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taliar\Desktop\METABOLOMICS\PAPER\"/>
    </mc:Choice>
  </mc:AlternateContent>
  <xr:revisionPtr revIDLastSave="0" documentId="13_ncr:1_{B4D7E4C3-8927-4AD6-9FA6-AD6D54FE1F5D}" xr6:coauthVersionLast="47" xr6:coauthVersionMax="47" xr10:uidLastSave="{00000000-0000-0000-0000-000000000000}"/>
  <bookViews>
    <workbookView xWindow="28680" yWindow="-120" windowWidth="29040" windowHeight="15720" activeTab="1" xr2:uid="{C71501DF-8837-4524-A4EF-5355B8B13AB9}"/>
  </bookViews>
  <sheets>
    <sheet name="Positive" sheetId="1" r:id="rId1"/>
    <sheet name="Negativ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97" uniqueCount="3221">
  <si>
    <t>Feature ID</t>
  </si>
  <si>
    <t>Molecular formula</t>
  </si>
  <si>
    <t>Adduct</t>
  </si>
  <si>
    <t>Most specific class by ClassyFire</t>
  </si>
  <si>
    <t>row m/z</t>
  </si>
  <si>
    <t>C20H26N10O15P2</t>
  </si>
  <si>
    <t>[M + Na]+</t>
  </si>
  <si>
    <t>(5'-&gt;5')-dinucleotides</t>
  </si>
  <si>
    <t>C30H41N7O18P2</t>
  </si>
  <si>
    <t>[M + H]+</t>
  </si>
  <si>
    <t>C48H90NO7P</t>
  </si>
  <si>
    <t>1-(1Z-alkenyl),2-acylglycerophosphoethanolamines</t>
  </si>
  <si>
    <t>C38H76NO6P</t>
  </si>
  <si>
    <t>C43H78NO7P</t>
  </si>
  <si>
    <t>C6H15NO3</t>
  </si>
  <si>
    <t>1,2-aminoalcohols</t>
  </si>
  <si>
    <t>C9H21NO3</t>
  </si>
  <si>
    <t>C19H41NO2</t>
  </si>
  <si>
    <t>C18H39NO2</t>
  </si>
  <si>
    <t>C20H43NO2</t>
  </si>
  <si>
    <t>C22H47NO2</t>
  </si>
  <si>
    <t>C24H49NO3</t>
  </si>
  <si>
    <t>C24H51NO2</t>
  </si>
  <si>
    <t>C25H53NO2</t>
  </si>
  <si>
    <t>C24H51NO</t>
  </si>
  <si>
    <t>C23H46O7</t>
  </si>
  <si>
    <t>[M - H2O + H]+</t>
  </si>
  <si>
    <t>1,2-diacylglycerols</t>
  </si>
  <si>
    <t>C46H78O5</t>
  </si>
  <si>
    <t>C21H42O5</t>
  </si>
  <si>
    <t>C48H84O6</t>
  </si>
  <si>
    <t>C50H88O6</t>
  </si>
  <si>
    <t>C49H90O5</t>
  </si>
  <si>
    <t>C22H44O5</t>
  </si>
  <si>
    <t>C24H42O6</t>
  </si>
  <si>
    <t>[M + K]+</t>
  </si>
  <si>
    <t>C26H52O6</t>
  </si>
  <si>
    <t>C27H50O5</t>
  </si>
  <si>
    <t>C35H62O5</t>
  </si>
  <si>
    <t>C42H76O4</t>
  </si>
  <si>
    <t>C30H52O6</t>
  </si>
  <si>
    <t>C35H60O5</t>
  </si>
  <si>
    <t>C30H58O5</t>
  </si>
  <si>
    <t>C45H76O4</t>
  </si>
  <si>
    <t>C30H62O4</t>
  </si>
  <si>
    <t>C44H80O4</t>
  </si>
  <si>
    <t>C35H66O5</t>
  </si>
  <si>
    <t>C32H62O5</t>
  </si>
  <si>
    <t>C39H74O5</t>
  </si>
  <si>
    <t>C37H58O5</t>
  </si>
  <si>
    <t>C35H68O5</t>
  </si>
  <si>
    <t>C13H25N5</t>
  </si>
  <si>
    <t>1,3,5-triazine-2,4-diamines</t>
  </si>
  <si>
    <t>C18H39NO3</t>
  </si>
  <si>
    <t>1,3-aminoalcohols</t>
  </si>
  <si>
    <t>C36H60O4</t>
  </si>
  <si>
    <t>1,3-diacylglycerols</t>
  </si>
  <si>
    <t>C26H44NO9P</t>
  </si>
  <si>
    <t>1-acyl-glycerol-3-phosphoserines</t>
  </si>
  <si>
    <t>C26H48NO7P</t>
  </si>
  <si>
    <t>1-acyl-sn-glycero-3-phosphocholines</t>
  </si>
  <si>
    <t>C28H48NO7P</t>
  </si>
  <si>
    <t>C26H50NO7P</t>
  </si>
  <si>
    <t>C24H50NO7P</t>
  </si>
  <si>
    <t>C28H54NO7P</t>
  </si>
  <si>
    <t>C26H54NO7P</t>
  </si>
  <si>
    <t>C27H49O12P</t>
  </si>
  <si>
    <t>1-acyl-sn-glycerol-3-phosphoinositols</t>
  </si>
  <si>
    <t>C18H12O7</t>
  </si>
  <si>
    <t>1-benzopyrans</t>
  </si>
  <si>
    <t>C15H12O7</t>
  </si>
  <si>
    <t>C17H12O7</t>
  </si>
  <si>
    <t>C19H12O10</t>
  </si>
  <si>
    <t>C15H10O5</t>
  </si>
  <si>
    <t>C18H14O7</t>
  </si>
  <si>
    <t>C16H12O5</t>
  </si>
  <si>
    <t>C21H16O11</t>
  </si>
  <si>
    <t>C13H12O5</t>
  </si>
  <si>
    <t>C16H14O6</t>
  </si>
  <si>
    <t>C9H6O4</t>
  </si>
  <si>
    <t>C9H8O</t>
  </si>
  <si>
    <t>1-hydroxy-2-unsubstituted benzenoids</t>
  </si>
  <si>
    <t>C9H11NO3</t>
  </si>
  <si>
    <t>C8H9NO2</t>
  </si>
  <si>
    <t>[M + H3N + H]+</t>
  </si>
  <si>
    <t>C13H10O5</t>
  </si>
  <si>
    <t>C9H6O3</t>
  </si>
  <si>
    <t>C12H10O3</t>
  </si>
  <si>
    <t>C16H14O5</t>
  </si>
  <si>
    <t>C8H6O3</t>
  </si>
  <si>
    <t>C9H8O3</t>
  </si>
  <si>
    <t>C16H20O3</t>
  </si>
  <si>
    <t>C23H29NO3</t>
  </si>
  <si>
    <t>C24H31NO3</t>
  </si>
  <si>
    <t>C24H33NO3</t>
  </si>
  <si>
    <t>C23H33NO3</t>
  </si>
  <si>
    <t>C16H16O2</t>
  </si>
  <si>
    <t>C20H40O7</t>
  </si>
  <si>
    <t>1-monoacylglycerols</t>
  </si>
  <si>
    <t>C27H50O9</t>
  </si>
  <si>
    <t>C17H34O6</t>
  </si>
  <si>
    <t>C20H40O6</t>
  </si>
  <si>
    <t>C22H44O7</t>
  </si>
  <si>
    <t>C26H50O9</t>
  </si>
  <si>
    <t>C21H44O5</t>
  </si>
  <si>
    <t>C27H52O9</t>
  </si>
  <si>
    <t>C19H30O4</t>
  </si>
  <si>
    <t>C28H54O9</t>
  </si>
  <si>
    <t>C23H46O5</t>
  </si>
  <si>
    <t>C19H34O4</t>
  </si>
  <si>
    <t>C26H52O7</t>
  </si>
  <si>
    <t>C24H48O5</t>
  </si>
  <si>
    <t>C19H38O4</t>
  </si>
  <si>
    <t>C22H42O4</t>
  </si>
  <si>
    <t>C24H42O4</t>
  </si>
  <si>
    <t>C25H46O4</t>
  </si>
  <si>
    <t>C25H50O5</t>
  </si>
  <si>
    <t>C21H42O4</t>
  </si>
  <si>
    <t>C22H44O4</t>
  </si>
  <si>
    <t>C25H50O6</t>
  </si>
  <si>
    <t>C23H46O4</t>
  </si>
  <si>
    <t>C16H32O6</t>
  </si>
  <si>
    <t>C23H44O4</t>
  </si>
  <si>
    <t>C25H48O4</t>
  </si>
  <si>
    <t>C28H54O5</t>
  </si>
  <si>
    <t>C24H46O4</t>
  </si>
  <si>
    <t>C26H50O4</t>
  </si>
  <si>
    <t>C9H21BO6</t>
  </si>
  <si>
    <t>1-O-alkylglycerols</t>
  </si>
  <si>
    <t>C12H18N4O6</t>
  </si>
  <si>
    <t>1-ribosyl-imidazolecarboxamides</t>
  </si>
  <si>
    <t>C22H18O12</t>
  </si>
  <si>
    <t>2-arylbenzofuran flavonoids</t>
  </si>
  <si>
    <t>C31H24O12</t>
  </si>
  <si>
    <t>C32H30O16</t>
  </si>
  <si>
    <t>2-benzopyrans</t>
  </si>
  <si>
    <t>C21H37N5O9</t>
  </si>
  <si>
    <t>2-deoxystreptamine aminoglycosides</t>
  </si>
  <si>
    <t>C21H37N7O14</t>
  </si>
  <si>
    <t>C22H41N5O13</t>
  </si>
  <si>
    <t>C22H41N7O11</t>
  </si>
  <si>
    <t>C18H34N4O8</t>
  </si>
  <si>
    <t>C15H14O3</t>
  </si>
  <si>
    <t>2'-Hydroxy-dihydrochalcones</t>
  </si>
  <si>
    <t>C16H16O4</t>
  </si>
  <si>
    <t>C17H18O4</t>
  </si>
  <si>
    <t>C27H42O5</t>
  </si>
  <si>
    <t>3-carboxy steroids</t>
  </si>
  <si>
    <t>C25H40O4</t>
  </si>
  <si>
    <t>C27H42O2</t>
  </si>
  <si>
    <t>3-hydroxy delta-5-steroids</t>
  </si>
  <si>
    <t>C26H45NO2</t>
  </si>
  <si>
    <t>C18H14O9</t>
  </si>
  <si>
    <t>3'-hydroxyflavonoids</t>
  </si>
  <si>
    <t>C30H26O12</t>
  </si>
  <si>
    <t>3-hydroxyflavonoids</t>
  </si>
  <si>
    <t>C24H48O7</t>
  </si>
  <si>
    <t>3-hydroxysteroids</t>
  </si>
  <si>
    <t>C26H50O8</t>
  </si>
  <si>
    <t>C24H40O3</t>
  </si>
  <si>
    <t>C26H50O7</t>
  </si>
  <si>
    <t>C27H52O8</t>
  </si>
  <si>
    <t>C25H42O5</t>
  </si>
  <si>
    <t>C25H46O3</t>
  </si>
  <si>
    <t>C28H54O8</t>
  </si>
  <si>
    <t>C26H50O6</t>
  </si>
  <si>
    <t>C24H46O5</t>
  </si>
  <si>
    <t>C25H42O4</t>
  </si>
  <si>
    <t>C25H42O2</t>
  </si>
  <si>
    <t>C28H48O2</t>
  </si>
  <si>
    <t>C26H42O3</t>
  </si>
  <si>
    <t>C26H46O4</t>
  </si>
  <si>
    <t>C28H52O3</t>
  </si>
  <si>
    <t>C27H46O2</t>
  </si>
  <si>
    <t>C26H44O3</t>
  </si>
  <si>
    <t>C30H58O3</t>
  </si>
  <si>
    <t>C28H58O3</t>
  </si>
  <si>
    <t>C26H54O3</t>
  </si>
  <si>
    <t>C30H56O7</t>
  </si>
  <si>
    <t>C24H46O3</t>
  </si>
  <si>
    <t>C25H48O3</t>
  </si>
  <si>
    <t>C26H42O</t>
  </si>
  <si>
    <t>C28H54O3</t>
  </si>
  <si>
    <t>C17H14O7</t>
  </si>
  <si>
    <t>3'-O-methylated flavonoids</t>
  </si>
  <si>
    <t>C18H16O7</t>
  </si>
  <si>
    <t>3-O-methylated flavonoids</t>
  </si>
  <si>
    <t>C21H37N5O10</t>
  </si>
  <si>
    <t>4,6-disubstituted 2-deoxystreptamines</t>
  </si>
  <si>
    <t>C27H40O6</t>
  </si>
  <si>
    <t>4-carboxy steroids</t>
  </si>
  <si>
    <t>C17H14O6</t>
  </si>
  <si>
    <t>4-hydroxycoumarins</t>
  </si>
  <si>
    <t>C22H19NO10</t>
  </si>
  <si>
    <t>4'-hydroxyflavonoids</t>
  </si>
  <si>
    <t>C19H14O11</t>
  </si>
  <si>
    <t>C40H32O15</t>
  </si>
  <si>
    <t>4'-O-methylated flavonoids</t>
  </si>
  <si>
    <t>C17H14O5</t>
  </si>
  <si>
    <t>4'-O-methylisoflavones</t>
  </si>
  <si>
    <t>C15H12O3</t>
  </si>
  <si>
    <t>6-hydroxyflavonoids</t>
  </si>
  <si>
    <t>C18H16O6</t>
  </si>
  <si>
    <t>6-O-methylated flavonoids</t>
  </si>
  <si>
    <t>C18H16O5</t>
  </si>
  <si>
    <t>C18H12O9</t>
  </si>
  <si>
    <t>7-hydroxyflavonoids</t>
  </si>
  <si>
    <t>C25H46O5</t>
  </si>
  <si>
    <t>7-hydroxysteroids</t>
  </si>
  <si>
    <t>7-O-methylisoflavones</t>
  </si>
  <si>
    <t>C34H40O10</t>
  </si>
  <si>
    <t>7-oxosteroids</t>
  </si>
  <si>
    <t>8-O-methylated flavonoids</t>
  </si>
  <si>
    <t>Acetophenones</t>
  </si>
  <si>
    <t>Acyclic diterpenoids</t>
  </si>
  <si>
    <t>C22H40O7</t>
  </si>
  <si>
    <t>C22H36O</t>
  </si>
  <si>
    <t>C22H40O5</t>
  </si>
  <si>
    <t>C21H34O</t>
  </si>
  <si>
    <t>C22H38O</t>
  </si>
  <si>
    <t>C24H46O6</t>
  </si>
  <si>
    <t>C20H30O</t>
  </si>
  <si>
    <t>C23H40O</t>
  </si>
  <si>
    <t>C21H36O5</t>
  </si>
  <si>
    <t>C28H54N2O4S2</t>
  </si>
  <si>
    <t>C24H42O</t>
  </si>
  <si>
    <t>C25H50O4</t>
  </si>
  <si>
    <t>C22H42O6</t>
  </si>
  <si>
    <t>C22H36O4</t>
  </si>
  <si>
    <t>C20H34O</t>
  </si>
  <si>
    <t>C18H32O8P2</t>
  </si>
  <si>
    <t>Acyclic monoterpenoids</t>
  </si>
  <si>
    <t>C9H17NO4</t>
  </si>
  <si>
    <t>Acyl carnitines</t>
  </si>
  <si>
    <t>C28H43N7O14P2S</t>
  </si>
  <si>
    <t>Acyl CoAs</t>
  </si>
  <si>
    <t>C34H57N10O18P3S</t>
  </si>
  <si>
    <t>C19H14O8</t>
  </si>
  <si>
    <t>Aflatoxins</t>
  </si>
  <si>
    <t>C17H12O8</t>
  </si>
  <si>
    <t>C19H14O7</t>
  </si>
  <si>
    <t>C16H12O8</t>
  </si>
  <si>
    <t>C20H16O9</t>
  </si>
  <si>
    <t>C18H14O8</t>
  </si>
  <si>
    <t>C17H14O8</t>
  </si>
  <si>
    <t>C19H16O8</t>
  </si>
  <si>
    <t>C13H27O</t>
  </si>
  <si>
    <t>Alcohols and polyols</t>
  </si>
  <si>
    <t>C10H24N2O</t>
  </si>
  <si>
    <t>Alkanolamines</t>
  </si>
  <si>
    <t>C16H25NO6</t>
  </si>
  <si>
    <t>Alkyl aryl ethers</t>
  </si>
  <si>
    <t>C20H34N4O4</t>
  </si>
  <si>
    <t>C12H12O3</t>
  </si>
  <si>
    <t>C15H18O4</t>
  </si>
  <si>
    <t>C17H28O5</t>
  </si>
  <si>
    <t>C22H38N4O3</t>
  </si>
  <si>
    <t>C10H13ClN4O2</t>
  </si>
  <si>
    <t>C9H12FNO4</t>
  </si>
  <si>
    <t>C34H38O8</t>
  </si>
  <si>
    <t>C4H7F3O</t>
  </si>
  <si>
    <t>Alkyl fluorides</t>
  </si>
  <si>
    <t>C7H13FO</t>
  </si>
  <si>
    <t>C18H36O7</t>
  </si>
  <si>
    <t>Alkyl glycosides</t>
  </si>
  <si>
    <t>C16H34O6</t>
  </si>
  <si>
    <t>C30H56O10</t>
  </si>
  <si>
    <t>C40H60O21</t>
  </si>
  <si>
    <t>C44H68O23</t>
  </si>
  <si>
    <t>C38H58O20</t>
  </si>
  <si>
    <t>C42H64O22</t>
  </si>
  <si>
    <t>C42H75NO10</t>
  </si>
  <si>
    <t>C52H78O26</t>
  </si>
  <si>
    <t>C30H53N3O21</t>
  </si>
  <si>
    <t>C33H50O17</t>
  </si>
  <si>
    <t>C34H66O9</t>
  </si>
  <si>
    <t>C32H62O8</t>
  </si>
  <si>
    <t>C36H72O9</t>
  </si>
  <si>
    <t>C40H76O14</t>
  </si>
  <si>
    <t>C36H68O9</t>
  </si>
  <si>
    <t>C36H70O9</t>
  </si>
  <si>
    <t>C35H56O15</t>
  </si>
  <si>
    <t>C34H68O8</t>
  </si>
  <si>
    <t>C44H87NO9</t>
  </si>
  <si>
    <t>C51H88N6O18</t>
  </si>
  <si>
    <t>C44H76O16</t>
  </si>
  <si>
    <t>C41H75NO9</t>
  </si>
  <si>
    <t>C9H10O3</t>
  </si>
  <si>
    <t>Alkyl-phenylketones</t>
  </si>
  <si>
    <t>C9H10O4</t>
  </si>
  <si>
    <t>C10H12O4</t>
  </si>
  <si>
    <t>C13H18O4</t>
  </si>
  <si>
    <t>C21H27FN4O4</t>
  </si>
  <si>
    <t>Alpha amino acid amides</t>
  </si>
  <si>
    <t>C31H59N5O5</t>
  </si>
  <si>
    <t>C27H55N3O3</t>
  </si>
  <si>
    <t>C13H19NO5</t>
  </si>
  <si>
    <t>Alpha amino acid esters</t>
  </si>
  <si>
    <t>C24H30N2O11</t>
  </si>
  <si>
    <t>C28H24N2O8</t>
  </si>
  <si>
    <t>C44H53N5O14</t>
  </si>
  <si>
    <t>C32H54N12O17</t>
  </si>
  <si>
    <t>C25H46N2O6</t>
  </si>
  <si>
    <t>C38H66N4O24</t>
  </si>
  <si>
    <t>C47H73N11O19</t>
  </si>
  <si>
    <t>C50H83N7O25</t>
  </si>
  <si>
    <t>C14H23NO3</t>
  </si>
  <si>
    <t>C54H70N8O19</t>
  </si>
  <si>
    <t>C52H82N6O27</t>
  </si>
  <si>
    <t>C46H72N6O24</t>
  </si>
  <si>
    <t>C22H36N4O13</t>
  </si>
  <si>
    <t>C30H44N4O16</t>
  </si>
  <si>
    <t>C31H39N3O11</t>
  </si>
  <si>
    <t>C28H44N6O12</t>
  </si>
  <si>
    <t>C35H55N7O19</t>
  </si>
  <si>
    <t>C28H51N3O8</t>
  </si>
  <si>
    <t>C69H117N3O6</t>
  </si>
  <si>
    <t>C90H139N3O10</t>
  </si>
  <si>
    <t>C6H13NO3</t>
  </si>
  <si>
    <t>Alpha amino acids</t>
  </si>
  <si>
    <t>C5H9NO4</t>
  </si>
  <si>
    <t>C10H17N3O4</t>
  </si>
  <si>
    <t>C7H13NO2</t>
  </si>
  <si>
    <t>C11H19NO8</t>
  </si>
  <si>
    <t>C13H18N2O4</t>
  </si>
  <si>
    <t>C8H16N2O3</t>
  </si>
  <si>
    <t>C9H19NO5</t>
  </si>
  <si>
    <t>C11H19NO6</t>
  </si>
  <si>
    <t>C10H13NO6</t>
  </si>
  <si>
    <t>C4H9NO4</t>
  </si>
  <si>
    <t>C8H17NO5</t>
  </si>
  <si>
    <t>C6H11NO4</t>
  </si>
  <si>
    <t>C6H12N2O3</t>
  </si>
  <si>
    <t>C7H14N2O4</t>
  </si>
  <si>
    <t>C10H17N3O5</t>
  </si>
  <si>
    <t>C13H19NO4S</t>
  </si>
  <si>
    <t>C6H13NO2</t>
  </si>
  <si>
    <t>C13H18N4O4S</t>
  </si>
  <si>
    <t>C11H17NO6</t>
  </si>
  <si>
    <t>C11H17NO7</t>
  </si>
  <si>
    <t>C12H17NO4</t>
  </si>
  <si>
    <t>C12H15NO5</t>
  </si>
  <si>
    <t>C12H15N3O3</t>
  </si>
  <si>
    <t>C12H14N2O4</t>
  </si>
  <si>
    <t>C11H15NO6</t>
  </si>
  <si>
    <t>C13H18N2O5</t>
  </si>
  <si>
    <t>C11H20N2O3</t>
  </si>
  <si>
    <t>C10H20N2O3</t>
  </si>
  <si>
    <t>C18H35NO6</t>
  </si>
  <si>
    <t>C22H22N2O11</t>
  </si>
  <si>
    <t>C16H25N3O12P2</t>
  </si>
  <si>
    <t>C22H45NO6</t>
  </si>
  <si>
    <t>C22H47NO6</t>
  </si>
  <si>
    <t>C19H38N2O3</t>
  </si>
  <si>
    <t>C15H26N4O4S</t>
  </si>
  <si>
    <t>C24H47NO6</t>
  </si>
  <si>
    <t>C4H10BNO3</t>
  </si>
  <si>
    <t>C41H80NO10P</t>
  </si>
  <si>
    <t>C45H83NO7</t>
  </si>
  <si>
    <t>C2H6N2O4</t>
  </si>
  <si>
    <t>Alpha amino acids and derivatives</t>
  </si>
  <si>
    <t>C5H9N3O5</t>
  </si>
  <si>
    <t>C6H10N4O7</t>
  </si>
  <si>
    <t>C7H12N2O2S2</t>
  </si>
  <si>
    <t>C12H20N2O7</t>
  </si>
  <si>
    <t>C26H35N5O11S</t>
  </si>
  <si>
    <t>C11H20N4O6</t>
  </si>
  <si>
    <t>C30H40N6O6</t>
  </si>
  <si>
    <t>C11H16N2O6</t>
  </si>
  <si>
    <t>C13H19N3O7</t>
  </si>
  <si>
    <t>C14H20N4O3</t>
  </si>
  <si>
    <t>C7H10N2O3</t>
  </si>
  <si>
    <t>C6H10N2O3</t>
  </si>
  <si>
    <t>C13H17N5O7</t>
  </si>
  <si>
    <t>C10H17N5O4</t>
  </si>
  <si>
    <t>C11H19N3O3</t>
  </si>
  <si>
    <t>C9H14N2O7</t>
  </si>
  <si>
    <t>C13H20N4O7</t>
  </si>
  <si>
    <t>C13H23N5O7</t>
  </si>
  <si>
    <t>C5H8N4O6</t>
  </si>
  <si>
    <t>C13H20N2O8</t>
  </si>
  <si>
    <t>C4H8N4O4</t>
  </si>
  <si>
    <t>C19H25NO11</t>
  </si>
  <si>
    <t>C12H23NO8</t>
  </si>
  <si>
    <t>C13H17NO6</t>
  </si>
  <si>
    <t>C13H17NO5</t>
  </si>
  <si>
    <t>C13H19NO4</t>
  </si>
  <si>
    <t>C14H21NO4</t>
  </si>
  <si>
    <t>C13H15NO4</t>
  </si>
  <si>
    <t>C12H25N3O4</t>
  </si>
  <si>
    <t>C14H21NO5</t>
  </si>
  <si>
    <t>C14H19NO5</t>
  </si>
  <si>
    <t>C12H21N6O6P</t>
  </si>
  <si>
    <t>C11H14N2O3</t>
  </si>
  <si>
    <t>C22H27N3O8S</t>
  </si>
  <si>
    <t>C19H37N5O5</t>
  </si>
  <si>
    <t>C22H22F2N2O10</t>
  </si>
  <si>
    <t>C28H51N3O6</t>
  </si>
  <si>
    <t>C22H28N2O5</t>
  </si>
  <si>
    <t>C21H28N2O</t>
  </si>
  <si>
    <t>C10H15NO4</t>
  </si>
  <si>
    <t>C24H48N2O3</t>
  </si>
  <si>
    <t>C25H34ClN5O6</t>
  </si>
  <si>
    <t>C26H36ClN5O6</t>
  </si>
  <si>
    <t>C9H19N3O4</t>
  </si>
  <si>
    <t>C26H46N4O4</t>
  </si>
  <si>
    <t>C22H47NO5</t>
  </si>
  <si>
    <t>C27H46N4O5</t>
  </si>
  <si>
    <t>C14H18N2O4S2</t>
  </si>
  <si>
    <t>C33H39N5O6</t>
  </si>
  <si>
    <t>C23H49NO5</t>
  </si>
  <si>
    <t>C27H57NO7</t>
  </si>
  <si>
    <t>C12H24N4O5</t>
  </si>
  <si>
    <t>C47H67NO10</t>
  </si>
  <si>
    <t>C35H59N3O5</t>
  </si>
  <si>
    <t>C25H39N3O5S</t>
  </si>
  <si>
    <t>C21H21NO8</t>
  </si>
  <si>
    <t>C14H22N2O3</t>
  </si>
  <si>
    <t>C28H40N4O5</t>
  </si>
  <si>
    <t>C33H39N5O10S2</t>
  </si>
  <si>
    <t>C27H48N4O2</t>
  </si>
  <si>
    <t>C34H54N8O7</t>
  </si>
  <si>
    <t>C28H51NO6</t>
  </si>
  <si>
    <t>C14H16ClNO6</t>
  </si>
  <si>
    <t>C6H14BNO3</t>
  </si>
  <si>
    <t>C9H19BN2O4</t>
  </si>
  <si>
    <t>C45H81N6O21P3</t>
  </si>
  <si>
    <t>C34H55N3O8</t>
  </si>
  <si>
    <t>C31H46N4O9</t>
  </si>
  <si>
    <t>C30H44N6O6</t>
  </si>
  <si>
    <t>C33H50N4O8</t>
  </si>
  <si>
    <t>C15H28N4O4</t>
  </si>
  <si>
    <t>C33H59N5O7</t>
  </si>
  <si>
    <t>C65H92N4O28</t>
  </si>
  <si>
    <t>C43H50N4O6</t>
  </si>
  <si>
    <t>C37H59N9O8</t>
  </si>
  <si>
    <t>C39H57NO6</t>
  </si>
  <si>
    <t>C44H75NO10</t>
  </si>
  <si>
    <t>C43H48N4O6</t>
  </si>
  <si>
    <t>C28H49N11O5</t>
  </si>
  <si>
    <t>C37H69NO8</t>
  </si>
  <si>
    <t>C30H53N5O7</t>
  </si>
  <si>
    <t>C43H75NO7</t>
  </si>
  <si>
    <t>C81H126N10O6</t>
  </si>
  <si>
    <t>C48H81NO7</t>
  </si>
  <si>
    <t>C67H124N12O12</t>
  </si>
  <si>
    <t>C23H25ClO7</t>
  </si>
  <si>
    <t>Alpha-acyloxy ketones</t>
  </si>
  <si>
    <t>C21H23ClO4</t>
  </si>
  <si>
    <t>C19H41N</t>
  </si>
  <si>
    <t>Amines</t>
  </si>
  <si>
    <t>C21H45N</t>
  </si>
  <si>
    <t>C23H49N</t>
  </si>
  <si>
    <t>C11H22N2</t>
  </si>
  <si>
    <t>C25H53N</t>
  </si>
  <si>
    <t>C34H71N</t>
  </si>
  <si>
    <t>C9H19NO3</t>
  </si>
  <si>
    <t>Amino acids</t>
  </si>
  <si>
    <t>C11H18N2O3</t>
  </si>
  <si>
    <t>C14H21NO6</t>
  </si>
  <si>
    <t>C10H14N2O3</t>
  </si>
  <si>
    <t>C26H53N3O3</t>
  </si>
  <si>
    <t>C24H38N4O7</t>
  </si>
  <si>
    <t>Amino acids and derivatives</t>
  </si>
  <si>
    <t>C7H15NO2</t>
  </si>
  <si>
    <t>C15H23NO5</t>
  </si>
  <si>
    <t>C11H23N3O2</t>
  </si>
  <si>
    <t>C21H27N3O6</t>
  </si>
  <si>
    <t>C15H21NO5</t>
  </si>
  <si>
    <t>C15H23NO6</t>
  </si>
  <si>
    <t>C30H37N3O6S</t>
  </si>
  <si>
    <t>C10H17N3O4S</t>
  </si>
  <si>
    <t>C11H19NO5</t>
  </si>
  <si>
    <t>C11H17N4O5P</t>
  </si>
  <si>
    <t>C9H20N2O2</t>
  </si>
  <si>
    <t>C10H17NO4</t>
  </si>
  <si>
    <t>C17H25N5O4</t>
  </si>
  <si>
    <t>C12H20N2O3</t>
  </si>
  <si>
    <t>C15H23NO7</t>
  </si>
  <si>
    <t>C24H34N2O10</t>
  </si>
  <si>
    <t>C10H21N3O4</t>
  </si>
  <si>
    <t>C13H19NO6</t>
  </si>
  <si>
    <t>C7H9N3O6</t>
  </si>
  <si>
    <t>C28H42N2O10</t>
  </si>
  <si>
    <t>C17H24ClN3O4</t>
  </si>
  <si>
    <t>C18H39N12O7P</t>
  </si>
  <si>
    <t>C15H20N2O2</t>
  </si>
  <si>
    <t>C11H10N2O3</t>
  </si>
  <si>
    <t>C22H29N3O7</t>
  </si>
  <si>
    <t>C21H27N3O5</t>
  </si>
  <si>
    <t>C14H19NO6</t>
  </si>
  <si>
    <t>C21H27N3O4</t>
  </si>
  <si>
    <t>C13H22N4O3</t>
  </si>
  <si>
    <t>C23H31N3O7</t>
  </si>
  <si>
    <t>C22H27NO8</t>
  </si>
  <si>
    <t>C23H45N5O7</t>
  </si>
  <si>
    <t>C21H28N10O4</t>
  </si>
  <si>
    <t>C23H40N4O3</t>
  </si>
  <si>
    <t>C18H28N4O6</t>
  </si>
  <si>
    <t>C11H17NO4</t>
  </si>
  <si>
    <t>C24H40N4O5</t>
  </si>
  <si>
    <t>C20H18ClF3N2O6</t>
  </si>
  <si>
    <t>C19H19N7O7</t>
  </si>
  <si>
    <t>C18H33N5O3</t>
  </si>
  <si>
    <t>C41H85N2O7P</t>
  </si>
  <si>
    <t>C32H64NO7P</t>
  </si>
  <si>
    <t>C43H89N2O7P</t>
  </si>
  <si>
    <t>C28H55N3O2</t>
  </si>
  <si>
    <t>C40H83N2O8P</t>
  </si>
  <si>
    <t>C26H44N4O4</t>
  </si>
  <si>
    <t>C42H87N2O6P</t>
  </si>
  <si>
    <t>C24H42N4O2</t>
  </si>
  <si>
    <t>C22H45N3O3</t>
  </si>
  <si>
    <t>C32H46N2O9</t>
  </si>
  <si>
    <t>C29H50N4O5</t>
  </si>
  <si>
    <t>C34H68NO7P</t>
  </si>
  <si>
    <t>C30H51NO8</t>
  </si>
  <si>
    <t>C15H25NO2</t>
  </si>
  <si>
    <t>C59H100N6O9</t>
  </si>
  <si>
    <t>C30H44N4O6</t>
  </si>
  <si>
    <t>C32H53NO4</t>
  </si>
  <si>
    <t>C23H42NO7P</t>
  </si>
  <si>
    <t>C25H42NO7P</t>
  </si>
  <si>
    <t>C26H47NO6</t>
  </si>
  <si>
    <t>C21H42NO7P</t>
  </si>
  <si>
    <t>C11H14N2O6S</t>
  </si>
  <si>
    <t>C26H50NO10P</t>
  </si>
  <si>
    <t>C23H44NO7P</t>
  </si>
  <si>
    <t>C25H44NO7P</t>
  </si>
  <si>
    <t>C28H59N3O</t>
  </si>
  <si>
    <t>C29H45N5O2</t>
  </si>
  <si>
    <t>C23H33N3O10S</t>
  </si>
  <si>
    <t>C27H45N5O2</t>
  </si>
  <si>
    <t>C23H37N3O14</t>
  </si>
  <si>
    <t>C21H44NO7P</t>
  </si>
  <si>
    <t>C23H48NO7P</t>
  </si>
  <si>
    <t>C23H46NO7P</t>
  </si>
  <si>
    <t>C29H31N3O9</t>
  </si>
  <si>
    <t>C23H48N2O</t>
  </si>
  <si>
    <t>C27H43NO5</t>
  </si>
  <si>
    <t>C27H47N5O2</t>
  </si>
  <si>
    <t>C25H48NO7P</t>
  </si>
  <si>
    <t>C25H29N5O8</t>
  </si>
  <si>
    <t>C41H74NO8P</t>
  </si>
  <si>
    <t>C40H63NO6</t>
  </si>
  <si>
    <t>C27H30Br4N6O7</t>
  </si>
  <si>
    <t>C24H39N5O12S</t>
  </si>
  <si>
    <t>C36H61NO10</t>
  </si>
  <si>
    <t>C56H112N4O3</t>
  </si>
  <si>
    <t>C34H65N3O6S</t>
  </si>
  <si>
    <t>C40H80NO7P</t>
  </si>
  <si>
    <t>C38H59N3O</t>
  </si>
  <si>
    <t>C37H65NO8</t>
  </si>
  <si>
    <t>C28H47NO7</t>
  </si>
  <si>
    <t>C30H57NO9</t>
  </si>
  <si>
    <t>C44H89N2O7P</t>
  </si>
  <si>
    <t>C31H65N3O2</t>
  </si>
  <si>
    <t>C45H91N2O7P</t>
  </si>
  <si>
    <t>C32H65N3O3</t>
  </si>
  <si>
    <t>C28H50N2O7</t>
  </si>
  <si>
    <t>C16H30N4O4</t>
  </si>
  <si>
    <t>C32H65N3O2</t>
  </si>
  <si>
    <t>C45H91N2O6P</t>
  </si>
  <si>
    <t>C29H58NO8P</t>
  </si>
  <si>
    <t>C40H78NO7P</t>
  </si>
  <si>
    <t>C68H122N11O6P</t>
  </si>
  <si>
    <t>C36H73N3O2</t>
  </si>
  <si>
    <t>C38H77N3O2</t>
  </si>
  <si>
    <t>C39H79N3O2</t>
  </si>
  <si>
    <t>C46H82N3O10P</t>
  </si>
  <si>
    <t>C43H84NO10P</t>
  </si>
  <si>
    <t>C43H83NO8</t>
  </si>
  <si>
    <t>C43H81N3O9</t>
  </si>
  <si>
    <t>C42H77NO7</t>
  </si>
  <si>
    <t>C43H81NO7</t>
  </si>
  <si>
    <t>Aminocyclitol glycosides</t>
  </si>
  <si>
    <t>C24H35N5O11</t>
  </si>
  <si>
    <t>C24H39NO16</t>
  </si>
  <si>
    <t>C40H64N2O21</t>
  </si>
  <si>
    <t>Aminoglycosides</t>
  </si>
  <si>
    <t>C43H72N2O13</t>
  </si>
  <si>
    <t>C39H66N2O12</t>
  </si>
  <si>
    <t>C20H34N4O12</t>
  </si>
  <si>
    <t>C25H43N3O18</t>
  </si>
  <si>
    <t>C59H98N2O35</t>
  </si>
  <si>
    <t>C18H30N4O3</t>
  </si>
  <si>
    <t>Aminopyrimidines and derivatives</t>
  </si>
  <si>
    <t>C21H34N6O5</t>
  </si>
  <si>
    <t>C13H21NO8</t>
  </si>
  <si>
    <t>Aminosaccharides</t>
  </si>
  <si>
    <t>C19H26O</t>
  </si>
  <si>
    <t>Androstane steroids</t>
  </si>
  <si>
    <t>C19H14O3</t>
  </si>
  <si>
    <t>Angucyclines</t>
  </si>
  <si>
    <t>C18H10O7</t>
  </si>
  <si>
    <t>Angular furanocoumarins</t>
  </si>
  <si>
    <t>C14H14N2O2</t>
  </si>
  <si>
    <t>Anilides</t>
  </si>
  <si>
    <t>C11H14ClNO</t>
  </si>
  <si>
    <t>C13H18F2N2O2</t>
  </si>
  <si>
    <t>Aniline and substituted anilines</t>
  </si>
  <si>
    <t>C8H10N2O2</t>
  </si>
  <si>
    <t>C7H7NO</t>
  </si>
  <si>
    <t>C10H14FNO</t>
  </si>
  <si>
    <t>Anisoles</t>
  </si>
  <si>
    <t>C13H19N3O5</t>
  </si>
  <si>
    <t>C13H19NO3</t>
  </si>
  <si>
    <t>C21H25NO6</t>
  </si>
  <si>
    <t>C9H8O4</t>
  </si>
  <si>
    <t>C22H21N5O4</t>
  </si>
  <si>
    <t>C18H14O6</t>
  </si>
  <si>
    <t>C20H16O5</t>
  </si>
  <si>
    <t>C19H22O6</t>
  </si>
  <si>
    <t>C24H30O6</t>
  </si>
  <si>
    <t>C12H12O5</t>
  </si>
  <si>
    <t>C19H18O7</t>
  </si>
  <si>
    <t>C13H16O4</t>
  </si>
  <si>
    <t>C18H18O5</t>
  </si>
  <si>
    <t>C24H23FN4O6</t>
  </si>
  <si>
    <t>C14H16N2O3</t>
  </si>
  <si>
    <t>C31H30O13</t>
  </si>
  <si>
    <t>C19H20O8</t>
  </si>
  <si>
    <t>C47H54O13</t>
  </si>
  <si>
    <t>C34H34N4O3</t>
  </si>
  <si>
    <t>C18H10O9</t>
  </si>
  <si>
    <t>Anthracenecarboxylic acids</t>
  </si>
  <si>
    <t>C18H10O8</t>
  </si>
  <si>
    <t>C18H10O10</t>
  </si>
  <si>
    <t>C20H15NO9</t>
  </si>
  <si>
    <t>C20H14O9</t>
  </si>
  <si>
    <t>C31H18O9</t>
  </si>
  <si>
    <t>Anthracenes</t>
  </si>
  <si>
    <t>C35H35NO17S</t>
  </si>
  <si>
    <t>Anthraquinones</t>
  </si>
  <si>
    <t>C14H8O5</t>
  </si>
  <si>
    <t>C22H21NO11</t>
  </si>
  <si>
    <t>C20H15NO8</t>
  </si>
  <si>
    <t>C18H12O8</t>
  </si>
  <si>
    <t>C18H13NO4</t>
  </si>
  <si>
    <t>C20H8Br4O8S</t>
  </si>
  <si>
    <t>C20H10Br4O8S</t>
  </si>
  <si>
    <t>C8H15N3</t>
  </si>
  <si>
    <t>Aralkylamines</t>
  </si>
  <si>
    <t>C19H26O4</t>
  </si>
  <si>
    <t>Aromatic monoterpenoids</t>
  </si>
  <si>
    <t>Aryl alkyl ketones</t>
  </si>
  <si>
    <t>C11H14ClNO4</t>
  </si>
  <si>
    <t>C24H31NO4</t>
  </si>
  <si>
    <t>C24H33NO4</t>
  </si>
  <si>
    <t>C16H22ClN3O</t>
  </si>
  <si>
    <t>Aryl chlorides</t>
  </si>
  <si>
    <t>C14H18ClNO4</t>
  </si>
  <si>
    <t>C24H35ClN2O3</t>
  </si>
  <si>
    <t>C5H5BFNO2</t>
  </si>
  <si>
    <t>Aryl fluorides</t>
  </si>
  <si>
    <t>C7H7FN4OS</t>
  </si>
  <si>
    <t>C18H16O9</t>
  </si>
  <si>
    <t>Aryl ketones</t>
  </si>
  <si>
    <t>C20H18O10</t>
  </si>
  <si>
    <t>C18H11NO3</t>
  </si>
  <si>
    <t>C13H10O6</t>
  </si>
  <si>
    <t>C18H16O8</t>
  </si>
  <si>
    <t>C23H25NO10</t>
  </si>
  <si>
    <t>Aryl-phenylketones</t>
  </si>
  <si>
    <t>C44H38N2O11</t>
  </si>
  <si>
    <t>Aryltetralin lignans</t>
  </si>
  <si>
    <t>C10H16N2O8</t>
  </si>
  <si>
    <t>Aspartic acid and derivatives</t>
  </si>
  <si>
    <t>Aurone flavonoids</t>
  </si>
  <si>
    <t>C3H5Cl2N</t>
  </si>
  <si>
    <t>Azacyclic compounds</t>
  </si>
  <si>
    <t>C3H5N3O2</t>
  </si>
  <si>
    <t>C5H10N2O2</t>
  </si>
  <si>
    <t>C4H8FN3O2</t>
  </si>
  <si>
    <t>C12H20NOPS2</t>
  </si>
  <si>
    <t>C23H25ClO5</t>
  </si>
  <si>
    <t>Azaphilones</t>
  </si>
  <si>
    <t>C23H23ClO5</t>
  </si>
  <si>
    <t>C31H45N3O3</t>
  </si>
  <si>
    <t>Azasteroids and derivatives</t>
  </si>
  <si>
    <t>C28H47N3O</t>
  </si>
  <si>
    <t>C36H75N</t>
  </si>
  <si>
    <t>C4H4F3N3</t>
  </si>
  <si>
    <t>Azoles</t>
  </si>
  <si>
    <t>C10H18N6O2S</t>
  </si>
  <si>
    <t>C7H10N4O2</t>
  </si>
  <si>
    <t>C8H15N3S</t>
  </si>
  <si>
    <t>C20H36N4O2</t>
  </si>
  <si>
    <t>C22H33N3O2</t>
  </si>
  <si>
    <t>C24H33N3O2</t>
  </si>
  <si>
    <t>C18H31N5O3</t>
  </si>
  <si>
    <t>C18H32N4O</t>
  </si>
  <si>
    <t>C13H19N3O</t>
  </si>
  <si>
    <t>C14H21N3O</t>
  </si>
  <si>
    <t>C34H67N3O</t>
  </si>
  <si>
    <t>C22H40N4O2</t>
  </si>
  <si>
    <t>Azolines</t>
  </si>
  <si>
    <t>C12H16</t>
  </si>
  <si>
    <t>Azulenes</t>
  </si>
  <si>
    <t>C13H16</t>
  </si>
  <si>
    <t>C13H18</t>
  </si>
  <si>
    <t>C19H22</t>
  </si>
  <si>
    <t>C27H42N6O11</t>
  </si>
  <si>
    <t>Benzamides</t>
  </si>
  <si>
    <t>C8H11NO2S</t>
  </si>
  <si>
    <t>Benzene and substituted derivatives</t>
  </si>
  <si>
    <t>C33H45N4O9P</t>
  </si>
  <si>
    <t>C15H16BNO3</t>
  </si>
  <si>
    <t>C13H13N3</t>
  </si>
  <si>
    <t>C28H37N5O</t>
  </si>
  <si>
    <t>C10H15O2P</t>
  </si>
  <si>
    <t>C12H13NO4</t>
  </si>
  <si>
    <t>C15H17FN4</t>
  </si>
  <si>
    <t>C17H16N2O3</t>
  </si>
  <si>
    <t>C31H40O6</t>
  </si>
  <si>
    <t>C20H29N</t>
  </si>
  <si>
    <t>C33H39N3</t>
  </si>
  <si>
    <t>C27H41N</t>
  </si>
  <si>
    <t>C45H61NO3</t>
  </si>
  <si>
    <t>C110H185N3O10</t>
  </si>
  <si>
    <t>C11H12O</t>
  </si>
  <si>
    <t>C47H67NO2</t>
  </si>
  <si>
    <t>C49H67NO2</t>
  </si>
  <si>
    <t>C51H77NO2</t>
  </si>
  <si>
    <t>C26H25N5O5S</t>
  </si>
  <si>
    <t>Benzenesulfonamides</t>
  </si>
  <si>
    <t>C13H20N2O2S</t>
  </si>
  <si>
    <t>C38H47N3O7S7</t>
  </si>
  <si>
    <t>C8H7ClFNO2S</t>
  </si>
  <si>
    <t>Benzenesulfonyl compounds</t>
  </si>
  <si>
    <t>C10H6O</t>
  </si>
  <si>
    <t>Benzenoids</t>
  </si>
  <si>
    <t>C17H22BNO4S</t>
  </si>
  <si>
    <t>C10H8O2</t>
  </si>
  <si>
    <t>[M - H2O + H3N + H]+</t>
  </si>
  <si>
    <t>C7H6N2O</t>
  </si>
  <si>
    <t>C10H8O4</t>
  </si>
  <si>
    <t>C20H25N3O2</t>
  </si>
  <si>
    <t>C14H14O2</t>
  </si>
  <si>
    <t>C14H19BN2O2</t>
  </si>
  <si>
    <t>C10H9NO2</t>
  </si>
  <si>
    <t>C19H32O2</t>
  </si>
  <si>
    <t>C30H42O8</t>
  </si>
  <si>
    <t>C11H15FO</t>
  </si>
  <si>
    <t>C27H41NO</t>
  </si>
  <si>
    <t>C12H19N3O2S</t>
  </si>
  <si>
    <t>Benzimidazoles</t>
  </si>
  <si>
    <t>C10H11N3O</t>
  </si>
  <si>
    <t>C12H12O4</t>
  </si>
  <si>
    <t>Benzodioxoles</t>
  </si>
  <si>
    <t>C11H10O3</t>
  </si>
  <si>
    <t>C21H19NO9</t>
  </si>
  <si>
    <t>Benzofuranones</t>
  </si>
  <si>
    <t>C22H21NO9</t>
  </si>
  <si>
    <t>Benzoic acid esters</t>
  </si>
  <si>
    <t>C17H16O6</t>
  </si>
  <si>
    <t>C10H10O4</t>
  </si>
  <si>
    <t>Benzoic acids and derivatives</t>
  </si>
  <si>
    <t>C11H11N3O5</t>
  </si>
  <si>
    <t>C25H22FN3O6</t>
  </si>
  <si>
    <t>Benzophenones</t>
  </si>
  <si>
    <t>C18H18O9</t>
  </si>
  <si>
    <t>C17H16O5</t>
  </si>
  <si>
    <t>C17H14O3</t>
  </si>
  <si>
    <t>C19H14O10</t>
  </si>
  <si>
    <t>Benzopyrans</t>
  </si>
  <si>
    <t>C11H10O4</t>
  </si>
  <si>
    <t>C16H20O5</t>
  </si>
  <si>
    <t>C24H43N5O3</t>
  </si>
  <si>
    <t>Benzoxadiazoles</t>
  </si>
  <si>
    <t>C10H11NO5</t>
  </si>
  <si>
    <t>Benzoyl derivatives</t>
  </si>
  <si>
    <t>C13H16O3</t>
  </si>
  <si>
    <t>C8H9FO2</t>
  </si>
  <si>
    <t>C12H17NO5</t>
  </si>
  <si>
    <t>Beta amino acids and derivatives</t>
  </si>
  <si>
    <t>C28H35NO11</t>
  </si>
  <si>
    <t>Beta carbolines</t>
  </si>
  <si>
    <t>C7H15NO3</t>
  </si>
  <si>
    <t>Beta hydroxy acids and derivatives</t>
  </si>
  <si>
    <t>C10H22N2O4</t>
  </si>
  <si>
    <t>C17H34O5</t>
  </si>
  <si>
    <t>C23H44O7</t>
  </si>
  <si>
    <t>C18H36O6</t>
  </si>
  <si>
    <t>C28H49NO6</t>
  </si>
  <si>
    <t>C30H49NO6</t>
  </si>
  <si>
    <t>C28H53NO6</t>
  </si>
  <si>
    <t>C25H49NO6</t>
  </si>
  <si>
    <t>C54H96O10</t>
  </si>
  <si>
    <t>C33H56O13</t>
  </si>
  <si>
    <t>C45H87NO8</t>
  </si>
  <si>
    <t>C24H16O5</t>
  </si>
  <si>
    <t>Biflavonoids and polyflavonoids</t>
  </si>
  <si>
    <t>C26H46O3</t>
  </si>
  <si>
    <t>Bile acids, alcohols and derivatives</t>
  </si>
  <si>
    <t>C26H42O2</t>
  </si>
  <si>
    <t>C25H42O3</t>
  </si>
  <si>
    <t>C33H38N4O6</t>
  </si>
  <si>
    <t>Bilirubins</t>
  </si>
  <si>
    <t>C28H61N5O6S</t>
  </si>
  <si>
    <t>Biotin and derivatives</t>
  </si>
  <si>
    <t>C8H18BNO3</t>
  </si>
  <si>
    <t>Boronic acid esters</t>
  </si>
  <si>
    <t>C5H8BNO3</t>
  </si>
  <si>
    <t>Boronic acids</t>
  </si>
  <si>
    <t>C6H8O4</t>
  </si>
  <si>
    <t>Branched fatty acids</t>
  </si>
  <si>
    <t>C22H42O7</t>
  </si>
  <si>
    <t>C23H44O6</t>
  </si>
  <si>
    <t>C24H44O6</t>
  </si>
  <si>
    <t>C22H44O6</t>
  </si>
  <si>
    <t>C23H42O6</t>
  </si>
  <si>
    <t>C25H44O6</t>
  </si>
  <si>
    <t>C25H48O6</t>
  </si>
  <si>
    <t>C26H48O8</t>
  </si>
  <si>
    <t>C23H46O6</t>
  </si>
  <si>
    <t>C24H44O5</t>
  </si>
  <si>
    <t>C26H48O6</t>
  </si>
  <si>
    <t>C10H16O5</t>
  </si>
  <si>
    <t>Butenolides</t>
  </si>
  <si>
    <t>C20H22O5</t>
  </si>
  <si>
    <t>C14H20O3</t>
  </si>
  <si>
    <t>C29H37N5O7S</t>
  </si>
  <si>
    <t>Carbamate esters</t>
  </si>
  <si>
    <t>C17H19N5O8</t>
  </si>
  <si>
    <t>C23H34F3N5O7</t>
  </si>
  <si>
    <t>Carbodiimides</t>
  </si>
  <si>
    <t>C11H19NO7</t>
  </si>
  <si>
    <t>Carbohydrates and carbohydrate conjugates</t>
  </si>
  <si>
    <t>C108H156O18</t>
  </si>
  <si>
    <t>C11H16O2</t>
  </si>
  <si>
    <t>Carbonyl compounds</t>
  </si>
  <si>
    <t>C28H47FO</t>
  </si>
  <si>
    <t>C13H20O2</t>
  </si>
  <si>
    <t>C20H36O</t>
  </si>
  <si>
    <t>C22H40O</t>
  </si>
  <si>
    <t>C24H44N4O</t>
  </si>
  <si>
    <t>Carboxylic acid amides</t>
  </si>
  <si>
    <t>C18H23F2NO3</t>
  </si>
  <si>
    <t>Carboxylic acid derivatives</t>
  </si>
  <si>
    <t>C6H9FO2</t>
  </si>
  <si>
    <t>Carboxylic acid esters</t>
  </si>
  <si>
    <t>C19H28O4</t>
  </si>
  <si>
    <t>C22H36O3</t>
  </si>
  <si>
    <t>C21H34O3</t>
  </si>
  <si>
    <t>C27H47N2O5</t>
  </si>
  <si>
    <t>C34H57N3O4</t>
  </si>
  <si>
    <t>C19H34O3</t>
  </si>
  <si>
    <t>C22H40N2O2</t>
  </si>
  <si>
    <t>Carboxylic acids</t>
  </si>
  <si>
    <t>C15H30N4O3</t>
  </si>
  <si>
    <t>Carboxylic acids and derivatives</t>
  </si>
  <si>
    <t>C24H46N4O</t>
  </si>
  <si>
    <t>C36H26O18</t>
  </si>
  <si>
    <t>Catechins</t>
  </si>
  <si>
    <t>C36H28O15</t>
  </si>
  <si>
    <t>Catechols</t>
  </si>
  <si>
    <t>C41H77N3O2</t>
  </si>
  <si>
    <t>Ceramides</t>
  </si>
  <si>
    <t>C16H16O3</t>
  </si>
  <si>
    <t>Chalcones and dihydrochalcones</t>
  </si>
  <si>
    <t>C18H20O4</t>
  </si>
  <si>
    <t>C35H40N4O7</t>
  </si>
  <si>
    <t>Chlorins</t>
  </si>
  <si>
    <t>C5H9ClO3</t>
  </si>
  <si>
    <t>Chlorohydrins</t>
  </si>
  <si>
    <t>C7H12Cl2O4</t>
  </si>
  <si>
    <t>C42H65NO2</t>
  </si>
  <si>
    <t>Cholestane steroids</t>
  </si>
  <si>
    <t>C28H44</t>
  </si>
  <si>
    <t>Cholesterols and derivatives</t>
  </si>
  <si>
    <t>C25H44O3</t>
  </si>
  <si>
    <t>C26H50O</t>
  </si>
  <si>
    <t>C25H44O2</t>
  </si>
  <si>
    <t>C28H44O</t>
  </si>
  <si>
    <t>C27H44O</t>
  </si>
  <si>
    <t>C46H78O3</t>
  </si>
  <si>
    <t>Cholesteryl esters</t>
  </si>
  <si>
    <t>C5H13NO4S</t>
  </si>
  <si>
    <t>Cholines</t>
  </si>
  <si>
    <t>C5H14NO4P</t>
  </si>
  <si>
    <t>C47H83NO7</t>
  </si>
  <si>
    <t>C47H93NO7</t>
  </si>
  <si>
    <t>C14H10O6</t>
  </si>
  <si>
    <t>Chromones</t>
  </si>
  <si>
    <t>C14H10O7</t>
  </si>
  <si>
    <t>C22H16O13</t>
  </si>
  <si>
    <t>C14H10O8</t>
  </si>
  <si>
    <t>C17H18O8</t>
  </si>
  <si>
    <t>C15H12O6</t>
  </si>
  <si>
    <t>C21H20O10</t>
  </si>
  <si>
    <t>C19H18O9</t>
  </si>
  <si>
    <t>C20H16O10</t>
  </si>
  <si>
    <t>C34H28O10</t>
  </si>
  <si>
    <t>C13H12Cl2O4</t>
  </si>
  <si>
    <t>Cinnamaldehydes</t>
  </si>
  <si>
    <t>C13H14O</t>
  </si>
  <si>
    <t>C16H21N5O5</t>
  </si>
  <si>
    <t>Cinnamic acid amides</t>
  </si>
  <si>
    <t>C23H29NO8</t>
  </si>
  <si>
    <t>Cinnamic acids and derivatives</t>
  </si>
  <si>
    <t>C21H21NO7</t>
  </si>
  <si>
    <t>C36H36O10</t>
  </si>
  <si>
    <t>C9H21N7O3</t>
  </si>
  <si>
    <t>C-nitro compounds</t>
  </si>
  <si>
    <t>C33H56N4O4</t>
  </si>
  <si>
    <t>Conanine-type alkaloids</t>
  </si>
  <si>
    <t>C18H19NO8</t>
  </si>
  <si>
    <t>Coumarans</t>
  </si>
  <si>
    <t>C17H18O7</t>
  </si>
  <si>
    <t>C16H21NO6</t>
  </si>
  <si>
    <t>Coumaric acids and derivatives</t>
  </si>
  <si>
    <t>C27H31NO10</t>
  </si>
  <si>
    <t>C15H16O4</t>
  </si>
  <si>
    <t>Coumarins and derivatives</t>
  </si>
  <si>
    <t>C17H12O9</t>
  </si>
  <si>
    <t>C19H12O9</t>
  </si>
  <si>
    <t>C17H14O9</t>
  </si>
  <si>
    <t>C38H28O18</t>
  </si>
  <si>
    <t>C14H12O5</t>
  </si>
  <si>
    <t>C17H29NO11</t>
  </si>
  <si>
    <t>Cyanogenic glycosides</t>
  </si>
  <si>
    <t>C49H63N3O7</t>
  </si>
  <si>
    <t>Cyclic depsipeptides</t>
  </si>
  <si>
    <t>C45H61N7O14</t>
  </si>
  <si>
    <t>C46H60N8O15</t>
  </si>
  <si>
    <t>C50H68N14O17</t>
  </si>
  <si>
    <t>C48H64N14O16</t>
  </si>
  <si>
    <t>C52H80N6O27</t>
  </si>
  <si>
    <t>C58H80N14O21</t>
  </si>
  <si>
    <t>C56H66N10O16</t>
  </si>
  <si>
    <t>C52H70N14O18</t>
  </si>
  <si>
    <t>C67H96N14O20S2</t>
  </si>
  <si>
    <t>C34H43Br2ClN4O6S3</t>
  </si>
  <si>
    <t>C48H78N6O18S6</t>
  </si>
  <si>
    <t>C60H82N14O22</t>
  </si>
  <si>
    <t>C54H70N8O18</t>
  </si>
  <si>
    <t>C68H106N6O35</t>
  </si>
  <si>
    <t>C36H50N8O15</t>
  </si>
  <si>
    <t>C47H76N14O23</t>
  </si>
  <si>
    <t>C44H75N7O13</t>
  </si>
  <si>
    <t>C53H75IN8O12S</t>
  </si>
  <si>
    <t>C79H106N18O27</t>
  </si>
  <si>
    <t>C58H78N14O20</t>
  </si>
  <si>
    <t>C73H89N9O20</t>
  </si>
  <si>
    <t>C34H61N5O8</t>
  </si>
  <si>
    <t>C57H103N9O13</t>
  </si>
  <si>
    <t>C75H127N3O11</t>
  </si>
  <si>
    <t>C57H98N6O19</t>
  </si>
  <si>
    <t>C48H75N3O8</t>
  </si>
  <si>
    <t>C6H8O3</t>
  </si>
  <si>
    <t>Cyclic ketones</t>
  </si>
  <si>
    <t>C21H24O6</t>
  </si>
  <si>
    <t>Cyclohexenones</t>
  </si>
  <si>
    <t>C18H24O</t>
  </si>
  <si>
    <t>C28H40O5</t>
  </si>
  <si>
    <t>C40H52O3</t>
  </si>
  <si>
    <t>C9H18N2</t>
  </si>
  <si>
    <t>Cyclohexylamines</t>
  </si>
  <si>
    <t>C19H33N5O3</t>
  </si>
  <si>
    <t>Cyclopentanols</t>
  </si>
  <si>
    <t>C14H20O2</t>
  </si>
  <si>
    <t>Cyclopropanecarboxylic acids and derivatives</t>
  </si>
  <si>
    <t>C30H39NO4</t>
  </si>
  <si>
    <t>Cytochalasans</t>
  </si>
  <si>
    <t>Delta amino acids and derivatives</t>
  </si>
  <si>
    <t>C26H40O2</t>
  </si>
  <si>
    <t>Delta-5-steroids</t>
  </si>
  <si>
    <t>C46H73NO3</t>
  </si>
  <si>
    <t>C47H78O3</t>
  </si>
  <si>
    <t>Depsides and depsidones</t>
  </si>
  <si>
    <t>C21H21NO9</t>
  </si>
  <si>
    <t>C20H16O8</t>
  </si>
  <si>
    <t>C19H16O9</t>
  </si>
  <si>
    <t>C19H14O9</t>
  </si>
  <si>
    <t>C16H14O7</t>
  </si>
  <si>
    <t>C17H16O7</t>
  </si>
  <si>
    <t>C25H23NO10</t>
  </si>
  <si>
    <t>C25H28O8</t>
  </si>
  <si>
    <t>C32H54O12</t>
  </si>
  <si>
    <t>Depsipeptides</t>
  </si>
  <si>
    <t>C38H64O14</t>
  </si>
  <si>
    <t>C33H56O12</t>
  </si>
  <si>
    <t>C39H66O14</t>
  </si>
  <si>
    <t>C34H58O13</t>
  </si>
  <si>
    <t>C44H86O4</t>
  </si>
  <si>
    <t>Diacylglycerols</t>
  </si>
  <si>
    <t>C24H48O6</t>
  </si>
  <si>
    <t>C23H42O5</t>
  </si>
  <si>
    <t>C43H66O5</t>
  </si>
  <si>
    <t>C44H78O4</t>
  </si>
  <si>
    <t>C11H23O4P</t>
  </si>
  <si>
    <t>Dialkyl alkylphosphonates</t>
  </si>
  <si>
    <t>C12H14NO5P</t>
  </si>
  <si>
    <t>Dialkyl phosphates</t>
  </si>
  <si>
    <t>C20H30N6O5S</t>
  </si>
  <si>
    <t>Dialkylarylamines</t>
  </si>
  <si>
    <t>C28H30F2N6O8S</t>
  </si>
  <si>
    <t>C18H23F2N5O4S</t>
  </si>
  <si>
    <t>C17H33N5O4</t>
  </si>
  <si>
    <t>C9H18OS</t>
  </si>
  <si>
    <t>Dialkylthioethers</t>
  </si>
  <si>
    <t>C18H17F3N2O4</t>
  </si>
  <si>
    <t>Diarylethers</t>
  </si>
  <si>
    <t>C18H14O10</t>
  </si>
  <si>
    <t>C27H23ClN2O9</t>
  </si>
  <si>
    <t>C20H16O11</t>
  </si>
  <si>
    <t>C19H16O10</t>
  </si>
  <si>
    <t>C19H10F3NO4</t>
  </si>
  <si>
    <t>[M + H + H]+</t>
  </si>
  <si>
    <t>C17H14O10</t>
  </si>
  <si>
    <t>C22H17NO10</t>
  </si>
  <si>
    <t>C20H20O6</t>
  </si>
  <si>
    <t>Dibenzylbutyrolactone lignans</t>
  </si>
  <si>
    <t>C12H18BNO3</t>
  </si>
  <si>
    <t>Dicarboximides</t>
  </si>
  <si>
    <t>C16H20ClNO4</t>
  </si>
  <si>
    <t>C10H16O4</t>
  </si>
  <si>
    <t>Dicarboxylic acids and derivatives</t>
  </si>
  <si>
    <t>C19H32O6</t>
  </si>
  <si>
    <t>C19H28O5</t>
  </si>
  <si>
    <t>C24H36O7</t>
  </si>
  <si>
    <t>C11H14O7S</t>
  </si>
  <si>
    <t>C21H38O5</t>
  </si>
  <si>
    <t>C24H36O6</t>
  </si>
  <si>
    <t>C18H24O5</t>
  </si>
  <si>
    <t>C28H42O5</t>
  </si>
  <si>
    <t>C44H77NO7</t>
  </si>
  <si>
    <t>C46H77NO7</t>
  </si>
  <si>
    <t>C78H132O12</t>
  </si>
  <si>
    <t>C43H85NO8</t>
  </si>
  <si>
    <t>C15H12Cl2O2S</t>
  </si>
  <si>
    <t>Dichlorobenzenes</t>
  </si>
  <si>
    <t>C17H12O5</t>
  </si>
  <si>
    <t>Difurocoumarocyclopentenones</t>
  </si>
  <si>
    <t>Dimethoxybenzenes</t>
  </si>
  <si>
    <t>C16H19NO4</t>
  </si>
  <si>
    <t>C16H15N3O4</t>
  </si>
  <si>
    <t>C40H76NO8P</t>
  </si>
  <si>
    <t>Dimethylphosphatidylethanolamines</t>
  </si>
  <si>
    <t>C41H78NO8P</t>
  </si>
  <si>
    <t>C24H44N6O7</t>
  </si>
  <si>
    <t>[M - H2O + Na]+</t>
  </si>
  <si>
    <t>Dipeptides</t>
  </si>
  <si>
    <t>C12H19N5O6</t>
  </si>
  <si>
    <t>C9H14N2O6</t>
  </si>
  <si>
    <t>C8H14N2O5</t>
  </si>
  <si>
    <t>C10H18N2O5</t>
  </si>
  <si>
    <t>C14H20N2O4</t>
  </si>
  <si>
    <t>C14H18N2O5</t>
  </si>
  <si>
    <t>C15H22N2O6</t>
  </si>
  <si>
    <t>C11H22N2O3</t>
  </si>
  <si>
    <t>C39H66N12O15S2</t>
  </si>
  <si>
    <t>C19H18O10</t>
  </si>
  <si>
    <t>Diphenylethers</t>
  </si>
  <si>
    <t>C20H20O9</t>
  </si>
  <si>
    <t>C24H46O7</t>
  </si>
  <si>
    <t>Diradylglycerols</t>
  </si>
  <si>
    <t>C24H50O5</t>
  </si>
  <si>
    <t>C27H54O7</t>
  </si>
  <si>
    <t>C49H84O3</t>
  </si>
  <si>
    <t>C48H90O4</t>
  </si>
  <si>
    <t>C19H32N2O11</t>
  </si>
  <si>
    <t>Disaccharides</t>
  </si>
  <si>
    <t>C12H22O11</t>
  </si>
  <si>
    <t>C18H30N4O12</t>
  </si>
  <si>
    <t>C12H20O10</t>
  </si>
  <si>
    <t>C16H24O15</t>
  </si>
  <si>
    <t>C21H32O15</t>
  </si>
  <si>
    <t>C34H64O8</t>
  </si>
  <si>
    <t>Diterpene glycosides</t>
  </si>
  <si>
    <t>C34H54O16</t>
  </si>
  <si>
    <t>C24H42O8</t>
  </si>
  <si>
    <t>C34H62O8</t>
  </si>
  <si>
    <t>C20H22O7</t>
  </si>
  <si>
    <t>Diterpene lactones</t>
  </si>
  <si>
    <t>C25H38O3</t>
  </si>
  <si>
    <t>C20H34O6</t>
  </si>
  <si>
    <t>Diterpenoids</t>
  </si>
  <si>
    <t>C22H36O5</t>
  </si>
  <si>
    <t>C21H36O</t>
  </si>
  <si>
    <t>C18H28O2</t>
  </si>
  <si>
    <t>C22H38O5</t>
  </si>
  <si>
    <t>C22H34O4</t>
  </si>
  <si>
    <t>C29H44O5</t>
  </si>
  <si>
    <t>C20H28O3</t>
  </si>
  <si>
    <t>C22H32O5</t>
  </si>
  <si>
    <t>C26H36O7</t>
  </si>
  <si>
    <t>C18H30O3</t>
  </si>
  <si>
    <t>C25H40O5</t>
  </si>
  <si>
    <t>C20H30</t>
  </si>
  <si>
    <t>C20H28O2</t>
  </si>
  <si>
    <t>C18H30O2</t>
  </si>
  <si>
    <t>C20H30O4</t>
  </si>
  <si>
    <t>C24H32O5</t>
  </si>
  <si>
    <t>C20H32O2</t>
  </si>
  <si>
    <t>C20H30O2</t>
  </si>
  <si>
    <t>C20H28</t>
  </si>
  <si>
    <t>C24H36O5</t>
  </si>
  <si>
    <t>C24H34O5</t>
  </si>
  <si>
    <t>C20H26</t>
  </si>
  <si>
    <t>C19H30O3</t>
  </si>
  <si>
    <t>C18H28O</t>
  </si>
  <si>
    <t>C20H30O3</t>
  </si>
  <si>
    <t>C23H38O3</t>
  </si>
  <si>
    <t>C25H36</t>
  </si>
  <si>
    <t>C26H43NO5</t>
  </si>
  <si>
    <t>C25H44O4</t>
  </si>
  <si>
    <t>C22H32O4</t>
  </si>
  <si>
    <t>C24H42O3</t>
  </si>
  <si>
    <t>C28H42</t>
  </si>
  <si>
    <t>C20H34O2</t>
  </si>
  <si>
    <t>C25H38O</t>
  </si>
  <si>
    <t>C22H40O2</t>
  </si>
  <si>
    <t>C25H38O2</t>
  </si>
  <si>
    <t>C28H41N</t>
  </si>
  <si>
    <t>C22H38O2</t>
  </si>
  <si>
    <t>C26H40O4</t>
  </si>
  <si>
    <t>C22H34O3</t>
  </si>
  <si>
    <t>C21H34O2</t>
  </si>
  <si>
    <t>C24H36O4</t>
  </si>
  <si>
    <t>C21H36O2</t>
  </si>
  <si>
    <t>C26H46O6</t>
  </si>
  <si>
    <t>C26H40</t>
  </si>
  <si>
    <t>C21H32O3</t>
  </si>
  <si>
    <t>C26H40O</t>
  </si>
  <si>
    <t>C20H32</t>
  </si>
  <si>
    <t>C26H44O4</t>
  </si>
  <si>
    <t>C24H48O</t>
  </si>
  <si>
    <t>C20H36O3</t>
  </si>
  <si>
    <t>C28H40O2</t>
  </si>
  <si>
    <t>C28H58O4</t>
  </si>
  <si>
    <t>C28H44O2</t>
  </si>
  <si>
    <t>C28H54O4</t>
  </si>
  <si>
    <t>C21H32</t>
  </si>
  <si>
    <t>C22H32</t>
  </si>
  <si>
    <t>C29H50O4</t>
  </si>
  <si>
    <t>C20H36O2</t>
  </si>
  <si>
    <t>C22H38O4</t>
  </si>
  <si>
    <t>C29H44</t>
  </si>
  <si>
    <t>C27H42O</t>
  </si>
  <si>
    <t>C26H52O3</t>
  </si>
  <si>
    <t>C19H26</t>
  </si>
  <si>
    <t>C27H42</t>
  </si>
  <si>
    <t>C19H30O2</t>
  </si>
  <si>
    <t>C26H52O4</t>
  </si>
  <si>
    <t>C36H58NO2P</t>
  </si>
  <si>
    <t>C29H44O</t>
  </si>
  <si>
    <t>C26H38</t>
  </si>
  <si>
    <t>C26H50O5</t>
  </si>
  <si>
    <t>C29H48O3</t>
  </si>
  <si>
    <t>C29H46</t>
  </si>
  <si>
    <t>C31H46O3</t>
  </si>
  <si>
    <t>C28H46O3</t>
  </si>
  <si>
    <t>C13H21O3PS2</t>
  </si>
  <si>
    <t>Dithiophosphate S-esters</t>
  </si>
  <si>
    <t>C20H36O4</t>
  </si>
  <si>
    <t>Eicosanoids</t>
  </si>
  <si>
    <t>C21H40O5</t>
  </si>
  <si>
    <t>C21H34O4</t>
  </si>
  <si>
    <t>C21H36O4</t>
  </si>
  <si>
    <t>C21H40O6</t>
  </si>
  <si>
    <t>C20H40O5</t>
  </si>
  <si>
    <t>C9H12O</t>
  </si>
  <si>
    <t>Enals</t>
  </si>
  <si>
    <t>Enoate esters</t>
  </si>
  <si>
    <t>C17H26O3</t>
  </si>
  <si>
    <t>C22H38O3</t>
  </si>
  <si>
    <t>Epoxy fatty acids</t>
  </si>
  <si>
    <t>C15H20O2</t>
  </si>
  <si>
    <t>Eudesmanolides, secoeudesmanolides, and derivatives</t>
  </si>
  <si>
    <t>Eunicellane and asbestinane diterpenoids</t>
  </si>
  <si>
    <t>Fatty acid esters</t>
  </si>
  <si>
    <t>C23H44O8</t>
  </si>
  <si>
    <t>C36H72O11</t>
  </si>
  <si>
    <t>C46H72O7</t>
  </si>
  <si>
    <t>C23H42O4</t>
  </si>
  <si>
    <t>C24H40O8</t>
  </si>
  <si>
    <t>C16H32O4</t>
  </si>
  <si>
    <t>C24H46O10</t>
  </si>
  <si>
    <t>C22H42O5</t>
  </si>
  <si>
    <t>C25H48O7</t>
  </si>
  <si>
    <t>C23H36O2</t>
  </si>
  <si>
    <t>C23H40O4</t>
  </si>
  <si>
    <t>C21H42O6</t>
  </si>
  <si>
    <t>C25H42O8</t>
  </si>
  <si>
    <t>C25H48O9</t>
  </si>
  <si>
    <t>C24H51BO3</t>
  </si>
  <si>
    <t>C58H94O8</t>
  </si>
  <si>
    <t>C24H32O6</t>
  </si>
  <si>
    <t>C14H20NO8P</t>
  </si>
  <si>
    <t>C22H40O6</t>
  </si>
  <si>
    <t>C22H36O6</t>
  </si>
  <si>
    <t>C74H134O15</t>
  </si>
  <si>
    <t>C21H38O4</t>
  </si>
  <si>
    <t>C25H50O7</t>
  </si>
  <si>
    <t>C23H44O5</t>
  </si>
  <si>
    <t>C55H92O8</t>
  </si>
  <si>
    <t>C25H46O6</t>
  </si>
  <si>
    <t>C23H38O2</t>
  </si>
  <si>
    <t>C60H72O24</t>
  </si>
  <si>
    <t>C29H54O5</t>
  </si>
  <si>
    <t>C57H92O8</t>
  </si>
  <si>
    <t>C54H72O7</t>
  </si>
  <si>
    <t>C25H48O5</t>
  </si>
  <si>
    <t>C28H52O9</t>
  </si>
  <si>
    <t>C23H40O2</t>
  </si>
  <si>
    <t>C35H69O5P</t>
  </si>
  <si>
    <t>C23H48O6</t>
  </si>
  <si>
    <t>C22H42O3S</t>
  </si>
  <si>
    <t>C28H52O8</t>
  </si>
  <si>
    <t>C27H52O7</t>
  </si>
  <si>
    <t>C27H57BO3</t>
  </si>
  <si>
    <t>C27H50O6</t>
  </si>
  <si>
    <t>C24H44O3</t>
  </si>
  <si>
    <t>C23H42O2</t>
  </si>
  <si>
    <t>C21H44O4</t>
  </si>
  <si>
    <t>C25H42O11</t>
  </si>
  <si>
    <t>C22H43NO4</t>
  </si>
  <si>
    <t>C24H48O4</t>
  </si>
  <si>
    <t>C24H40O2</t>
  </si>
  <si>
    <t>C24H42O9</t>
  </si>
  <si>
    <t>C27H54O11P2</t>
  </si>
  <si>
    <t>C33H66O8</t>
  </si>
  <si>
    <t>C30H60O4</t>
  </si>
  <si>
    <t>C29H50O11</t>
  </si>
  <si>
    <t>C50H93NO7</t>
  </si>
  <si>
    <t>C45H76O3</t>
  </si>
  <si>
    <t>C33H53NO10</t>
  </si>
  <si>
    <t>C28H52O6</t>
  </si>
  <si>
    <t>C42H76O3</t>
  </si>
  <si>
    <t>C41H77NO9</t>
  </si>
  <si>
    <t>C47H80O3</t>
  </si>
  <si>
    <t>C49H82O3</t>
  </si>
  <si>
    <t>C45H78O3</t>
  </si>
  <si>
    <t>C42H85NO6</t>
  </si>
  <si>
    <t>C47H82O3</t>
  </si>
  <si>
    <t>C48H82O3</t>
  </si>
  <si>
    <t>C44H83NO7</t>
  </si>
  <si>
    <t>C42H79NO8</t>
  </si>
  <si>
    <t>C51H86O3</t>
  </si>
  <si>
    <t>C44H85NO9</t>
  </si>
  <si>
    <t>C27H46O4</t>
  </si>
  <si>
    <t>C45H77NO7</t>
  </si>
  <si>
    <t>Fatty acid methyl esters</t>
  </si>
  <si>
    <t>C10H21NO5</t>
  </si>
  <si>
    <t>Fatty acids and conjugates</t>
  </si>
  <si>
    <t>C6H10O4</t>
  </si>
  <si>
    <t>C18H32N4O3</t>
  </si>
  <si>
    <t>C22H42O8</t>
  </si>
  <si>
    <t>C18H28O3</t>
  </si>
  <si>
    <t>C26H48O2</t>
  </si>
  <si>
    <t>C28H52O2</t>
  </si>
  <si>
    <t>C22H42O3</t>
  </si>
  <si>
    <t>C25H48O2</t>
  </si>
  <si>
    <t>C45H75NO9</t>
  </si>
  <si>
    <t>Fatty acyl glycosides</t>
  </si>
  <si>
    <t>C45H84O16</t>
  </si>
  <si>
    <t>C14H25NO8</t>
  </si>
  <si>
    <t>Fatty acyl glycosides of mono- and disaccharides</t>
  </si>
  <si>
    <t>C29H52O10</t>
  </si>
  <si>
    <t>C60H116O11</t>
  </si>
  <si>
    <t>C32H53NO8</t>
  </si>
  <si>
    <t>C34H66O8</t>
  </si>
  <si>
    <t>C43H68O10</t>
  </si>
  <si>
    <t>C46H87NO9</t>
  </si>
  <si>
    <t>C70H139NO10</t>
  </si>
  <si>
    <t>C25H49NOS</t>
  </si>
  <si>
    <t>Fatty acyl thioesters</t>
  </si>
  <si>
    <t>C26H53NOS</t>
  </si>
  <si>
    <t>C29H55NO2S</t>
  </si>
  <si>
    <t>C10H17NO5</t>
  </si>
  <si>
    <t>Fatty Acyls</t>
  </si>
  <si>
    <t>C17H30O5</t>
  </si>
  <si>
    <t>C21H40O7</t>
  </si>
  <si>
    <t>C10H22O2</t>
  </si>
  <si>
    <t>C15H24O3</t>
  </si>
  <si>
    <t>C16H28O4</t>
  </si>
  <si>
    <t>C16H26O3</t>
  </si>
  <si>
    <t>C19H38O7</t>
  </si>
  <si>
    <t>C14H26O2</t>
  </si>
  <si>
    <t>C16H30O4</t>
  </si>
  <si>
    <t>C23H38O4</t>
  </si>
  <si>
    <t>C20H34O3</t>
  </si>
  <si>
    <t>C17H30O4</t>
  </si>
  <si>
    <t>C24H40O4</t>
  </si>
  <si>
    <t>C19H40O5</t>
  </si>
  <si>
    <t>C21H38O2</t>
  </si>
  <si>
    <t>C21H40O3</t>
  </si>
  <si>
    <t>C10H23NO4</t>
  </si>
  <si>
    <t>C17H30O</t>
  </si>
  <si>
    <t>C24H39N3O2</t>
  </si>
  <si>
    <t>C23H42O3</t>
  </si>
  <si>
    <t>C22H40O4</t>
  </si>
  <si>
    <t>C18H32O</t>
  </si>
  <si>
    <t>C23H40O3</t>
  </si>
  <si>
    <t>C15H28O2</t>
  </si>
  <si>
    <t>C21H36O3</t>
  </si>
  <si>
    <t>C10H20BN3O3</t>
  </si>
  <si>
    <t>C21H38O</t>
  </si>
  <si>
    <t>C27H55NO4</t>
  </si>
  <si>
    <t>C21H40O</t>
  </si>
  <si>
    <t>C24H44O</t>
  </si>
  <si>
    <t>C28H56O4</t>
  </si>
  <si>
    <t>C42H61NO3</t>
  </si>
  <si>
    <t>C36H65NO8</t>
  </si>
  <si>
    <t>C46H87NO8</t>
  </si>
  <si>
    <t>C44H83NO8</t>
  </si>
  <si>
    <t>C43H77NO7</t>
  </si>
  <si>
    <t>C29H59NO3</t>
  </si>
  <si>
    <t>C24H46O</t>
  </si>
  <si>
    <t>C22H38O6</t>
  </si>
  <si>
    <t>Fatty alcohol esters</t>
  </si>
  <si>
    <t>C15H32O7</t>
  </si>
  <si>
    <t>Fatty alcohols</t>
  </si>
  <si>
    <t>C19H40O8</t>
  </si>
  <si>
    <t>C10H22O4</t>
  </si>
  <si>
    <t>C20H32O8</t>
  </si>
  <si>
    <t>C15H32O5</t>
  </si>
  <si>
    <t>C18H30O4</t>
  </si>
  <si>
    <t>C19H32O4</t>
  </si>
  <si>
    <t>C14H30O4</t>
  </si>
  <si>
    <t>C18H38O5</t>
  </si>
  <si>
    <t>C15H32O4</t>
  </si>
  <si>
    <t>C19H38O6</t>
  </si>
  <si>
    <t>C22H46O6</t>
  </si>
  <si>
    <t>C43H84O13</t>
  </si>
  <si>
    <t>C20H42O5</t>
  </si>
  <si>
    <t>C16H34O4</t>
  </si>
  <si>
    <t>C24H46O8</t>
  </si>
  <si>
    <t>C21H38O3</t>
  </si>
  <si>
    <t>C20H42O6</t>
  </si>
  <si>
    <t>C19H36O5</t>
  </si>
  <si>
    <t>C54H94O10</t>
  </si>
  <si>
    <t>C22H46O5</t>
  </si>
  <si>
    <t>C28H52O10</t>
  </si>
  <si>
    <t>C17H36O4</t>
  </si>
  <si>
    <t>C22H40O3</t>
  </si>
  <si>
    <t>C18H38O4</t>
  </si>
  <si>
    <t>C50H98O14</t>
  </si>
  <si>
    <t>C19H40O4</t>
  </si>
  <si>
    <t>C25H52O5</t>
  </si>
  <si>
    <t>C20H42O4</t>
  </si>
  <si>
    <t>C29H56O8</t>
  </si>
  <si>
    <t>C26H48O4</t>
  </si>
  <si>
    <t>C30H58O8</t>
  </si>
  <si>
    <t>C28H54O7</t>
  </si>
  <si>
    <t>C24H50O7</t>
  </si>
  <si>
    <t>C27H54O6</t>
  </si>
  <si>
    <t>C23H48O4</t>
  </si>
  <si>
    <t>C24H50O4</t>
  </si>
  <si>
    <t>C17H32O3</t>
  </si>
  <si>
    <t>C29H60O3</t>
  </si>
  <si>
    <t>C46H82O4</t>
  </si>
  <si>
    <t>C27H54O3</t>
  </si>
  <si>
    <t>C26H52O</t>
  </si>
  <si>
    <t>C16H28O</t>
  </si>
  <si>
    <t>Fatty aldehydes</t>
  </si>
  <si>
    <t>C16H29NO</t>
  </si>
  <si>
    <t>Fatty amides</t>
  </si>
  <si>
    <t>C17H34N4O</t>
  </si>
  <si>
    <t>C25H52N2O</t>
  </si>
  <si>
    <t>C20H37NO4</t>
  </si>
  <si>
    <t>C39H72N2O13</t>
  </si>
  <si>
    <t>C18H33NO</t>
  </si>
  <si>
    <t>C20H37NO</t>
  </si>
  <si>
    <t>C20H41NO</t>
  </si>
  <si>
    <t>C22H45NO</t>
  </si>
  <si>
    <t>C23H47NO</t>
  </si>
  <si>
    <t>C34H69NO</t>
  </si>
  <si>
    <t>C18H12O4</t>
  </si>
  <si>
    <t>Flavones</t>
  </si>
  <si>
    <t>C15H10O7</t>
  </si>
  <si>
    <t>C40H32O20</t>
  </si>
  <si>
    <t>Flavonoid 3-O-p-coumaroyl glycosides</t>
  </si>
  <si>
    <t>C22H18O11</t>
  </si>
  <si>
    <t>Flavonoid C-glycosides</t>
  </si>
  <si>
    <t>C24H26O11</t>
  </si>
  <si>
    <t>C24H24O17</t>
  </si>
  <si>
    <t>Flavonoid glycosides</t>
  </si>
  <si>
    <t>Flavonoid O-glycosides</t>
  </si>
  <si>
    <t>C40H32O24</t>
  </si>
  <si>
    <t>C37H28O17</t>
  </si>
  <si>
    <t>C31H32O18</t>
  </si>
  <si>
    <t>C38H42O24</t>
  </si>
  <si>
    <t>C40H46O23</t>
  </si>
  <si>
    <t>C36H28O16</t>
  </si>
  <si>
    <t>C33H34O24</t>
  </si>
  <si>
    <t>Flavonoid-3-O-glycosides</t>
  </si>
  <si>
    <t>C29H30O20</t>
  </si>
  <si>
    <t>C27H31O19P</t>
  </si>
  <si>
    <t>C28H34O22</t>
  </si>
  <si>
    <t>C29H31O20P</t>
  </si>
  <si>
    <t>C15H10O6</t>
  </si>
  <si>
    <t>Flavonols</t>
  </si>
  <si>
    <t>C15H17FN2O</t>
  </si>
  <si>
    <t>Fluorobenzenes</t>
  </si>
  <si>
    <t>C21H37N5O3</t>
  </si>
  <si>
    <t>Furazans</t>
  </si>
  <si>
    <t>C22H39N5O3</t>
  </si>
  <si>
    <t>Furofurans</t>
  </si>
  <si>
    <t>C10H18O2</t>
  </si>
  <si>
    <t>Gamma butyrolactones</t>
  </si>
  <si>
    <t>C15H22O6</t>
  </si>
  <si>
    <t>C10H18N2O5S</t>
  </si>
  <si>
    <t>Gamma-glutamyl amino acids</t>
  </si>
  <si>
    <t>C11H22N2O4</t>
  </si>
  <si>
    <t>C11H20N2O5</t>
  </si>
  <si>
    <t>C20H31N5O11S</t>
  </si>
  <si>
    <t>Gamma-glutamyl peptides</t>
  </si>
  <si>
    <t>C20H35N3O9S</t>
  </si>
  <si>
    <t>C20H33N3O9S</t>
  </si>
  <si>
    <t>C15H28N2O8S</t>
  </si>
  <si>
    <t>C18H33N3O7S</t>
  </si>
  <si>
    <t>C12H18ClN3O8S</t>
  </si>
  <si>
    <t>C21H27FO5</t>
  </si>
  <si>
    <t>Gluco/mineralocorticoids, progestogins and derivatives</t>
  </si>
  <si>
    <t>C22H34O2</t>
  </si>
  <si>
    <t>C21H22N4O6S</t>
  </si>
  <si>
    <t>Glutamic acid and derivatives</t>
  </si>
  <si>
    <t>C13H18N2O6</t>
  </si>
  <si>
    <t>C23H23NO10</t>
  </si>
  <si>
    <t>C37H49NO7</t>
  </si>
  <si>
    <t>Glutamine and derivatives</t>
  </si>
  <si>
    <t>C12H17N3O4</t>
  </si>
  <si>
    <t>Glycero-3-pyrophosphates</t>
  </si>
  <si>
    <t>Glycerolipids</t>
  </si>
  <si>
    <t>C47H91O8P</t>
  </si>
  <si>
    <t>Glycerophosphates</t>
  </si>
  <si>
    <t>C46H91O8P</t>
  </si>
  <si>
    <t>C26H52NO7P</t>
  </si>
  <si>
    <t>Glycerophosphocholines</t>
  </si>
  <si>
    <t>C42H84NO7P</t>
  </si>
  <si>
    <t>C46H80NO6P</t>
  </si>
  <si>
    <t>C46H86NO7P</t>
  </si>
  <si>
    <t>C23H50NO6P</t>
  </si>
  <si>
    <t>Glycerophosphoethanolamines</t>
  </si>
  <si>
    <t>C13H21O12P</t>
  </si>
  <si>
    <t>Glycerophospholipids</t>
  </si>
  <si>
    <t>C43H85O10P</t>
  </si>
  <si>
    <t>C48H93O12P</t>
  </si>
  <si>
    <t>C43H83O8P</t>
  </si>
  <si>
    <t>C31H61O10P</t>
  </si>
  <si>
    <t>C35H53NO3</t>
  </si>
  <si>
    <t>Glycinated bile acids and derivatives</t>
  </si>
  <si>
    <t>C25H43N5O6</t>
  </si>
  <si>
    <t>C26H45NO6</t>
  </si>
  <si>
    <t>C27H47N5O6</t>
  </si>
  <si>
    <t>C37H57NO3</t>
  </si>
  <si>
    <t>C29H41NO6</t>
  </si>
  <si>
    <t>C24H41NO5</t>
  </si>
  <si>
    <t>C32H52N4O6</t>
  </si>
  <si>
    <t>C33H55NO5</t>
  </si>
  <si>
    <t>C42H81NO9</t>
  </si>
  <si>
    <t>Glycosphingolipids</t>
  </si>
  <si>
    <t>C40H73NO9</t>
  </si>
  <si>
    <t>C50H99NO7</t>
  </si>
  <si>
    <t>C41H77NO8</t>
  </si>
  <si>
    <t>[M + O + H]+</t>
  </si>
  <si>
    <t>C43H77NO9</t>
  </si>
  <si>
    <t>C21H25NO10</t>
  </si>
  <si>
    <t>Glycosyl compounds</t>
  </si>
  <si>
    <t>C23H34N4O20P2</t>
  </si>
  <si>
    <t>C9H13BrN3O8P</t>
  </si>
  <si>
    <t>Glycosylamines</t>
  </si>
  <si>
    <t>C11H14N2O5</t>
  </si>
  <si>
    <t>C55H90O20</t>
  </si>
  <si>
    <t>Glycosyldiacylglycerols</t>
  </si>
  <si>
    <t>C49H78O15</t>
  </si>
  <si>
    <t>C49H80O15</t>
  </si>
  <si>
    <t>C57H94O20</t>
  </si>
  <si>
    <t>C49H84O15</t>
  </si>
  <si>
    <t>C49H82O15</t>
  </si>
  <si>
    <t>C51H84O15</t>
  </si>
  <si>
    <t>C43H70O10</t>
  </si>
  <si>
    <t>C51H86O15</t>
  </si>
  <si>
    <t>C43H72O10</t>
  </si>
  <si>
    <t>C45H74O10</t>
  </si>
  <si>
    <t>C43H74O10</t>
  </si>
  <si>
    <t>Glycosyldiradylglycerols</t>
  </si>
  <si>
    <t>C45H76O10</t>
  </si>
  <si>
    <t>C25H40O9</t>
  </si>
  <si>
    <t>Glycosylglycerols</t>
  </si>
  <si>
    <t>C31H54O14</t>
  </si>
  <si>
    <t>C33H56O14</t>
  </si>
  <si>
    <t>C27H46O9</t>
  </si>
  <si>
    <t>C28H44O11</t>
  </si>
  <si>
    <t>C33H58O14</t>
  </si>
  <si>
    <t>C31H58O14</t>
  </si>
  <si>
    <t>C46H90N8O20</t>
  </si>
  <si>
    <t>C51H92N6O18</t>
  </si>
  <si>
    <t>Glycosyl-N-acylsphingosines</t>
  </si>
  <si>
    <t>C75H137N3O27</t>
  </si>
  <si>
    <t>C73H141NO11S</t>
  </si>
  <si>
    <t>C40H76N2O12</t>
  </si>
  <si>
    <t>C14H18</t>
  </si>
  <si>
    <t>Guaianes</t>
  </si>
  <si>
    <t>C17H22</t>
  </si>
  <si>
    <t>C19H20</t>
  </si>
  <si>
    <t>C16H20</t>
  </si>
  <si>
    <t>C13H14</t>
  </si>
  <si>
    <t>C14H16</t>
  </si>
  <si>
    <t>C15H18</t>
  </si>
  <si>
    <t>C15H20</t>
  </si>
  <si>
    <t>C16H34N4O</t>
  </si>
  <si>
    <t>Guanidines</t>
  </si>
  <si>
    <t>C13H22BN3O3</t>
  </si>
  <si>
    <t>Heteroaromatic compounds</t>
  </si>
  <si>
    <t>C11H18N4</t>
  </si>
  <si>
    <t>C15H21BrN2O2</t>
  </si>
  <si>
    <t>C11H17N3O3</t>
  </si>
  <si>
    <t>C12H14N4O3</t>
  </si>
  <si>
    <t>C29H55N5O2</t>
  </si>
  <si>
    <t>C5H6FN3</t>
  </si>
  <si>
    <t>C6H15NO5</t>
  </si>
  <si>
    <t>Hexoses</t>
  </si>
  <si>
    <t>C15H19NO9</t>
  </si>
  <si>
    <t>C14H25NO9</t>
  </si>
  <si>
    <t>C15H27NO11S</t>
  </si>
  <si>
    <t>C13H21NO7</t>
  </si>
  <si>
    <t>C26H54O14</t>
  </si>
  <si>
    <t>C25H38O9</t>
  </si>
  <si>
    <t>C21H23NO9</t>
  </si>
  <si>
    <t>C28H56O9</t>
  </si>
  <si>
    <t>C48H92O10</t>
  </si>
  <si>
    <t>C15H23N3O7</t>
  </si>
  <si>
    <t>C17H25O10P</t>
  </si>
  <si>
    <t>C32H64O8</t>
  </si>
  <si>
    <t>C44H83NO9</t>
  </si>
  <si>
    <t>C41H79NO8</t>
  </si>
  <si>
    <t>C6H9N3O2</t>
  </si>
  <si>
    <t>Histidine and derivatives</t>
  </si>
  <si>
    <t>C9H15N3O2</t>
  </si>
  <si>
    <t>C9H15N5O3</t>
  </si>
  <si>
    <t>C9H15N3O2S</t>
  </si>
  <si>
    <t>C49H89N7O3</t>
  </si>
  <si>
    <t>Hopanoids</t>
  </si>
  <si>
    <t>C11H17N5O4</t>
  </si>
  <si>
    <t>Hybrid peptides</t>
  </si>
  <si>
    <t>C42H30O26</t>
  </si>
  <si>
    <t>Hydrolyzable tannins</t>
  </si>
  <si>
    <t>C14H13NO3</t>
  </si>
  <si>
    <t>Hydroquinolones</t>
  </si>
  <si>
    <t>C23H29NO2</t>
  </si>
  <si>
    <t>C23H31NO2</t>
  </si>
  <si>
    <t>Hydroxy acids and derivatives</t>
  </si>
  <si>
    <t>C16H34O5</t>
  </si>
  <si>
    <t>C52H84O15</t>
  </si>
  <si>
    <t>Hydroxy bile acids, alcohols and derivatives</t>
  </si>
  <si>
    <t>C24H42O5</t>
  </si>
  <si>
    <t>C24H44O4</t>
  </si>
  <si>
    <t>C27H48O6</t>
  </si>
  <si>
    <t>C29H50O8</t>
  </si>
  <si>
    <t>C30H55N5O3</t>
  </si>
  <si>
    <t>C36H61NO9</t>
  </si>
  <si>
    <t>C38H75NO9</t>
  </si>
  <si>
    <t>C27H48O5</t>
  </si>
  <si>
    <t>C29H52O6</t>
  </si>
  <si>
    <t>C25H49N2O4</t>
  </si>
  <si>
    <t>C27H52O3</t>
  </si>
  <si>
    <t>Hydroxy fatty acids</t>
  </si>
  <si>
    <t>C14H30O5</t>
  </si>
  <si>
    <t>Hydroxyanthraquinones</t>
  </si>
  <si>
    <t>C16H12O6</t>
  </si>
  <si>
    <t>C16H10O6</t>
  </si>
  <si>
    <t>C20H18O6</t>
  </si>
  <si>
    <t>C22H33ClO5</t>
  </si>
  <si>
    <t>Hydroxybenzaldehydes</t>
  </si>
  <si>
    <t>C8H8O3</t>
  </si>
  <si>
    <t>C20H14O10</t>
  </si>
  <si>
    <t>Hydroxybenzoic acid derivatives</t>
  </si>
  <si>
    <t>C14H17NO6</t>
  </si>
  <si>
    <t>Hydroxycinnamic acids and derivatives</t>
  </si>
  <si>
    <t>Hydroxycoumarins</t>
  </si>
  <si>
    <t>C20H34O4</t>
  </si>
  <si>
    <t>Hydroxyeicosatrienoic acids</t>
  </si>
  <si>
    <t>C27H46N2O3</t>
  </si>
  <si>
    <t>Hydroxysteroids</t>
  </si>
  <si>
    <t>C28H47NO8</t>
  </si>
  <si>
    <t>C29H40O6</t>
  </si>
  <si>
    <t>C26H44O2</t>
  </si>
  <si>
    <t>C35H59NO9</t>
  </si>
  <si>
    <t>C31H48O5</t>
  </si>
  <si>
    <t>C39H69NO8</t>
  </si>
  <si>
    <t>C31H59NO4</t>
  </si>
  <si>
    <t>C12H23N3O</t>
  </si>
  <si>
    <t>Imidazoles</t>
  </si>
  <si>
    <t>C11H16N4O3S</t>
  </si>
  <si>
    <t>Imidazopyrimidines</t>
  </si>
  <si>
    <t>C11H9NO2</t>
  </si>
  <si>
    <t>Indoles</t>
  </si>
  <si>
    <t>C8H9N</t>
  </si>
  <si>
    <t>Indoles and derivatives</t>
  </si>
  <si>
    <t>C8H15NO3</t>
  </si>
  <si>
    <t>Indolizidines</t>
  </si>
  <si>
    <t>C23H33NO5</t>
  </si>
  <si>
    <t>Indolyl carboxylic acids and derivatives</t>
  </si>
  <si>
    <t>C26H25NO12S</t>
  </si>
  <si>
    <t>Isobenzofuranones</t>
  </si>
  <si>
    <t>C37H28O18</t>
  </si>
  <si>
    <t>Isocoumarins and derivatives</t>
  </si>
  <si>
    <t>C22H16O6</t>
  </si>
  <si>
    <t>Isoflavones</t>
  </si>
  <si>
    <t>C15H10O4</t>
  </si>
  <si>
    <t>C14H10O5</t>
  </si>
  <si>
    <t>Isoflavonoids</t>
  </si>
  <si>
    <t>C16H10O7</t>
  </si>
  <si>
    <t>C16H18NO8P</t>
  </si>
  <si>
    <t>Isoindolones</t>
  </si>
  <si>
    <t>C24H35NO5</t>
  </si>
  <si>
    <t>C23H19N3O5</t>
  </si>
  <si>
    <t>C24H35NO4</t>
  </si>
  <si>
    <t>C24H33NO5</t>
  </si>
  <si>
    <t>Isosorbides</t>
  </si>
  <si>
    <t>Kaurane diterpenoids</t>
  </si>
  <si>
    <t>C17H25NO4</t>
  </si>
  <si>
    <t>Ketones</t>
  </si>
  <si>
    <t>C13H12O4</t>
  </si>
  <si>
    <t>C16H23NO3</t>
  </si>
  <si>
    <t>Lactams</t>
  </si>
  <si>
    <t>C10H16O2</t>
  </si>
  <si>
    <t>Lactones</t>
  </si>
  <si>
    <t>Lignans, neolignans and related compounds</t>
  </si>
  <si>
    <t>C30H38O10</t>
  </si>
  <si>
    <t>C37H44O8</t>
  </si>
  <si>
    <t>Limonoids</t>
  </si>
  <si>
    <t>C18H18O4</t>
  </si>
  <si>
    <t>Linear 1,3-diarylpropanoids</t>
  </si>
  <si>
    <t>Lineolic acids and derivatives</t>
  </si>
  <si>
    <t>C18H32O4</t>
  </si>
  <si>
    <t>C18H32O2</t>
  </si>
  <si>
    <t>C44H70O6</t>
  </si>
  <si>
    <t>C50H86O7</t>
  </si>
  <si>
    <t>C17H30O2</t>
  </si>
  <si>
    <t>C53H88O8</t>
  </si>
  <si>
    <t>C50H88O7</t>
  </si>
  <si>
    <t>C23H40O5</t>
  </si>
  <si>
    <t>C35H64O5</t>
  </si>
  <si>
    <t>C37H66O5</t>
  </si>
  <si>
    <t>C39H66O5</t>
  </si>
  <si>
    <t>C37H68O5</t>
  </si>
  <si>
    <t>C37H70O5</t>
  </si>
  <si>
    <t>C39H70O6</t>
  </si>
  <si>
    <t>C39H68O5</t>
  </si>
  <si>
    <t>C10H18O</t>
  </si>
  <si>
    <t>Lipids and lipid-like molecules</t>
  </si>
  <si>
    <t>C17H28O</t>
  </si>
  <si>
    <t>C18H24O3</t>
  </si>
  <si>
    <t>C16H22O3</t>
  </si>
  <si>
    <t>C16H24O3</t>
  </si>
  <si>
    <t>C28H53N5O</t>
  </si>
  <si>
    <t>C18H23</t>
  </si>
  <si>
    <t>C22H30O3</t>
  </si>
  <si>
    <t>C57H119N3O4</t>
  </si>
  <si>
    <t>C27H43NO2</t>
  </si>
  <si>
    <t>C53H79NO3</t>
  </si>
  <si>
    <t>C27H52O2</t>
  </si>
  <si>
    <t>C33H65NO3</t>
  </si>
  <si>
    <t>Long-chain ceramides</t>
  </si>
  <si>
    <t>C19H36O8</t>
  </si>
  <si>
    <t>Long-chain fatty acids</t>
  </si>
  <si>
    <t>C20H38O8</t>
  </si>
  <si>
    <t>C21H40O8</t>
  </si>
  <si>
    <t>C19H38O5</t>
  </si>
  <si>
    <t>C23H42O8</t>
  </si>
  <si>
    <t>C16H30O3</t>
  </si>
  <si>
    <t>C17H28O3</t>
  </si>
  <si>
    <t>C16H32O5</t>
  </si>
  <si>
    <t>C19H36O6</t>
  </si>
  <si>
    <t>C18H34O6</t>
  </si>
  <si>
    <t>C18H34O3</t>
  </si>
  <si>
    <t>C18H36O5</t>
  </si>
  <si>
    <t>C17H30O3</t>
  </si>
  <si>
    <t>C18H32O3</t>
  </si>
  <si>
    <t>C24H48O8</t>
  </si>
  <si>
    <t>C20H32O3</t>
  </si>
  <si>
    <t>C20H38O6</t>
  </si>
  <si>
    <t>C23H42O7</t>
  </si>
  <si>
    <t>C19H36O3</t>
  </si>
  <si>
    <t>C22H40O8</t>
  </si>
  <si>
    <t>C20H38O3</t>
  </si>
  <si>
    <t>C16H30O2</t>
  </si>
  <si>
    <t>C22H45NO5</t>
  </si>
  <si>
    <t>C17H32O2</t>
  </si>
  <si>
    <t>C18H34O2</t>
  </si>
  <si>
    <t>C19H34O2</t>
  </si>
  <si>
    <t>C21H40O4</t>
  </si>
  <si>
    <t>C19H36O2</t>
  </si>
  <si>
    <t>C20H38O2</t>
  </si>
  <si>
    <t>C19H32O3</t>
  </si>
  <si>
    <t>C21H38O6</t>
  </si>
  <si>
    <t>Long-chain fatty alcohols</t>
  </si>
  <si>
    <t>C20H40O4</t>
  </si>
  <si>
    <t>C22H46O3</t>
  </si>
  <si>
    <t>C22H42O</t>
  </si>
  <si>
    <t>Lysophosphatidylcholines</t>
  </si>
  <si>
    <t>C42H46N4O9</t>
  </si>
  <si>
    <t>Macrolactams</t>
  </si>
  <si>
    <t>C52H72N4O22</t>
  </si>
  <si>
    <t>C16H28O3</t>
  </si>
  <si>
    <t>Macrolides and analogues</t>
  </si>
  <si>
    <t>C30H49N3O5</t>
  </si>
  <si>
    <t>C42H74N2O25</t>
  </si>
  <si>
    <t>C48H72O24</t>
  </si>
  <si>
    <t>C36H62O9</t>
  </si>
  <si>
    <t>C40H77NO10</t>
  </si>
  <si>
    <t>C41H73NO9</t>
  </si>
  <si>
    <t>C34H56O13</t>
  </si>
  <si>
    <t>C54H98O18</t>
  </si>
  <si>
    <t>C47H80O16</t>
  </si>
  <si>
    <t>C90H164N2O14</t>
  </si>
  <si>
    <t>C9H14O2</t>
  </si>
  <si>
    <t>Medium-chain aldehydes</t>
  </si>
  <si>
    <t>C10H20O3</t>
  </si>
  <si>
    <t>Medium-chain hydroxy acids and derivatives</t>
  </si>
  <si>
    <t>C15H30O6</t>
  </si>
  <si>
    <t>C7H9NO</t>
  </si>
  <si>
    <t>Methoxyanilines</t>
  </si>
  <si>
    <t>C11H12O3</t>
  </si>
  <si>
    <t>Methoxyphenols</t>
  </si>
  <si>
    <t>C11H17NO3</t>
  </si>
  <si>
    <t>C13H15NO6</t>
  </si>
  <si>
    <t>C13H14O6</t>
  </si>
  <si>
    <t>C12H20O3</t>
  </si>
  <si>
    <t>Methyl esters</t>
  </si>
  <si>
    <t>Methyl-branched fatty acids</t>
  </si>
  <si>
    <t>C42H80O11</t>
  </si>
  <si>
    <t>C29H52O8</t>
  </si>
  <si>
    <t>C36H68O10</t>
  </si>
  <si>
    <t>m-Hydroxybenzoic acid esters</t>
  </si>
  <si>
    <t>Monoacylglycerols</t>
  </si>
  <si>
    <t>C17H32O4</t>
  </si>
  <si>
    <t>C19H36O4</t>
  </si>
  <si>
    <t>C4H12FN2O2P</t>
  </si>
  <si>
    <t>Monoalkylamines</t>
  </si>
  <si>
    <t>Monocarboxylic acids and derivatives</t>
  </si>
  <si>
    <t>Monohydroxy bile acids, alcohols and derivatives</t>
  </si>
  <si>
    <t>Monoradylglycerols</t>
  </si>
  <si>
    <t>C22H46O4</t>
  </si>
  <si>
    <t>C5H12O5</t>
  </si>
  <si>
    <t>Monosaccharides</t>
  </si>
  <si>
    <t>C6H8O7</t>
  </si>
  <si>
    <t>C5H11BO7</t>
  </si>
  <si>
    <t>C12H22N4O7</t>
  </si>
  <si>
    <t>C6H12O5</t>
  </si>
  <si>
    <t>C6H14O6</t>
  </si>
  <si>
    <t>C11H18O11S</t>
  </si>
  <si>
    <t>C12H18O8</t>
  </si>
  <si>
    <t>C24H39NO6</t>
  </si>
  <si>
    <t>C10H14O</t>
  </si>
  <si>
    <t>Monoterpenoids</t>
  </si>
  <si>
    <t>C8H17NO4S</t>
  </si>
  <si>
    <t>Morpholines</t>
  </si>
  <si>
    <t>m-Phthalate esters</t>
  </si>
  <si>
    <t>C14H28NO2</t>
  </si>
  <si>
    <t>N-acyl amines</t>
  </si>
  <si>
    <t>C23H38N4O5</t>
  </si>
  <si>
    <t>C12H21NOS</t>
  </si>
  <si>
    <t>C22H39NO2</t>
  </si>
  <si>
    <t>C38H79N2O8P</t>
  </si>
  <si>
    <t>C22H37NO2</t>
  </si>
  <si>
    <t>C33H49NO4</t>
  </si>
  <si>
    <t>C35H53NO4</t>
  </si>
  <si>
    <t>C22H49N5O</t>
  </si>
  <si>
    <t>C46H93N2O6P</t>
  </si>
  <si>
    <t>C26H47N5O2</t>
  </si>
  <si>
    <t>C25H45NO3</t>
  </si>
  <si>
    <t>C25H47N5O</t>
  </si>
  <si>
    <t>C24H50N4O2</t>
  </si>
  <si>
    <t>C26H49N5O2</t>
  </si>
  <si>
    <t>C34H53NO4</t>
  </si>
  <si>
    <t>C28H57N3O2</t>
  </si>
  <si>
    <t>C26H72N22O3</t>
  </si>
  <si>
    <t>C24H43NO3</t>
  </si>
  <si>
    <t>C26H49N5O</t>
  </si>
  <si>
    <t>C53H105N2O11P</t>
  </si>
  <si>
    <t>C36H57NO4</t>
  </si>
  <si>
    <t>C23H48N4O</t>
  </si>
  <si>
    <t>C35H55NO4</t>
  </si>
  <si>
    <t>C28H40ClN3O6</t>
  </si>
  <si>
    <t>C23H51N3O8</t>
  </si>
  <si>
    <t>C41H84N10O2</t>
  </si>
  <si>
    <t>C45H81N6O20P3</t>
  </si>
  <si>
    <t>C25H45N5O</t>
  </si>
  <si>
    <t>C21H39NO3</t>
  </si>
  <si>
    <t>C23H39NO3</t>
  </si>
  <si>
    <t>C35H63NO3</t>
  </si>
  <si>
    <t>C22H39NO</t>
  </si>
  <si>
    <t>C40H78N2O2</t>
  </si>
  <si>
    <t>C26H53NO</t>
  </si>
  <si>
    <t>C35H71NO3</t>
  </si>
  <si>
    <t>C39H77NO5</t>
  </si>
  <si>
    <t>C44H86N2O2</t>
  </si>
  <si>
    <t>C22H43NO</t>
  </si>
  <si>
    <t>C41H79NO5</t>
  </si>
  <si>
    <t>C41H81NO5</t>
  </si>
  <si>
    <t>C23H45NO</t>
  </si>
  <si>
    <t>C23H47NO2</t>
  </si>
  <si>
    <t>C47H71NO2</t>
  </si>
  <si>
    <t>C27H55NO</t>
  </si>
  <si>
    <t>C24H48N2O</t>
  </si>
  <si>
    <t>C24H49NO2</t>
  </si>
  <si>
    <t>C42H83NO8</t>
  </si>
  <si>
    <t>C24H47NO</t>
  </si>
  <si>
    <t>C71H135N23O15</t>
  </si>
  <si>
    <t>C28H55NO</t>
  </si>
  <si>
    <t>C25H51NO2</t>
  </si>
  <si>
    <t>C30H61NO</t>
  </si>
  <si>
    <t>C40H83NO3S</t>
  </si>
  <si>
    <t>N-acyl-alpha amino acids</t>
  </si>
  <si>
    <t>C9H15NO5</t>
  </si>
  <si>
    <t>C7H14N2O3</t>
  </si>
  <si>
    <t>C25H34N9O10P</t>
  </si>
  <si>
    <t>C25H29N3O4S</t>
  </si>
  <si>
    <t>C10H13N5O4</t>
  </si>
  <si>
    <t>C11H14N2O4</t>
  </si>
  <si>
    <t>C12H15N3O5</t>
  </si>
  <si>
    <t>C13H18N2O3</t>
  </si>
  <si>
    <t>C13H17N3O5</t>
  </si>
  <si>
    <t>C24H23NO13</t>
  </si>
  <si>
    <t>C21H33NO5S</t>
  </si>
  <si>
    <t>C26H29NO10</t>
  </si>
  <si>
    <t>C22H25NO10</t>
  </si>
  <si>
    <t>C24H49NO6</t>
  </si>
  <si>
    <t>C23H39NO4</t>
  </si>
  <si>
    <t>C44H84N10O8</t>
  </si>
  <si>
    <t>C26H45N5O6</t>
  </si>
  <si>
    <t>C24H41NO3</t>
  </si>
  <si>
    <t>C26H45NO7</t>
  </si>
  <si>
    <t>C20H37NO3</t>
  </si>
  <si>
    <t>C30H51NO3</t>
  </si>
  <si>
    <t>C39H78N2O5</t>
  </si>
  <si>
    <t>C41H80N2O5</t>
  </si>
  <si>
    <t>C45H86N2O6</t>
  </si>
  <si>
    <t>C7H9F3N2O3</t>
  </si>
  <si>
    <t>N-acyl-alpha amino acids and derivatives</t>
  </si>
  <si>
    <t>C10H15N3O6</t>
  </si>
  <si>
    <t>C19H26N6O5</t>
  </si>
  <si>
    <t>C26H42N8O8</t>
  </si>
  <si>
    <t>C16H24N2O6</t>
  </si>
  <si>
    <t>C16H22N2O6</t>
  </si>
  <si>
    <t>C8H15N3O4</t>
  </si>
  <si>
    <t>C8H13NO4</t>
  </si>
  <si>
    <t>C9H21N2O4PS</t>
  </si>
  <si>
    <t>C16H25N3O4</t>
  </si>
  <si>
    <t>C25H27NO11</t>
  </si>
  <si>
    <t>C20H32N5O10P</t>
  </si>
  <si>
    <t>C20H29N5O4</t>
  </si>
  <si>
    <t>C37H30N4O19</t>
  </si>
  <si>
    <t>C40H34N8O16</t>
  </si>
  <si>
    <t>C22H19NO11</t>
  </si>
  <si>
    <t>C22H37NO4</t>
  </si>
  <si>
    <t>C26H41N3O4</t>
  </si>
  <si>
    <t>C24H41N5O6</t>
  </si>
  <si>
    <t>C51H88N6O7</t>
  </si>
  <si>
    <t>C12H20N2O6</t>
  </si>
  <si>
    <t>C20H39N3O5</t>
  </si>
  <si>
    <t>C22H22N12O19</t>
  </si>
  <si>
    <t>C22H22N12O18</t>
  </si>
  <si>
    <t>C34H32N6O12</t>
  </si>
  <si>
    <t>C32H59N15O10S</t>
  </si>
  <si>
    <t>C44H88N14O5</t>
  </si>
  <si>
    <t>C19H35NO5</t>
  </si>
  <si>
    <t>C33H47NO15</t>
  </si>
  <si>
    <t>C33H27ClF2N14O15S5</t>
  </si>
  <si>
    <t>C45H84N6O31</t>
  </si>
  <si>
    <t>C28H45N5O14S</t>
  </si>
  <si>
    <t>C30H44N4O11</t>
  </si>
  <si>
    <t>C29H52N4O9</t>
  </si>
  <si>
    <t>C34H69N11O6</t>
  </si>
  <si>
    <t>C40H26N10O26S6</t>
  </si>
  <si>
    <t>C41H75NO7</t>
  </si>
  <si>
    <t>C11H9</t>
  </si>
  <si>
    <t>Naphthalenes</t>
  </si>
  <si>
    <t>C60H72O22</t>
  </si>
  <si>
    <t>Naphthofurans</t>
  </si>
  <si>
    <t>Naphthopyranones</t>
  </si>
  <si>
    <t>C30H24O10</t>
  </si>
  <si>
    <t>Naphthopyrans</t>
  </si>
  <si>
    <t>C12H16N3O2</t>
  </si>
  <si>
    <t>Nitroaromatic compounds</t>
  </si>
  <si>
    <t>C11H20N2O6</t>
  </si>
  <si>
    <t>Nitrobenzenes</t>
  </si>
  <si>
    <t>C14H20N4O5S</t>
  </si>
  <si>
    <t>Nitroimidazoles</t>
  </si>
  <si>
    <t>C17H22N4O8</t>
  </si>
  <si>
    <t>Nitrophenyl ethers</t>
  </si>
  <si>
    <t>N-phenylureas</t>
  </si>
  <si>
    <t>C14H18N6O4S</t>
  </si>
  <si>
    <t>N-substituted imidazoles</t>
  </si>
  <si>
    <t>O-benzoquinones</t>
  </si>
  <si>
    <t>C24H11Br5O6</t>
  </si>
  <si>
    <t>O-bromophenols</t>
  </si>
  <si>
    <t>C33H39NO14</t>
  </si>
  <si>
    <t>O-glucuronides</t>
  </si>
  <si>
    <t>C35H42N4O12</t>
  </si>
  <si>
    <t>O-glycosyl compounds</t>
  </si>
  <si>
    <t>C30H35NO11S</t>
  </si>
  <si>
    <t>C29H36O19S</t>
  </si>
  <si>
    <t>C38H46O9</t>
  </si>
  <si>
    <t>C24H29NO12</t>
  </si>
  <si>
    <t>C45H76N2O30</t>
  </si>
  <si>
    <t>C43H74N2O27</t>
  </si>
  <si>
    <t>C43H72N2O27</t>
  </si>
  <si>
    <t>C47H80N2O29</t>
  </si>
  <si>
    <t>C61H86N4O27</t>
  </si>
  <si>
    <t>C73H90O28</t>
  </si>
  <si>
    <t>C22H38N2O15</t>
  </si>
  <si>
    <t>C51H93N3O30</t>
  </si>
  <si>
    <t>C100H173N5O19</t>
  </si>
  <si>
    <t>C44H81NO9</t>
  </si>
  <si>
    <t>C38H70N2O12</t>
  </si>
  <si>
    <t>o-Hydroxybenzoic acid esters</t>
  </si>
  <si>
    <t>C30H51N9O11S2</t>
  </si>
  <si>
    <t>Oligopeptides</t>
  </si>
  <si>
    <t>C21H37N5O10S2</t>
  </si>
  <si>
    <t>C19H33N5O9</t>
  </si>
  <si>
    <t>C20H31N5O6S</t>
  </si>
  <si>
    <t>C18H31N5O9</t>
  </si>
  <si>
    <t>C10H17N3O6S</t>
  </si>
  <si>
    <t>C21H38N8O6</t>
  </si>
  <si>
    <t>C18H28N4O5</t>
  </si>
  <si>
    <t>C25H40N8O7</t>
  </si>
  <si>
    <t>C33H61N15O10</t>
  </si>
  <si>
    <t>C44H70N12O13</t>
  </si>
  <si>
    <t>C38H62N10O11</t>
  </si>
  <si>
    <t>C44H74N16O13S</t>
  </si>
  <si>
    <t>C25H39N5O5</t>
  </si>
  <si>
    <t>C22H51N7O7</t>
  </si>
  <si>
    <t>C39H68N12O8</t>
  </si>
  <si>
    <t>C33H65N15O7</t>
  </si>
  <si>
    <t>C28H50N8O10S</t>
  </si>
  <si>
    <t>C42H56ClN9O9</t>
  </si>
  <si>
    <t>C49H83N15O20</t>
  </si>
  <si>
    <t>C32H53N11O13</t>
  </si>
  <si>
    <t>C36H55N9O16</t>
  </si>
  <si>
    <t>C35H65N11O10</t>
  </si>
  <si>
    <t>C25H44N6O9</t>
  </si>
  <si>
    <t>C37H48N6O6</t>
  </si>
  <si>
    <t>C18H32O16</t>
  </si>
  <si>
    <t>Oligosaccharides</t>
  </si>
  <si>
    <t>C49H78O27</t>
  </si>
  <si>
    <t>C48H83N3O36</t>
  </si>
  <si>
    <t>C49H80N6O27</t>
  </si>
  <si>
    <t>C41H70N2O26</t>
  </si>
  <si>
    <t>C60H92O31</t>
  </si>
  <si>
    <t>C43H66O22</t>
  </si>
  <si>
    <t>C58H88O30</t>
  </si>
  <si>
    <t>C51H80O25</t>
  </si>
  <si>
    <t>C52H76O26</t>
  </si>
  <si>
    <t>C51H78O25</t>
  </si>
  <si>
    <t>C55H86O27</t>
  </si>
  <si>
    <t>C63H104O34S</t>
  </si>
  <si>
    <t>C57H88O23S2</t>
  </si>
  <si>
    <t>C70H106O36</t>
  </si>
  <si>
    <t>C61H106O39</t>
  </si>
  <si>
    <t>C61H94O30</t>
  </si>
  <si>
    <t>C43H58O61</t>
  </si>
  <si>
    <t>C50H82N2O17</t>
  </si>
  <si>
    <t>C33H34O13</t>
  </si>
  <si>
    <t>O-methoxybenzoic acids and derivatives</t>
  </si>
  <si>
    <t>O-methylated flavonoids</t>
  </si>
  <si>
    <t>C20H16O4</t>
  </si>
  <si>
    <t>C19H20O6</t>
  </si>
  <si>
    <t>C16H14O3</t>
  </si>
  <si>
    <t>C16H12O3</t>
  </si>
  <si>
    <t>C6H18BN3O3</t>
  </si>
  <si>
    <t>Organic metalloid salts</t>
  </si>
  <si>
    <t>C9H24BN3O3</t>
  </si>
  <si>
    <t>Organic sulfuric acids and derivatives</t>
  </si>
  <si>
    <t>Organoheterocyclic compounds</t>
  </si>
  <si>
    <t>C15H26O3S</t>
  </si>
  <si>
    <t>C10H17O5PS2</t>
  </si>
  <si>
    <t>Oxacyclic compounds</t>
  </si>
  <si>
    <t>Oxadiazoles</t>
  </si>
  <si>
    <t>C26H38O3</t>
  </si>
  <si>
    <t>Oxosteroids</t>
  </si>
  <si>
    <t>P-benzoquinones</t>
  </si>
  <si>
    <t>Pentacarboxylic acids and derivatives</t>
  </si>
  <si>
    <t>C5H10N2O5</t>
  </si>
  <si>
    <t>Pentoses</t>
  </si>
  <si>
    <t>C23H36N6O11S</t>
  </si>
  <si>
    <t>Peptides</t>
  </si>
  <si>
    <t>C19H29N5O5S</t>
  </si>
  <si>
    <t>C10H20N6O4</t>
  </si>
  <si>
    <t>C33H56N12O14</t>
  </si>
  <si>
    <t>C35H64N14O14</t>
  </si>
  <si>
    <t>C50H68N12O11S2</t>
  </si>
  <si>
    <t>C26H47N5O5</t>
  </si>
  <si>
    <t>C27H53N5O4</t>
  </si>
  <si>
    <t>C31H57N5O7</t>
  </si>
  <si>
    <t>C50H92N8O11</t>
  </si>
  <si>
    <t>C19H34N4O5</t>
  </si>
  <si>
    <t>C48H92N10O9</t>
  </si>
  <si>
    <t>C47H92N16O8</t>
  </si>
  <si>
    <t>C48H70N12O19S</t>
  </si>
  <si>
    <t>C43H55Cl3N6O7</t>
  </si>
  <si>
    <t>C23H47N7O4</t>
  </si>
  <si>
    <t>C55H94N16O15</t>
  </si>
  <si>
    <t>C46H77N13O22</t>
  </si>
  <si>
    <t>C33H49N11O14</t>
  </si>
  <si>
    <t>C32H59N5O10</t>
  </si>
  <si>
    <t>C29H48N6O9</t>
  </si>
  <si>
    <t>C39H63N9O10</t>
  </si>
  <si>
    <t>C25H46N6O9</t>
  </si>
  <si>
    <t>C32H60N6O6</t>
  </si>
  <si>
    <t>C64H117N11O12</t>
  </si>
  <si>
    <t>C42H81N5O8</t>
  </si>
  <si>
    <t>C52H87N11O12</t>
  </si>
  <si>
    <t>C69H126N12O14</t>
  </si>
  <si>
    <t>C43H79N7O11</t>
  </si>
  <si>
    <t>C81H145N27O14</t>
  </si>
  <si>
    <t>Peptidomimetics</t>
  </si>
  <si>
    <t>C24H19F34N2O8PS2</t>
  </si>
  <si>
    <t>Perfluorooctane sulfonic acid and derivatives</t>
  </si>
  <si>
    <t>Phenanthrenes and derivatives</t>
  </si>
  <si>
    <t>Phenol ethers</t>
  </si>
  <si>
    <t>C14H20O9</t>
  </si>
  <si>
    <t>Phenolic glycosides</t>
  </si>
  <si>
    <t>C19H28O11</t>
  </si>
  <si>
    <t>C36H32O16</t>
  </si>
  <si>
    <t>C36H38O22</t>
  </si>
  <si>
    <t>Phenols</t>
  </si>
  <si>
    <t>Phenoxazines</t>
  </si>
  <si>
    <t>C15H24NO3P</t>
  </si>
  <si>
    <t>Phenoxy compounds</t>
  </si>
  <si>
    <t>C29H32ClN5O4</t>
  </si>
  <si>
    <t>Phenyl-1,2,4-triazoles</t>
  </si>
  <si>
    <t>C9H11NO2</t>
  </si>
  <si>
    <t>Phenylalanine and derivatives</t>
  </si>
  <si>
    <t>C18H20N2O6</t>
  </si>
  <si>
    <t>C21H31N3O6</t>
  </si>
  <si>
    <t>C33H56N4OS2</t>
  </si>
  <si>
    <t>Phenylpropanes</t>
  </si>
  <si>
    <t>C18H16Br6O2</t>
  </si>
  <si>
    <t>C12H13N3O3</t>
  </si>
  <si>
    <t>Phenylpyrazoles</t>
  </si>
  <si>
    <t>C21H25NO3</t>
  </si>
  <si>
    <t>Phenylpyridines</t>
  </si>
  <si>
    <t>C24H29NO4</t>
  </si>
  <si>
    <t>C24H29NO3</t>
  </si>
  <si>
    <t>C14H11F2N3O3S</t>
  </si>
  <si>
    <t>Phenyltriazoles</t>
  </si>
  <si>
    <t>C33H66NO9P</t>
  </si>
  <si>
    <t>Phosphatidylcholines</t>
  </si>
  <si>
    <t>C43H74NO7P</t>
  </si>
  <si>
    <t>C42H80NO8P</t>
  </si>
  <si>
    <t>C44H82NO8P</t>
  </si>
  <si>
    <t>C44H84NO8P</t>
  </si>
  <si>
    <t>C44H78NO8P</t>
  </si>
  <si>
    <t>C41H70NO10P</t>
  </si>
  <si>
    <t>C48H80NO8P</t>
  </si>
  <si>
    <t>C43H78NO8P</t>
  </si>
  <si>
    <t>C46H80NO10P</t>
  </si>
  <si>
    <t>C46H86NO8P</t>
  </si>
  <si>
    <t>C42H80NO10P</t>
  </si>
  <si>
    <t>C46H84NO8P</t>
  </si>
  <si>
    <t>C35H66NO8P</t>
  </si>
  <si>
    <t>C46H80NO8P</t>
  </si>
  <si>
    <t>C44H80NO8P</t>
  </si>
  <si>
    <t>C46H78NO8P</t>
  </si>
  <si>
    <t>C42H78NO8P</t>
  </si>
  <si>
    <t>C39H76NO8P</t>
  </si>
  <si>
    <t>C45H80NO10P</t>
  </si>
  <si>
    <t>C42H82NO10P</t>
  </si>
  <si>
    <t>C44H80NO9P</t>
  </si>
  <si>
    <t>C71H128NO12P</t>
  </si>
  <si>
    <t>C49H82NO8P</t>
  </si>
  <si>
    <t>C42H80NO9P</t>
  </si>
  <si>
    <t>C48H82NO8P</t>
  </si>
  <si>
    <t>C43H82NO8P</t>
  </si>
  <si>
    <t>C48H76NO8P</t>
  </si>
  <si>
    <t>C46H76NO8P</t>
  </si>
  <si>
    <t>C43H80NO8P</t>
  </si>
  <si>
    <t>C46H82NO8P</t>
  </si>
  <si>
    <t>C44H76NO8P</t>
  </si>
  <si>
    <t>C29H56NO9P</t>
  </si>
  <si>
    <t>Phosphatidylethanolamines</t>
  </si>
  <si>
    <t>C32H60NO10P</t>
  </si>
  <si>
    <t>C32H58NO9P</t>
  </si>
  <si>
    <t>C39H74NO8P</t>
  </si>
  <si>
    <t>C43H74NO10P</t>
  </si>
  <si>
    <t>C41H76NO8P</t>
  </si>
  <si>
    <t>C45H80NO8P</t>
  </si>
  <si>
    <t>C41H70NO8P</t>
  </si>
  <si>
    <t>C34H66NO8P</t>
  </si>
  <si>
    <t>C33H66NO8P</t>
  </si>
  <si>
    <t>C36H68NO8P</t>
  </si>
  <si>
    <t>C41H72NO8P</t>
  </si>
  <si>
    <t>C35H68NO8P</t>
  </si>
  <si>
    <t>C40H72NO8P</t>
  </si>
  <si>
    <t>C37H70NO8P</t>
  </si>
  <si>
    <t>C42H81O13P</t>
  </si>
  <si>
    <t>Phosphatidylinositols</t>
  </si>
  <si>
    <t>C38H64NO10P</t>
  </si>
  <si>
    <t>Phosphatidylserines</t>
  </si>
  <si>
    <t>C33H62NO12P</t>
  </si>
  <si>
    <t>C38H68NO10P</t>
  </si>
  <si>
    <t>C41H74NO10P</t>
  </si>
  <si>
    <t>C42H74NO10P</t>
  </si>
  <si>
    <t>Phosphoceramides</t>
  </si>
  <si>
    <t>C8H20NO6P</t>
  </si>
  <si>
    <t>Phosphocholines</t>
  </si>
  <si>
    <t>C40H79NO8</t>
  </si>
  <si>
    <t>C43H86NO7PS</t>
  </si>
  <si>
    <t>C45H89NO9</t>
  </si>
  <si>
    <t>C44H85NO8</t>
  </si>
  <si>
    <t>C43H82NO10P</t>
  </si>
  <si>
    <t>C44H87NO8</t>
  </si>
  <si>
    <t>C10H22NO3P</t>
  </si>
  <si>
    <t>Phosphonic acid esters</t>
  </si>
  <si>
    <t>C11H14NO3P</t>
  </si>
  <si>
    <t>Phosphoric diester monoamides</t>
  </si>
  <si>
    <t>Phosphosphingolipids</t>
  </si>
  <si>
    <t>C73H119N2O4P</t>
  </si>
  <si>
    <t>C26H24O10</t>
  </si>
  <si>
    <t>p-Hydroxybenzoic acid esters</t>
  </si>
  <si>
    <t>C33H65NO7</t>
  </si>
  <si>
    <t>Phytoceramides</t>
  </si>
  <si>
    <t>C43H87NO5</t>
  </si>
  <si>
    <t>C42H85NO5</t>
  </si>
  <si>
    <t>C40H81NO5</t>
  </si>
  <si>
    <t>C32H61NO5</t>
  </si>
  <si>
    <t>C12H25N2O</t>
  </si>
  <si>
    <t>Piperidines</t>
  </si>
  <si>
    <t>C24H41N3O</t>
  </si>
  <si>
    <t>C12H23N3O2</t>
  </si>
  <si>
    <t>C13H20</t>
  </si>
  <si>
    <t>Polycyclic hydrocarbons</t>
  </si>
  <si>
    <t>C14H30O8</t>
  </si>
  <si>
    <t>Polyethylene glycols</t>
  </si>
  <si>
    <t>C16H34O9</t>
  </si>
  <si>
    <t>C18H38O10</t>
  </si>
  <si>
    <t>C20H42O11</t>
  </si>
  <si>
    <t>C22H46O12</t>
  </si>
  <si>
    <t>C24H50O13</t>
  </si>
  <si>
    <t>C50H79N21O17</t>
  </si>
  <si>
    <t>Polypeptides</t>
  </si>
  <si>
    <t>C47H73N17O19</t>
  </si>
  <si>
    <t>C73H148N32O14</t>
  </si>
  <si>
    <t>C64H98N16O28S</t>
  </si>
  <si>
    <t>C70H137N39O12S</t>
  </si>
  <si>
    <t>C64H108O8</t>
  </si>
  <si>
    <t>Polyprenols</t>
  </si>
  <si>
    <t>C54H88O8</t>
  </si>
  <si>
    <t>Polyterpenoids</t>
  </si>
  <si>
    <t>C55H90O8</t>
  </si>
  <si>
    <t>C57H94O8</t>
  </si>
  <si>
    <t>C69H132O12</t>
  </si>
  <si>
    <t>C61H102O5</t>
  </si>
  <si>
    <t>C59H100O8</t>
  </si>
  <si>
    <t>C59H102O7</t>
  </si>
  <si>
    <t>C48H78O</t>
  </si>
  <si>
    <t>C58H102O2</t>
  </si>
  <si>
    <t>C58H94O3</t>
  </si>
  <si>
    <t>C50H82O</t>
  </si>
  <si>
    <t>C35H61NO7</t>
  </si>
  <si>
    <t>Pregnane steroids</t>
  </si>
  <si>
    <t>Prenol lipids</t>
  </si>
  <si>
    <t>C15H26O3</t>
  </si>
  <si>
    <t>C18H28O4</t>
  </si>
  <si>
    <t>C19H30O</t>
  </si>
  <si>
    <t>C24H38O6</t>
  </si>
  <si>
    <t>C18H26O2</t>
  </si>
  <si>
    <t>C18H26O</t>
  </si>
  <si>
    <t>C14H20</t>
  </si>
  <si>
    <t>C21H35N3</t>
  </si>
  <si>
    <t>C14H24O2</t>
  </si>
  <si>
    <t>C14H22</t>
  </si>
  <si>
    <t>C20H29ClO5S</t>
  </si>
  <si>
    <t>C29H44O4</t>
  </si>
  <si>
    <t>C17H24O2</t>
  </si>
  <si>
    <t>C18H28</t>
  </si>
  <si>
    <t>C28H38</t>
  </si>
  <si>
    <t>C61H84O6</t>
  </si>
  <si>
    <t>C28H40</t>
  </si>
  <si>
    <t>C39H56O3</t>
  </si>
  <si>
    <t>C24H35NO</t>
  </si>
  <si>
    <t>C60H96O4</t>
  </si>
  <si>
    <t>C16H22</t>
  </si>
  <si>
    <t>C12H18</t>
  </si>
  <si>
    <t>C17H26</t>
  </si>
  <si>
    <t>C41H58O3</t>
  </si>
  <si>
    <t>C30H53N</t>
  </si>
  <si>
    <t>C30H46</t>
  </si>
  <si>
    <t>C6H11N3</t>
  </si>
  <si>
    <t>Primary amines</t>
  </si>
  <si>
    <t>C8H30N11</t>
  </si>
  <si>
    <t>C5H7NO3</t>
  </si>
  <si>
    <t>Proline and derivatives</t>
  </si>
  <si>
    <t>Prostaglandins and related compounds</t>
  </si>
  <si>
    <t>Purine nucleosides</t>
  </si>
  <si>
    <t>C15H28N5O17P3</t>
  </si>
  <si>
    <t>Purine nucleotide sugars</t>
  </si>
  <si>
    <t>C32H63N20O34P9</t>
  </si>
  <si>
    <t>Purine nucleotides</t>
  </si>
  <si>
    <t>C76H133N10O17P</t>
  </si>
  <si>
    <t>C23H39N8O17P3S</t>
  </si>
  <si>
    <t>Purine ribonucleoside 3',5'-bisphosphates</t>
  </si>
  <si>
    <t>C27H45N8O17P3</t>
  </si>
  <si>
    <t>Purine ribonucleoside bisphosphates</t>
  </si>
  <si>
    <t>C17H25N3O16P2</t>
  </si>
  <si>
    <t>Purine ribonucleoside monophosphates</t>
  </si>
  <si>
    <t>C12H20N5O9P</t>
  </si>
  <si>
    <t>C19H25N8O9P</t>
  </si>
  <si>
    <t>C15H27N7O8P2</t>
  </si>
  <si>
    <t>C26H28N5O17P3</t>
  </si>
  <si>
    <t>C21H18O5</t>
  </si>
  <si>
    <t>Pyranoflavonoids</t>
  </si>
  <si>
    <t>C5H4O4</t>
  </si>
  <si>
    <t>Pyranones and derivatives</t>
  </si>
  <si>
    <t>C17H24O5</t>
  </si>
  <si>
    <t>C15H15NO3</t>
  </si>
  <si>
    <t>Pyranoquinolines</t>
  </si>
  <si>
    <t>C18H28FN3O3</t>
  </si>
  <si>
    <t>Pyrazole carboxylic acids and derivatives</t>
  </si>
  <si>
    <t>C6H6N2O</t>
  </si>
  <si>
    <t>Pyridinecarboxamides</t>
  </si>
  <si>
    <t>C11H13NO5</t>
  </si>
  <si>
    <t>Pyridinecarboxylic acids</t>
  </si>
  <si>
    <t>C6H5NO2</t>
  </si>
  <si>
    <t>C11H13NO6</t>
  </si>
  <si>
    <t>C14H17BN2O</t>
  </si>
  <si>
    <t>Pyridines and derivatives</t>
  </si>
  <si>
    <t>C15H21NO3</t>
  </si>
  <si>
    <t>Pyridinones</t>
  </si>
  <si>
    <t>C11H17NO5</t>
  </si>
  <si>
    <t>Pyridoxines</t>
  </si>
  <si>
    <t>C21H28N2O17P2</t>
  </si>
  <si>
    <t>Pyrimidine ribonucleotides</t>
  </si>
  <si>
    <t>C18H31N2O15P</t>
  </si>
  <si>
    <t>C15H20NO11P</t>
  </si>
  <si>
    <t>C6H5N5S</t>
  </si>
  <si>
    <t>Pyrimidines and pyrimidine derivatives</t>
  </si>
  <si>
    <t>C20H35N5O3</t>
  </si>
  <si>
    <t>C19H35N5O2</t>
  </si>
  <si>
    <t>C20H37N5O2</t>
  </si>
  <si>
    <t>C7H10N2O2S</t>
  </si>
  <si>
    <t>Pyrimidinethiones</t>
  </si>
  <si>
    <t>C4H4N6O2</t>
  </si>
  <si>
    <t>Pyrimidones</t>
  </si>
  <si>
    <t>C9H11F2N3O3</t>
  </si>
  <si>
    <t>C15H17N3O3</t>
  </si>
  <si>
    <t>C6H11NO2</t>
  </si>
  <si>
    <t>Pyrrolidine-2-ones</t>
  </si>
  <si>
    <t>Pyrrolidones</t>
  </si>
  <si>
    <t>Quinones</t>
  </si>
  <si>
    <t>Retinoids</t>
  </si>
  <si>
    <t>C20H28O</t>
  </si>
  <si>
    <t>C20H32O</t>
  </si>
  <si>
    <t>C21H32O</t>
  </si>
  <si>
    <t>C21H37NO13</t>
  </si>
  <si>
    <t>Saccharolipids</t>
  </si>
  <si>
    <t>C18H32O12</t>
  </si>
  <si>
    <t>C23H45N5O14</t>
  </si>
  <si>
    <t>C36H54O19</t>
  </si>
  <si>
    <t>C34H56O15</t>
  </si>
  <si>
    <t>C35H58O15</t>
  </si>
  <si>
    <t>C30H50O12</t>
  </si>
  <si>
    <t>C9H10O5</t>
  </si>
  <si>
    <t>Salicylic acid and derivatives</t>
  </si>
  <si>
    <t>C17H14O11</t>
  </si>
  <si>
    <t>C22H16O14</t>
  </si>
  <si>
    <t>C18H12O10</t>
  </si>
  <si>
    <t>C16H16O9</t>
  </si>
  <si>
    <t>Salicylic acids</t>
  </si>
  <si>
    <t>C8H8O4</t>
  </si>
  <si>
    <t>C14H25NO4S2</t>
  </si>
  <si>
    <t>S-alkyl thiosulfates</t>
  </si>
  <si>
    <t>Secondary alcohols</t>
  </si>
  <si>
    <t>C19H30O5</t>
  </si>
  <si>
    <t>C21H38N6O10</t>
  </si>
  <si>
    <t>Secondary carboxylic acid amides</t>
  </si>
  <si>
    <t>C15H29NO</t>
  </si>
  <si>
    <t>C16H31NO</t>
  </si>
  <si>
    <t>C17H33NO</t>
  </si>
  <si>
    <t>Sesquiterpenoids</t>
  </si>
  <si>
    <t>C16H26O</t>
  </si>
  <si>
    <t>C19H30O6</t>
  </si>
  <si>
    <t>C14H22O</t>
  </si>
  <si>
    <t>C15H20O3</t>
  </si>
  <si>
    <t>C16H22O</t>
  </si>
  <si>
    <t>C22H30O5</t>
  </si>
  <si>
    <t>C16H24O</t>
  </si>
  <si>
    <t>C15H24</t>
  </si>
  <si>
    <t>C15H22O3</t>
  </si>
  <si>
    <t>C15H26O2</t>
  </si>
  <si>
    <t>C15H22</t>
  </si>
  <si>
    <t>C26H35NO4</t>
  </si>
  <si>
    <t>Sesterterpenoids</t>
  </si>
  <si>
    <t>C29H54O14</t>
  </si>
  <si>
    <t>Sophorolipids</t>
  </si>
  <si>
    <t>Sphingolipids</t>
  </si>
  <si>
    <t>Steroid acids</t>
  </si>
  <si>
    <t>C29H44O7</t>
  </si>
  <si>
    <t>C29H48O4</t>
  </si>
  <si>
    <t>C28H46N2O5</t>
  </si>
  <si>
    <t>Steroid esters</t>
  </si>
  <si>
    <t>C31H48O6</t>
  </si>
  <si>
    <t>C29H43N3O2</t>
  </si>
  <si>
    <t>C32H46O6</t>
  </si>
  <si>
    <t>C32H48O8</t>
  </si>
  <si>
    <t>C31H50O7</t>
  </si>
  <si>
    <t>C32H52O6</t>
  </si>
  <si>
    <t>C32H42O10</t>
  </si>
  <si>
    <t>C29H48O2</t>
  </si>
  <si>
    <t>C32H50O6</t>
  </si>
  <si>
    <t>C35H42O9</t>
  </si>
  <si>
    <t>C32H52O5</t>
  </si>
  <si>
    <t>C27H38O4</t>
  </si>
  <si>
    <t>Steroid lactones</t>
  </si>
  <si>
    <t>C24H40N2</t>
  </si>
  <si>
    <t>Steroidal alkaloids</t>
  </si>
  <si>
    <t>C27H40N2</t>
  </si>
  <si>
    <t>C33H55NO10</t>
  </si>
  <si>
    <t>C40H55N3</t>
  </si>
  <si>
    <t>C35H53NO6</t>
  </si>
  <si>
    <t>Steroids and steroid derivatives</t>
  </si>
  <si>
    <t>C36H55NO6</t>
  </si>
  <si>
    <t>C31H51NO7</t>
  </si>
  <si>
    <t>C29H48N4O5</t>
  </si>
  <si>
    <t>C26H44N2O3</t>
  </si>
  <si>
    <t>C36H55NO3</t>
  </si>
  <si>
    <t>C28H48N4O4</t>
  </si>
  <si>
    <t>C39H61N5O2</t>
  </si>
  <si>
    <t>C35H55NO3</t>
  </si>
  <si>
    <t>C30H41ClO7</t>
  </si>
  <si>
    <t>C27H42O3</t>
  </si>
  <si>
    <t>C25H40O2</t>
  </si>
  <si>
    <t>C31H47N5O3</t>
  </si>
  <si>
    <t>C26H38O</t>
  </si>
  <si>
    <t>C24H40O</t>
  </si>
  <si>
    <t>C34H40O9</t>
  </si>
  <si>
    <t>C36H61NO8</t>
  </si>
  <si>
    <t>C35H42O10</t>
  </si>
  <si>
    <t>C38H44O10</t>
  </si>
  <si>
    <t>C36H63NO8</t>
  </si>
  <si>
    <t>C43H61NO2</t>
  </si>
  <si>
    <t>C25H44O</t>
  </si>
  <si>
    <t>Stigmastanes and derivatives</t>
  </si>
  <si>
    <t>C29H46O</t>
  </si>
  <si>
    <t>C15H16O3</t>
  </si>
  <si>
    <t>Stilbenes</t>
  </si>
  <si>
    <t>Straight chain fatty acids</t>
  </si>
  <si>
    <t>C24H42O2</t>
  </si>
  <si>
    <t>C15H20O5</t>
  </si>
  <si>
    <t>Styrenes</t>
  </si>
  <si>
    <t>C3H9NO2S2</t>
  </si>
  <si>
    <t>Sulfonyls</t>
  </si>
  <si>
    <t>C21H44O8S</t>
  </si>
  <si>
    <t>Sulfuric acid monoesters</t>
  </si>
  <si>
    <t>C91H100O12S3</t>
  </si>
  <si>
    <t>C43H70O12</t>
  </si>
  <si>
    <t>Terpene glycosides</t>
  </si>
  <si>
    <t>C36H50O18</t>
  </si>
  <si>
    <t>C42H60O14</t>
  </si>
  <si>
    <t>C43H48O25</t>
  </si>
  <si>
    <t>C40H60O13</t>
  </si>
  <si>
    <t>C51H76O28</t>
  </si>
  <si>
    <t>C54H80O27</t>
  </si>
  <si>
    <t>C54H68O18</t>
  </si>
  <si>
    <t>C49H76O24</t>
  </si>
  <si>
    <t>C44H64O20</t>
  </si>
  <si>
    <t>C64H112O11</t>
  </si>
  <si>
    <t>C36H62O44S5</t>
  </si>
  <si>
    <t>C29H48O11</t>
  </si>
  <si>
    <t>C25H40O11</t>
  </si>
  <si>
    <t>Terpene lactones</t>
  </si>
  <si>
    <t>Tertiary alcohols</t>
  </si>
  <si>
    <t>C5H11NO2</t>
  </si>
  <si>
    <t>Tetraalkylammonium salts</t>
  </si>
  <si>
    <t>Tetracarboxylic acids and derivatives</t>
  </si>
  <si>
    <t>C34H40O11</t>
  </si>
  <si>
    <t>C80H124O12</t>
  </si>
  <si>
    <t>C26H31NO16</t>
  </si>
  <si>
    <t>Tetracenequinones</t>
  </si>
  <si>
    <t>C20H23N7O9</t>
  </si>
  <si>
    <t>Tetrahydrofolic acids and derivatives</t>
  </si>
  <si>
    <t>Tetrahydrofuran lignans</t>
  </si>
  <si>
    <t>Tetrahydroxy bile acids, alcohols and derivatives</t>
  </si>
  <si>
    <t>C22H23NO8</t>
  </si>
  <si>
    <t>Tetralins</t>
  </si>
  <si>
    <t>C78H126N6O9</t>
  </si>
  <si>
    <t>Tetrapyrroles and derivatives</t>
  </si>
  <si>
    <t>Tetrazoles</t>
  </si>
  <si>
    <t>C24H43N5O</t>
  </si>
  <si>
    <t>C19H31N5O12S2</t>
  </si>
  <si>
    <t>Thienamycins</t>
  </si>
  <si>
    <t>C15H28N2O5S</t>
  </si>
  <si>
    <t>Thioglycosides</t>
  </si>
  <si>
    <t>Thiophosphate triesters</t>
  </si>
  <si>
    <t>C9H18N2S</t>
  </si>
  <si>
    <t>Thioureas</t>
  </si>
  <si>
    <t>Thromboxanes</t>
  </si>
  <si>
    <t>C31H52O3</t>
  </si>
  <si>
    <t>Tocopherols</t>
  </si>
  <si>
    <t>C48H86O6</t>
  </si>
  <si>
    <t>Triacylglycerols</t>
  </si>
  <si>
    <t>C49H86O6</t>
  </si>
  <si>
    <t>C51H90O6</t>
  </si>
  <si>
    <t>C49H88O6</t>
  </si>
  <si>
    <t>C52H88O6</t>
  </si>
  <si>
    <t>C50H90O6</t>
  </si>
  <si>
    <t>C54H90O6</t>
  </si>
  <si>
    <t>C57H94O6</t>
  </si>
  <si>
    <t>C58H96O8</t>
  </si>
  <si>
    <t>C50H96O8</t>
  </si>
  <si>
    <t>C34H65NO7</t>
  </si>
  <si>
    <t>C76H117NO8</t>
  </si>
  <si>
    <t>C41H70O6</t>
  </si>
  <si>
    <t>C12H26Cl2N2O2</t>
  </si>
  <si>
    <t>Trialkylamines</t>
  </si>
  <si>
    <t>Tricarboxylic acids and derivatives</t>
  </si>
  <si>
    <t>C27H44O11</t>
  </si>
  <si>
    <t>C13H18O9</t>
  </si>
  <si>
    <t>C61H100O9</t>
  </si>
  <si>
    <t>C35H69NO8</t>
  </si>
  <si>
    <t>C36H71NO8</t>
  </si>
  <si>
    <t>C85H157N3O19</t>
  </si>
  <si>
    <t>C51H86O7</t>
  </si>
  <si>
    <t>Triradylcglycerols</t>
  </si>
  <si>
    <t>C43H71NO6</t>
  </si>
  <si>
    <t>C120H166N4O4</t>
  </si>
  <si>
    <t>C92H142O9</t>
  </si>
  <si>
    <t>Triterpene saponins</t>
  </si>
  <si>
    <t>C44H74O10</t>
  </si>
  <si>
    <t>C60H100O8</t>
  </si>
  <si>
    <t>C60H95NO31</t>
  </si>
  <si>
    <t>C41H73NO8</t>
  </si>
  <si>
    <t>C37H64O10</t>
  </si>
  <si>
    <t>C30H50O6</t>
  </si>
  <si>
    <t>Triterpenoids</t>
  </si>
  <si>
    <t>C28H50O6</t>
  </si>
  <si>
    <t>C30H46O5</t>
  </si>
  <si>
    <t>C28H46O4</t>
  </si>
  <si>
    <t>C30H48O4</t>
  </si>
  <si>
    <t>C30H48O6</t>
  </si>
  <si>
    <t>C29H46O4</t>
  </si>
  <si>
    <t>C30H46O6</t>
  </si>
  <si>
    <t>C28H52O5</t>
  </si>
  <si>
    <t>C30H44O4</t>
  </si>
  <si>
    <t>C32H50O7</t>
  </si>
  <si>
    <t>C33H50O6</t>
  </si>
  <si>
    <t>C29H44O3</t>
  </si>
  <si>
    <t>C34H53NO7</t>
  </si>
  <si>
    <t>C28H48O4</t>
  </si>
  <si>
    <t>C27H44O5</t>
  </si>
  <si>
    <t>C29H44O6</t>
  </si>
  <si>
    <t>C30H47NO5</t>
  </si>
  <si>
    <t>C30H46O3</t>
  </si>
  <si>
    <t>C30H48O5</t>
  </si>
  <si>
    <t>C30H46O4</t>
  </si>
  <si>
    <t>C30H44O5</t>
  </si>
  <si>
    <t>C31H50O4</t>
  </si>
  <si>
    <t>C32H50O5</t>
  </si>
  <si>
    <t>C28H44O4</t>
  </si>
  <si>
    <t>C30H48O3</t>
  </si>
  <si>
    <t>C27H42O4</t>
  </si>
  <si>
    <t>C30H50O3</t>
  </si>
  <si>
    <t>C29H46O5</t>
  </si>
  <si>
    <t>C32H50O8</t>
  </si>
  <si>
    <t>C32H48O7</t>
  </si>
  <si>
    <t>C30H50O5</t>
  </si>
  <si>
    <t>C27H44O2</t>
  </si>
  <si>
    <t>C27H44O3</t>
  </si>
  <si>
    <t>C34H50O7</t>
  </si>
  <si>
    <t>C29H46O3</t>
  </si>
  <si>
    <t>C28H46O5</t>
  </si>
  <si>
    <t>C30H50O4</t>
  </si>
  <si>
    <t>C34H57NO7</t>
  </si>
  <si>
    <t>C29H44O2</t>
  </si>
  <si>
    <t>C30H44O3</t>
  </si>
  <si>
    <t>C32H51NO3</t>
  </si>
  <si>
    <t>C28H46O2</t>
  </si>
  <si>
    <t>C30H48O2</t>
  </si>
  <si>
    <t>C30H46O</t>
  </si>
  <si>
    <t>C28H48O3</t>
  </si>
  <si>
    <t>C29H42O4</t>
  </si>
  <si>
    <t>C32H48O6</t>
  </si>
  <si>
    <t>C58H94O6</t>
  </si>
  <si>
    <t>C30H44O2</t>
  </si>
  <si>
    <t>C30H54O6</t>
  </si>
  <si>
    <t>C28H42O4</t>
  </si>
  <si>
    <t>C32H50O4</t>
  </si>
  <si>
    <t>C32H53NO3</t>
  </si>
  <si>
    <t>C28H40O</t>
  </si>
  <si>
    <t>C28H48O6</t>
  </si>
  <si>
    <t>C28H42O</t>
  </si>
  <si>
    <t>C29H46O2</t>
  </si>
  <si>
    <t>C30H50O2</t>
  </si>
  <si>
    <t>C31H50O3</t>
  </si>
  <si>
    <t>C60H92O8</t>
  </si>
  <si>
    <t>C34H53NO6</t>
  </si>
  <si>
    <t>C27H46O3</t>
  </si>
  <si>
    <t>C32H57NO3</t>
  </si>
  <si>
    <t>C31H48O3</t>
  </si>
  <si>
    <t>C31H49NO5</t>
  </si>
  <si>
    <t>C33H60O5</t>
  </si>
  <si>
    <t>C31H52O5</t>
  </si>
  <si>
    <t>C28H42O3</t>
  </si>
  <si>
    <t>C60H94O5</t>
  </si>
  <si>
    <t>C60H96O6</t>
  </si>
  <si>
    <t>C30H46O2</t>
  </si>
  <si>
    <t>C30H48O</t>
  </si>
  <si>
    <t>C34H54O8</t>
  </si>
  <si>
    <t>C32H48O5</t>
  </si>
  <si>
    <t>C28H42O2</t>
  </si>
  <si>
    <t>C31H52O6</t>
  </si>
  <si>
    <t>C31H50O5</t>
  </si>
  <si>
    <t>C50H64O4</t>
  </si>
  <si>
    <t>C29H50O3</t>
  </si>
  <si>
    <t>C28H44O3</t>
  </si>
  <si>
    <t>C30H52O4</t>
  </si>
  <si>
    <t>C34H59NO7</t>
  </si>
  <si>
    <t>C31H48O4</t>
  </si>
  <si>
    <t>C31H50O2</t>
  </si>
  <si>
    <t>C39H56O4</t>
  </si>
  <si>
    <t>C34H57NO6</t>
  </si>
  <si>
    <t>C28H40O4</t>
  </si>
  <si>
    <t>C34H53NO5</t>
  </si>
  <si>
    <t>C32H51NO2</t>
  </si>
  <si>
    <t>C79H150N6O12</t>
  </si>
  <si>
    <t>C34H55NO5</t>
  </si>
  <si>
    <t>C30H50O</t>
  </si>
  <si>
    <t>C37H72O9</t>
  </si>
  <si>
    <t>C33H51NO4</t>
  </si>
  <si>
    <t>C30H57NO3</t>
  </si>
  <si>
    <t>C56H105N13O6</t>
  </si>
  <si>
    <t>C34H59NO5</t>
  </si>
  <si>
    <t>C33H52O4</t>
  </si>
  <si>
    <t>C33H51NO2</t>
  </si>
  <si>
    <t>C32H49NO2</t>
  </si>
  <si>
    <t>C62H98O7</t>
  </si>
  <si>
    <t>C62H100O8</t>
  </si>
  <si>
    <t>C60H92O4</t>
  </si>
  <si>
    <t>C32H53NO</t>
  </si>
  <si>
    <t>C31H50O</t>
  </si>
  <si>
    <t>C31H48O2</t>
  </si>
  <si>
    <t>C32H61NO4</t>
  </si>
  <si>
    <t>C32H52O4</t>
  </si>
  <si>
    <t>C55H104O11</t>
  </si>
  <si>
    <t>C34H55NO4</t>
  </si>
  <si>
    <t>C32H52O3</t>
  </si>
  <si>
    <t>C33H50O4</t>
  </si>
  <si>
    <t>C32H54O5</t>
  </si>
  <si>
    <t>C32H53NO2</t>
  </si>
  <si>
    <t>C34H52O4</t>
  </si>
  <si>
    <t>C36H55NO4</t>
  </si>
  <si>
    <t>C30H52O3</t>
  </si>
  <si>
    <t>C37H58O4</t>
  </si>
  <si>
    <t>C29H50O2</t>
  </si>
  <si>
    <t>C62H102O8</t>
  </si>
  <si>
    <t>C42H62O2</t>
  </si>
  <si>
    <t>C54H78O9</t>
  </si>
  <si>
    <t>C32H50O3</t>
  </si>
  <si>
    <t>C30H48</t>
  </si>
  <si>
    <t>C32H52O2</t>
  </si>
  <si>
    <t>C52H80O9</t>
  </si>
  <si>
    <t>C36H62O4</t>
  </si>
  <si>
    <t>C29H52O2</t>
  </si>
  <si>
    <t>C25H33N3O8</t>
  </si>
  <si>
    <t>Tyrosine and derivatives</t>
  </si>
  <si>
    <t>C11H14O4</t>
  </si>
  <si>
    <t>Tyrosols and derivatives</t>
  </si>
  <si>
    <t>C84H124O5</t>
  </si>
  <si>
    <t>Ubiquinones</t>
  </si>
  <si>
    <t>Unsaturated fatty acids</t>
  </si>
  <si>
    <t>C22H36O2</t>
  </si>
  <si>
    <t>C9H18N2O</t>
  </si>
  <si>
    <t>Ureas</t>
  </si>
  <si>
    <t>Valine and derivatives</t>
  </si>
  <si>
    <t>Very long-chain fatty acids</t>
  </si>
  <si>
    <t>C49H96O14</t>
  </si>
  <si>
    <t>C48H96O12</t>
  </si>
  <si>
    <t>C23H44O3</t>
  </si>
  <si>
    <t>C58H102O10</t>
  </si>
  <si>
    <t>C50H98O13</t>
  </si>
  <si>
    <t>C51H98O12</t>
  </si>
  <si>
    <t>C53H104O14</t>
  </si>
  <si>
    <t>C21H40O2</t>
  </si>
  <si>
    <t>C24H44O2</t>
  </si>
  <si>
    <t>C22H42O2</t>
  </si>
  <si>
    <t>C25H46O2</t>
  </si>
  <si>
    <t>C23H44O2</t>
  </si>
  <si>
    <t>C34H68O9</t>
  </si>
  <si>
    <t>C45H61NO2</t>
  </si>
  <si>
    <t>C26H50O2</t>
  </si>
  <si>
    <t>C22H44O3</t>
  </si>
  <si>
    <t>C40H72O3</t>
  </si>
  <si>
    <t>C24H46O2</t>
  </si>
  <si>
    <t>C24H48O3</t>
  </si>
  <si>
    <t>C24H48O2</t>
  </si>
  <si>
    <t>C28H54O2</t>
  </si>
  <si>
    <t>C28H56O3</t>
  </si>
  <si>
    <t>Vinylogous amides</t>
  </si>
  <si>
    <t>Vitamin E compounds</t>
  </si>
  <si>
    <t>C45H72O3</t>
  </si>
  <si>
    <t>Wax monoesters</t>
  </si>
  <si>
    <t>Xanthenes</t>
  </si>
  <si>
    <t>C5H4N6O3</t>
  </si>
  <si>
    <t>Xanthines</t>
  </si>
  <si>
    <t>C20H36N4O4</t>
  </si>
  <si>
    <t>C29H27N5O2</t>
  </si>
  <si>
    <t>C18H23N5O3</t>
  </si>
  <si>
    <t>Xanthones</t>
  </si>
  <si>
    <t>C14H10O3</t>
  </si>
  <si>
    <t>C14H9ClO4</t>
  </si>
  <si>
    <t>C15H11ClO4</t>
  </si>
  <si>
    <t>C40H54O4</t>
  </si>
  <si>
    <t>Xanthophylls</t>
  </si>
  <si>
    <t>C40H54O3</t>
  </si>
  <si>
    <t>C46H76O2</t>
  </si>
  <si>
    <t>C40H56O4</t>
  </si>
  <si>
    <t>C40H52O2</t>
  </si>
  <si>
    <t>C40H54O2</t>
  </si>
  <si>
    <t>C40H54O</t>
  </si>
  <si>
    <t>C40H56O3</t>
  </si>
  <si>
    <t>C41H58O2</t>
  </si>
  <si>
    <t>C38H58O2</t>
  </si>
  <si>
    <t>C20H17NO9</t>
  </si>
  <si>
    <t>C34H34N2O10</t>
  </si>
  <si>
    <t>C21H17NO9</t>
  </si>
  <si>
    <t>C11H13Cl2NO2</t>
  </si>
  <si>
    <t>C15H21NO2</t>
  </si>
  <si>
    <t>C12H16N2O4</t>
  </si>
  <si>
    <t>C13H14ClNO3</t>
  </si>
  <si>
    <t>C33H32N8O22S7</t>
  </si>
  <si>
    <t>C9H6O5</t>
  </si>
  <si>
    <t>C22H23NO10</t>
  </si>
  <si>
    <t>C17H17NO8</t>
  </si>
  <si>
    <t>C11H15NO2</t>
  </si>
  <si>
    <t>C25H22O10</t>
  </si>
  <si>
    <t>C18H18O6</t>
  </si>
  <si>
    <t>C10H16BClN2O3</t>
  </si>
  <si>
    <t>C8H6F3NO2</t>
  </si>
  <si>
    <t>C16H20Cl2N2OS</t>
  </si>
  <si>
    <t>C13H18ClN3O</t>
  </si>
  <si>
    <t>C8H12NO3PS</t>
  </si>
  <si>
    <t>C15H15Br3O2</t>
  </si>
  <si>
    <t>C25H26ClNO5</t>
  </si>
  <si>
    <t>C16H16F3N3O3</t>
  </si>
  <si>
    <t>C11H12N2O2</t>
  </si>
  <si>
    <t>C7H8N2O</t>
  </si>
  <si>
    <t>C25H33N3O2</t>
  </si>
  <si>
    <t>C25H35N3O2</t>
  </si>
  <si>
    <t>C14H21NO2</t>
  </si>
  <si>
    <t>C28H47NO6</t>
  </si>
  <si>
    <t>C17H26O</t>
  </si>
  <si>
    <t>C35H60N4O5</t>
  </si>
  <si>
    <t>C43H49N3O11</t>
  </si>
  <si>
    <t>C24H31N3O3</t>
  </si>
  <si>
    <t>C13H19BN2O3</t>
  </si>
  <si>
    <t>C12H15NO6</t>
  </si>
  <si>
    <t>C12H14O5</t>
  </si>
  <si>
    <t>C18H18O8</t>
  </si>
  <si>
    <t>C17H14O4</t>
  </si>
  <si>
    <t>C75H50O48</t>
  </si>
  <si>
    <t>C27H39N2O18P3S</t>
  </si>
  <si>
    <t>C8H10FNO4</t>
  </si>
  <si>
    <t>C22H29N3O2</t>
  </si>
  <si>
    <t>C18H18O7</t>
  </si>
  <si>
    <t>C38H50O4</t>
  </si>
  <si>
    <t>C12H17NO3</t>
  </si>
  <si>
    <t>C7H7NO2</t>
  </si>
  <si>
    <t>C18H19NO7</t>
  </si>
  <si>
    <t>C53H83NO2</t>
  </si>
  <si>
    <t>C30H34O15</t>
  </si>
  <si>
    <t>C20H36O5</t>
  </si>
  <si>
    <t>C20H38O7</t>
  </si>
  <si>
    <t>C16H35NO5</t>
  </si>
  <si>
    <t>C28H59NO9</t>
  </si>
  <si>
    <t>C42H81NO8</t>
  </si>
  <si>
    <t>C41H52O8</t>
  </si>
  <si>
    <t>C46H86O3</t>
  </si>
  <si>
    <t>C30H56O3</t>
  </si>
  <si>
    <t>C12H19NO4</t>
  </si>
  <si>
    <t>C27H42O7</t>
  </si>
  <si>
    <t>C35H66O10</t>
  </si>
  <si>
    <t>C51H75NO3</t>
  </si>
  <si>
    <t>C26H52O2</t>
  </si>
  <si>
    <t>C13H24O2</t>
  </si>
  <si>
    <t>C17H36O6</t>
  </si>
  <si>
    <t>C22H38O7</t>
  </si>
  <si>
    <t>C8H14O2S</t>
  </si>
  <si>
    <t>C30H63BO3</t>
  </si>
  <si>
    <t>C25H50O2</t>
  </si>
  <si>
    <t>C18H36O9</t>
  </si>
  <si>
    <t>C35H64O9</t>
  </si>
  <si>
    <t>C19H32O5</t>
  </si>
  <si>
    <t>C26H46O5</t>
  </si>
  <si>
    <t>C18H27NO5</t>
  </si>
  <si>
    <t>C11H20O2</t>
  </si>
  <si>
    <t>C18H36O4</t>
  </si>
  <si>
    <t>C41H71NO7</t>
  </si>
  <si>
    <t>C52H89N3O8</t>
  </si>
  <si>
    <t>C51H90N6O18</t>
  </si>
  <si>
    <t>C47H78O27</t>
  </si>
  <si>
    <t>C29H37N3O9S</t>
  </si>
  <si>
    <t>C37H46O10</t>
  </si>
  <si>
    <t>C14H24O9</t>
  </si>
  <si>
    <t>C51H100O14</t>
  </si>
  <si>
    <t>C15H27NO8</t>
  </si>
  <si>
    <t>C51H100O13</t>
  </si>
  <si>
    <t>C51H62O17</t>
  </si>
  <si>
    <t>C41H60O4</t>
  </si>
  <si>
    <t>C21H44O8</t>
  </si>
  <si>
    <t>C17H34O4</t>
  </si>
  <si>
    <t>C41H78O10</t>
  </si>
  <si>
    <t>C44H66O3</t>
  </si>
  <si>
    <t>C29H58O</t>
  </si>
  <si>
    <t>C18H38O6</t>
  </si>
  <si>
    <t>C21H33NO4</t>
  </si>
  <si>
    <t>C21H41NO</t>
  </si>
  <si>
    <t>C21H43NO</t>
  </si>
  <si>
    <t>C81H152N3O18P</t>
  </si>
  <si>
    <t>C29H62N3O6P</t>
  </si>
  <si>
    <t>C28H55NO3</t>
  </si>
  <si>
    <t>C22H41NO</t>
  </si>
  <si>
    <t>C51H95NO7</t>
  </si>
  <si>
    <t>C17H28O2</t>
  </si>
  <si>
    <t>C47H82O6</t>
  </si>
  <si>
    <t>C15H28O3</t>
  </si>
  <si>
    <t>C19H34O</t>
  </si>
  <si>
    <t>C28H45NO8</t>
  </si>
  <si>
    <t>C15H43N11O4</t>
  </si>
  <si>
    <t>C16H33NO4S</t>
  </si>
  <si>
    <t>C30H51NO10</t>
  </si>
  <si>
    <t>C26H50N2O6</t>
  </si>
  <si>
    <t>C48H76O7</t>
  </si>
  <si>
    <t>C23H40O6</t>
  </si>
  <si>
    <t>C45H80O4</t>
  </si>
  <si>
    <t>C26H48O5</t>
  </si>
  <si>
    <t>C46H78O4</t>
  </si>
  <si>
    <t>C26H52O5</t>
  </si>
  <si>
    <t>C40H77NO7</t>
  </si>
  <si>
    <t>C45H82O7</t>
  </si>
  <si>
    <t>C72H140Cl3NO6</t>
  </si>
  <si>
    <t>C42H80NO6P</t>
  </si>
  <si>
    <t>C47H88NO6P</t>
  </si>
  <si>
    <t>C44H84NO6P</t>
  </si>
  <si>
    <t>C28H50NO7P</t>
  </si>
  <si>
    <t>C53H92NO7P</t>
  </si>
  <si>
    <t>C19H26O3</t>
  </si>
  <si>
    <t>C23H36</t>
  </si>
  <si>
    <t>C18H30O</t>
  </si>
  <si>
    <t>C27H52O6</t>
  </si>
  <si>
    <t>C29H60O2</t>
  </si>
  <si>
    <t>C27H44</t>
  </si>
  <si>
    <t>C25H52O3</t>
  </si>
  <si>
    <t>C23H31NO3</t>
  </si>
  <si>
    <t>C58H96O4</t>
  </si>
  <si>
    <t>C53H100N2O8</t>
  </si>
  <si>
    <t>C16H22O2</t>
  </si>
  <si>
    <t>C16H24</t>
  </si>
  <si>
    <t>C15H24O</t>
  </si>
  <si>
    <t>C32H50O11</t>
  </si>
  <si>
    <t>C16H26</t>
  </si>
  <si>
    <t>C15H22O</t>
  </si>
  <si>
    <t>C27H42O16</t>
  </si>
  <si>
    <t>C25H40O12</t>
  </si>
  <si>
    <t>C39H60O8</t>
  </si>
  <si>
    <t>C30H42O9</t>
  </si>
  <si>
    <t>C65H96N4O8</t>
  </si>
  <si>
    <t>C45H58N2O14</t>
  </si>
  <si>
    <t>C56H84O4</t>
  </si>
  <si>
    <t>C29H42O</t>
  </si>
  <si>
    <t>C26H40O3</t>
  </si>
  <si>
    <t>C34H38O10</t>
  </si>
  <si>
    <t>C28H46O</t>
  </si>
  <si>
    <t>C30H50</t>
  </si>
  <si>
    <t>C35H54O12</t>
  </si>
  <si>
    <t>C41H66O2</t>
  </si>
  <si>
    <t>C52H78O10</t>
  </si>
  <si>
    <t>C64H68Br4O14</t>
  </si>
  <si>
    <t>C36H46O11</t>
  </si>
  <si>
    <t>C23H32O4</t>
  </si>
  <si>
    <t>C24H39N5O</t>
  </si>
  <si>
    <t>C15H23N3O</t>
  </si>
  <si>
    <t>C27H45NO3</t>
  </si>
  <si>
    <t>C30H54O5</t>
  </si>
  <si>
    <t>C33H50O13</t>
  </si>
  <si>
    <t>C32H52O14</t>
  </si>
  <si>
    <t>C29H48O15</t>
  </si>
  <si>
    <t>C50H50O20</t>
  </si>
  <si>
    <t>C57H88O28</t>
  </si>
  <si>
    <t>C37H75NO3</t>
  </si>
  <si>
    <t>C41H73NO7</t>
  </si>
  <si>
    <t>C41H69NO8</t>
  </si>
  <si>
    <t>C27H39N3O2</t>
  </si>
  <si>
    <t>C26H50O3</t>
  </si>
  <si>
    <t>C24H38O2</t>
  </si>
  <si>
    <t>C26H50NO6P</t>
  </si>
  <si>
    <t>C35H59NO8</t>
  </si>
  <si>
    <t>C34H52O7</t>
  </si>
  <si>
    <t>C29H47NO2</t>
  </si>
  <si>
    <t>C40H72N3O2</t>
  </si>
  <si>
    <t>C27H40O5</t>
  </si>
  <si>
    <t>C28H42N6O3</t>
  </si>
  <si>
    <t>C19H28O2</t>
  </si>
  <si>
    <t>C36H63NO7</t>
  </si>
  <si>
    <t>C25H40O3</t>
  </si>
  <si>
    <t>C60H104O6</t>
  </si>
  <si>
    <t>C24H34O6</t>
  </si>
  <si>
    <t>C29H57N3O</t>
  </si>
  <si>
    <t>C47H66N2O6</t>
  </si>
  <si>
    <t>C25H42N2O3</t>
  </si>
  <si>
    <t>C32H54N2O7</t>
  </si>
  <si>
    <t>C28H47NO4</t>
  </si>
  <si>
    <t>C31H47NO5</t>
  </si>
  <si>
    <t>C34H51NO4</t>
  </si>
  <si>
    <t>C26H48O</t>
  </si>
  <si>
    <t>C38H64O9</t>
  </si>
  <si>
    <t>C41H65N9O6</t>
  </si>
  <si>
    <t>C45H86N10O8</t>
  </si>
  <si>
    <t>C52H80O10</t>
  </si>
  <si>
    <t>C15H26O</t>
  </si>
  <si>
    <t>C22H39N5O</t>
  </si>
  <si>
    <t>C24H37N3O2</t>
  </si>
  <si>
    <t>C16H23NO8</t>
  </si>
  <si>
    <t>C18H35NO</t>
  </si>
  <si>
    <t>C20H39NO</t>
  </si>
  <si>
    <t>C19H37NO</t>
  </si>
  <si>
    <t>C30H42N7O21P3</t>
  </si>
  <si>
    <t>C19H28N4O16P2</t>
  </si>
  <si>
    <t>C28H39N10O20P3</t>
  </si>
  <si>
    <t>C40H72N8O36P10</t>
  </si>
  <si>
    <t>C16H19FN4O5</t>
  </si>
  <si>
    <t>C15H29N5O3</t>
  </si>
  <si>
    <t>C35H63N5O7</t>
  </si>
  <si>
    <t>C30H48N2O7</t>
  </si>
  <si>
    <t>C81H133NO10</t>
  </si>
  <si>
    <t>C81H127NO9</t>
  </si>
  <si>
    <t>C81H125NO9</t>
  </si>
  <si>
    <t>C17H33N7O6</t>
  </si>
  <si>
    <t>C10H16N2O6</t>
  </si>
  <si>
    <t>C37H52N2O16</t>
  </si>
  <si>
    <t>C19H32N12O7</t>
  </si>
  <si>
    <t>C69H134N6O16</t>
  </si>
  <si>
    <t>C23H47NO4</t>
  </si>
  <si>
    <t>C9H19N5O3</t>
  </si>
  <si>
    <t>C6H9NO3</t>
  </si>
  <si>
    <t>C34H35N3O6S2</t>
  </si>
  <si>
    <t>C13H24N4O8</t>
  </si>
  <si>
    <t>C43H67N11O17</t>
  </si>
  <si>
    <t>C4H9N3O4</t>
  </si>
  <si>
    <t>C9H14Cl2N2O2</t>
  </si>
  <si>
    <t>C34H67NO6</t>
  </si>
  <si>
    <t>C16H33N3O9</t>
  </si>
  <si>
    <t>C42H53NO9</t>
  </si>
  <si>
    <t>C8H17NO2</t>
  </si>
  <si>
    <t>C38H47N3O12</t>
  </si>
  <si>
    <t>C20H36N4O7</t>
  </si>
  <si>
    <t>C32H59N5O7</t>
  </si>
  <si>
    <t>C12H15N3O6</t>
  </si>
  <si>
    <t>C23H38N2O7S</t>
  </si>
  <si>
    <t>C23H29N5O10</t>
  </si>
  <si>
    <t>C53H86N4O5</t>
  </si>
  <si>
    <t>C70H127N5O14</t>
  </si>
  <si>
    <t>C16H22N6O5</t>
  </si>
  <si>
    <t>C22H26ClN3O5</t>
  </si>
  <si>
    <t>C33H61N5O7</t>
  </si>
  <si>
    <t>C17H30N4O5</t>
  </si>
  <si>
    <t>C41H56N8O10</t>
  </si>
  <si>
    <t>C48H44N14O24S8</t>
  </si>
  <si>
    <t>C20H29N4O6P</t>
  </si>
  <si>
    <t>C46H77NO9</t>
  </si>
  <si>
    <t>C27H43N3O3</t>
  </si>
  <si>
    <t>C52H77N7O6</t>
  </si>
  <si>
    <t>C22H29N3O6</t>
  </si>
  <si>
    <t>C55H105NO7</t>
  </si>
  <si>
    <t>C19H27N3O5</t>
  </si>
  <si>
    <t>C22H27N3O4</t>
  </si>
  <si>
    <t>C7H6N4O6</t>
  </si>
  <si>
    <t>C34H64N2O5</t>
  </si>
  <si>
    <t>C33H56N4O5</t>
  </si>
  <si>
    <t>C25H46N8O5</t>
  </si>
  <si>
    <t>C119H148N2O8</t>
  </si>
  <si>
    <t>C44H79NO7</t>
  </si>
  <si>
    <t>C22H27NO12</t>
  </si>
  <si>
    <t>C21H43N5O7</t>
  </si>
  <si>
    <t>C39H64N6O8</t>
  </si>
  <si>
    <t>C23H37N5O</t>
  </si>
  <si>
    <t>C26H49N5O4</t>
  </si>
  <si>
    <t>C56H74N8O19</t>
  </si>
  <si>
    <t>C11H26N2O6</t>
  </si>
  <si>
    <t>C17H25NO7</t>
  </si>
  <si>
    <t>C16H36N10O2</t>
  </si>
  <si>
    <t>C28H55N11O4</t>
  </si>
  <si>
    <t>C10H17N7O4</t>
  </si>
  <si>
    <t>C8H13BN2O2</t>
  </si>
  <si>
    <t>C28H53N5O4</t>
  </si>
  <si>
    <t>C27H51N5O4</t>
  </si>
  <si>
    <t>C45H81N13O14</t>
  </si>
  <si>
    <t>C20H37N5O3</t>
  </si>
  <si>
    <t>C46H62N12O10S2</t>
  </si>
  <si>
    <t>C10H19N3O4</t>
  </si>
  <si>
    <t>C45H83N13O14</t>
  </si>
  <si>
    <t>C26H49N5O5</t>
  </si>
  <si>
    <t>C51H70N14O16</t>
  </si>
  <si>
    <t>C42H74N10O8</t>
  </si>
  <si>
    <t>C40H80N14O5</t>
  </si>
  <si>
    <t>C46H88N4O6</t>
  </si>
  <si>
    <t>C41H65N9O13</t>
  </si>
  <si>
    <t>C15H25NO3</t>
  </si>
  <si>
    <t>C20H34N2O7</t>
  </si>
  <si>
    <t>C33H53NO8</t>
  </si>
  <si>
    <t>C13H17NO7</t>
  </si>
  <si>
    <t>C48H75N15O18</t>
  </si>
  <si>
    <t>C52H100N16O14</t>
  </si>
  <si>
    <t>C26H43NO3</t>
  </si>
  <si>
    <t>C16H29NO4</t>
  </si>
  <si>
    <t>C24H35N9O10</t>
  </si>
  <si>
    <t>C14H24N4O8</t>
  </si>
  <si>
    <t>C20H21NO8</t>
  </si>
  <si>
    <t>C14H20N2O5</t>
  </si>
  <si>
    <t>C28H39NO14</t>
  </si>
  <si>
    <t>C7H15N3O2</t>
  </si>
  <si>
    <t>C13H21NO3</t>
  </si>
  <si>
    <t>C11H21N3O5</t>
  </si>
  <si>
    <t>C41H82N2O5</t>
  </si>
  <si>
    <t>C41H79N3O12</t>
  </si>
  <si>
    <t>C39H76NO10P</t>
  </si>
  <si>
    <t>C29H34N2O7</t>
  </si>
  <si>
    <t>C32H52N6O10</t>
  </si>
  <si>
    <t>C8H15NO2</t>
  </si>
  <si>
    <t>C18H30N6O4</t>
  </si>
  <si>
    <t>C44H84N10O9</t>
  </si>
  <si>
    <t>C4H7NO4</t>
  </si>
  <si>
    <t>C27H25N5O4</t>
  </si>
  <si>
    <t>C11H18N2O7</t>
  </si>
  <si>
    <t>C27H34N10O6</t>
  </si>
  <si>
    <t>C37H59N5O5</t>
  </si>
  <si>
    <t>C17H32N4O4</t>
  </si>
  <si>
    <t>C23H40N6O5</t>
  </si>
  <si>
    <t>C14H21NO5S</t>
  </si>
  <si>
    <t>C42H80N20O13</t>
  </si>
  <si>
    <t>C21H25N5O6S</t>
  </si>
  <si>
    <t>C21H27N5O6S</t>
  </si>
  <si>
    <t>C40H74N2O5</t>
  </si>
  <si>
    <t>C11H23N5O3</t>
  </si>
  <si>
    <t>C14H21NO4S</t>
  </si>
  <si>
    <t>C6H14N4O2</t>
  </si>
  <si>
    <t>C15H28N2O6S</t>
  </si>
  <si>
    <t>C12H15N3O4</t>
  </si>
  <si>
    <t>C12H14O2</t>
  </si>
  <si>
    <t>C36H55NO5</t>
  </si>
  <si>
    <t>C46H75NO7</t>
  </si>
  <si>
    <t>C12H18O2</t>
  </si>
  <si>
    <t>C24H32O17</t>
  </si>
  <si>
    <t>C27H44O18</t>
  </si>
  <si>
    <t>C35H60O12</t>
  </si>
  <si>
    <t>C52H80O12</t>
  </si>
  <si>
    <t>C9H14O7</t>
  </si>
  <si>
    <t>C21H34O8</t>
  </si>
  <si>
    <t>C23H38O8</t>
  </si>
  <si>
    <t>C37H71NO8</t>
  </si>
  <si>
    <t>C23H40O7</t>
  </si>
  <si>
    <t>C22H36O8</t>
  </si>
  <si>
    <t>C3H3NO5</t>
  </si>
  <si>
    <t>C11H24N4O4</t>
  </si>
  <si>
    <t>C11H19O6PS2</t>
  </si>
  <si>
    <t>C27H46O10</t>
  </si>
  <si>
    <t>C33H59N5O8</t>
  </si>
  <si>
    <t>C42H57N9O13</t>
  </si>
  <si>
    <t>C47H71N11O18</t>
  </si>
  <si>
    <t>C46H75N13O23</t>
  </si>
  <si>
    <t>C84H148N12O15</t>
  </si>
  <si>
    <t>C43H72N12O16S2</t>
  </si>
  <si>
    <t>C24H44N2O4</t>
  </si>
  <si>
    <t>C65H85N13O18</t>
  </si>
  <si>
    <t>C51H62F2N8O14</t>
  </si>
  <si>
    <t>C22H47N3</t>
  </si>
  <si>
    <t>C15H17FN4O2</t>
  </si>
  <si>
    <t>C23H41N5O3</t>
  </si>
  <si>
    <t>C21H39N5O2</t>
  </si>
  <si>
    <t>C36H70NO2P</t>
  </si>
  <si>
    <t>C17H41N7O3</t>
  </si>
  <si>
    <t>CH5N5O2</t>
  </si>
  <si>
    <t>C7H18BNO5</t>
  </si>
  <si>
    <t>C3H8O7P2</t>
  </si>
  <si>
    <t>C21H37NO14</t>
  </si>
  <si>
    <t>C31H53NO9</t>
  </si>
  <si>
    <t>C43H68O21</t>
  </si>
  <si>
    <t>C16H26O15</t>
  </si>
  <si>
    <t>C58H74N2O22</t>
  </si>
  <si>
    <t>C20H40O10</t>
  </si>
  <si>
    <t>C24H39NO7</t>
  </si>
  <si>
    <t>C35H54N4O9</t>
  </si>
  <si>
    <t>C31H65NO9</t>
  </si>
  <si>
    <t>C22H29NO15</t>
  </si>
  <si>
    <t>C23H36O14</t>
  </si>
  <si>
    <t>C24H40N4O14</t>
  </si>
  <si>
    <t>C27H27FO12</t>
  </si>
  <si>
    <t>C24H40O9</t>
  </si>
  <si>
    <t>C21H27NO10</t>
  </si>
  <si>
    <t>C22H30O15</t>
  </si>
  <si>
    <t>C23H31NO11</t>
  </si>
  <si>
    <t>C29H61NO8</t>
  </si>
  <si>
    <t>C16H24O4</t>
  </si>
  <si>
    <t>C14H8O6</t>
  </si>
  <si>
    <t>C23H23NO9</t>
  </si>
  <si>
    <t>C22H27ClO4</t>
  </si>
  <si>
    <t>C19H20O7</t>
  </si>
  <si>
    <t>C15H31NO4S</t>
  </si>
  <si>
    <t>C48H73N15O17</t>
  </si>
  <si>
    <t>C12H15ClO</t>
  </si>
  <si>
    <t>C15H21ClN2O</t>
  </si>
  <si>
    <t>C86H86I2O18S2</t>
  </si>
  <si>
    <t>C8H15N5O</t>
  </si>
  <si>
    <t>C14H18N6O</t>
  </si>
  <si>
    <t>C5H9N3O2S</t>
  </si>
  <si>
    <t>C12H17N3O</t>
  </si>
  <si>
    <t>C18H19ClN4O3</t>
  </si>
  <si>
    <t>C9H10N2S</t>
  </si>
  <si>
    <t>C18H32N4O5</t>
  </si>
  <si>
    <t>C14H22N2O3S2</t>
  </si>
  <si>
    <t>C25H24N2O6S2</t>
  </si>
  <si>
    <t>C22H16O12</t>
  </si>
  <si>
    <t>C18H12O5</t>
  </si>
  <si>
    <t>C16H16O8</t>
  </si>
  <si>
    <t>C13H16O8</t>
  </si>
  <si>
    <t>C12H12O6</t>
  </si>
  <si>
    <t>C13H10O7</t>
  </si>
  <si>
    <t>C15H20O4</t>
  </si>
  <si>
    <t>C11H12N4O6</t>
  </si>
  <si>
    <t>C8H13N4O3P</t>
  </si>
  <si>
    <t>C13H19N4O6P</t>
  </si>
  <si>
    <t>C27H21Cl2N3O8</t>
  </si>
  <si>
    <t>C15H23NO2</t>
  </si>
  <si>
    <t>C24H26O6</t>
  </si>
  <si>
    <t>C12H27B3O6</t>
  </si>
  <si>
    <t>C24H18ClN3O6</t>
  </si>
  <si>
    <t>C24H28ClN5O5</t>
  </si>
  <si>
    <t>C11H16NO7P</t>
  </si>
  <si>
    <t>C10H8N</t>
  </si>
  <si>
    <t>C23H27NO3</t>
  </si>
  <si>
    <t>C6H6N2O2</t>
  </si>
  <si>
    <t>C9H13NO5</t>
  </si>
  <si>
    <t>C23H35NO4</t>
  </si>
  <si>
    <t>C14H19N3O6</t>
  </si>
  <si>
    <t>C30H22Cl2N2O6</t>
  </si>
  <si>
    <t>C16H13NO3</t>
  </si>
  <si>
    <t>C24H33NO2</t>
  </si>
  <si>
    <t>C31H39ClN2O7</t>
  </si>
  <si>
    <t>C7H8FN5O</t>
  </si>
  <si>
    <t>C19H18O6</t>
  </si>
  <si>
    <t>C20H25NO5</t>
  </si>
  <si>
    <t>C16H12O7</t>
  </si>
  <si>
    <t>C10H8O5</t>
  </si>
  <si>
    <t>C16H8O8</t>
  </si>
  <si>
    <t>C22H27NO6</t>
  </si>
  <si>
    <t>C16H10O5</t>
  </si>
  <si>
    <t>C35H28O17</t>
  </si>
  <si>
    <t>C31H30O17</t>
  </si>
  <si>
    <t>C22H22O14</t>
  </si>
  <si>
    <t>C19H18O8</t>
  </si>
  <si>
    <t>C20H16O12</t>
  </si>
  <si>
    <t>C16H12O4</t>
  </si>
  <si>
    <t>C17H16O4</t>
  </si>
  <si>
    <t>C27H32O15</t>
  </si>
  <si>
    <t>C14H10O4</t>
  </si>
  <si>
    <t>C15H12O5</t>
  </si>
  <si>
    <t>C17H18O3</t>
  </si>
  <si>
    <t>C38H48N2O13</t>
  </si>
  <si>
    <t>C44H76O11</t>
  </si>
  <si>
    <t>C44H59N3O13</t>
  </si>
  <si>
    <t>C37H65NO15</t>
  </si>
  <si>
    <t>C45H82O16</t>
  </si>
  <si>
    <t>C44H36O24</t>
  </si>
  <si>
    <t>C75H52O47</t>
  </si>
  <si>
    <t>C23H24N2O9</t>
  </si>
  <si>
    <t>unknown</t>
  </si>
  <si>
    <t>Monoisotopic mass (Da)</t>
  </si>
  <si>
    <t>Masa monoisotopica (Da)</t>
  </si>
  <si>
    <t>C19H32BNO4</t>
  </si>
  <si>
    <t>[M - H]-</t>
  </si>
  <si>
    <t>C13H16N2O9</t>
  </si>
  <si>
    <t>1,3-dicarbonyl compounds</t>
  </si>
  <si>
    <t>C7H8N6O3</t>
  </si>
  <si>
    <t>6-oxopurines</t>
  </si>
  <si>
    <t>C7H16N3O9S</t>
  </si>
  <si>
    <t>Alkanesulfonic acids</t>
  </si>
  <si>
    <t>C7H5F3O2</t>
  </si>
  <si>
    <t>C16H15N3OS</t>
  </si>
  <si>
    <t>Alkylarylthioethers</t>
  </si>
  <si>
    <t>C4H10N3O6</t>
  </si>
  <si>
    <t>C8H18N3O2</t>
  </si>
  <si>
    <t>C2H5N4O3</t>
  </si>
  <si>
    <t>C3H7N4O3</t>
  </si>
  <si>
    <t>C2H4N3O4</t>
  </si>
  <si>
    <t>C5H8N3O6</t>
  </si>
  <si>
    <t>C3H4N3O4</t>
  </si>
  <si>
    <t>C4H6N3O6</t>
  </si>
  <si>
    <t>[M - H2O - H]-</t>
  </si>
  <si>
    <t>C15H20N2O6S2</t>
  </si>
  <si>
    <t>C20H42N3O5</t>
  </si>
  <si>
    <t>C14H18N2O5S2</t>
  </si>
  <si>
    <t>C11H8N6O3</t>
  </si>
  <si>
    <t>C3H10N3O4</t>
  </si>
  <si>
    <t>C14H15FN2O5S</t>
  </si>
  <si>
    <t>C13H13F3N6O4</t>
  </si>
  <si>
    <t>C29H42N6O2</t>
  </si>
  <si>
    <t>C28H40N6O</t>
  </si>
  <si>
    <t>C29H42N6O</t>
  </si>
  <si>
    <t>C31H46N6O2</t>
  </si>
  <si>
    <t>C14H19BrN4O4</t>
  </si>
  <si>
    <t>C17H14N2O6S</t>
  </si>
  <si>
    <t>C8H16N3O2</t>
  </si>
  <si>
    <t>C9H7ClN2O2S2</t>
  </si>
  <si>
    <t>C3H9N5OP2</t>
  </si>
  <si>
    <t>C6H6N3O2</t>
  </si>
  <si>
    <t>C5H5N3O</t>
  </si>
  <si>
    <t>[M - HO + CH2O2 - H]-</t>
  </si>
  <si>
    <t>C7H9F3O2</t>
  </si>
  <si>
    <t>C8H11F3O2</t>
  </si>
  <si>
    <t>C11H8N6O</t>
  </si>
  <si>
    <t>C19H14N6O2S</t>
  </si>
  <si>
    <t>C16H14F6N6O4</t>
  </si>
  <si>
    <t>C12H12N6O2</t>
  </si>
  <si>
    <t>C13H12N6O5</t>
  </si>
  <si>
    <t>Beta-diketones</t>
  </si>
  <si>
    <t>C24H17FO3</t>
  </si>
  <si>
    <t>Biphenyls and derivatives</t>
  </si>
  <si>
    <t>C18H15ClN4O3S</t>
  </si>
  <si>
    <t>Chlorobenzenes</t>
  </si>
  <si>
    <t>C20H16F2O5</t>
  </si>
  <si>
    <t>C13H14N2O10</t>
  </si>
  <si>
    <t>C3H8N5O2</t>
  </si>
  <si>
    <t>C4H6N5O4</t>
  </si>
  <si>
    <t>C14H28N6O</t>
  </si>
  <si>
    <t>C8H14F2O2</t>
  </si>
  <si>
    <t>[M - H2 + FH + Na]-</t>
  </si>
  <si>
    <t>Halogenated fatty acids</t>
  </si>
  <si>
    <t>C27H43FO2</t>
  </si>
  <si>
    <t>C3H5N4O2</t>
  </si>
  <si>
    <t>C7H8N3O3</t>
  </si>
  <si>
    <t>C19H13F5O4</t>
  </si>
  <si>
    <t>C20H29FO2</t>
  </si>
  <si>
    <t>C6H14O8P2</t>
  </si>
  <si>
    <t>Monoalkyl phosphates</t>
  </si>
  <si>
    <t>C8H21ClN6O9</t>
  </si>
  <si>
    <t>C4H10N3O5</t>
  </si>
  <si>
    <t>C4H12N3O5</t>
  </si>
  <si>
    <t>C20H44N6O4</t>
  </si>
  <si>
    <t>C5H8N5O5</t>
  </si>
  <si>
    <t>Nitramines</t>
  </si>
  <si>
    <t>C12H9N2O9</t>
  </si>
  <si>
    <t>[M + CH3O2 - H]-</t>
  </si>
  <si>
    <t>Nitrobenzoic acids and derivatives</t>
  </si>
  <si>
    <t>C13H12N2O11</t>
  </si>
  <si>
    <t>C14H16N2O10</t>
  </si>
  <si>
    <t>CH10N7O2</t>
  </si>
  <si>
    <t>Organonitrogen compounds</t>
  </si>
  <si>
    <t>C8H17N4O9P</t>
  </si>
  <si>
    <t>Pentose phosphates</t>
  </si>
  <si>
    <t>C20H42N3O2P</t>
  </si>
  <si>
    <t>Phosphoric monoester monoamides</t>
  </si>
  <si>
    <t>C9H12N2O7</t>
  </si>
  <si>
    <t>Polyols</t>
  </si>
  <si>
    <t>C10H8N6O2</t>
  </si>
  <si>
    <t>Pteridines and derivatives</t>
  </si>
  <si>
    <t>C10H8N6O3</t>
  </si>
  <si>
    <t>C11H6N6O4</t>
  </si>
  <si>
    <t>C12H8N6O5</t>
  </si>
  <si>
    <t>C12H8N6O3</t>
  </si>
  <si>
    <t>C12H14N2O8</t>
  </si>
  <si>
    <t>C19H16N2O7S</t>
  </si>
  <si>
    <t>C3H9N3O4</t>
  </si>
  <si>
    <t>C14H22N2O5S2</t>
  </si>
  <si>
    <t>Substituted imidazoles</t>
  </si>
  <si>
    <t>C19H20N2O3S3</t>
  </si>
  <si>
    <t>Thiophenes</t>
  </si>
  <si>
    <t>C6H7F3O2</t>
  </si>
  <si>
    <t>Trifluoromethylbenzenes</t>
  </si>
  <si>
    <t>C13H14F6O3</t>
  </si>
  <si>
    <t>C13H14F6N2O2</t>
  </si>
  <si>
    <t>C34H48O3</t>
  </si>
  <si>
    <t>C35H50O3</t>
  </si>
  <si>
    <t>C5H12N6O7</t>
  </si>
  <si>
    <t>C4H4N3O6</t>
  </si>
  <si>
    <t>C6H11N3O4P</t>
  </si>
  <si>
    <t>C6H4BN4O3</t>
  </si>
  <si>
    <t>H4N3O3S</t>
  </si>
  <si>
    <t>C2H3N3O</t>
  </si>
  <si>
    <t>C8H8N6O4</t>
  </si>
  <si>
    <t>C8H8N3O5</t>
  </si>
  <si>
    <t>C11H14N2O3S2</t>
  </si>
  <si>
    <t>C8H8N6O3</t>
  </si>
  <si>
    <t>C7H11N3O</t>
  </si>
  <si>
    <t>C8H16O3</t>
  </si>
  <si>
    <t>[M - H2 + Na]-</t>
  </si>
  <si>
    <t>C7H6N3O4</t>
  </si>
  <si>
    <t>C8H16N3O3</t>
  </si>
  <si>
    <t>C10H6N6O2</t>
  </si>
  <si>
    <t>C6H4N3O2</t>
  </si>
  <si>
    <t>C8H15O8P</t>
  </si>
  <si>
    <t>C6H6N3O3</t>
  </si>
  <si>
    <t>C21H20BCl2N3O3S</t>
  </si>
  <si>
    <t>C16H16F2N2O4S2</t>
  </si>
  <si>
    <t>C17H15ClN4O3S</t>
  </si>
  <si>
    <t>C19H27FO2</t>
  </si>
  <si>
    <t>C13H12N2O10</t>
  </si>
  <si>
    <t>C24H30O</t>
  </si>
  <si>
    <t>C12H10N6O3</t>
  </si>
  <si>
    <t>C26H34O</t>
  </si>
  <si>
    <t>C27H36O</t>
  </si>
  <si>
    <t>C28H38O</t>
  </si>
  <si>
    <t>C19H14F2O5</t>
  </si>
  <si>
    <t>C12H12N6O</t>
  </si>
  <si>
    <t>C11H14N2O8</t>
  </si>
  <si>
    <t>C14H22N2O8</t>
  </si>
  <si>
    <t>C19H28BNO2</t>
  </si>
  <si>
    <t>C6H3N3O</t>
  </si>
  <si>
    <t>C27H45FO2</t>
  </si>
  <si>
    <t>C32H46O</t>
  </si>
  <si>
    <t>C14H20N2O10</t>
  </si>
  <si>
    <t>C15H28N6O2</t>
  </si>
  <si>
    <t>C17H30N2O6</t>
  </si>
  <si>
    <t>C3H2N7O2</t>
  </si>
  <si>
    <t>C17H16N4O3</t>
  </si>
  <si>
    <t>[M + FH + Cl]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3" fillId="33" borderId="10" xfId="0" applyFont="1" applyFill="1" applyBorder="1" applyAlignment="1">
      <alignment horizontal="center" vertical="center"/>
    </xf>
    <xf numFmtId="0" fontId="13" fillId="33" borderId="11" xfId="0" applyFont="1" applyFill="1" applyBorder="1" applyAlignment="1">
      <alignment horizontal="center" vertical="center"/>
    </xf>
    <xf numFmtId="2" fontId="13" fillId="33" borderId="14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2B499F3-7611-477F-BFE3-2200B99C4129}" name="Table1" displayName="Table1" ref="A1:F5524" totalsRowShown="0" headerRowDxfId="10" dataDxfId="9">
  <autoFilter ref="A1:F5524" xr:uid="{02B499F3-7611-477F-BFE3-2200B99C4129}"/>
  <sortState xmlns:xlrd2="http://schemas.microsoft.com/office/spreadsheetml/2017/richdata2" ref="A2:E5524">
    <sortCondition ref="D1:D5524"/>
  </sortState>
  <tableColumns count="6">
    <tableColumn id="1" xr3:uid="{7DF18188-57D5-45FB-814C-CD3FAF1AB678}" name="Feature ID" dataDxfId="8"/>
    <tableColumn id="2" xr3:uid="{E1E99CF5-B5AB-430D-86F6-3BEF5C43AF49}" name="Molecular formula" dataDxfId="7"/>
    <tableColumn id="3" xr3:uid="{AF5B40D3-6430-496E-A8D5-61D912C7D4F2}" name="Adduct" dataDxfId="6"/>
    <tableColumn id="4" xr3:uid="{4C12AEB3-0687-4923-A862-4E70C2A22393}" name="Most specific class by ClassyFire" dataDxfId="5"/>
    <tableColumn id="5" xr3:uid="{3D9ED0A3-D7DA-474C-85B2-817CBD8AD984}" name="row m/z" dataDxfId="4"/>
    <tableColumn id="6" xr3:uid="{D9E14A07-8786-4A14-974E-0FDA40EB13C5}" name="Monoisotopic mass (Da)" dataDxfId="3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13ABA-C3B6-4C8F-B436-32B33C1A0799}">
  <dimension ref="A1:F5524"/>
  <sheetViews>
    <sheetView topLeftCell="D129" workbookViewId="0">
      <selection activeCell="R159" sqref="R158:R159"/>
    </sheetView>
  </sheetViews>
  <sheetFormatPr defaultRowHeight="14.5" x14ac:dyDescent="0.35"/>
  <cols>
    <col min="1" max="1" width="13.90625" style="1" customWidth="1"/>
    <col min="2" max="2" width="17.36328125" style="1" customWidth="1"/>
    <col min="3" max="3" width="17" style="1" customWidth="1"/>
    <col min="4" max="4" width="47.90625" style="1" customWidth="1"/>
    <col min="5" max="5" width="12.7265625" style="1" customWidth="1"/>
    <col min="6" max="6" width="21.90625" style="1" customWidth="1"/>
    <col min="7" max="16384" width="8.7265625" style="1"/>
  </cols>
  <sheetData>
    <row r="1" spans="1: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072</v>
      </c>
    </row>
    <row r="2" spans="1:6" x14ac:dyDescent="0.35">
      <c r="A2" s="1">
        <v>2549</v>
      </c>
      <c r="B2" s="1" t="s">
        <v>5</v>
      </c>
      <c r="C2" s="1" t="s">
        <v>6</v>
      </c>
      <c r="D2" s="1" t="s">
        <v>7</v>
      </c>
      <c r="E2" s="2">
        <v>731.09860126376805</v>
      </c>
    </row>
    <row r="3" spans="1:6" x14ac:dyDescent="0.35">
      <c r="A3" s="1">
        <v>5759</v>
      </c>
      <c r="B3" s="1" t="s">
        <v>8</v>
      </c>
      <c r="C3" s="1" t="s">
        <v>9</v>
      </c>
      <c r="D3" s="1" t="s">
        <v>7</v>
      </c>
      <c r="E3" s="2">
        <v>850.20345442021801</v>
      </c>
    </row>
    <row r="4" spans="1:6" x14ac:dyDescent="0.35">
      <c r="A4" s="1">
        <v>7162</v>
      </c>
      <c r="B4" s="1" t="s">
        <v>10</v>
      </c>
      <c r="C4" s="1" t="s">
        <v>9</v>
      </c>
      <c r="D4" s="1" t="s">
        <v>11</v>
      </c>
      <c r="E4" s="2">
        <v>824.64747987936005</v>
      </c>
    </row>
    <row r="5" spans="1:6" x14ac:dyDescent="0.35">
      <c r="A5" s="1">
        <v>12219</v>
      </c>
      <c r="B5" s="1" t="s">
        <v>12</v>
      </c>
      <c r="C5" s="1" t="s">
        <v>6</v>
      </c>
      <c r="D5" s="1" t="s">
        <v>11</v>
      </c>
      <c r="E5" s="2">
        <v>696.52456131266399</v>
      </c>
    </row>
    <row r="6" spans="1:6" x14ac:dyDescent="0.35">
      <c r="A6" s="1">
        <v>15809</v>
      </c>
      <c r="B6" s="1" t="s">
        <v>13</v>
      </c>
      <c r="C6" s="1" t="s">
        <v>9</v>
      </c>
      <c r="D6" s="1" t="s">
        <v>11</v>
      </c>
      <c r="E6" s="2">
        <v>752.55805852677497</v>
      </c>
    </row>
    <row r="7" spans="1:6" x14ac:dyDescent="0.35">
      <c r="A7" s="1">
        <v>107</v>
      </c>
      <c r="B7" s="1" t="s">
        <v>14</v>
      </c>
      <c r="C7" s="1" t="s">
        <v>9</v>
      </c>
      <c r="D7" s="1" t="s">
        <v>15</v>
      </c>
      <c r="E7" s="2">
        <v>150.11235129801901</v>
      </c>
    </row>
    <row r="8" spans="1:6" x14ac:dyDescent="0.35">
      <c r="A8" s="1">
        <v>1113</v>
      </c>
      <c r="B8" s="1" t="s">
        <v>16</v>
      </c>
      <c r="C8" s="1" t="s">
        <v>9</v>
      </c>
      <c r="D8" s="1" t="s">
        <v>15</v>
      </c>
      <c r="E8" s="2">
        <v>192.15932762402301</v>
      </c>
    </row>
    <row r="9" spans="1:6" x14ac:dyDescent="0.35">
      <c r="A9" s="1">
        <v>7968</v>
      </c>
      <c r="B9" s="1" t="s">
        <v>17</v>
      </c>
      <c r="C9" s="1" t="s">
        <v>9</v>
      </c>
      <c r="D9" s="1" t="s">
        <v>15</v>
      </c>
      <c r="E9" s="2">
        <v>316.320773362686</v>
      </c>
    </row>
    <row r="10" spans="1:6" x14ac:dyDescent="0.35">
      <c r="A10" s="1">
        <v>8300</v>
      </c>
      <c r="B10" s="1" t="s">
        <v>18</v>
      </c>
      <c r="C10" s="1" t="s">
        <v>9</v>
      </c>
      <c r="D10" s="1" t="s">
        <v>15</v>
      </c>
      <c r="E10" s="2">
        <v>302.30522413406999</v>
      </c>
    </row>
    <row r="11" spans="1:6" x14ac:dyDescent="0.35">
      <c r="A11" s="1">
        <v>8434</v>
      </c>
      <c r="B11" s="1" t="s">
        <v>19</v>
      </c>
      <c r="C11" s="1" t="s">
        <v>9</v>
      </c>
      <c r="D11" s="1" t="s">
        <v>15</v>
      </c>
      <c r="E11" s="2">
        <v>330.33642170009801</v>
      </c>
    </row>
    <row r="12" spans="1:6" x14ac:dyDescent="0.35">
      <c r="A12" s="1">
        <v>8598</v>
      </c>
      <c r="B12" s="1" t="s">
        <v>19</v>
      </c>
      <c r="C12" s="1" t="s">
        <v>9</v>
      </c>
      <c r="D12" s="1" t="s">
        <v>15</v>
      </c>
      <c r="E12" s="2">
        <v>330.33633425885199</v>
      </c>
    </row>
    <row r="13" spans="1:6" x14ac:dyDescent="0.35">
      <c r="A13" s="1">
        <v>9765</v>
      </c>
      <c r="B13" s="1" t="s">
        <v>20</v>
      </c>
      <c r="C13" s="1" t="s">
        <v>9</v>
      </c>
      <c r="D13" s="1" t="s">
        <v>15</v>
      </c>
      <c r="E13" s="2">
        <v>358.36738528812401</v>
      </c>
    </row>
    <row r="14" spans="1:6" x14ac:dyDescent="0.35">
      <c r="A14" s="1">
        <v>9937</v>
      </c>
      <c r="B14" s="1" t="s">
        <v>20</v>
      </c>
      <c r="C14" s="1" t="s">
        <v>9</v>
      </c>
      <c r="D14" s="1" t="s">
        <v>15</v>
      </c>
      <c r="E14" s="2">
        <v>358.36775484818702</v>
      </c>
    </row>
    <row r="15" spans="1:6" x14ac:dyDescent="0.35">
      <c r="A15" s="1">
        <v>10039</v>
      </c>
      <c r="B15" s="1" t="s">
        <v>21</v>
      </c>
      <c r="C15" s="1" t="s">
        <v>9</v>
      </c>
      <c r="D15" s="1" t="s">
        <v>15</v>
      </c>
      <c r="E15" s="2">
        <v>400.37828064595197</v>
      </c>
    </row>
    <row r="16" spans="1:6" x14ac:dyDescent="0.35">
      <c r="A16" s="1">
        <v>11695</v>
      </c>
      <c r="B16" s="1" t="s">
        <v>22</v>
      </c>
      <c r="C16" s="1" t="s">
        <v>9</v>
      </c>
      <c r="D16" s="1" t="s">
        <v>15</v>
      </c>
      <c r="E16" s="2">
        <v>386.398903587164</v>
      </c>
    </row>
    <row r="17" spans="1:5" x14ac:dyDescent="0.35">
      <c r="A17" s="1">
        <v>11871</v>
      </c>
      <c r="B17" s="1" t="s">
        <v>22</v>
      </c>
      <c r="C17" s="1" t="s">
        <v>9</v>
      </c>
      <c r="D17" s="1" t="s">
        <v>15</v>
      </c>
      <c r="E17" s="2">
        <v>386.398825178766</v>
      </c>
    </row>
    <row r="18" spans="1:5" x14ac:dyDescent="0.35">
      <c r="A18" s="1">
        <v>11983</v>
      </c>
      <c r="B18" s="1" t="s">
        <v>23</v>
      </c>
      <c r="C18" s="1" t="s">
        <v>9</v>
      </c>
      <c r="D18" s="1" t="s">
        <v>15</v>
      </c>
      <c r="E18" s="2">
        <v>400.41429229326599</v>
      </c>
    </row>
    <row r="19" spans="1:5" x14ac:dyDescent="0.35">
      <c r="A19" s="1">
        <v>12036</v>
      </c>
      <c r="B19" s="1" t="s">
        <v>22</v>
      </c>
      <c r="C19" s="1" t="s">
        <v>9</v>
      </c>
      <c r="D19" s="1" t="s">
        <v>15</v>
      </c>
      <c r="E19" s="2">
        <v>386.39876030019599</v>
      </c>
    </row>
    <row r="20" spans="1:5" x14ac:dyDescent="0.35">
      <c r="A20" s="1">
        <v>12229</v>
      </c>
      <c r="B20" s="1" t="s">
        <v>23</v>
      </c>
      <c r="C20" s="1" t="s">
        <v>9</v>
      </c>
      <c r="D20" s="1" t="s">
        <v>15</v>
      </c>
      <c r="E20" s="2">
        <v>400.41444915340799</v>
      </c>
    </row>
    <row r="21" spans="1:5" x14ac:dyDescent="0.35">
      <c r="A21" s="1">
        <v>12414</v>
      </c>
      <c r="B21" s="1" t="s">
        <v>23</v>
      </c>
      <c r="C21" s="1" t="s">
        <v>9</v>
      </c>
      <c r="D21" s="1" t="s">
        <v>15</v>
      </c>
      <c r="E21" s="2">
        <v>400.41462671411699</v>
      </c>
    </row>
    <row r="22" spans="1:5" x14ac:dyDescent="0.35">
      <c r="A22" s="1">
        <v>12613</v>
      </c>
      <c r="B22" s="1" t="s">
        <v>24</v>
      </c>
      <c r="C22" s="1" t="s">
        <v>9</v>
      </c>
      <c r="D22" s="1" t="s">
        <v>15</v>
      </c>
      <c r="E22" s="2">
        <v>370.40410095633598</v>
      </c>
    </row>
    <row r="23" spans="1:5" x14ac:dyDescent="0.35">
      <c r="A23" s="1">
        <v>3894</v>
      </c>
      <c r="B23" s="1" t="s">
        <v>25</v>
      </c>
      <c r="C23" s="1" t="s">
        <v>26</v>
      </c>
      <c r="D23" s="1" t="s">
        <v>27</v>
      </c>
      <c r="E23" s="2">
        <v>417.32062876998498</v>
      </c>
    </row>
    <row r="24" spans="1:5" x14ac:dyDescent="0.35">
      <c r="A24" s="1">
        <v>4709</v>
      </c>
      <c r="B24" s="1" t="s">
        <v>28</v>
      </c>
      <c r="C24" s="1" t="s">
        <v>6</v>
      </c>
      <c r="D24" s="1" t="s">
        <v>27</v>
      </c>
      <c r="E24" s="2">
        <v>733.58076823410897</v>
      </c>
    </row>
    <row r="25" spans="1:5" x14ac:dyDescent="0.35">
      <c r="A25" s="1">
        <v>5064</v>
      </c>
      <c r="B25" s="1" t="s">
        <v>29</v>
      </c>
      <c r="C25" s="1" t="s">
        <v>6</v>
      </c>
      <c r="D25" s="1" t="s">
        <v>27</v>
      </c>
      <c r="E25" s="2">
        <v>397.29252734894698</v>
      </c>
    </row>
    <row r="26" spans="1:5" x14ac:dyDescent="0.35">
      <c r="A26" s="1">
        <v>5301</v>
      </c>
      <c r="B26" s="1" t="s">
        <v>30</v>
      </c>
      <c r="C26" s="1" t="s">
        <v>6</v>
      </c>
      <c r="D26" s="1" t="s">
        <v>27</v>
      </c>
      <c r="E26" s="2">
        <v>779.62266821036405</v>
      </c>
    </row>
    <row r="27" spans="1:5" x14ac:dyDescent="0.35">
      <c r="A27" s="1">
        <v>6054</v>
      </c>
      <c r="B27" s="1" t="s">
        <v>31</v>
      </c>
      <c r="C27" s="1" t="s">
        <v>6</v>
      </c>
      <c r="D27" s="1" t="s">
        <v>27</v>
      </c>
      <c r="E27" s="2">
        <v>807.65380361806604</v>
      </c>
    </row>
    <row r="28" spans="1:5" x14ac:dyDescent="0.35">
      <c r="A28" s="1">
        <v>6203</v>
      </c>
      <c r="B28" s="1" t="s">
        <v>32</v>
      </c>
      <c r="C28" s="1" t="s">
        <v>6</v>
      </c>
      <c r="D28" s="1" t="s">
        <v>27</v>
      </c>
      <c r="E28" s="2">
        <v>781.67489699650196</v>
      </c>
    </row>
    <row r="29" spans="1:5" x14ac:dyDescent="0.35">
      <c r="A29" s="1">
        <v>6527</v>
      </c>
      <c r="B29" s="1" t="s">
        <v>33</v>
      </c>
      <c r="C29" s="1" t="s">
        <v>6</v>
      </c>
      <c r="D29" s="1" t="s">
        <v>27</v>
      </c>
      <c r="E29" s="2">
        <v>411.30769303766903</v>
      </c>
    </row>
    <row r="30" spans="1:5" x14ac:dyDescent="0.35">
      <c r="A30" s="1">
        <v>9403</v>
      </c>
      <c r="B30" s="1" t="s">
        <v>34</v>
      </c>
      <c r="C30" s="1" t="s">
        <v>35</v>
      </c>
      <c r="D30" s="1" t="s">
        <v>27</v>
      </c>
      <c r="E30" s="2">
        <v>465.26111076028599</v>
      </c>
    </row>
    <row r="31" spans="1:5" x14ac:dyDescent="0.35">
      <c r="A31" s="1">
        <v>9527</v>
      </c>
      <c r="B31" s="1" t="s">
        <v>36</v>
      </c>
      <c r="C31" s="1" t="s">
        <v>6</v>
      </c>
      <c r="D31" s="1" t="s">
        <v>27</v>
      </c>
      <c r="E31" s="2">
        <v>483.36544035218998</v>
      </c>
    </row>
    <row r="32" spans="1:5" x14ac:dyDescent="0.35">
      <c r="A32" s="1">
        <v>12946</v>
      </c>
      <c r="B32" s="1" t="s">
        <v>37</v>
      </c>
      <c r="C32" s="1" t="s">
        <v>6</v>
      </c>
      <c r="D32" s="1" t="s">
        <v>27</v>
      </c>
      <c r="E32" s="2">
        <v>477.35428960724801</v>
      </c>
    </row>
    <row r="33" spans="1:5" x14ac:dyDescent="0.35">
      <c r="A33" s="1">
        <v>12951</v>
      </c>
      <c r="B33" s="1" t="s">
        <v>37</v>
      </c>
      <c r="C33" s="1" t="s">
        <v>9</v>
      </c>
      <c r="D33" s="1" t="s">
        <v>27</v>
      </c>
      <c r="E33" s="2">
        <v>455.372188993919</v>
      </c>
    </row>
    <row r="34" spans="1:5" x14ac:dyDescent="0.35">
      <c r="A34" s="1">
        <v>13694</v>
      </c>
      <c r="B34" s="1" t="s">
        <v>38</v>
      </c>
      <c r="C34" s="1" t="s">
        <v>6</v>
      </c>
      <c r="D34" s="1" t="s">
        <v>27</v>
      </c>
      <c r="E34" s="2">
        <v>585.45097427479698</v>
      </c>
    </row>
    <row r="35" spans="1:5" x14ac:dyDescent="0.35">
      <c r="A35" s="1">
        <v>13743</v>
      </c>
      <c r="B35" s="1" t="s">
        <v>39</v>
      </c>
      <c r="C35" s="1" t="s">
        <v>6</v>
      </c>
      <c r="D35" s="1" t="s">
        <v>27</v>
      </c>
      <c r="E35" s="2">
        <v>667.56095953867703</v>
      </c>
    </row>
    <row r="36" spans="1:5" x14ac:dyDescent="0.35">
      <c r="A36" s="1">
        <v>13747</v>
      </c>
      <c r="B36" s="1" t="s">
        <v>40</v>
      </c>
      <c r="C36" s="1" t="s">
        <v>6</v>
      </c>
      <c r="D36" s="1" t="s">
        <v>27</v>
      </c>
      <c r="E36" s="2">
        <v>531.36498725013098</v>
      </c>
    </row>
    <row r="37" spans="1:5" x14ac:dyDescent="0.35">
      <c r="A37" s="1">
        <v>13895</v>
      </c>
      <c r="B37" s="1" t="s">
        <v>39</v>
      </c>
      <c r="C37" s="1" t="s">
        <v>6</v>
      </c>
      <c r="D37" s="1" t="s">
        <v>27</v>
      </c>
      <c r="E37" s="2">
        <v>667.56137505072695</v>
      </c>
    </row>
    <row r="38" spans="1:5" x14ac:dyDescent="0.35">
      <c r="A38" s="1">
        <v>14043</v>
      </c>
      <c r="B38" s="1" t="s">
        <v>39</v>
      </c>
      <c r="C38" s="1" t="s">
        <v>6</v>
      </c>
      <c r="D38" s="1" t="s">
        <v>27</v>
      </c>
      <c r="E38" s="2">
        <v>667.56145871482602</v>
      </c>
    </row>
    <row r="39" spans="1:5" x14ac:dyDescent="0.35">
      <c r="A39" s="1">
        <v>14056</v>
      </c>
      <c r="B39" s="1" t="s">
        <v>41</v>
      </c>
      <c r="C39" s="1" t="s">
        <v>6</v>
      </c>
      <c r="D39" s="1" t="s">
        <v>27</v>
      </c>
      <c r="E39" s="2">
        <v>583.43528589339303</v>
      </c>
    </row>
    <row r="40" spans="1:5" x14ac:dyDescent="0.35">
      <c r="A40" s="1">
        <v>14522</v>
      </c>
      <c r="B40" s="1" t="s">
        <v>42</v>
      </c>
      <c r="C40" s="1" t="s">
        <v>6</v>
      </c>
      <c r="D40" s="1" t="s">
        <v>27</v>
      </c>
      <c r="E40" s="2">
        <v>521.41732775893502</v>
      </c>
    </row>
    <row r="41" spans="1:5" x14ac:dyDescent="0.35">
      <c r="A41" s="1">
        <v>14553</v>
      </c>
      <c r="B41" s="1" t="s">
        <v>43</v>
      </c>
      <c r="C41" s="1" t="s">
        <v>9</v>
      </c>
      <c r="D41" s="1" t="s">
        <v>27</v>
      </c>
      <c r="E41" s="2">
        <v>681.576929146064</v>
      </c>
    </row>
    <row r="42" spans="1:5" x14ac:dyDescent="0.35">
      <c r="A42" s="1">
        <v>14577</v>
      </c>
      <c r="B42" s="1" t="s">
        <v>44</v>
      </c>
      <c r="C42" s="1" t="s">
        <v>6</v>
      </c>
      <c r="D42" s="1" t="s">
        <v>27</v>
      </c>
      <c r="E42" s="2">
        <v>509.45355866263901</v>
      </c>
    </row>
    <row r="43" spans="1:5" x14ac:dyDescent="0.35">
      <c r="A43" s="1">
        <v>14777</v>
      </c>
      <c r="B43" s="1" t="s">
        <v>45</v>
      </c>
      <c r="C43" s="1" t="s">
        <v>6</v>
      </c>
      <c r="D43" s="1" t="s">
        <v>27</v>
      </c>
      <c r="E43" s="2">
        <v>695.59189690556605</v>
      </c>
    </row>
    <row r="44" spans="1:5" x14ac:dyDescent="0.35">
      <c r="A44" s="1">
        <v>15077</v>
      </c>
      <c r="B44" s="1" t="s">
        <v>41</v>
      </c>
      <c r="C44" s="1" t="s">
        <v>6</v>
      </c>
      <c r="D44" s="1" t="s">
        <v>27</v>
      </c>
      <c r="E44" s="2">
        <v>583.43461525519297</v>
      </c>
    </row>
    <row r="45" spans="1:5" x14ac:dyDescent="0.35">
      <c r="A45" s="1">
        <v>15112</v>
      </c>
      <c r="B45" s="1" t="s">
        <v>46</v>
      </c>
      <c r="C45" s="1" t="s">
        <v>6</v>
      </c>
      <c r="D45" s="1" t="s">
        <v>27</v>
      </c>
      <c r="E45" s="2">
        <v>589.48203059202399</v>
      </c>
    </row>
    <row r="46" spans="1:5" x14ac:dyDescent="0.35">
      <c r="A46" s="1">
        <v>15570</v>
      </c>
      <c r="B46" s="1" t="s">
        <v>47</v>
      </c>
      <c r="C46" s="1" t="s">
        <v>9</v>
      </c>
      <c r="D46" s="1" t="s">
        <v>27</v>
      </c>
      <c r="E46" s="2">
        <v>527.46635199700597</v>
      </c>
    </row>
    <row r="47" spans="1:5" x14ac:dyDescent="0.35">
      <c r="A47" s="1">
        <v>15653</v>
      </c>
      <c r="B47" s="1" t="s">
        <v>48</v>
      </c>
      <c r="C47" s="1" t="s">
        <v>9</v>
      </c>
      <c r="D47" s="1" t="s">
        <v>27</v>
      </c>
      <c r="E47" s="2">
        <v>623.55995084338997</v>
      </c>
    </row>
    <row r="48" spans="1:5" x14ac:dyDescent="0.35">
      <c r="A48" s="1">
        <v>16341</v>
      </c>
      <c r="B48" s="1" t="s">
        <v>49</v>
      </c>
      <c r="C48" s="1" t="s">
        <v>9</v>
      </c>
      <c r="D48" s="1" t="s">
        <v>27</v>
      </c>
      <c r="E48" s="2">
        <v>583.43467238480196</v>
      </c>
    </row>
    <row r="49" spans="1:5" x14ac:dyDescent="0.35">
      <c r="A49" s="1">
        <v>16357</v>
      </c>
      <c r="B49" s="1" t="s">
        <v>49</v>
      </c>
      <c r="C49" s="1" t="s">
        <v>35</v>
      </c>
      <c r="D49" s="1" t="s">
        <v>27</v>
      </c>
      <c r="E49" s="2">
        <v>621.39058911372604</v>
      </c>
    </row>
    <row r="50" spans="1:5" x14ac:dyDescent="0.35">
      <c r="A50" s="1">
        <v>16504</v>
      </c>
      <c r="B50" s="1" t="s">
        <v>50</v>
      </c>
      <c r="C50" s="1" t="s">
        <v>6</v>
      </c>
      <c r="D50" s="1" t="s">
        <v>27</v>
      </c>
      <c r="E50" s="2">
        <v>591.49752311739996</v>
      </c>
    </row>
    <row r="51" spans="1:5" x14ac:dyDescent="0.35">
      <c r="A51" s="1">
        <v>16537</v>
      </c>
      <c r="B51" s="1" t="s">
        <v>49</v>
      </c>
      <c r="C51" s="1" t="s">
        <v>6</v>
      </c>
      <c r="D51" s="1" t="s">
        <v>27</v>
      </c>
      <c r="E51" s="2">
        <v>605.41680304837905</v>
      </c>
    </row>
    <row r="52" spans="1:5" x14ac:dyDescent="0.35">
      <c r="A52" s="1">
        <v>16626</v>
      </c>
      <c r="B52" s="1" t="s">
        <v>46</v>
      </c>
      <c r="C52" s="1" t="s">
        <v>6</v>
      </c>
      <c r="D52" s="1" t="s">
        <v>27</v>
      </c>
      <c r="E52" s="2">
        <v>589.48186878133197</v>
      </c>
    </row>
    <row r="53" spans="1:5" x14ac:dyDescent="0.35">
      <c r="A53" s="1">
        <v>2159</v>
      </c>
      <c r="B53" s="1" t="s">
        <v>51</v>
      </c>
      <c r="C53" s="1" t="s">
        <v>9</v>
      </c>
      <c r="D53" s="1" t="s">
        <v>52</v>
      </c>
      <c r="E53" s="2">
        <v>252.21701288263401</v>
      </c>
    </row>
    <row r="54" spans="1:5" x14ac:dyDescent="0.35">
      <c r="A54" s="1">
        <v>7293</v>
      </c>
      <c r="B54" s="1" t="s">
        <v>53</v>
      </c>
      <c r="C54" s="1" t="s">
        <v>9</v>
      </c>
      <c r="D54" s="1" t="s">
        <v>54</v>
      </c>
      <c r="E54" s="2">
        <v>318.29999833623998</v>
      </c>
    </row>
    <row r="55" spans="1:5" x14ac:dyDescent="0.35">
      <c r="A55" s="1">
        <v>7439</v>
      </c>
      <c r="B55" s="1" t="s">
        <v>53</v>
      </c>
      <c r="C55" s="1" t="s">
        <v>9</v>
      </c>
      <c r="D55" s="1" t="s">
        <v>54</v>
      </c>
      <c r="E55" s="2">
        <v>318.29997860260301</v>
      </c>
    </row>
    <row r="56" spans="1:5" x14ac:dyDescent="0.35">
      <c r="A56" s="1">
        <v>8346</v>
      </c>
      <c r="B56" s="1" t="s">
        <v>55</v>
      </c>
      <c r="C56" s="1" t="s">
        <v>9</v>
      </c>
      <c r="D56" s="1" t="s">
        <v>56</v>
      </c>
      <c r="E56" s="2">
        <v>557.45662681892099</v>
      </c>
    </row>
    <row r="57" spans="1:5" x14ac:dyDescent="0.35">
      <c r="A57" s="1">
        <v>8499</v>
      </c>
      <c r="B57" s="1" t="s">
        <v>57</v>
      </c>
      <c r="C57" s="1" t="s">
        <v>9</v>
      </c>
      <c r="D57" s="1" t="s">
        <v>58</v>
      </c>
      <c r="E57" s="2">
        <v>546.28246085536398</v>
      </c>
    </row>
    <row r="58" spans="1:5" x14ac:dyDescent="0.35">
      <c r="A58" s="1">
        <v>7865</v>
      </c>
      <c r="B58" s="1" t="s">
        <v>59</v>
      </c>
      <c r="C58" s="1" t="s">
        <v>9</v>
      </c>
      <c r="D58" s="1" t="s">
        <v>60</v>
      </c>
      <c r="E58" s="2">
        <v>518.32385624697395</v>
      </c>
    </row>
    <row r="59" spans="1:5" x14ac:dyDescent="0.35">
      <c r="A59" s="1">
        <v>8177</v>
      </c>
      <c r="B59" s="1" t="s">
        <v>61</v>
      </c>
      <c r="C59" s="1" t="s">
        <v>9</v>
      </c>
      <c r="D59" s="1" t="s">
        <v>60</v>
      </c>
      <c r="E59" s="2">
        <v>542.32395208207095</v>
      </c>
    </row>
    <row r="60" spans="1:5" x14ac:dyDescent="0.35">
      <c r="A60" s="1">
        <v>8671</v>
      </c>
      <c r="B60" s="1" t="s">
        <v>62</v>
      </c>
      <c r="C60" s="1" t="s">
        <v>6</v>
      </c>
      <c r="D60" s="1" t="s">
        <v>60</v>
      </c>
      <c r="E60" s="2">
        <v>542.32118579927396</v>
      </c>
    </row>
    <row r="61" spans="1:5" x14ac:dyDescent="0.35">
      <c r="A61" s="1">
        <v>8994</v>
      </c>
      <c r="B61" s="1" t="s">
        <v>62</v>
      </c>
      <c r="C61" s="1" t="s">
        <v>9</v>
      </c>
      <c r="D61" s="1" t="s">
        <v>60</v>
      </c>
      <c r="E61" s="2">
        <v>520.33984523909703</v>
      </c>
    </row>
    <row r="62" spans="1:5" x14ac:dyDescent="0.35">
      <c r="A62" s="1">
        <v>9002</v>
      </c>
      <c r="B62" s="1" t="s">
        <v>62</v>
      </c>
      <c r="C62" s="1" t="s">
        <v>6</v>
      </c>
      <c r="D62" s="1" t="s">
        <v>60</v>
      </c>
      <c r="E62" s="2">
        <v>542.32131182209196</v>
      </c>
    </row>
    <row r="63" spans="1:5" x14ac:dyDescent="0.35">
      <c r="A63" s="1">
        <v>9559</v>
      </c>
      <c r="B63" s="1" t="s">
        <v>63</v>
      </c>
      <c r="C63" s="1" t="s">
        <v>9</v>
      </c>
      <c r="D63" s="1" t="s">
        <v>60</v>
      </c>
      <c r="E63" s="2">
        <v>496.34008159357302</v>
      </c>
    </row>
    <row r="64" spans="1:5" x14ac:dyDescent="0.35">
      <c r="A64" s="1">
        <v>10381</v>
      </c>
      <c r="B64" s="1" t="s">
        <v>64</v>
      </c>
      <c r="C64" s="1" t="s">
        <v>9</v>
      </c>
      <c r="D64" s="1" t="s">
        <v>60</v>
      </c>
      <c r="E64" s="2">
        <v>548.37125801380205</v>
      </c>
    </row>
    <row r="65" spans="1:5" x14ac:dyDescent="0.35">
      <c r="A65" s="1">
        <v>11086</v>
      </c>
      <c r="B65" s="1" t="s">
        <v>65</v>
      </c>
      <c r="C65" s="1" t="s">
        <v>9</v>
      </c>
      <c r="D65" s="1" t="s">
        <v>60</v>
      </c>
      <c r="E65" s="2">
        <v>524.37095774677505</v>
      </c>
    </row>
    <row r="66" spans="1:5" x14ac:dyDescent="0.35">
      <c r="A66" s="1">
        <v>8435</v>
      </c>
      <c r="B66" s="1" t="s">
        <v>66</v>
      </c>
      <c r="C66" s="1" t="s">
        <v>9</v>
      </c>
      <c r="D66" s="1" t="s">
        <v>67</v>
      </c>
      <c r="E66" s="2">
        <v>597.30338955647096</v>
      </c>
    </row>
    <row r="67" spans="1:5" x14ac:dyDescent="0.35">
      <c r="A67" s="1">
        <v>2016</v>
      </c>
      <c r="B67" s="1" t="s">
        <v>68</v>
      </c>
      <c r="C67" s="1" t="s">
        <v>9</v>
      </c>
      <c r="D67" s="1" t="s">
        <v>69</v>
      </c>
      <c r="E67" s="2">
        <v>341.06568194104199</v>
      </c>
    </row>
    <row r="68" spans="1:5" x14ac:dyDescent="0.35">
      <c r="A68" s="1">
        <v>2048</v>
      </c>
      <c r="B68" s="1" t="s">
        <v>68</v>
      </c>
      <c r="C68" s="1" t="s">
        <v>9</v>
      </c>
      <c r="D68" s="1" t="s">
        <v>69</v>
      </c>
      <c r="E68" s="2">
        <v>341.06563482868199</v>
      </c>
    </row>
    <row r="69" spans="1:5" x14ac:dyDescent="0.35">
      <c r="A69" s="1">
        <v>2112</v>
      </c>
      <c r="B69" s="1" t="s">
        <v>70</v>
      </c>
      <c r="C69" s="1" t="s">
        <v>6</v>
      </c>
      <c r="D69" s="1" t="s">
        <v>69</v>
      </c>
      <c r="E69" s="2">
        <v>327.04981084080902</v>
      </c>
    </row>
    <row r="70" spans="1:5" x14ac:dyDescent="0.35">
      <c r="A70" s="1">
        <v>2297</v>
      </c>
      <c r="B70" s="1" t="s">
        <v>71</v>
      </c>
      <c r="C70" s="1" t="s">
        <v>9</v>
      </c>
      <c r="D70" s="1" t="s">
        <v>69</v>
      </c>
      <c r="E70" s="2">
        <v>329.065371990107</v>
      </c>
    </row>
    <row r="71" spans="1:5" x14ac:dyDescent="0.35">
      <c r="A71" s="1">
        <v>2397</v>
      </c>
      <c r="B71" s="1" t="s">
        <v>72</v>
      </c>
      <c r="C71" s="1" t="s">
        <v>9</v>
      </c>
      <c r="D71" s="1" t="s">
        <v>69</v>
      </c>
      <c r="E71" s="2">
        <v>401.05025036170298</v>
      </c>
    </row>
    <row r="72" spans="1:5" x14ac:dyDescent="0.35">
      <c r="A72" s="1">
        <v>2450</v>
      </c>
      <c r="B72" s="1" t="s">
        <v>73</v>
      </c>
      <c r="C72" s="1" t="s">
        <v>9</v>
      </c>
      <c r="D72" s="1" t="s">
        <v>69</v>
      </c>
      <c r="E72" s="2">
        <v>271.05992102027398</v>
      </c>
    </row>
    <row r="73" spans="1:5" x14ac:dyDescent="0.35">
      <c r="A73" s="1">
        <v>2610</v>
      </c>
      <c r="B73" s="1" t="s">
        <v>74</v>
      </c>
      <c r="C73" s="1" t="s">
        <v>9</v>
      </c>
      <c r="D73" s="1" t="s">
        <v>69</v>
      </c>
      <c r="E73" s="2">
        <v>343.080853713115</v>
      </c>
    </row>
    <row r="74" spans="1:5" x14ac:dyDescent="0.35">
      <c r="A74" s="1">
        <v>2901</v>
      </c>
      <c r="B74" s="1" t="s">
        <v>75</v>
      </c>
      <c r="C74" s="1" t="s">
        <v>9</v>
      </c>
      <c r="D74" s="1" t="s">
        <v>69</v>
      </c>
      <c r="E74" s="2">
        <v>285.07575808100302</v>
      </c>
    </row>
    <row r="75" spans="1:5" x14ac:dyDescent="0.35">
      <c r="A75" s="1">
        <v>2945</v>
      </c>
      <c r="B75" s="1" t="s">
        <v>71</v>
      </c>
      <c r="C75" s="1" t="s">
        <v>9</v>
      </c>
      <c r="D75" s="1" t="s">
        <v>69</v>
      </c>
      <c r="E75" s="2">
        <v>329.06519230071302</v>
      </c>
    </row>
    <row r="76" spans="1:5" x14ac:dyDescent="0.35">
      <c r="A76" s="1">
        <v>3049</v>
      </c>
      <c r="B76" s="1" t="s">
        <v>76</v>
      </c>
      <c r="C76" s="1" t="s">
        <v>6</v>
      </c>
      <c r="D76" s="1" t="s">
        <v>69</v>
      </c>
      <c r="E76" s="2">
        <v>467.05800486739599</v>
      </c>
    </row>
    <row r="77" spans="1:5" x14ac:dyDescent="0.35">
      <c r="A77" s="1">
        <v>3053</v>
      </c>
      <c r="B77" s="1" t="s">
        <v>71</v>
      </c>
      <c r="C77" s="1" t="s">
        <v>9</v>
      </c>
      <c r="D77" s="1" t="s">
        <v>69</v>
      </c>
      <c r="E77" s="2">
        <v>329.06522252096403</v>
      </c>
    </row>
    <row r="78" spans="1:5" x14ac:dyDescent="0.35">
      <c r="A78" s="1">
        <v>3454</v>
      </c>
      <c r="B78" s="1" t="s">
        <v>77</v>
      </c>
      <c r="C78" s="1" t="s">
        <v>9</v>
      </c>
      <c r="D78" s="1" t="s">
        <v>69</v>
      </c>
      <c r="E78" s="2">
        <v>249.075595450409</v>
      </c>
    </row>
    <row r="79" spans="1:5" x14ac:dyDescent="0.35">
      <c r="A79" s="1">
        <v>9136</v>
      </c>
      <c r="B79" s="1" t="s">
        <v>78</v>
      </c>
      <c r="C79" s="1" t="s">
        <v>9</v>
      </c>
      <c r="D79" s="1" t="s">
        <v>69</v>
      </c>
      <c r="E79" s="2">
        <v>303.08575881279103</v>
      </c>
    </row>
    <row r="80" spans="1:5" x14ac:dyDescent="0.35">
      <c r="A80" s="1">
        <v>9338</v>
      </c>
      <c r="B80" s="1" t="s">
        <v>79</v>
      </c>
      <c r="C80" s="1" t="s">
        <v>9</v>
      </c>
      <c r="D80" s="1" t="s">
        <v>69</v>
      </c>
      <c r="E80" s="2">
        <v>179.03389393142001</v>
      </c>
    </row>
    <row r="81" spans="1:5" x14ac:dyDescent="0.35">
      <c r="A81" s="1">
        <v>9624</v>
      </c>
      <c r="B81" s="1" t="s">
        <v>78</v>
      </c>
      <c r="C81" s="1" t="s">
        <v>9</v>
      </c>
      <c r="D81" s="1" t="s">
        <v>69</v>
      </c>
      <c r="E81" s="2">
        <v>303.08715534969002</v>
      </c>
    </row>
    <row r="82" spans="1:5" x14ac:dyDescent="0.35">
      <c r="A82" s="1">
        <v>459</v>
      </c>
      <c r="B82" s="1" t="s">
        <v>80</v>
      </c>
      <c r="C82" s="1" t="s">
        <v>9</v>
      </c>
      <c r="D82" s="1" t="s">
        <v>81</v>
      </c>
      <c r="E82" s="2">
        <v>133.062548876699</v>
      </c>
    </row>
    <row r="83" spans="1:5" x14ac:dyDescent="0.35">
      <c r="A83" s="1">
        <v>510</v>
      </c>
      <c r="B83" s="1" t="s">
        <v>82</v>
      </c>
      <c r="C83" s="1" t="s">
        <v>9</v>
      </c>
      <c r="D83" s="1" t="s">
        <v>81</v>
      </c>
      <c r="E83" s="2">
        <v>182.081073762952</v>
      </c>
    </row>
    <row r="84" spans="1:5" x14ac:dyDescent="0.35">
      <c r="A84" s="1">
        <v>1699</v>
      </c>
      <c r="B84" s="1" t="s">
        <v>83</v>
      </c>
      <c r="C84" s="1" t="s">
        <v>84</v>
      </c>
      <c r="D84" s="1" t="s">
        <v>81</v>
      </c>
      <c r="E84" s="2">
        <v>169.097048594781</v>
      </c>
    </row>
    <row r="85" spans="1:5" x14ac:dyDescent="0.35">
      <c r="A85" s="1">
        <v>2043</v>
      </c>
      <c r="B85" s="1" t="s">
        <v>85</v>
      </c>
      <c r="C85" s="1" t="s">
        <v>6</v>
      </c>
      <c r="D85" s="1" t="s">
        <v>81</v>
      </c>
      <c r="E85" s="2">
        <v>269.04439608464401</v>
      </c>
    </row>
    <row r="86" spans="1:5" x14ac:dyDescent="0.35">
      <c r="A86" s="1">
        <v>3070</v>
      </c>
      <c r="B86" s="1" t="s">
        <v>86</v>
      </c>
      <c r="C86" s="1" t="s">
        <v>9</v>
      </c>
      <c r="D86" s="1" t="s">
        <v>81</v>
      </c>
      <c r="E86" s="2">
        <v>163.03887402556501</v>
      </c>
    </row>
    <row r="87" spans="1:5" x14ac:dyDescent="0.35">
      <c r="A87" s="1">
        <v>3297</v>
      </c>
      <c r="B87" s="1" t="s">
        <v>87</v>
      </c>
      <c r="C87" s="1" t="s">
        <v>9</v>
      </c>
      <c r="D87" s="1" t="s">
        <v>81</v>
      </c>
      <c r="E87" s="2">
        <v>203.07018458269201</v>
      </c>
    </row>
    <row r="88" spans="1:5" x14ac:dyDescent="0.35">
      <c r="A88" s="1">
        <v>3331</v>
      </c>
      <c r="B88" s="1" t="s">
        <v>88</v>
      </c>
      <c r="C88" s="1" t="s">
        <v>9</v>
      </c>
      <c r="D88" s="1" t="s">
        <v>81</v>
      </c>
      <c r="E88" s="2">
        <v>287.09103934051598</v>
      </c>
    </row>
    <row r="89" spans="1:5" x14ac:dyDescent="0.35">
      <c r="A89" s="1">
        <v>3511</v>
      </c>
      <c r="B89" s="1" t="s">
        <v>89</v>
      </c>
      <c r="C89" s="1" t="s">
        <v>9</v>
      </c>
      <c r="D89" s="1" t="s">
        <v>81</v>
      </c>
      <c r="E89" s="2">
        <v>151.039102038686</v>
      </c>
    </row>
    <row r="90" spans="1:5" x14ac:dyDescent="0.35">
      <c r="A90" s="1">
        <v>3735</v>
      </c>
      <c r="B90" s="1" t="s">
        <v>86</v>
      </c>
      <c r="C90" s="1" t="s">
        <v>9</v>
      </c>
      <c r="D90" s="1" t="s">
        <v>81</v>
      </c>
      <c r="E90" s="2">
        <v>163.03891792323699</v>
      </c>
    </row>
    <row r="91" spans="1:5" x14ac:dyDescent="0.35">
      <c r="A91" s="1">
        <v>4553</v>
      </c>
      <c r="B91" s="1" t="s">
        <v>89</v>
      </c>
      <c r="C91" s="1" t="s">
        <v>9</v>
      </c>
      <c r="D91" s="1" t="s">
        <v>81</v>
      </c>
      <c r="E91" s="2">
        <v>151.038994612507</v>
      </c>
    </row>
    <row r="92" spans="1:5" x14ac:dyDescent="0.35">
      <c r="A92" s="1">
        <v>6385</v>
      </c>
      <c r="B92" s="1" t="s">
        <v>86</v>
      </c>
      <c r="C92" s="1" t="s">
        <v>9</v>
      </c>
      <c r="D92" s="1" t="s">
        <v>81</v>
      </c>
      <c r="E92" s="2">
        <v>163.038822154608</v>
      </c>
    </row>
    <row r="93" spans="1:5" x14ac:dyDescent="0.35">
      <c r="A93" s="1">
        <v>6690</v>
      </c>
      <c r="B93" s="1" t="s">
        <v>90</v>
      </c>
      <c r="C93" s="1" t="s">
        <v>9</v>
      </c>
      <c r="D93" s="1" t="s">
        <v>81</v>
      </c>
      <c r="E93" s="2">
        <v>165.05470717960401</v>
      </c>
    </row>
    <row r="94" spans="1:5" x14ac:dyDescent="0.35">
      <c r="A94" s="1">
        <v>8321</v>
      </c>
      <c r="B94" s="1" t="s">
        <v>91</v>
      </c>
      <c r="C94" s="1" t="s">
        <v>9</v>
      </c>
      <c r="D94" s="1" t="s">
        <v>81</v>
      </c>
      <c r="E94" s="2">
        <v>261.14848277734501</v>
      </c>
    </row>
    <row r="95" spans="1:5" x14ac:dyDescent="0.35">
      <c r="A95" s="1">
        <v>8500</v>
      </c>
      <c r="B95" s="1" t="s">
        <v>92</v>
      </c>
      <c r="C95" s="1" t="s">
        <v>9</v>
      </c>
      <c r="D95" s="1" t="s">
        <v>81</v>
      </c>
      <c r="E95" s="2">
        <v>368.221804731031</v>
      </c>
    </row>
    <row r="96" spans="1:5" x14ac:dyDescent="0.35">
      <c r="A96" s="1">
        <v>9147</v>
      </c>
      <c r="B96" s="1" t="s">
        <v>92</v>
      </c>
      <c r="C96" s="1" t="s">
        <v>9</v>
      </c>
      <c r="D96" s="1" t="s">
        <v>81</v>
      </c>
      <c r="E96" s="2">
        <v>368.22178701292802</v>
      </c>
    </row>
    <row r="97" spans="1:5" x14ac:dyDescent="0.35">
      <c r="A97" s="1">
        <v>9290</v>
      </c>
      <c r="B97" s="1" t="s">
        <v>93</v>
      </c>
      <c r="C97" s="1" t="s">
        <v>9</v>
      </c>
      <c r="D97" s="1" t="s">
        <v>81</v>
      </c>
      <c r="E97" s="2">
        <v>382.23721822908698</v>
      </c>
    </row>
    <row r="98" spans="1:5" x14ac:dyDescent="0.35">
      <c r="A98" s="1">
        <v>9360</v>
      </c>
      <c r="B98" s="1" t="s">
        <v>90</v>
      </c>
      <c r="C98" s="1" t="s">
        <v>9</v>
      </c>
      <c r="D98" s="1" t="s">
        <v>81</v>
      </c>
      <c r="E98" s="2">
        <v>165.05466493066999</v>
      </c>
    </row>
    <row r="99" spans="1:5" x14ac:dyDescent="0.35">
      <c r="A99" s="1">
        <v>9448</v>
      </c>
      <c r="B99" s="1" t="s">
        <v>93</v>
      </c>
      <c r="C99" s="1" t="s">
        <v>9</v>
      </c>
      <c r="D99" s="1" t="s">
        <v>81</v>
      </c>
      <c r="E99" s="2">
        <v>382.23756018101699</v>
      </c>
    </row>
    <row r="100" spans="1:5" x14ac:dyDescent="0.35">
      <c r="A100" s="1">
        <v>9592</v>
      </c>
      <c r="B100" s="1" t="s">
        <v>94</v>
      </c>
      <c r="C100" s="1" t="s">
        <v>9</v>
      </c>
      <c r="D100" s="1" t="s">
        <v>81</v>
      </c>
      <c r="E100" s="2">
        <v>384.253176059559</v>
      </c>
    </row>
    <row r="101" spans="1:5" x14ac:dyDescent="0.35">
      <c r="A101" s="1">
        <v>10006</v>
      </c>
      <c r="B101" s="1" t="s">
        <v>93</v>
      </c>
      <c r="C101" s="1" t="s">
        <v>9</v>
      </c>
      <c r="D101" s="1" t="s">
        <v>81</v>
      </c>
      <c r="E101" s="2">
        <v>382.23761831557198</v>
      </c>
    </row>
    <row r="102" spans="1:5" x14ac:dyDescent="0.35">
      <c r="A102" s="1">
        <v>10320</v>
      </c>
      <c r="B102" s="1" t="s">
        <v>93</v>
      </c>
      <c r="C102" s="1" t="s">
        <v>9</v>
      </c>
      <c r="D102" s="1" t="s">
        <v>81</v>
      </c>
      <c r="E102" s="2">
        <v>382.23753950046199</v>
      </c>
    </row>
    <row r="103" spans="1:5" x14ac:dyDescent="0.35">
      <c r="A103" s="1">
        <v>10922</v>
      </c>
      <c r="B103" s="1" t="s">
        <v>95</v>
      </c>
      <c r="C103" s="1" t="s">
        <v>9</v>
      </c>
      <c r="D103" s="1" t="s">
        <v>81</v>
      </c>
      <c r="E103" s="2">
        <v>372.25307095990701</v>
      </c>
    </row>
    <row r="104" spans="1:5" x14ac:dyDescent="0.35">
      <c r="A104" s="1">
        <v>11034</v>
      </c>
      <c r="B104" s="1" t="s">
        <v>93</v>
      </c>
      <c r="C104" s="1" t="s">
        <v>9</v>
      </c>
      <c r="D104" s="1" t="s">
        <v>81</v>
      </c>
      <c r="E104" s="2">
        <v>382.23743081341701</v>
      </c>
    </row>
    <row r="105" spans="1:5" x14ac:dyDescent="0.35">
      <c r="A105" s="1">
        <v>11284</v>
      </c>
      <c r="B105" s="1" t="s">
        <v>95</v>
      </c>
      <c r="C105" s="1" t="s">
        <v>9</v>
      </c>
      <c r="D105" s="1" t="s">
        <v>81</v>
      </c>
      <c r="E105" s="2">
        <v>372.25298780197897</v>
      </c>
    </row>
    <row r="106" spans="1:5" x14ac:dyDescent="0.35">
      <c r="A106" s="1">
        <v>15598</v>
      </c>
      <c r="B106" s="1" t="s">
        <v>96</v>
      </c>
      <c r="C106" s="1" t="s">
        <v>9</v>
      </c>
      <c r="D106" s="1" t="s">
        <v>81</v>
      </c>
      <c r="E106" s="2">
        <v>241.121931876459</v>
      </c>
    </row>
    <row r="107" spans="1:5" x14ac:dyDescent="0.35">
      <c r="A107" s="1">
        <v>3558</v>
      </c>
      <c r="B107" s="1" t="s">
        <v>97</v>
      </c>
      <c r="C107" s="1" t="s">
        <v>6</v>
      </c>
      <c r="D107" s="1" t="s">
        <v>98</v>
      </c>
      <c r="E107" s="2">
        <v>415.266981076793</v>
      </c>
    </row>
    <row r="108" spans="1:5" x14ac:dyDescent="0.35">
      <c r="A108" s="1">
        <v>3650</v>
      </c>
      <c r="B108" s="1" t="s">
        <v>99</v>
      </c>
      <c r="C108" s="1" t="s">
        <v>9</v>
      </c>
      <c r="D108" s="1" t="s">
        <v>98</v>
      </c>
      <c r="E108" s="2">
        <v>519.35267234675996</v>
      </c>
    </row>
    <row r="109" spans="1:5" x14ac:dyDescent="0.35">
      <c r="A109" s="1">
        <v>4534</v>
      </c>
      <c r="B109" s="1" t="s">
        <v>100</v>
      </c>
      <c r="C109" s="1" t="s">
        <v>6</v>
      </c>
      <c r="D109" s="1" t="s">
        <v>98</v>
      </c>
      <c r="E109" s="2">
        <v>357.22424389449202</v>
      </c>
    </row>
    <row r="110" spans="1:5" x14ac:dyDescent="0.35">
      <c r="A110" s="1">
        <v>4559</v>
      </c>
      <c r="B110" s="1" t="s">
        <v>101</v>
      </c>
      <c r="C110" s="1" t="s">
        <v>6</v>
      </c>
      <c r="D110" s="1" t="s">
        <v>98</v>
      </c>
      <c r="E110" s="2">
        <v>399.27138699614397</v>
      </c>
    </row>
    <row r="111" spans="1:5" x14ac:dyDescent="0.35">
      <c r="A111" s="1">
        <v>4596</v>
      </c>
      <c r="B111" s="1" t="s">
        <v>102</v>
      </c>
      <c r="C111" s="1" t="s">
        <v>6</v>
      </c>
      <c r="D111" s="1" t="s">
        <v>98</v>
      </c>
      <c r="E111" s="2">
        <v>443.29762113352302</v>
      </c>
    </row>
    <row r="112" spans="1:5" x14ac:dyDescent="0.35">
      <c r="A112" s="1">
        <v>4747</v>
      </c>
      <c r="B112" s="1" t="s">
        <v>103</v>
      </c>
      <c r="C112" s="1" t="s">
        <v>26</v>
      </c>
      <c r="D112" s="1" t="s">
        <v>98</v>
      </c>
      <c r="E112" s="2">
        <v>489.34140623478299</v>
      </c>
    </row>
    <row r="113" spans="1:5" x14ac:dyDescent="0.35">
      <c r="A113" s="1">
        <v>4756</v>
      </c>
      <c r="B113" s="1" t="s">
        <v>103</v>
      </c>
      <c r="C113" s="1" t="s">
        <v>9</v>
      </c>
      <c r="D113" s="1" t="s">
        <v>98</v>
      </c>
      <c r="E113" s="2">
        <v>507.35270333285598</v>
      </c>
    </row>
    <row r="114" spans="1:5" x14ac:dyDescent="0.35">
      <c r="A114" s="1">
        <v>5080</v>
      </c>
      <c r="B114" s="1" t="s">
        <v>104</v>
      </c>
      <c r="C114" s="1" t="s">
        <v>6</v>
      </c>
      <c r="D114" s="1" t="s">
        <v>98</v>
      </c>
      <c r="E114" s="2">
        <v>399.30840762129299</v>
      </c>
    </row>
    <row r="115" spans="1:5" x14ac:dyDescent="0.35">
      <c r="A115" s="1">
        <v>5321</v>
      </c>
      <c r="B115" s="1" t="s">
        <v>33</v>
      </c>
      <c r="C115" s="1" t="s">
        <v>6</v>
      </c>
      <c r="D115" s="1" t="s">
        <v>98</v>
      </c>
      <c r="E115" s="2">
        <v>411.30746903152601</v>
      </c>
    </row>
    <row r="116" spans="1:5" x14ac:dyDescent="0.35">
      <c r="A116" s="1">
        <v>5400</v>
      </c>
      <c r="B116" s="1" t="s">
        <v>33</v>
      </c>
      <c r="C116" s="1" t="s">
        <v>6</v>
      </c>
      <c r="D116" s="1" t="s">
        <v>98</v>
      </c>
      <c r="E116" s="2">
        <v>411.308591122721</v>
      </c>
    </row>
    <row r="117" spans="1:5" x14ac:dyDescent="0.35">
      <c r="A117" s="1">
        <v>6140</v>
      </c>
      <c r="B117" s="1" t="s">
        <v>105</v>
      </c>
      <c r="C117" s="1" t="s">
        <v>9</v>
      </c>
      <c r="D117" s="1" t="s">
        <v>98</v>
      </c>
      <c r="E117" s="2">
        <v>521.36789003393096</v>
      </c>
    </row>
    <row r="118" spans="1:5" x14ac:dyDescent="0.35">
      <c r="A118" s="1">
        <v>6347</v>
      </c>
      <c r="B118" s="1" t="s">
        <v>106</v>
      </c>
      <c r="C118" s="1" t="s">
        <v>9</v>
      </c>
      <c r="D118" s="1" t="s">
        <v>98</v>
      </c>
      <c r="E118" s="2">
        <v>323.22123959238399</v>
      </c>
    </row>
    <row r="119" spans="1:5" x14ac:dyDescent="0.35">
      <c r="A119" s="1">
        <v>6456</v>
      </c>
      <c r="B119" s="1" t="s">
        <v>107</v>
      </c>
      <c r="C119" s="1" t="s">
        <v>9</v>
      </c>
      <c r="D119" s="1" t="s">
        <v>98</v>
      </c>
      <c r="E119" s="2">
        <v>535.38350992481401</v>
      </c>
    </row>
    <row r="120" spans="1:5" x14ac:dyDescent="0.35">
      <c r="A120" s="1">
        <v>6579</v>
      </c>
      <c r="B120" s="1" t="s">
        <v>108</v>
      </c>
      <c r="C120" s="1" t="s">
        <v>6</v>
      </c>
      <c r="D120" s="1" t="s">
        <v>98</v>
      </c>
      <c r="E120" s="2">
        <v>425.32340128139498</v>
      </c>
    </row>
    <row r="121" spans="1:5" x14ac:dyDescent="0.35">
      <c r="A121" s="1">
        <v>6885</v>
      </c>
      <c r="B121" s="1" t="s">
        <v>109</v>
      </c>
      <c r="C121" s="1" t="s">
        <v>9</v>
      </c>
      <c r="D121" s="1" t="s">
        <v>98</v>
      </c>
      <c r="E121" s="2">
        <v>327.25265415080997</v>
      </c>
    </row>
    <row r="122" spans="1:5" x14ac:dyDescent="0.35">
      <c r="A122" s="1">
        <v>7245</v>
      </c>
      <c r="B122" s="1" t="s">
        <v>110</v>
      </c>
      <c r="C122" s="1" t="s">
        <v>9</v>
      </c>
      <c r="D122" s="1" t="s">
        <v>98</v>
      </c>
      <c r="E122" s="2">
        <v>477.37780967896498</v>
      </c>
    </row>
    <row r="123" spans="1:5" x14ac:dyDescent="0.35">
      <c r="A123" s="1">
        <v>7275</v>
      </c>
      <c r="B123" s="1" t="s">
        <v>111</v>
      </c>
      <c r="C123" s="1" t="s">
        <v>9</v>
      </c>
      <c r="D123" s="1" t="s">
        <v>98</v>
      </c>
      <c r="E123" s="2">
        <v>417.35697249445298</v>
      </c>
    </row>
    <row r="124" spans="1:5" x14ac:dyDescent="0.35">
      <c r="A124" s="1">
        <v>7565</v>
      </c>
      <c r="B124" s="1" t="s">
        <v>112</v>
      </c>
      <c r="C124" s="1" t="s">
        <v>6</v>
      </c>
      <c r="D124" s="1" t="s">
        <v>98</v>
      </c>
      <c r="E124" s="2">
        <v>353.268162855838</v>
      </c>
    </row>
    <row r="125" spans="1:5" x14ac:dyDescent="0.35">
      <c r="A125" s="1">
        <v>7599</v>
      </c>
      <c r="B125" s="1" t="s">
        <v>113</v>
      </c>
      <c r="C125" s="1" t="s">
        <v>9</v>
      </c>
      <c r="D125" s="1" t="s">
        <v>98</v>
      </c>
      <c r="E125" s="2">
        <v>371.31492134059499</v>
      </c>
    </row>
    <row r="126" spans="1:5" x14ac:dyDescent="0.35">
      <c r="A126" s="1">
        <v>7731</v>
      </c>
      <c r="B126" s="1" t="s">
        <v>114</v>
      </c>
      <c r="C126" s="1" t="s">
        <v>9</v>
      </c>
      <c r="D126" s="1" t="s">
        <v>98</v>
      </c>
      <c r="E126" s="2">
        <v>395.31495690186102</v>
      </c>
    </row>
    <row r="127" spans="1:5" x14ac:dyDescent="0.35">
      <c r="A127" s="1">
        <v>7775</v>
      </c>
      <c r="B127" s="1" t="s">
        <v>115</v>
      </c>
      <c r="C127" s="1" t="s">
        <v>9</v>
      </c>
      <c r="D127" s="1" t="s">
        <v>98</v>
      </c>
      <c r="E127" s="2">
        <v>411.34635241038899</v>
      </c>
    </row>
    <row r="128" spans="1:5" x14ac:dyDescent="0.35">
      <c r="A128" s="1">
        <v>7926</v>
      </c>
      <c r="B128" s="1" t="s">
        <v>116</v>
      </c>
      <c r="C128" s="1" t="s">
        <v>9</v>
      </c>
      <c r="D128" s="1" t="s">
        <v>98</v>
      </c>
      <c r="E128" s="2">
        <v>431.37260076667297</v>
      </c>
    </row>
    <row r="129" spans="1:5" x14ac:dyDescent="0.35">
      <c r="A129" s="1">
        <v>7939</v>
      </c>
      <c r="B129" s="1" t="s">
        <v>112</v>
      </c>
      <c r="C129" s="1" t="s">
        <v>6</v>
      </c>
      <c r="D129" s="1" t="s">
        <v>98</v>
      </c>
      <c r="E129" s="2">
        <v>353.26802922886498</v>
      </c>
    </row>
    <row r="130" spans="1:5" x14ac:dyDescent="0.35">
      <c r="A130" s="1">
        <v>8095</v>
      </c>
      <c r="B130" s="1" t="s">
        <v>117</v>
      </c>
      <c r="C130" s="1" t="s">
        <v>6</v>
      </c>
      <c r="D130" s="1" t="s">
        <v>98</v>
      </c>
      <c r="E130" s="2">
        <v>381.29752263875901</v>
      </c>
    </row>
    <row r="131" spans="1:5" x14ac:dyDescent="0.35">
      <c r="A131" s="1">
        <v>8192</v>
      </c>
      <c r="B131" s="1" t="s">
        <v>108</v>
      </c>
      <c r="C131" s="1" t="s">
        <v>6</v>
      </c>
      <c r="D131" s="1" t="s">
        <v>98</v>
      </c>
      <c r="E131" s="2">
        <v>425.32332536723999</v>
      </c>
    </row>
    <row r="132" spans="1:5" x14ac:dyDescent="0.35">
      <c r="A132" s="1">
        <v>8384</v>
      </c>
      <c r="B132" s="1" t="s">
        <v>116</v>
      </c>
      <c r="C132" s="1" t="s">
        <v>9</v>
      </c>
      <c r="D132" s="1" t="s">
        <v>98</v>
      </c>
      <c r="E132" s="2">
        <v>431.37300891245502</v>
      </c>
    </row>
    <row r="133" spans="1:5" x14ac:dyDescent="0.35">
      <c r="A133" s="1">
        <v>8474</v>
      </c>
      <c r="B133" s="1" t="s">
        <v>118</v>
      </c>
      <c r="C133" s="1" t="s">
        <v>6</v>
      </c>
      <c r="D133" s="1" t="s">
        <v>98</v>
      </c>
      <c r="E133" s="2">
        <v>395.31385798269002</v>
      </c>
    </row>
    <row r="134" spans="1:5" x14ac:dyDescent="0.35">
      <c r="A134" s="1">
        <v>8490</v>
      </c>
      <c r="B134" s="1" t="s">
        <v>118</v>
      </c>
      <c r="C134" s="1" t="s">
        <v>9</v>
      </c>
      <c r="D134" s="1" t="s">
        <v>98</v>
      </c>
      <c r="E134" s="2">
        <v>373.33111938294599</v>
      </c>
    </row>
    <row r="135" spans="1:5" x14ac:dyDescent="0.35">
      <c r="A135" s="1">
        <v>8540</v>
      </c>
      <c r="B135" s="1" t="s">
        <v>112</v>
      </c>
      <c r="C135" s="1" t="s">
        <v>6</v>
      </c>
      <c r="D135" s="1" t="s">
        <v>98</v>
      </c>
      <c r="E135" s="2">
        <v>353.26813733127801</v>
      </c>
    </row>
    <row r="136" spans="1:5" x14ac:dyDescent="0.35">
      <c r="A136" s="1">
        <v>8578</v>
      </c>
      <c r="B136" s="1" t="s">
        <v>116</v>
      </c>
      <c r="C136" s="1" t="s">
        <v>9</v>
      </c>
      <c r="D136" s="1" t="s">
        <v>98</v>
      </c>
      <c r="E136" s="2">
        <v>431.372797216077</v>
      </c>
    </row>
    <row r="137" spans="1:5" x14ac:dyDescent="0.35">
      <c r="A137" s="1">
        <v>8679</v>
      </c>
      <c r="B137" s="1" t="s">
        <v>119</v>
      </c>
      <c r="C137" s="1" t="s">
        <v>26</v>
      </c>
      <c r="D137" s="1" t="s">
        <v>98</v>
      </c>
      <c r="E137" s="2">
        <v>429.35696145837198</v>
      </c>
    </row>
    <row r="138" spans="1:5" x14ac:dyDescent="0.35">
      <c r="A138" s="1">
        <v>8808</v>
      </c>
      <c r="B138" s="1" t="s">
        <v>112</v>
      </c>
      <c r="C138" s="1" t="s">
        <v>6</v>
      </c>
      <c r="D138" s="1" t="s">
        <v>98</v>
      </c>
      <c r="E138" s="2">
        <v>353.26820558177599</v>
      </c>
    </row>
    <row r="139" spans="1:5" x14ac:dyDescent="0.35">
      <c r="A139" s="1">
        <v>8841</v>
      </c>
      <c r="B139" s="1" t="s">
        <v>116</v>
      </c>
      <c r="C139" s="1" t="s">
        <v>26</v>
      </c>
      <c r="D139" s="1" t="s">
        <v>98</v>
      </c>
      <c r="E139" s="2">
        <v>413.36201867421198</v>
      </c>
    </row>
    <row r="140" spans="1:5" x14ac:dyDescent="0.35">
      <c r="A140" s="1">
        <v>8847</v>
      </c>
      <c r="B140" s="1" t="s">
        <v>116</v>
      </c>
      <c r="C140" s="1" t="s">
        <v>9</v>
      </c>
      <c r="D140" s="1" t="s">
        <v>98</v>
      </c>
      <c r="E140" s="2">
        <v>431.372799391201</v>
      </c>
    </row>
    <row r="141" spans="1:5" x14ac:dyDescent="0.35">
      <c r="A141" s="1">
        <v>9229</v>
      </c>
      <c r="B141" s="1" t="s">
        <v>120</v>
      </c>
      <c r="C141" s="1" t="s">
        <v>9</v>
      </c>
      <c r="D141" s="1" t="s">
        <v>98</v>
      </c>
      <c r="E141" s="2">
        <v>387.34649818954603</v>
      </c>
    </row>
    <row r="142" spans="1:5" x14ac:dyDescent="0.35">
      <c r="A142" s="1">
        <v>9237</v>
      </c>
      <c r="B142" s="1" t="s">
        <v>120</v>
      </c>
      <c r="C142" s="1" t="s">
        <v>26</v>
      </c>
      <c r="D142" s="1" t="s">
        <v>98</v>
      </c>
      <c r="E142" s="2">
        <v>369.33587101261799</v>
      </c>
    </row>
    <row r="143" spans="1:5" x14ac:dyDescent="0.35">
      <c r="A143" s="1">
        <v>9248</v>
      </c>
      <c r="B143" s="1" t="s">
        <v>120</v>
      </c>
      <c r="C143" s="1" t="s">
        <v>6</v>
      </c>
      <c r="D143" s="1" t="s">
        <v>98</v>
      </c>
      <c r="E143" s="2">
        <v>409.328833039686</v>
      </c>
    </row>
    <row r="144" spans="1:5" x14ac:dyDescent="0.35">
      <c r="A144" s="1">
        <v>10019</v>
      </c>
      <c r="B144" s="1" t="s">
        <v>112</v>
      </c>
      <c r="C144" s="1" t="s">
        <v>9</v>
      </c>
      <c r="D144" s="1" t="s">
        <v>98</v>
      </c>
      <c r="E144" s="2">
        <v>331.28405041223999</v>
      </c>
    </row>
    <row r="145" spans="1:5" x14ac:dyDescent="0.35">
      <c r="A145" s="1">
        <v>11466</v>
      </c>
      <c r="B145" s="1" t="s">
        <v>121</v>
      </c>
      <c r="C145" s="1" t="s">
        <v>9</v>
      </c>
      <c r="D145" s="1" t="s">
        <v>98</v>
      </c>
      <c r="E145" s="2">
        <v>321.22681681255301</v>
      </c>
    </row>
    <row r="146" spans="1:5" x14ac:dyDescent="0.35">
      <c r="A146" s="1">
        <v>11516</v>
      </c>
      <c r="B146" s="1" t="s">
        <v>122</v>
      </c>
      <c r="C146" s="1" t="s">
        <v>9</v>
      </c>
      <c r="D146" s="1" t="s">
        <v>98</v>
      </c>
      <c r="E146" s="2">
        <v>385.33067202495698</v>
      </c>
    </row>
    <row r="147" spans="1:5" x14ac:dyDescent="0.35">
      <c r="A147" s="1">
        <v>13067</v>
      </c>
      <c r="B147" s="1" t="s">
        <v>123</v>
      </c>
      <c r="C147" s="1" t="s">
        <v>9</v>
      </c>
      <c r="D147" s="1" t="s">
        <v>98</v>
      </c>
      <c r="E147" s="2">
        <v>413.36227725900397</v>
      </c>
    </row>
    <row r="148" spans="1:5" x14ac:dyDescent="0.35">
      <c r="A148" s="1">
        <v>13264</v>
      </c>
      <c r="B148" s="1" t="s">
        <v>124</v>
      </c>
      <c r="C148" s="1" t="s">
        <v>9</v>
      </c>
      <c r="D148" s="1" t="s">
        <v>98</v>
      </c>
      <c r="E148" s="2">
        <v>471.40409311411503</v>
      </c>
    </row>
    <row r="149" spans="1:5" x14ac:dyDescent="0.35">
      <c r="A149" s="1">
        <v>14521</v>
      </c>
      <c r="B149" s="1" t="s">
        <v>42</v>
      </c>
      <c r="C149" s="1" t="s">
        <v>9</v>
      </c>
      <c r="D149" s="1" t="s">
        <v>98</v>
      </c>
      <c r="E149" s="2">
        <v>499.43492766661001</v>
      </c>
    </row>
    <row r="150" spans="1:5" x14ac:dyDescent="0.35">
      <c r="A150" s="1">
        <v>14570</v>
      </c>
      <c r="B150" s="1" t="s">
        <v>125</v>
      </c>
      <c r="C150" s="1" t="s">
        <v>9</v>
      </c>
      <c r="D150" s="1" t="s">
        <v>98</v>
      </c>
      <c r="E150" s="2">
        <v>399.34616394436</v>
      </c>
    </row>
    <row r="151" spans="1:5" x14ac:dyDescent="0.35">
      <c r="A151" s="1">
        <v>15621</v>
      </c>
      <c r="B151" s="1" t="s">
        <v>126</v>
      </c>
      <c r="C151" s="1" t="s">
        <v>9</v>
      </c>
      <c r="D151" s="1" t="s">
        <v>98</v>
      </c>
      <c r="E151" s="2">
        <v>427.37735063129003</v>
      </c>
    </row>
    <row r="152" spans="1:5" x14ac:dyDescent="0.35">
      <c r="A152" s="1">
        <v>419</v>
      </c>
      <c r="B152" s="1" t="s">
        <v>127</v>
      </c>
      <c r="C152" s="1" t="s">
        <v>9</v>
      </c>
      <c r="D152" s="1" t="s">
        <v>128</v>
      </c>
      <c r="E152" s="2">
        <v>236.155156486257</v>
      </c>
    </row>
    <row r="153" spans="1:5" x14ac:dyDescent="0.35">
      <c r="A153" s="1">
        <v>701</v>
      </c>
      <c r="B153" s="1" t="s">
        <v>129</v>
      </c>
      <c r="C153" s="1" t="s">
        <v>9</v>
      </c>
      <c r="D153" s="1" t="s">
        <v>130</v>
      </c>
      <c r="E153" s="2">
        <v>315.127900947169</v>
      </c>
    </row>
    <row r="154" spans="1:5" x14ac:dyDescent="0.35">
      <c r="A154" s="1">
        <v>2370</v>
      </c>
      <c r="B154" s="1" t="s">
        <v>131</v>
      </c>
      <c r="C154" s="1" t="s">
        <v>6</v>
      </c>
      <c r="D154" s="1" t="s">
        <v>132</v>
      </c>
      <c r="E154" s="2">
        <v>497.068851585544</v>
      </c>
    </row>
    <row r="155" spans="1:5" x14ac:dyDescent="0.35">
      <c r="A155" s="1">
        <v>3148</v>
      </c>
      <c r="B155" s="1" t="s">
        <v>133</v>
      </c>
      <c r="C155" s="1" t="s">
        <v>6</v>
      </c>
      <c r="D155" s="1" t="s">
        <v>132</v>
      </c>
      <c r="E155" s="2">
        <v>611.115202647351</v>
      </c>
    </row>
    <row r="156" spans="1:5" x14ac:dyDescent="0.35">
      <c r="A156" s="1">
        <v>5729</v>
      </c>
      <c r="B156" s="1" t="s">
        <v>134</v>
      </c>
      <c r="C156" s="1" t="s">
        <v>35</v>
      </c>
      <c r="D156" s="1" t="s">
        <v>135</v>
      </c>
      <c r="E156" s="2">
        <v>709.11772367803803</v>
      </c>
    </row>
    <row r="157" spans="1:5" x14ac:dyDescent="0.35">
      <c r="A157" s="1">
        <v>423</v>
      </c>
      <c r="B157" s="1" t="s">
        <v>136</v>
      </c>
      <c r="C157" s="1" t="s">
        <v>6</v>
      </c>
      <c r="D157" s="1" t="s">
        <v>137</v>
      </c>
      <c r="E157" s="2">
        <v>526.24880692567297</v>
      </c>
    </row>
    <row r="158" spans="1:5" x14ac:dyDescent="0.35">
      <c r="A158" s="1">
        <v>1544</v>
      </c>
      <c r="B158" s="1" t="s">
        <v>138</v>
      </c>
      <c r="C158" s="1" t="s">
        <v>9</v>
      </c>
      <c r="D158" s="1" t="s">
        <v>137</v>
      </c>
      <c r="E158" s="2">
        <v>612.24922263177302</v>
      </c>
    </row>
    <row r="159" spans="1:5" x14ac:dyDescent="0.35">
      <c r="A159" s="1">
        <v>1676</v>
      </c>
      <c r="B159" s="1" t="s">
        <v>139</v>
      </c>
      <c r="C159" s="1" t="s">
        <v>6</v>
      </c>
      <c r="D159" s="1" t="s">
        <v>137</v>
      </c>
      <c r="E159" s="2">
        <v>606.26116770844601</v>
      </c>
    </row>
    <row r="160" spans="1:5" x14ac:dyDescent="0.35">
      <c r="A160" s="1">
        <v>1733</v>
      </c>
      <c r="B160" s="1" t="s">
        <v>138</v>
      </c>
      <c r="C160" s="1" t="s">
        <v>9</v>
      </c>
      <c r="D160" s="1" t="s">
        <v>137</v>
      </c>
      <c r="E160" s="2">
        <v>612.24991258079694</v>
      </c>
    </row>
    <row r="161" spans="1:5" x14ac:dyDescent="0.35">
      <c r="A161" s="1">
        <v>4228</v>
      </c>
      <c r="B161" s="1" t="s">
        <v>140</v>
      </c>
      <c r="C161" s="1" t="s">
        <v>9</v>
      </c>
      <c r="D161" s="1" t="s">
        <v>137</v>
      </c>
      <c r="E161" s="2">
        <v>580.29572157790994</v>
      </c>
    </row>
    <row r="162" spans="1:5" x14ac:dyDescent="0.35">
      <c r="A162" s="1">
        <v>8800</v>
      </c>
      <c r="B162" s="1" t="s">
        <v>141</v>
      </c>
      <c r="C162" s="1" t="s">
        <v>35</v>
      </c>
      <c r="D162" s="1" t="s">
        <v>137</v>
      </c>
      <c r="E162" s="2">
        <v>473.197226611632</v>
      </c>
    </row>
    <row r="163" spans="1:5" x14ac:dyDescent="0.35">
      <c r="A163" s="1">
        <v>5331</v>
      </c>
      <c r="B163" s="1" t="s">
        <v>142</v>
      </c>
      <c r="C163" s="1" t="s">
        <v>9</v>
      </c>
      <c r="D163" s="1" t="s">
        <v>143</v>
      </c>
      <c r="E163" s="2">
        <v>243.10154952240299</v>
      </c>
    </row>
    <row r="164" spans="1:5" x14ac:dyDescent="0.35">
      <c r="A164" s="1">
        <v>6152</v>
      </c>
      <c r="B164" s="1" t="s">
        <v>144</v>
      </c>
      <c r="C164" s="1" t="s">
        <v>9</v>
      </c>
      <c r="D164" s="1" t="s">
        <v>143</v>
      </c>
      <c r="E164" s="2">
        <v>273.11190364520002</v>
      </c>
    </row>
    <row r="165" spans="1:5" x14ac:dyDescent="0.35">
      <c r="A165" s="1">
        <v>8432</v>
      </c>
      <c r="B165" s="1" t="s">
        <v>145</v>
      </c>
      <c r="C165" s="1" t="s">
        <v>9</v>
      </c>
      <c r="D165" s="1" t="s">
        <v>143</v>
      </c>
      <c r="E165" s="2">
        <v>287.12760293743497</v>
      </c>
    </row>
    <row r="166" spans="1:5" x14ac:dyDescent="0.35">
      <c r="A166" s="1">
        <v>6268</v>
      </c>
      <c r="B166" s="1" t="s">
        <v>146</v>
      </c>
      <c r="C166" s="1" t="s">
        <v>9</v>
      </c>
      <c r="D166" s="1" t="s">
        <v>147</v>
      </c>
      <c r="E166" s="2">
        <v>447.310573121201</v>
      </c>
    </row>
    <row r="167" spans="1:5" x14ac:dyDescent="0.35">
      <c r="A167" s="1">
        <v>6565</v>
      </c>
      <c r="B167" s="1" t="s">
        <v>148</v>
      </c>
      <c r="C167" s="1" t="s">
        <v>6</v>
      </c>
      <c r="D167" s="1" t="s">
        <v>147</v>
      </c>
      <c r="E167" s="2">
        <v>427.28253577660303</v>
      </c>
    </row>
    <row r="168" spans="1:5" x14ac:dyDescent="0.35">
      <c r="A168" s="1">
        <v>9533</v>
      </c>
      <c r="B168" s="1" t="s">
        <v>149</v>
      </c>
      <c r="C168" s="1" t="s">
        <v>9</v>
      </c>
      <c r="D168" s="1" t="s">
        <v>150</v>
      </c>
      <c r="E168" s="2">
        <v>399.325708754549</v>
      </c>
    </row>
    <row r="169" spans="1:5" x14ac:dyDescent="0.35">
      <c r="A169" s="1">
        <v>16238</v>
      </c>
      <c r="B169" s="1" t="s">
        <v>151</v>
      </c>
      <c r="C169" s="1" t="s">
        <v>9</v>
      </c>
      <c r="D169" s="1" t="s">
        <v>150</v>
      </c>
      <c r="E169" s="2">
        <v>404.35138251033698</v>
      </c>
    </row>
    <row r="170" spans="1:5" x14ac:dyDescent="0.35">
      <c r="A170" s="1">
        <v>2151</v>
      </c>
      <c r="B170" s="1" t="s">
        <v>152</v>
      </c>
      <c r="C170" s="1" t="s">
        <v>9</v>
      </c>
      <c r="D170" s="1" t="s">
        <v>153</v>
      </c>
      <c r="E170" s="2">
        <v>375.07122640128898</v>
      </c>
    </row>
    <row r="171" spans="1:5" x14ac:dyDescent="0.35">
      <c r="A171" s="1">
        <v>5520</v>
      </c>
      <c r="B171" s="1" t="s">
        <v>154</v>
      </c>
      <c r="C171" s="1" t="s">
        <v>9</v>
      </c>
      <c r="D171" s="1" t="s">
        <v>155</v>
      </c>
      <c r="E171" s="2">
        <v>579.15446391878004</v>
      </c>
    </row>
    <row r="172" spans="1:5" x14ac:dyDescent="0.35">
      <c r="A172" s="1">
        <v>5919</v>
      </c>
      <c r="B172" s="1" t="s">
        <v>154</v>
      </c>
      <c r="C172" s="1" t="s">
        <v>9</v>
      </c>
      <c r="D172" s="1" t="s">
        <v>155</v>
      </c>
      <c r="E172" s="2">
        <v>579.15426650382699</v>
      </c>
    </row>
    <row r="173" spans="1:5" x14ac:dyDescent="0.35">
      <c r="A173" s="1">
        <v>4310</v>
      </c>
      <c r="B173" s="1" t="s">
        <v>156</v>
      </c>
      <c r="C173" s="1" t="s">
        <v>9</v>
      </c>
      <c r="D173" s="1" t="s">
        <v>157</v>
      </c>
      <c r="E173" s="2">
        <v>449.34665197135399</v>
      </c>
    </row>
    <row r="174" spans="1:5" x14ac:dyDescent="0.35">
      <c r="A174" s="1">
        <v>5669</v>
      </c>
      <c r="B174" s="1" t="s">
        <v>158</v>
      </c>
      <c r="C174" s="1" t="s">
        <v>26</v>
      </c>
      <c r="D174" s="1" t="s">
        <v>157</v>
      </c>
      <c r="E174" s="2">
        <v>473.34649709444602</v>
      </c>
    </row>
    <row r="175" spans="1:5" x14ac:dyDescent="0.35">
      <c r="A175" s="1">
        <v>5860</v>
      </c>
      <c r="B175" s="1" t="s">
        <v>159</v>
      </c>
      <c r="C175" s="1" t="s">
        <v>9</v>
      </c>
      <c r="D175" s="1" t="s">
        <v>157</v>
      </c>
      <c r="E175" s="2">
        <v>377.304615674964</v>
      </c>
    </row>
    <row r="176" spans="1:5" x14ac:dyDescent="0.35">
      <c r="A176" s="1">
        <v>6340</v>
      </c>
      <c r="B176" s="1" t="s">
        <v>160</v>
      </c>
      <c r="C176" s="1" t="s">
        <v>6</v>
      </c>
      <c r="D176" s="1" t="s">
        <v>157</v>
      </c>
      <c r="E176" s="2">
        <v>497.344160217188</v>
      </c>
    </row>
    <row r="177" spans="1:5" x14ac:dyDescent="0.35">
      <c r="A177" s="1">
        <v>6595</v>
      </c>
      <c r="B177" s="1" t="s">
        <v>161</v>
      </c>
      <c r="C177" s="1" t="s">
        <v>9</v>
      </c>
      <c r="D177" s="1" t="s">
        <v>157</v>
      </c>
      <c r="E177" s="2">
        <v>505.37307258230101</v>
      </c>
    </row>
    <row r="178" spans="1:5" x14ac:dyDescent="0.35">
      <c r="A178" s="1">
        <v>6837</v>
      </c>
      <c r="B178" s="1" t="s">
        <v>162</v>
      </c>
      <c r="C178" s="1" t="s">
        <v>6</v>
      </c>
      <c r="D178" s="1" t="s">
        <v>157</v>
      </c>
      <c r="E178" s="2">
        <v>445.29489336566598</v>
      </c>
    </row>
    <row r="179" spans="1:5" x14ac:dyDescent="0.35">
      <c r="A179" s="1">
        <v>7239</v>
      </c>
      <c r="B179" s="1" t="s">
        <v>163</v>
      </c>
      <c r="C179" s="1" t="s">
        <v>9</v>
      </c>
      <c r="D179" s="1" t="s">
        <v>157</v>
      </c>
      <c r="E179" s="2">
        <v>395.35144340867402</v>
      </c>
    </row>
    <row r="180" spans="1:5" x14ac:dyDescent="0.35">
      <c r="A180" s="1">
        <v>7406</v>
      </c>
      <c r="B180" s="1" t="s">
        <v>164</v>
      </c>
      <c r="C180" s="1" t="s">
        <v>35</v>
      </c>
      <c r="D180" s="1" t="s">
        <v>157</v>
      </c>
      <c r="E180" s="2">
        <v>557.34426933923498</v>
      </c>
    </row>
    <row r="181" spans="1:5" x14ac:dyDescent="0.35">
      <c r="A181" s="1">
        <v>7430</v>
      </c>
      <c r="B181" s="1" t="s">
        <v>164</v>
      </c>
      <c r="C181" s="1" t="s">
        <v>9</v>
      </c>
      <c r="D181" s="1" t="s">
        <v>157</v>
      </c>
      <c r="E181" s="2">
        <v>519.38894239483102</v>
      </c>
    </row>
    <row r="182" spans="1:5" x14ac:dyDescent="0.35">
      <c r="A182" s="1">
        <v>7486</v>
      </c>
      <c r="B182" s="1" t="s">
        <v>165</v>
      </c>
      <c r="C182" s="1" t="s">
        <v>6</v>
      </c>
      <c r="D182" s="1" t="s">
        <v>157</v>
      </c>
      <c r="E182" s="2">
        <v>481.349339220849</v>
      </c>
    </row>
    <row r="183" spans="1:5" x14ac:dyDescent="0.35">
      <c r="A183" s="1">
        <v>7621</v>
      </c>
      <c r="B183" s="1" t="s">
        <v>164</v>
      </c>
      <c r="C183" s="1" t="s">
        <v>9</v>
      </c>
      <c r="D183" s="1" t="s">
        <v>157</v>
      </c>
      <c r="E183" s="2">
        <v>519.38882663456695</v>
      </c>
    </row>
    <row r="184" spans="1:5" x14ac:dyDescent="0.35">
      <c r="A184" s="1">
        <v>7737</v>
      </c>
      <c r="B184" s="1" t="s">
        <v>166</v>
      </c>
      <c r="C184" s="1" t="s">
        <v>6</v>
      </c>
      <c r="D184" s="1" t="s">
        <v>157</v>
      </c>
      <c r="E184" s="2">
        <v>437.32334822805598</v>
      </c>
    </row>
    <row r="185" spans="1:5" x14ac:dyDescent="0.35">
      <c r="A185" s="1">
        <v>7856</v>
      </c>
      <c r="B185" s="1" t="s">
        <v>165</v>
      </c>
      <c r="C185" s="1" t="s">
        <v>9</v>
      </c>
      <c r="D185" s="1" t="s">
        <v>157</v>
      </c>
      <c r="E185" s="2">
        <v>459.36713920801202</v>
      </c>
    </row>
    <row r="186" spans="1:5" x14ac:dyDescent="0.35">
      <c r="A186" s="1">
        <v>8896</v>
      </c>
      <c r="B186" s="1" t="s">
        <v>162</v>
      </c>
      <c r="C186" s="1" t="s">
        <v>6</v>
      </c>
      <c r="D186" s="1" t="s">
        <v>157</v>
      </c>
      <c r="E186" s="2">
        <v>445.294857934817</v>
      </c>
    </row>
    <row r="187" spans="1:5" x14ac:dyDescent="0.35">
      <c r="A187" s="1">
        <v>9115</v>
      </c>
      <c r="B187" s="1" t="s">
        <v>167</v>
      </c>
      <c r="C187" s="1" t="s">
        <v>6</v>
      </c>
      <c r="D187" s="1" t="s">
        <v>157</v>
      </c>
      <c r="E187" s="2">
        <v>429.29961397717699</v>
      </c>
    </row>
    <row r="188" spans="1:5" x14ac:dyDescent="0.35">
      <c r="A188" s="1">
        <v>9507</v>
      </c>
      <c r="B188" s="1" t="s">
        <v>163</v>
      </c>
      <c r="C188" s="1" t="s">
        <v>9</v>
      </c>
      <c r="D188" s="1" t="s">
        <v>157</v>
      </c>
      <c r="E188" s="2">
        <v>395.35162099609801</v>
      </c>
    </row>
    <row r="189" spans="1:5" x14ac:dyDescent="0.35">
      <c r="A189" s="1">
        <v>10079</v>
      </c>
      <c r="B189" s="1" t="s">
        <v>168</v>
      </c>
      <c r="C189" s="1" t="s">
        <v>6</v>
      </c>
      <c r="D189" s="1" t="s">
        <v>157</v>
      </c>
      <c r="E189" s="2">
        <v>397.310140360692</v>
      </c>
    </row>
    <row r="190" spans="1:5" x14ac:dyDescent="0.35">
      <c r="A190" s="1">
        <v>10231</v>
      </c>
      <c r="B190" s="1" t="s">
        <v>169</v>
      </c>
      <c r="C190" s="1" t="s">
        <v>6</v>
      </c>
      <c r="D190" s="1" t="s">
        <v>157</v>
      </c>
      <c r="E190" s="2">
        <v>439.35712868395802</v>
      </c>
    </row>
    <row r="191" spans="1:5" x14ac:dyDescent="0.35">
      <c r="A191" s="1">
        <v>10324</v>
      </c>
      <c r="B191" s="1" t="s">
        <v>170</v>
      </c>
      <c r="C191" s="1" t="s">
        <v>6</v>
      </c>
      <c r="D191" s="1" t="s">
        <v>157</v>
      </c>
      <c r="E191" s="2">
        <v>425.30511939059699</v>
      </c>
    </row>
    <row r="192" spans="1:5" x14ac:dyDescent="0.35">
      <c r="A192" s="1">
        <v>10573</v>
      </c>
      <c r="B192" s="1" t="s">
        <v>170</v>
      </c>
      <c r="C192" s="1" t="s">
        <v>6</v>
      </c>
      <c r="D192" s="1" t="s">
        <v>157</v>
      </c>
      <c r="E192" s="2">
        <v>425.30468276233302</v>
      </c>
    </row>
    <row r="193" spans="1:5" x14ac:dyDescent="0.35">
      <c r="A193" s="1">
        <v>10661</v>
      </c>
      <c r="B193" s="1" t="s">
        <v>171</v>
      </c>
      <c r="C193" s="1" t="s">
        <v>9</v>
      </c>
      <c r="D193" s="1" t="s">
        <v>157</v>
      </c>
      <c r="E193" s="2">
        <v>423.34468108310301</v>
      </c>
    </row>
    <row r="194" spans="1:5" x14ac:dyDescent="0.35">
      <c r="A194" s="1">
        <v>11429</v>
      </c>
      <c r="B194" s="1" t="s">
        <v>172</v>
      </c>
      <c r="C194" s="1" t="s">
        <v>9</v>
      </c>
      <c r="D194" s="1" t="s">
        <v>157</v>
      </c>
      <c r="E194" s="2">
        <v>437.39825492386097</v>
      </c>
    </row>
    <row r="195" spans="1:5" x14ac:dyDescent="0.35">
      <c r="A195" s="1">
        <v>12532</v>
      </c>
      <c r="B195" s="1" t="s">
        <v>173</v>
      </c>
      <c r="C195" s="1" t="s">
        <v>6</v>
      </c>
      <c r="D195" s="1" t="s">
        <v>157</v>
      </c>
      <c r="E195" s="2">
        <v>425.34093659102501</v>
      </c>
    </row>
    <row r="196" spans="1:5" x14ac:dyDescent="0.35">
      <c r="A196" s="1">
        <v>12624</v>
      </c>
      <c r="B196" s="1" t="s">
        <v>174</v>
      </c>
      <c r="C196" s="1" t="s">
        <v>6</v>
      </c>
      <c r="D196" s="1" t="s">
        <v>157</v>
      </c>
      <c r="E196" s="2">
        <v>427.320444581282</v>
      </c>
    </row>
    <row r="197" spans="1:5" x14ac:dyDescent="0.35">
      <c r="A197" s="1">
        <v>12757</v>
      </c>
      <c r="B197" s="1" t="s">
        <v>173</v>
      </c>
      <c r="C197" s="1" t="s">
        <v>6</v>
      </c>
      <c r="D197" s="1" t="s">
        <v>157</v>
      </c>
      <c r="E197" s="2">
        <v>425.34076348853898</v>
      </c>
    </row>
    <row r="198" spans="1:5" x14ac:dyDescent="0.35">
      <c r="A198" s="1">
        <v>12853</v>
      </c>
      <c r="B198" s="1" t="s">
        <v>175</v>
      </c>
      <c r="C198" s="1" t="s">
        <v>9</v>
      </c>
      <c r="D198" s="1" t="s">
        <v>157</v>
      </c>
      <c r="E198" s="2">
        <v>467.44511110552702</v>
      </c>
    </row>
    <row r="199" spans="1:5" x14ac:dyDescent="0.35">
      <c r="A199" s="1">
        <v>13142</v>
      </c>
      <c r="B199" s="1" t="s">
        <v>173</v>
      </c>
      <c r="C199" s="1" t="s">
        <v>6</v>
      </c>
      <c r="D199" s="1" t="s">
        <v>157</v>
      </c>
      <c r="E199" s="2">
        <v>425.34082682745901</v>
      </c>
    </row>
    <row r="200" spans="1:5" x14ac:dyDescent="0.35">
      <c r="A200" s="1">
        <v>13222</v>
      </c>
      <c r="B200" s="1" t="s">
        <v>174</v>
      </c>
      <c r="C200" s="1" t="s">
        <v>6</v>
      </c>
      <c r="D200" s="1" t="s">
        <v>157</v>
      </c>
      <c r="E200" s="2">
        <v>427.32068549512502</v>
      </c>
    </row>
    <row r="201" spans="1:5" x14ac:dyDescent="0.35">
      <c r="A201" s="1">
        <v>13275</v>
      </c>
      <c r="B201" s="1" t="s">
        <v>176</v>
      </c>
      <c r="C201" s="1" t="s">
        <v>9</v>
      </c>
      <c r="D201" s="1" t="s">
        <v>157</v>
      </c>
      <c r="E201" s="2">
        <v>443.445532841481</v>
      </c>
    </row>
    <row r="202" spans="1:5" x14ac:dyDescent="0.35">
      <c r="A202" s="1">
        <v>13863</v>
      </c>
      <c r="B202" s="1" t="s">
        <v>177</v>
      </c>
      <c r="C202" s="1" t="s">
        <v>6</v>
      </c>
      <c r="D202" s="1" t="s">
        <v>157</v>
      </c>
      <c r="E202" s="2">
        <v>437.39615308481802</v>
      </c>
    </row>
    <row r="203" spans="1:5" x14ac:dyDescent="0.35">
      <c r="A203" s="1">
        <v>14177</v>
      </c>
      <c r="B203" s="1" t="s">
        <v>178</v>
      </c>
      <c r="C203" s="1" t="s">
        <v>35</v>
      </c>
      <c r="D203" s="1" t="s">
        <v>157</v>
      </c>
      <c r="E203" s="2">
        <v>567.36527832279603</v>
      </c>
    </row>
    <row r="204" spans="1:5" x14ac:dyDescent="0.35">
      <c r="A204" s="1">
        <v>14346</v>
      </c>
      <c r="B204" s="1" t="s">
        <v>179</v>
      </c>
      <c r="C204" s="1" t="s">
        <v>9</v>
      </c>
      <c r="D204" s="1" t="s">
        <v>157</v>
      </c>
      <c r="E204" s="2">
        <v>383.35137295510998</v>
      </c>
    </row>
    <row r="205" spans="1:5" x14ac:dyDescent="0.35">
      <c r="A205" s="1">
        <v>14673</v>
      </c>
      <c r="B205" s="1" t="s">
        <v>173</v>
      </c>
      <c r="C205" s="1" t="s">
        <v>6</v>
      </c>
      <c r="D205" s="1" t="s">
        <v>157</v>
      </c>
      <c r="E205" s="2">
        <v>425.34044653268001</v>
      </c>
    </row>
    <row r="206" spans="1:5" x14ac:dyDescent="0.35">
      <c r="A206" s="1">
        <v>14957</v>
      </c>
      <c r="B206" s="1" t="s">
        <v>180</v>
      </c>
      <c r="C206" s="1" t="s">
        <v>9</v>
      </c>
      <c r="D206" s="1" t="s">
        <v>157</v>
      </c>
      <c r="E206" s="2">
        <v>397.36668278800897</v>
      </c>
    </row>
    <row r="207" spans="1:5" x14ac:dyDescent="0.35">
      <c r="A207" s="1">
        <v>15812</v>
      </c>
      <c r="B207" s="1" t="s">
        <v>181</v>
      </c>
      <c r="C207" s="1" t="s">
        <v>6</v>
      </c>
      <c r="D207" s="1" t="s">
        <v>157</v>
      </c>
      <c r="E207" s="2">
        <v>393.31421335447999</v>
      </c>
    </row>
    <row r="208" spans="1:5" x14ac:dyDescent="0.35">
      <c r="A208" s="1">
        <v>16490</v>
      </c>
      <c r="B208" s="1" t="s">
        <v>182</v>
      </c>
      <c r="C208" s="1" t="s">
        <v>9</v>
      </c>
      <c r="D208" s="1" t="s">
        <v>157</v>
      </c>
      <c r="E208" s="2">
        <v>439.41377538130098</v>
      </c>
    </row>
    <row r="209" spans="1:5" x14ac:dyDescent="0.35">
      <c r="A209" s="1">
        <v>4733</v>
      </c>
      <c r="B209" s="1" t="s">
        <v>183</v>
      </c>
      <c r="C209" s="1" t="s">
        <v>9</v>
      </c>
      <c r="D209" s="1" t="s">
        <v>184</v>
      </c>
      <c r="E209" s="2">
        <v>331.08087316014598</v>
      </c>
    </row>
    <row r="210" spans="1:5" x14ac:dyDescent="0.35">
      <c r="A210" s="1">
        <v>5183</v>
      </c>
      <c r="B210" s="1" t="s">
        <v>185</v>
      </c>
      <c r="C210" s="1" t="s">
        <v>9</v>
      </c>
      <c r="D210" s="1" t="s">
        <v>186</v>
      </c>
      <c r="E210" s="2">
        <v>345.09665347585099</v>
      </c>
    </row>
    <row r="211" spans="1:5" x14ac:dyDescent="0.35">
      <c r="A211" s="1">
        <v>340</v>
      </c>
      <c r="B211" s="1" t="s">
        <v>187</v>
      </c>
      <c r="C211" s="1" t="s">
        <v>6</v>
      </c>
      <c r="D211" s="1" t="s">
        <v>188</v>
      </c>
      <c r="E211" s="2">
        <v>542.24360021380505</v>
      </c>
    </row>
    <row r="212" spans="1:5" x14ac:dyDescent="0.35">
      <c r="A212" s="1">
        <v>1131</v>
      </c>
      <c r="B212" s="1" t="s">
        <v>187</v>
      </c>
      <c r="C212" s="1" t="s">
        <v>6</v>
      </c>
      <c r="D212" s="1" t="s">
        <v>188</v>
      </c>
      <c r="E212" s="2">
        <v>542.24391557688205</v>
      </c>
    </row>
    <row r="213" spans="1:5" x14ac:dyDescent="0.35">
      <c r="A213" s="1">
        <v>7356</v>
      </c>
      <c r="B213" s="1" t="s">
        <v>189</v>
      </c>
      <c r="C213" s="1" t="s">
        <v>9</v>
      </c>
      <c r="D213" s="1" t="s">
        <v>190</v>
      </c>
      <c r="E213" s="2">
        <v>461.28988733527399</v>
      </c>
    </row>
    <row r="214" spans="1:5" x14ac:dyDescent="0.35">
      <c r="A214" s="1">
        <v>10142</v>
      </c>
      <c r="B214" s="1" t="s">
        <v>191</v>
      </c>
      <c r="C214" s="1" t="s">
        <v>9</v>
      </c>
      <c r="D214" s="1" t="s">
        <v>192</v>
      </c>
      <c r="E214" s="2">
        <v>315.08585848865903</v>
      </c>
    </row>
    <row r="215" spans="1:5" x14ac:dyDescent="0.35">
      <c r="A215" s="1">
        <v>2366</v>
      </c>
      <c r="B215" s="1" t="s">
        <v>193</v>
      </c>
      <c r="C215" s="1" t="s">
        <v>9</v>
      </c>
      <c r="D215" s="1" t="s">
        <v>194</v>
      </c>
      <c r="E215" s="2">
        <v>458.10797811327001</v>
      </c>
    </row>
    <row r="216" spans="1:5" x14ac:dyDescent="0.35">
      <c r="A216" s="1">
        <v>2395</v>
      </c>
      <c r="B216" s="1" t="s">
        <v>195</v>
      </c>
      <c r="C216" s="1" t="s">
        <v>9</v>
      </c>
      <c r="D216" s="1" t="s">
        <v>194</v>
      </c>
      <c r="E216" s="2">
        <v>419.06055760094199</v>
      </c>
    </row>
    <row r="217" spans="1:5" x14ac:dyDescent="0.35">
      <c r="A217" s="1">
        <v>2990</v>
      </c>
      <c r="B217" s="1" t="s">
        <v>152</v>
      </c>
      <c r="C217" s="1" t="s">
        <v>9</v>
      </c>
      <c r="D217" s="1" t="s">
        <v>194</v>
      </c>
      <c r="E217" s="2">
        <v>375.07062298391099</v>
      </c>
    </row>
    <row r="218" spans="1:5" x14ac:dyDescent="0.35">
      <c r="A218" s="1">
        <v>2998</v>
      </c>
      <c r="B218" s="1" t="s">
        <v>152</v>
      </c>
      <c r="C218" s="1" t="s">
        <v>26</v>
      </c>
      <c r="D218" s="1" t="s">
        <v>194</v>
      </c>
      <c r="E218" s="2">
        <v>357.06012563051098</v>
      </c>
    </row>
    <row r="219" spans="1:5" x14ac:dyDescent="0.35">
      <c r="A219" s="1">
        <v>4415</v>
      </c>
      <c r="B219" s="1" t="s">
        <v>196</v>
      </c>
      <c r="C219" s="1" t="s">
        <v>9</v>
      </c>
      <c r="D219" s="1" t="s">
        <v>194</v>
      </c>
      <c r="E219" s="2">
        <v>753.17772970838405</v>
      </c>
    </row>
    <row r="220" spans="1:5" x14ac:dyDescent="0.35">
      <c r="A220" s="1">
        <v>4591</v>
      </c>
      <c r="B220" s="1" t="s">
        <v>191</v>
      </c>
      <c r="C220" s="1" t="s">
        <v>9</v>
      </c>
      <c r="D220" s="1" t="s">
        <v>197</v>
      </c>
      <c r="E220" s="2">
        <v>315.08599584972097</v>
      </c>
    </row>
    <row r="221" spans="1:5" x14ac:dyDescent="0.35">
      <c r="A221" s="1">
        <v>6951</v>
      </c>
      <c r="B221" s="1" t="s">
        <v>191</v>
      </c>
      <c r="C221" s="1" t="s">
        <v>9</v>
      </c>
      <c r="D221" s="1" t="s">
        <v>197</v>
      </c>
      <c r="E221" s="2">
        <v>315.086056856852</v>
      </c>
    </row>
    <row r="222" spans="1:5" x14ac:dyDescent="0.35">
      <c r="A222" s="1">
        <v>5610</v>
      </c>
      <c r="B222" s="1" t="s">
        <v>198</v>
      </c>
      <c r="C222" s="1" t="s">
        <v>9</v>
      </c>
      <c r="D222" s="1" t="s">
        <v>199</v>
      </c>
      <c r="E222" s="2">
        <v>299.09114004225501</v>
      </c>
    </row>
    <row r="223" spans="1:5" x14ac:dyDescent="0.35">
      <c r="A223" s="1">
        <v>3518</v>
      </c>
      <c r="B223" s="1" t="s">
        <v>200</v>
      </c>
      <c r="C223" s="1" t="s">
        <v>9</v>
      </c>
      <c r="D223" s="1" t="s">
        <v>201</v>
      </c>
      <c r="E223" s="2">
        <v>241.08585230243301</v>
      </c>
    </row>
    <row r="224" spans="1:5" x14ac:dyDescent="0.35">
      <c r="A224" s="1">
        <v>5773</v>
      </c>
      <c r="B224" s="1" t="s">
        <v>202</v>
      </c>
      <c r="C224" s="1" t="s">
        <v>9</v>
      </c>
      <c r="D224" s="1" t="s">
        <v>203</v>
      </c>
      <c r="E224" s="2">
        <v>329.10162498451899</v>
      </c>
    </row>
    <row r="225" spans="1:5" x14ac:dyDescent="0.35">
      <c r="A225" s="1">
        <v>6654</v>
      </c>
      <c r="B225" s="1" t="s">
        <v>204</v>
      </c>
      <c r="C225" s="1" t="s">
        <v>9</v>
      </c>
      <c r="D225" s="1" t="s">
        <v>203</v>
      </c>
      <c r="E225" s="2">
        <v>313.10677992435802</v>
      </c>
    </row>
    <row r="226" spans="1:5" x14ac:dyDescent="0.35">
      <c r="A226" s="1">
        <v>2876</v>
      </c>
      <c r="B226" s="1" t="s">
        <v>205</v>
      </c>
      <c r="C226" s="1" t="s">
        <v>9</v>
      </c>
      <c r="D226" s="1" t="s">
        <v>206</v>
      </c>
      <c r="E226" s="2">
        <v>373.055098427313</v>
      </c>
    </row>
    <row r="227" spans="1:5" x14ac:dyDescent="0.35">
      <c r="A227" s="1">
        <v>5383</v>
      </c>
      <c r="B227" s="1" t="s">
        <v>200</v>
      </c>
      <c r="C227" s="1" t="s">
        <v>9</v>
      </c>
      <c r="D227" s="1" t="s">
        <v>206</v>
      </c>
      <c r="E227" s="2">
        <v>241.08578851239301</v>
      </c>
    </row>
    <row r="228" spans="1:5" x14ac:dyDescent="0.35">
      <c r="A228" s="1">
        <v>7015</v>
      </c>
      <c r="B228" s="1" t="s">
        <v>207</v>
      </c>
      <c r="C228" s="1" t="s">
        <v>9</v>
      </c>
      <c r="D228" s="1" t="s">
        <v>208</v>
      </c>
      <c r="E228" s="2">
        <v>427.34029948699401</v>
      </c>
    </row>
    <row r="229" spans="1:5" x14ac:dyDescent="0.35">
      <c r="A229" s="1">
        <v>7001</v>
      </c>
      <c r="B229" s="1" t="s">
        <v>204</v>
      </c>
      <c r="C229" s="1" t="s">
        <v>9</v>
      </c>
      <c r="D229" s="1" t="s">
        <v>209</v>
      </c>
      <c r="E229" s="2">
        <v>313.10661531830698</v>
      </c>
    </row>
    <row r="230" spans="1:5" x14ac:dyDescent="0.35">
      <c r="A230" s="1">
        <v>11569</v>
      </c>
      <c r="B230" s="1" t="s">
        <v>210</v>
      </c>
      <c r="C230" s="1" t="s">
        <v>9</v>
      </c>
      <c r="D230" s="1" t="s">
        <v>211</v>
      </c>
      <c r="E230" s="2">
        <v>609.27055025351694</v>
      </c>
    </row>
    <row r="231" spans="1:5" x14ac:dyDescent="0.35">
      <c r="A231" s="1">
        <v>4940</v>
      </c>
      <c r="B231" s="1" t="s">
        <v>191</v>
      </c>
      <c r="C231" s="1" t="s">
        <v>9</v>
      </c>
      <c r="D231" s="1" t="s">
        <v>212</v>
      </c>
      <c r="E231" s="2">
        <v>315.08605269334203</v>
      </c>
    </row>
    <row r="232" spans="1:5" x14ac:dyDescent="0.35">
      <c r="A232" s="1">
        <v>1066</v>
      </c>
      <c r="B232" s="1" t="s">
        <v>185</v>
      </c>
      <c r="C232" s="1" t="s">
        <v>9</v>
      </c>
      <c r="D232" s="1" t="s">
        <v>213</v>
      </c>
      <c r="E232" s="2">
        <v>345.09652423065199</v>
      </c>
    </row>
    <row r="233" spans="1:5" x14ac:dyDescent="0.35">
      <c r="A233" s="1">
        <v>7830</v>
      </c>
      <c r="B233" s="1" t="s">
        <v>185</v>
      </c>
      <c r="C233" s="1" t="s">
        <v>9</v>
      </c>
      <c r="D233" s="1" t="s">
        <v>213</v>
      </c>
      <c r="E233" s="2">
        <v>345.09623045204103</v>
      </c>
    </row>
    <row r="234" spans="1:5" x14ac:dyDescent="0.35">
      <c r="A234" s="1">
        <v>9126</v>
      </c>
      <c r="B234" s="1" t="s">
        <v>185</v>
      </c>
      <c r="C234" s="1" t="s">
        <v>9</v>
      </c>
      <c r="D234" s="1" t="s">
        <v>213</v>
      </c>
      <c r="E234" s="2">
        <v>345.09665719185398</v>
      </c>
    </row>
    <row r="235" spans="1:5" x14ac:dyDescent="0.35">
      <c r="A235" s="1">
        <v>9669</v>
      </c>
      <c r="B235" s="1" t="s">
        <v>185</v>
      </c>
      <c r="C235" s="1" t="s">
        <v>9</v>
      </c>
      <c r="D235" s="1" t="s">
        <v>213</v>
      </c>
      <c r="E235" s="2">
        <v>345.09667879926002</v>
      </c>
    </row>
    <row r="236" spans="1:5" x14ac:dyDescent="0.35">
      <c r="A236" s="1">
        <v>3259</v>
      </c>
      <c r="B236" s="1" t="s">
        <v>25</v>
      </c>
      <c r="C236" s="1" t="s">
        <v>6</v>
      </c>
      <c r="D236" s="1" t="s">
        <v>214</v>
      </c>
      <c r="E236" s="2">
        <v>457.31305431227003</v>
      </c>
    </row>
    <row r="237" spans="1:5" x14ac:dyDescent="0.35">
      <c r="A237" s="1">
        <v>3704</v>
      </c>
      <c r="B237" s="1" t="s">
        <v>215</v>
      </c>
      <c r="C237" s="1" t="s">
        <v>6</v>
      </c>
      <c r="D237" s="1" t="s">
        <v>214</v>
      </c>
      <c r="E237" s="2">
        <v>439.26600493425201</v>
      </c>
    </row>
    <row r="238" spans="1:5" x14ac:dyDescent="0.35">
      <c r="A238" s="1">
        <v>4151</v>
      </c>
      <c r="B238" s="1" t="s">
        <v>102</v>
      </c>
      <c r="C238" s="1" t="s">
        <v>6</v>
      </c>
      <c r="D238" s="1" t="s">
        <v>214</v>
      </c>
      <c r="E238" s="2">
        <v>443.29712569616498</v>
      </c>
    </row>
    <row r="239" spans="1:5" x14ac:dyDescent="0.35">
      <c r="A239" s="1">
        <v>5314</v>
      </c>
      <c r="B239" s="1" t="s">
        <v>216</v>
      </c>
      <c r="C239" s="1" t="s">
        <v>9</v>
      </c>
      <c r="D239" s="1" t="s">
        <v>214</v>
      </c>
      <c r="E239" s="2">
        <v>317.28338478608498</v>
      </c>
    </row>
    <row r="240" spans="1:5" x14ac:dyDescent="0.35">
      <c r="A240" s="1">
        <v>5456</v>
      </c>
      <c r="B240" s="1" t="s">
        <v>217</v>
      </c>
      <c r="C240" s="1" t="s">
        <v>9</v>
      </c>
      <c r="D240" s="1" t="s">
        <v>214</v>
      </c>
      <c r="E240" s="2">
        <v>385.29419393847201</v>
      </c>
    </row>
    <row r="241" spans="1:5" x14ac:dyDescent="0.35">
      <c r="A241" s="1">
        <v>5487</v>
      </c>
      <c r="B241" s="1" t="s">
        <v>218</v>
      </c>
      <c r="C241" s="1" t="s">
        <v>9</v>
      </c>
      <c r="D241" s="1" t="s">
        <v>214</v>
      </c>
      <c r="E241" s="2">
        <v>303.26780379063399</v>
      </c>
    </row>
    <row r="242" spans="1:5" x14ac:dyDescent="0.35">
      <c r="A242" s="1">
        <v>5561</v>
      </c>
      <c r="B242" s="1" t="s">
        <v>219</v>
      </c>
      <c r="C242" s="1" t="s">
        <v>9</v>
      </c>
      <c r="D242" s="1" t="s">
        <v>214</v>
      </c>
      <c r="E242" s="2">
        <v>319.29923576528398</v>
      </c>
    </row>
    <row r="243" spans="1:5" x14ac:dyDescent="0.35">
      <c r="A243" s="1">
        <v>6619</v>
      </c>
      <c r="B243" s="1" t="s">
        <v>220</v>
      </c>
      <c r="C243" s="1" t="s">
        <v>6</v>
      </c>
      <c r="D243" s="1" t="s">
        <v>214</v>
      </c>
      <c r="E243" s="2">
        <v>453.31832236500099</v>
      </c>
    </row>
    <row r="244" spans="1:5" x14ac:dyDescent="0.35">
      <c r="A244" s="1">
        <v>8596</v>
      </c>
      <c r="B244" s="1" t="s">
        <v>221</v>
      </c>
      <c r="C244" s="1" t="s">
        <v>9</v>
      </c>
      <c r="D244" s="1" t="s">
        <v>214</v>
      </c>
      <c r="E244" s="2">
        <v>287.23683816817601</v>
      </c>
    </row>
    <row r="245" spans="1:5" x14ac:dyDescent="0.35">
      <c r="A245" s="1">
        <v>8610</v>
      </c>
      <c r="B245" s="1" t="s">
        <v>111</v>
      </c>
      <c r="C245" s="1" t="s">
        <v>6</v>
      </c>
      <c r="D245" s="1" t="s">
        <v>214</v>
      </c>
      <c r="E245" s="2">
        <v>439.33944062772002</v>
      </c>
    </row>
    <row r="246" spans="1:5" x14ac:dyDescent="0.35">
      <c r="A246" s="1">
        <v>8678</v>
      </c>
      <c r="B246" s="1" t="s">
        <v>222</v>
      </c>
      <c r="C246" s="1" t="s">
        <v>9</v>
      </c>
      <c r="D246" s="1" t="s">
        <v>214</v>
      </c>
      <c r="E246" s="2">
        <v>333.31474965006998</v>
      </c>
    </row>
    <row r="247" spans="1:5" x14ac:dyDescent="0.35">
      <c r="A247" s="1">
        <v>8887</v>
      </c>
      <c r="B247" s="1" t="s">
        <v>223</v>
      </c>
      <c r="C247" s="1" t="s">
        <v>26</v>
      </c>
      <c r="D247" s="1" t="s">
        <v>214</v>
      </c>
      <c r="E247" s="2">
        <v>351.252691891849</v>
      </c>
    </row>
    <row r="248" spans="1:5" x14ac:dyDescent="0.35">
      <c r="A248" s="1">
        <v>8947</v>
      </c>
      <c r="B248" s="1" t="s">
        <v>224</v>
      </c>
      <c r="C248" s="1" t="s">
        <v>6</v>
      </c>
      <c r="D248" s="1" t="s">
        <v>214</v>
      </c>
      <c r="E248" s="2">
        <v>569.34462862693795</v>
      </c>
    </row>
    <row r="249" spans="1:5" x14ac:dyDescent="0.35">
      <c r="A249" s="1">
        <v>9515</v>
      </c>
      <c r="B249" s="1" t="s">
        <v>225</v>
      </c>
      <c r="C249" s="1" t="s">
        <v>9</v>
      </c>
      <c r="D249" s="1" t="s">
        <v>214</v>
      </c>
      <c r="E249" s="2">
        <v>347.330450971777</v>
      </c>
    </row>
    <row r="250" spans="1:5" x14ac:dyDescent="0.35">
      <c r="A250" s="1">
        <v>10725</v>
      </c>
      <c r="B250" s="1" t="s">
        <v>226</v>
      </c>
      <c r="C250" s="1" t="s">
        <v>6</v>
      </c>
      <c r="D250" s="1" t="s">
        <v>214</v>
      </c>
      <c r="E250" s="2">
        <v>437.36003986876301</v>
      </c>
    </row>
    <row r="251" spans="1:5" x14ac:dyDescent="0.35">
      <c r="A251" s="1">
        <v>10832</v>
      </c>
      <c r="B251" s="1" t="s">
        <v>227</v>
      </c>
      <c r="C251" s="1" t="s">
        <v>35</v>
      </c>
      <c r="D251" s="1" t="s">
        <v>214</v>
      </c>
      <c r="E251" s="2">
        <v>441.26073577750702</v>
      </c>
    </row>
    <row r="252" spans="1:5" x14ac:dyDescent="0.35">
      <c r="A252" s="1">
        <v>11073</v>
      </c>
      <c r="B252" s="1" t="s">
        <v>228</v>
      </c>
      <c r="C252" s="1" t="s">
        <v>6</v>
      </c>
      <c r="D252" s="1" t="s">
        <v>214</v>
      </c>
      <c r="E252" s="2">
        <v>387.25264396565399</v>
      </c>
    </row>
    <row r="253" spans="1:5" x14ac:dyDescent="0.35">
      <c r="A253" s="1">
        <v>13579</v>
      </c>
      <c r="B253" s="1" t="s">
        <v>229</v>
      </c>
      <c r="C253" s="1" t="s">
        <v>9</v>
      </c>
      <c r="D253" s="1" t="s">
        <v>214</v>
      </c>
      <c r="E253" s="2">
        <v>291.26785596280399</v>
      </c>
    </row>
    <row r="254" spans="1:5" x14ac:dyDescent="0.35">
      <c r="A254" s="1">
        <v>2178</v>
      </c>
      <c r="B254" s="1" t="s">
        <v>230</v>
      </c>
      <c r="C254" s="1" t="s">
        <v>9</v>
      </c>
      <c r="D254" s="1" t="s">
        <v>231</v>
      </c>
      <c r="E254" s="2">
        <v>439.16394503373499</v>
      </c>
    </row>
    <row r="255" spans="1:5" x14ac:dyDescent="0.35">
      <c r="A255" s="1">
        <v>1117</v>
      </c>
      <c r="B255" s="1" t="s">
        <v>232</v>
      </c>
      <c r="C255" s="1" t="s">
        <v>9</v>
      </c>
      <c r="D255" s="1" t="s">
        <v>233</v>
      </c>
      <c r="E255" s="2">
        <v>204.122861185712</v>
      </c>
    </row>
    <row r="256" spans="1:5" x14ac:dyDescent="0.35">
      <c r="A256" s="1">
        <v>3197</v>
      </c>
      <c r="B256" s="1" t="s">
        <v>234</v>
      </c>
      <c r="C256" s="1" t="s">
        <v>6</v>
      </c>
      <c r="D256" s="1" t="s">
        <v>235</v>
      </c>
      <c r="E256" s="2">
        <v>818.19078859237402</v>
      </c>
    </row>
    <row r="257" spans="1:5" x14ac:dyDescent="0.35">
      <c r="A257" s="1">
        <v>7436</v>
      </c>
      <c r="B257" s="1" t="s">
        <v>236</v>
      </c>
      <c r="C257" s="1" t="s">
        <v>35</v>
      </c>
      <c r="D257" s="1" t="s">
        <v>235</v>
      </c>
      <c r="E257" s="2">
        <v>1057.2430318912</v>
      </c>
    </row>
    <row r="258" spans="1:5" x14ac:dyDescent="0.35">
      <c r="A258" s="1">
        <v>2068</v>
      </c>
      <c r="B258" s="1" t="s">
        <v>237</v>
      </c>
      <c r="C258" s="1" t="s">
        <v>84</v>
      </c>
      <c r="D258" s="1" t="s">
        <v>238</v>
      </c>
      <c r="E258" s="2">
        <v>388.10273488242302</v>
      </c>
    </row>
    <row r="259" spans="1:5" x14ac:dyDescent="0.35">
      <c r="A259" s="1">
        <v>2118</v>
      </c>
      <c r="B259" s="1" t="s">
        <v>239</v>
      </c>
      <c r="C259" s="1" t="s">
        <v>9</v>
      </c>
      <c r="D259" s="1" t="s">
        <v>238</v>
      </c>
      <c r="E259" s="2">
        <v>345.06054235084201</v>
      </c>
    </row>
    <row r="260" spans="1:5" x14ac:dyDescent="0.35">
      <c r="A260" s="1">
        <v>2256</v>
      </c>
      <c r="B260" s="1" t="s">
        <v>240</v>
      </c>
      <c r="C260" s="1" t="s">
        <v>9</v>
      </c>
      <c r="D260" s="1" t="s">
        <v>238</v>
      </c>
      <c r="E260" s="2">
        <v>355.08092010571301</v>
      </c>
    </row>
    <row r="261" spans="1:5" x14ac:dyDescent="0.35">
      <c r="A261" s="1">
        <v>2270</v>
      </c>
      <c r="B261" s="1" t="s">
        <v>205</v>
      </c>
      <c r="C261" s="1" t="s">
        <v>9</v>
      </c>
      <c r="D261" s="1" t="s">
        <v>238</v>
      </c>
      <c r="E261" s="2">
        <v>373.055297847021</v>
      </c>
    </row>
    <row r="262" spans="1:5" x14ac:dyDescent="0.35">
      <c r="A262" s="1">
        <v>2272</v>
      </c>
      <c r="B262" s="1" t="s">
        <v>205</v>
      </c>
      <c r="C262" s="1" t="s">
        <v>26</v>
      </c>
      <c r="D262" s="1" t="s">
        <v>238</v>
      </c>
      <c r="E262" s="2">
        <v>355.04485697559102</v>
      </c>
    </row>
    <row r="263" spans="1:5" x14ac:dyDescent="0.35">
      <c r="A263" s="1">
        <v>2632</v>
      </c>
      <c r="B263" s="1" t="s">
        <v>241</v>
      </c>
      <c r="C263" s="1" t="s">
        <v>6</v>
      </c>
      <c r="D263" s="1" t="s">
        <v>238</v>
      </c>
      <c r="E263" s="2">
        <v>355.04467266697202</v>
      </c>
    </row>
    <row r="264" spans="1:5" x14ac:dyDescent="0.35">
      <c r="A264" s="1">
        <v>2649</v>
      </c>
      <c r="B264" s="1" t="s">
        <v>68</v>
      </c>
      <c r="C264" s="1" t="s">
        <v>9</v>
      </c>
      <c r="D264" s="1" t="s">
        <v>238</v>
      </c>
      <c r="E264" s="2">
        <v>341.06545304628401</v>
      </c>
    </row>
    <row r="265" spans="1:5" x14ac:dyDescent="0.35">
      <c r="A265" s="1">
        <v>3399</v>
      </c>
      <c r="B265" s="1" t="s">
        <v>242</v>
      </c>
      <c r="C265" s="1" t="s">
        <v>9</v>
      </c>
      <c r="D265" s="1" t="s">
        <v>238</v>
      </c>
      <c r="E265" s="2">
        <v>401.08642745610098</v>
      </c>
    </row>
    <row r="266" spans="1:5" x14ac:dyDescent="0.35">
      <c r="A266" s="1">
        <v>3936</v>
      </c>
      <c r="B266" s="1" t="s">
        <v>243</v>
      </c>
      <c r="C266" s="1" t="s">
        <v>9</v>
      </c>
      <c r="D266" s="1" t="s">
        <v>238</v>
      </c>
      <c r="E266" s="2">
        <v>359.07559343330098</v>
      </c>
    </row>
    <row r="267" spans="1:5" x14ac:dyDescent="0.35">
      <c r="A267" s="1">
        <v>5093</v>
      </c>
      <c r="B267" s="1" t="s">
        <v>244</v>
      </c>
      <c r="C267" s="1" t="s">
        <v>6</v>
      </c>
      <c r="D267" s="1" t="s">
        <v>238</v>
      </c>
      <c r="E267" s="2">
        <v>369.06036216737499</v>
      </c>
    </row>
    <row r="268" spans="1:5" x14ac:dyDescent="0.35">
      <c r="A268" s="1">
        <v>5106</v>
      </c>
      <c r="B268" s="1" t="s">
        <v>245</v>
      </c>
      <c r="C268" s="1" t="s">
        <v>9</v>
      </c>
      <c r="D268" s="1" t="s">
        <v>238</v>
      </c>
      <c r="E268" s="2">
        <v>373.091378231644</v>
      </c>
    </row>
    <row r="269" spans="1:5" x14ac:dyDescent="0.35">
      <c r="A269" s="1">
        <v>5746</v>
      </c>
      <c r="B269" s="1" t="s">
        <v>243</v>
      </c>
      <c r="C269" s="1" t="s">
        <v>9</v>
      </c>
      <c r="D269" s="1" t="s">
        <v>238</v>
      </c>
      <c r="E269" s="2">
        <v>359.075584291648</v>
      </c>
    </row>
    <row r="270" spans="1:5" x14ac:dyDescent="0.35">
      <c r="A270" s="1">
        <v>1515</v>
      </c>
      <c r="B270" s="1" t="s">
        <v>246</v>
      </c>
      <c r="C270" s="1" t="s">
        <v>9</v>
      </c>
      <c r="D270" s="1" t="s">
        <v>247</v>
      </c>
      <c r="E270" s="2">
        <v>200.215014308186</v>
      </c>
    </row>
    <row r="271" spans="1:5" x14ac:dyDescent="0.35">
      <c r="A271" s="1">
        <v>7232</v>
      </c>
      <c r="B271" s="1" t="s">
        <v>248</v>
      </c>
      <c r="C271" s="1" t="s">
        <v>35</v>
      </c>
      <c r="D271" s="1" t="s">
        <v>249</v>
      </c>
      <c r="E271" s="2">
        <v>227.15323821614999</v>
      </c>
    </row>
    <row r="272" spans="1:5" x14ac:dyDescent="0.35">
      <c r="A272" s="1">
        <v>1518</v>
      </c>
      <c r="B272" s="1" t="s">
        <v>250</v>
      </c>
      <c r="C272" s="1" t="s">
        <v>9</v>
      </c>
      <c r="D272" s="1" t="s">
        <v>251</v>
      </c>
      <c r="E272" s="2">
        <v>328.174611605537</v>
      </c>
    </row>
    <row r="273" spans="1:5" x14ac:dyDescent="0.35">
      <c r="A273" s="1">
        <v>1791</v>
      </c>
      <c r="B273" s="1" t="s">
        <v>252</v>
      </c>
      <c r="C273" s="1" t="s">
        <v>6</v>
      </c>
      <c r="D273" s="1" t="s">
        <v>251</v>
      </c>
      <c r="E273" s="2">
        <v>417.24570980636702</v>
      </c>
    </row>
    <row r="274" spans="1:5" x14ac:dyDescent="0.35">
      <c r="A274" s="1">
        <v>2774</v>
      </c>
      <c r="B274" s="1" t="s">
        <v>253</v>
      </c>
      <c r="C274" s="1" t="s">
        <v>9</v>
      </c>
      <c r="D274" s="1" t="s">
        <v>251</v>
      </c>
      <c r="E274" s="2">
        <v>205.08592220042499</v>
      </c>
    </row>
    <row r="275" spans="1:5" x14ac:dyDescent="0.35">
      <c r="A275" s="1">
        <v>2828</v>
      </c>
      <c r="B275" s="1" t="s">
        <v>254</v>
      </c>
      <c r="C275" s="1" t="s">
        <v>6</v>
      </c>
      <c r="D275" s="1" t="s">
        <v>251</v>
      </c>
      <c r="E275" s="2">
        <v>285.10945564357399</v>
      </c>
    </row>
    <row r="276" spans="1:5" x14ac:dyDescent="0.35">
      <c r="A276" s="1">
        <v>2912</v>
      </c>
      <c r="B276" s="1" t="s">
        <v>255</v>
      </c>
      <c r="C276" s="1" t="s">
        <v>9</v>
      </c>
      <c r="D276" s="1" t="s">
        <v>251</v>
      </c>
      <c r="E276" s="2">
        <v>313.19842924322899</v>
      </c>
    </row>
    <row r="277" spans="1:5" x14ac:dyDescent="0.35">
      <c r="A277" s="1">
        <v>3234</v>
      </c>
      <c r="B277" s="1" t="s">
        <v>256</v>
      </c>
      <c r="C277" s="1" t="s">
        <v>6</v>
      </c>
      <c r="D277" s="1" t="s">
        <v>251</v>
      </c>
      <c r="E277" s="2">
        <v>429.28198655668501</v>
      </c>
    </row>
    <row r="278" spans="1:5" x14ac:dyDescent="0.35">
      <c r="A278" s="1">
        <v>6808</v>
      </c>
      <c r="B278" s="1" t="s">
        <v>257</v>
      </c>
      <c r="C278" s="1" t="s">
        <v>9</v>
      </c>
      <c r="D278" s="1" t="s">
        <v>251</v>
      </c>
      <c r="E278" s="2">
        <v>257.08052854050197</v>
      </c>
    </row>
    <row r="279" spans="1:5" x14ac:dyDescent="0.35">
      <c r="A279" s="1">
        <v>10009</v>
      </c>
      <c r="B279" s="1" t="s">
        <v>258</v>
      </c>
      <c r="C279" s="1" t="s">
        <v>9</v>
      </c>
      <c r="D279" s="1" t="s">
        <v>251</v>
      </c>
      <c r="E279" s="2">
        <v>218.081096685831</v>
      </c>
    </row>
    <row r="280" spans="1:5" x14ac:dyDescent="0.35">
      <c r="A280" s="1">
        <v>13408</v>
      </c>
      <c r="B280" s="1" t="s">
        <v>259</v>
      </c>
      <c r="C280" s="1" t="s">
        <v>9</v>
      </c>
      <c r="D280" s="1" t="s">
        <v>251</v>
      </c>
      <c r="E280" s="2">
        <v>575.26498669794205</v>
      </c>
    </row>
    <row r="281" spans="1:5" x14ac:dyDescent="0.35">
      <c r="A281" s="1">
        <v>68</v>
      </c>
      <c r="B281" s="1" t="s">
        <v>260</v>
      </c>
      <c r="C281" s="1" t="s">
        <v>9</v>
      </c>
      <c r="D281" s="1" t="s">
        <v>261</v>
      </c>
      <c r="E281" s="2">
        <v>129.052688397417</v>
      </c>
    </row>
    <row r="282" spans="1:5" x14ac:dyDescent="0.35">
      <c r="A282" s="1">
        <v>13481</v>
      </c>
      <c r="B282" s="1" t="s">
        <v>262</v>
      </c>
      <c r="C282" s="1" t="s">
        <v>9</v>
      </c>
      <c r="D282" s="1" t="s">
        <v>261</v>
      </c>
      <c r="E282" s="2">
        <v>133.100939128824</v>
      </c>
    </row>
    <row r="283" spans="1:5" x14ac:dyDescent="0.35">
      <c r="A283" s="1">
        <v>3066</v>
      </c>
      <c r="B283" s="1" t="s">
        <v>263</v>
      </c>
      <c r="C283" s="1" t="s">
        <v>9</v>
      </c>
      <c r="D283" s="1" t="s">
        <v>264</v>
      </c>
      <c r="E283" s="2">
        <v>365.25295311426902</v>
      </c>
    </row>
    <row r="284" spans="1:5" x14ac:dyDescent="0.35">
      <c r="A284" s="1">
        <v>3410</v>
      </c>
      <c r="B284" s="1" t="s">
        <v>265</v>
      </c>
      <c r="C284" s="1" t="s">
        <v>6</v>
      </c>
      <c r="D284" s="1" t="s">
        <v>264</v>
      </c>
      <c r="E284" s="2">
        <v>345.22683936045303</v>
      </c>
    </row>
    <row r="285" spans="1:5" x14ac:dyDescent="0.35">
      <c r="A285" s="1">
        <v>7298</v>
      </c>
      <c r="B285" s="1" t="s">
        <v>266</v>
      </c>
      <c r="C285" s="1" t="s">
        <v>6</v>
      </c>
      <c r="D285" s="1" t="s">
        <v>264</v>
      </c>
      <c r="E285" s="2">
        <v>599.37597938851502</v>
      </c>
    </row>
    <row r="286" spans="1:5" x14ac:dyDescent="0.35">
      <c r="A286" s="1">
        <v>7893</v>
      </c>
      <c r="B286" s="1" t="s">
        <v>267</v>
      </c>
      <c r="C286" s="1" t="s">
        <v>6</v>
      </c>
      <c r="D286" s="1" t="s">
        <v>264</v>
      </c>
      <c r="E286" s="2">
        <v>899.34992831084799</v>
      </c>
    </row>
    <row r="287" spans="1:5" x14ac:dyDescent="0.35">
      <c r="A287" s="1">
        <v>8106</v>
      </c>
      <c r="B287" s="1" t="s">
        <v>268</v>
      </c>
      <c r="C287" s="1" t="s">
        <v>6</v>
      </c>
      <c r="D287" s="1" t="s">
        <v>264</v>
      </c>
      <c r="E287" s="2">
        <v>987.40410085357405</v>
      </c>
    </row>
    <row r="288" spans="1:5" x14ac:dyDescent="0.35">
      <c r="A288" s="1">
        <v>8188</v>
      </c>
      <c r="B288" s="1" t="s">
        <v>269</v>
      </c>
      <c r="C288" s="1" t="s">
        <v>6</v>
      </c>
      <c r="D288" s="1" t="s">
        <v>264</v>
      </c>
      <c r="E288" s="2">
        <v>857.34050987704495</v>
      </c>
    </row>
    <row r="289" spans="1:5" x14ac:dyDescent="0.35">
      <c r="A289" s="1">
        <v>8675</v>
      </c>
      <c r="B289" s="1" t="s">
        <v>270</v>
      </c>
      <c r="C289" s="1" t="s">
        <v>6</v>
      </c>
      <c r="D289" s="1" t="s">
        <v>264</v>
      </c>
      <c r="E289" s="2">
        <v>943.37668099371399</v>
      </c>
    </row>
    <row r="290" spans="1:5" x14ac:dyDescent="0.35">
      <c r="A290" s="1">
        <v>10678</v>
      </c>
      <c r="B290" s="1" t="s">
        <v>271</v>
      </c>
      <c r="C290" s="1" t="s">
        <v>9</v>
      </c>
      <c r="D290" s="1" t="s">
        <v>264</v>
      </c>
      <c r="E290" s="2">
        <v>754.54562012161102</v>
      </c>
    </row>
    <row r="291" spans="1:5" x14ac:dyDescent="0.35">
      <c r="A291" s="1">
        <v>10781</v>
      </c>
      <c r="B291" s="1" t="s">
        <v>272</v>
      </c>
      <c r="C291" s="1" t="s">
        <v>6</v>
      </c>
      <c r="D291" s="1" t="s">
        <v>264</v>
      </c>
      <c r="E291" s="2">
        <v>1141.46678241771</v>
      </c>
    </row>
    <row r="292" spans="1:5" x14ac:dyDescent="0.35">
      <c r="A292" s="1">
        <v>10833</v>
      </c>
      <c r="B292" s="1" t="s">
        <v>273</v>
      </c>
      <c r="C292" s="1" t="s">
        <v>6</v>
      </c>
      <c r="D292" s="1" t="s">
        <v>264</v>
      </c>
      <c r="E292" s="2">
        <v>814.31037008302303</v>
      </c>
    </row>
    <row r="293" spans="1:5" x14ac:dyDescent="0.35">
      <c r="A293" s="1">
        <v>10891</v>
      </c>
      <c r="B293" s="1" t="s">
        <v>271</v>
      </c>
      <c r="C293" s="1" t="s">
        <v>9</v>
      </c>
      <c r="D293" s="1" t="s">
        <v>264</v>
      </c>
      <c r="E293" s="2">
        <v>754.54583191035897</v>
      </c>
    </row>
    <row r="294" spans="1:5" x14ac:dyDescent="0.35">
      <c r="A294" s="1">
        <v>10995</v>
      </c>
      <c r="B294" s="1" t="s">
        <v>274</v>
      </c>
      <c r="C294" s="1" t="s">
        <v>6</v>
      </c>
      <c r="D294" s="1" t="s">
        <v>264</v>
      </c>
      <c r="E294" s="2">
        <v>741.29327418403898</v>
      </c>
    </row>
    <row r="295" spans="1:5" x14ac:dyDescent="0.35">
      <c r="A295" s="1">
        <v>11495</v>
      </c>
      <c r="B295" s="1" t="s">
        <v>275</v>
      </c>
      <c r="C295" s="1" t="s">
        <v>26</v>
      </c>
      <c r="D295" s="1" t="s">
        <v>264</v>
      </c>
      <c r="E295" s="2">
        <v>601.46714029762995</v>
      </c>
    </row>
    <row r="296" spans="1:5" x14ac:dyDescent="0.35">
      <c r="A296" s="1">
        <v>12226</v>
      </c>
      <c r="B296" s="1" t="s">
        <v>276</v>
      </c>
      <c r="C296" s="1" t="s">
        <v>35</v>
      </c>
      <c r="D296" s="1" t="s">
        <v>264</v>
      </c>
      <c r="E296" s="2">
        <v>613.40704911223395</v>
      </c>
    </row>
    <row r="297" spans="1:5" x14ac:dyDescent="0.35">
      <c r="A297" s="1">
        <v>12706</v>
      </c>
      <c r="B297" s="1" t="s">
        <v>277</v>
      </c>
      <c r="C297" s="1" t="s">
        <v>9</v>
      </c>
      <c r="D297" s="1" t="s">
        <v>264</v>
      </c>
      <c r="E297" s="2">
        <v>649.52513312511201</v>
      </c>
    </row>
    <row r="298" spans="1:5" x14ac:dyDescent="0.35">
      <c r="A298" s="1">
        <v>12740</v>
      </c>
      <c r="B298" s="1" t="s">
        <v>278</v>
      </c>
      <c r="C298" s="1" t="s">
        <v>6</v>
      </c>
      <c r="D298" s="1" t="s">
        <v>264</v>
      </c>
      <c r="E298" s="2">
        <v>803.51142596302202</v>
      </c>
    </row>
    <row r="299" spans="1:5" x14ac:dyDescent="0.35">
      <c r="A299" s="1">
        <v>12804</v>
      </c>
      <c r="B299" s="1" t="s">
        <v>279</v>
      </c>
      <c r="C299" s="1" t="s">
        <v>6</v>
      </c>
      <c r="D299" s="1" t="s">
        <v>264</v>
      </c>
      <c r="E299" s="2">
        <v>667.47460887274997</v>
      </c>
    </row>
    <row r="300" spans="1:5" x14ac:dyDescent="0.35">
      <c r="A300" s="1">
        <v>12861</v>
      </c>
      <c r="B300" s="1" t="s">
        <v>280</v>
      </c>
      <c r="C300" s="1" t="s">
        <v>9</v>
      </c>
      <c r="D300" s="1" t="s">
        <v>264</v>
      </c>
      <c r="E300" s="2">
        <v>647.50872463804603</v>
      </c>
    </row>
    <row r="301" spans="1:5" x14ac:dyDescent="0.35">
      <c r="A301" s="1">
        <v>12935</v>
      </c>
      <c r="B301" s="1" t="s">
        <v>281</v>
      </c>
      <c r="C301" s="1" t="s">
        <v>9</v>
      </c>
      <c r="D301" s="1" t="s">
        <v>264</v>
      </c>
      <c r="E301" s="2">
        <v>717.368022181794</v>
      </c>
    </row>
    <row r="302" spans="1:5" x14ac:dyDescent="0.35">
      <c r="A302" s="1">
        <v>13271</v>
      </c>
      <c r="B302" s="1" t="s">
        <v>282</v>
      </c>
      <c r="C302" s="1" t="s">
        <v>6</v>
      </c>
      <c r="D302" s="1" t="s">
        <v>264</v>
      </c>
      <c r="E302" s="2">
        <v>627.48037471980297</v>
      </c>
    </row>
    <row r="303" spans="1:5" x14ac:dyDescent="0.35">
      <c r="A303" s="1">
        <v>14173</v>
      </c>
      <c r="B303" s="1" t="s">
        <v>283</v>
      </c>
      <c r="C303" s="1" t="s">
        <v>35</v>
      </c>
      <c r="D303" s="1" t="s">
        <v>264</v>
      </c>
      <c r="E303" s="2">
        <v>812.60778231880602</v>
      </c>
    </row>
    <row r="304" spans="1:5" x14ac:dyDescent="0.35">
      <c r="A304" s="1">
        <v>14341</v>
      </c>
      <c r="B304" s="1" t="s">
        <v>284</v>
      </c>
      <c r="C304" s="1" t="s">
        <v>6</v>
      </c>
      <c r="D304" s="1" t="s">
        <v>264</v>
      </c>
      <c r="E304" s="2">
        <v>1095.60642593383</v>
      </c>
    </row>
    <row r="305" spans="1:5" x14ac:dyDescent="0.35">
      <c r="A305" s="1">
        <v>14671</v>
      </c>
      <c r="B305" s="1" t="s">
        <v>285</v>
      </c>
      <c r="C305" s="1" t="s">
        <v>6</v>
      </c>
      <c r="D305" s="1" t="s">
        <v>264</v>
      </c>
      <c r="E305" s="2">
        <v>883.50047706360999</v>
      </c>
    </row>
    <row r="306" spans="1:5" x14ac:dyDescent="0.35">
      <c r="A306" s="1">
        <v>16017</v>
      </c>
      <c r="B306" s="1" t="s">
        <v>286</v>
      </c>
      <c r="C306" s="1" t="s">
        <v>9</v>
      </c>
      <c r="D306" s="1" t="s">
        <v>264</v>
      </c>
      <c r="E306" s="2">
        <v>726.54989686364297</v>
      </c>
    </row>
    <row r="307" spans="1:5" x14ac:dyDescent="0.35">
      <c r="A307" s="1">
        <v>16020</v>
      </c>
      <c r="B307" s="1" t="s">
        <v>286</v>
      </c>
      <c r="C307" s="1" t="s">
        <v>6</v>
      </c>
      <c r="D307" s="1" t="s">
        <v>264</v>
      </c>
      <c r="E307" s="2">
        <v>748.53175320204298</v>
      </c>
    </row>
    <row r="308" spans="1:5" x14ac:dyDescent="0.35">
      <c r="A308" s="1">
        <v>1021</v>
      </c>
      <c r="B308" s="1" t="s">
        <v>287</v>
      </c>
      <c r="C308" s="1" t="s">
        <v>9</v>
      </c>
      <c r="D308" s="1" t="s">
        <v>288</v>
      </c>
      <c r="E308" s="2">
        <v>167.070175294016</v>
      </c>
    </row>
    <row r="309" spans="1:5" x14ac:dyDescent="0.35">
      <c r="A309" s="1">
        <v>1351</v>
      </c>
      <c r="B309" s="1" t="s">
        <v>287</v>
      </c>
      <c r="C309" s="1" t="s">
        <v>9</v>
      </c>
      <c r="D309" s="1" t="s">
        <v>288</v>
      </c>
      <c r="E309" s="2">
        <v>167.070075708617</v>
      </c>
    </row>
    <row r="310" spans="1:5" x14ac:dyDescent="0.35">
      <c r="A310" s="1">
        <v>2475</v>
      </c>
      <c r="B310" s="1" t="s">
        <v>289</v>
      </c>
      <c r="C310" s="1" t="s">
        <v>9</v>
      </c>
      <c r="D310" s="1" t="s">
        <v>288</v>
      </c>
      <c r="E310" s="2">
        <v>183.06536841229001</v>
      </c>
    </row>
    <row r="311" spans="1:5" x14ac:dyDescent="0.35">
      <c r="A311" s="1">
        <v>3334</v>
      </c>
      <c r="B311" s="1" t="s">
        <v>290</v>
      </c>
      <c r="C311" s="1" t="s">
        <v>9</v>
      </c>
      <c r="D311" s="1" t="s">
        <v>288</v>
      </c>
      <c r="E311" s="2">
        <v>197.08076863347301</v>
      </c>
    </row>
    <row r="312" spans="1:5" x14ac:dyDescent="0.35">
      <c r="A312" s="1">
        <v>7904</v>
      </c>
      <c r="B312" s="1" t="s">
        <v>291</v>
      </c>
      <c r="C312" s="1" t="s">
        <v>9</v>
      </c>
      <c r="D312" s="1" t="s">
        <v>288</v>
      </c>
      <c r="E312" s="2">
        <v>239.12748110226099</v>
      </c>
    </row>
    <row r="313" spans="1:5" x14ac:dyDescent="0.35">
      <c r="A313" s="1">
        <v>207</v>
      </c>
      <c r="B313" s="1" t="s">
        <v>292</v>
      </c>
      <c r="C313" s="1" t="s">
        <v>6</v>
      </c>
      <c r="D313" s="1" t="s">
        <v>293</v>
      </c>
      <c r="E313" s="2">
        <v>441.18879845986203</v>
      </c>
    </row>
    <row r="314" spans="1:5" x14ac:dyDescent="0.35">
      <c r="A314" s="1">
        <v>9529</v>
      </c>
      <c r="B314" s="1" t="s">
        <v>294</v>
      </c>
      <c r="C314" s="1" t="s">
        <v>9</v>
      </c>
      <c r="D314" s="1" t="s">
        <v>293</v>
      </c>
      <c r="E314" s="2">
        <v>582.45713562097706</v>
      </c>
    </row>
    <row r="315" spans="1:5" x14ac:dyDescent="0.35">
      <c r="A315" s="1">
        <v>11328</v>
      </c>
      <c r="B315" s="1" t="s">
        <v>295</v>
      </c>
      <c r="C315" s="1" t="s">
        <v>35</v>
      </c>
      <c r="D315" s="1" t="s">
        <v>293</v>
      </c>
      <c r="E315" s="2">
        <v>508.38413069752499</v>
      </c>
    </row>
    <row r="316" spans="1:5" x14ac:dyDescent="0.35">
      <c r="A316" s="1">
        <v>324</v>
      </c>
      <c r="B316" s="1" t="s">
        <v>296</v>
      </c>
      <c r="C316" s="1" t="s">
        <v>35</v>
      </c>
      <c r="D316" s="1" t="s">
        <v>297</v>
      </c>
      <c r="E316" s="2">
        <v>308.08902495069702</v>
      </c>
    </row>
    <row r="317" spans="1:5" x14ac:dyDescent="0.35">
      <c r="A317" s="1">
        <v>2371</v>
      </c>
      <c r="B317" s="1" t="s">
        <v>298</v>
      </c>
      <c r="C317" s="1" t="s">
        <v>9</v>
      </c>
      <c r="D317" s="1" t="s">
        <v>297</v>
      </c>
      <c r="E317" s="2">
        <v>523.18917989728595</v>
      </c>
    </row>
    <row r="318" spans="1:5" x14ac:dyDescent="0.35">
      <c r="A318" s="1">
        <v>3535</v>
      </c>
      <c r="B318" s="1" t="s">
        <v>299</v>
      </c>
      <c r="C318" s="1" t="s">
        <v>35</v>
      </c>
      <c r="D318" s="1" t="s">
        <v>297</v>
      </c>
      <c r="E318" s="2">
        <v>555.11899909641204</v>
      </c>
    </row>
    <row r="319" spans="1:5" x14ac:dyDescent="0.35">
      <c r="A319" s="1">
        <v>3689</v>
      </c>
      <c r="B319" s="1" t="s">
        <v>300</v>
      </c>
      <c r="C319" s="1" t="s">
        <v>9</v>
      </c>
      <c r="D319" s="1" t="s">
        <v>297</v>
      </c>
      <c r="E319" s="2">
        <v>876.36273874247502</v>
      </c>
    </row>
    <row r="320" spans="1:5" x14ac:dyDescent="0.35">
      <c r="A320" s="1">
        <v>3722</v>
      </c>
      <c r="B320" s="1" t="s">
        <v>299</v>
      </c>
      <c r="C320" s="1" t="s">
        <v>35</v>
      </c>
      <c r="D320" s="1" t="s">
        <v>297</v>
      </c>
      <c r="E320" s="2">
        <v>555.11873483305806</v>
      </c>
    </row>
    <row r="321" spans="1:5" x14ac:dyDescent="0.35">
      <c r="A321" s="1">
        <v>7474</v>
      </c>
      <c r="B321" s="1" t="s">
        <v>301</v>
      </c>
      <c r="C321" s="1" t="s">
        <v>6</v>
      </c>
      <c r="D321" s="1" t="s">
        <v>297</v>
      </c>
      <c r="E321" s="2">
        <v>901.36564553236497</v>
      </c>
    </row>
    <row r="322" spans="1:5" x14ac:dyDescent="0.35">
      <c r="A322" s="1">
        <v>7527</v>
      </c>
      <c r="B322" s="1" t="s">
        <v>302</v>
      </c>
      <c r="C322" s="1" t="s">
        <v>35</v>
      </c>
      <c r="D322" s="1" t="s">
        <v>297</v>
      </c>
      <c r="E322" s="2">
        <v>509.30225285936302</v>
      </c>
    </row>
    <row r="323" spans="1:5" x14ac:dyDescent="0.35">
      <c r="A323" s="1">
        <v>8416</v>
      </c>
      <c r="B323" s="1" t="s">
        <v>303</v>
      </c>
      <c r="C323" s="1" t="s">
        <v>6</v>
      </c>
      <c r="D323" s="1" t="s">
        <v>297</v>
      </c>
      <c r="E323" s="2">
        <v>985.38793257267605</v>
      </c>
    </row>
    <row r="324" spans="1:5" x14ac:dyDescent="0.35">
      <c r="A324" s="1">
        <v>8560</v>
      </c>
      <c r="B324" s="1" t="s">
        <v>304</v>
      </c>
      <c r="C324" s="1" t="s">
        <v>9</v>
      </c>
      <c r="D324" s="1" t="s">
        <v>297</v>
      </c>
      <c r="E324" s="2">
        <v>1096.5155351947501</v>
      </c>
    </row>
    <row r="325" spans="1:5" x14ac:dyDescent="0.35">
      <c r="A325" s="1">
        <v>9059</v>
      </c>
      <c r="B325" s="1" t="s">
        <v>305</v>
      </c>
      <c r="C325" s="1" t="s">
        <v>9</v>
      </c>
      <c r="D325" s="1" t="s">
        <v>297</v>
      </c>
      <c r="E325" s="2">
        <v>1182.55217496205</v>
      </c>
    </row>
    <row r="326" spans="1:5" x14ac:dyDescent="0.35">
      <c r="A326" s="1">
        <v>9233</v>
      </c>
      <c r="B326" s="1" t="s">
        <v>306</v>
      </c>
      <c r="C326" s="1" t="s">
        <v>9</v>
      </c>
      <c r="D326" s="1" t="s">
        <v>297</v>
      </c>
      <c r="E326" s="2">
        <v>254.17680976600499</v>
      </c>
    </row>
    <row r="327" spans="1:5" x14ac:dyDescent="0.35">
      <c r="A327" s="1">
        <v>9388</v>
      </c>
      <c r="B327" s="1" t="s">
        <v>307</v>
      </c>
      <c r="C327" s="1" t="s">
        <v>6</v>
      </c>
      <c r="D327" s="1" t="s">
        <v>297</v>
      </c>
      <c r="E327" s="2">
        <v>1157.4616413025301</v>
      </c>
    </row>
    <row r="328" spans="1:5" x14ac:dyDescent="0.35">
      <c r="A328" s="1">
        <v>9493</v>
      </c>
      <c r="B328" s="1" t="s">
        <v>308</v>
      </c>
      <c r="C328" s="1" t="s">
        <v>6</v>
      </c>
      <c r="D328" s="1" t="s">
        <v>297</v>
      </c>
      <c r="E328" s="2">
        <v>1245.5144219443901</v>
      </c>
    </row>
    <row r="329" spans="1:5" x14ac:dyDescent="0.35">
      <c r="A329" s="1">
        <v>9499</v>
      </c>
      <c r="B329" s="1" t="s">
        <v>308</v>
      </c>
      <c r="C329" s="1" t="s">
        <v>35</v>
      </c>
      <c r="D329" s="1" t="s">
        <v>297</v>
      </c>
      <c r="E329" s="2">
        <v>1261.48653067331</v>
      </c>
    </row>
    <row r="330" spans="1:5" x14ac:dyDescent="0.35">
      <c r="A330" s="1">
        <v>9556</v>
      </c>
      <c r="B330" s="1" t="s">
        <v>307</v>
      </c>
      <c r="C330" s="1" t="s">
        <v>6</v>
      </c>
      <c r="D330" s="1" t="s">
        <v>297</v>
      </c>
      <c r="E330" s="2">
        <v>1157.4619259802801</v>
      </c>
    </row>
    <row r="331" spans="1:5" x14ac:dyDescent="0.35">
      <c r="A331" s="1">
        <v>9606</v>
      </c>
      <c r="B331" s="1" t="s">
        <v>309</v>
      </c>
      <c r="C331" s="1" t="s">
        <v>6</v>
      </c>
      <c r="D331" s="1" t="s">
        <v>297</v>
      </c>
      <c r="E331" s="2">
        <v>1115.4521827190799</v>
      </c>
    </row>
    <row r="332" spans="1:5" x14ac:dyDescent="0.35">
      <c r="A332" s="1">
        <v>9925</v>
      </c>
      <c r="B332" s="1" t="s">
        <v>310</v>
      </c>
      <c r="C332" s="1" t="s">
        <v>6</v>
      </c>
      <c r="D332" s="1" t="s">
        <v>297</v>
      </c>
      <c r="E332" s="2">
        <v>587.21664337368099</v>
      </c>
    </row>
    <row r="333" spans="1:5" x14ac:dyDescent="0.35">
      <c r="A333" s="1">
        <v>10152</v>
      </c>
      <c r="B333" s="1" t="s">
        <v>311</v>
      </c>
      <c r="C333" s="1" t="s">
        <v>9</v>
      </c>
      <c r="D333" s="1" t="s">
        <v>297</v>
      </c>
      <c r="E333" s="2">
        <v>717.27903283650403</v>
      </c>
    </row>
    <row r="334" spans="1:5" x14ac:dyDescent="0.35">
      <c r="A334" s="1">
        <v>10332</v>
      </c>
      <c r="B334" s="1" t="s">
        <v>312</v>
      </c>
      <c r="C334" s="1" t="s">
        <v>6</v>
      </c>
      <c r="D334" s="1" t="s">
        <v>297</v>
      </c>
      <c r="E334" s="2">
        <v>652.24821694063303</v>
      </c>
    </row>
    <row r="335" spans="1:5" x14ac:dyDescent="0.35">
      <c r="A335" s="1">
        <v>10672</v>
      </c>
      <c r="B335" s="1" t="s">
        <v>313</v>
      </c>
      <c r="C335" s="1" t="s">
        <v>35</v>
      </c>
      <c r="D335" s="1" t="s">
        <v>297</v>
      </c>
      <c r="E335" s="2">
        <v>695.26669250727605</v>
      </c>
    </row>
    <row r="336" spans="1:5" x14ac:dyDescent="0.35">
      <c r="A336" s="1">
        <v>11355</v>
      </c>
      <c r="B336" s="1" t="s">
        <v>314</v>
      </c>
      <c r="C336" s="1" t="s">
        <v>6</v>
      </c>
      <c r="D336" s="1" t="s">
        <v>297</v>
      </c>
      <c r="E336" s="2">
        <v>900.34748813311705</v>
      </c>
    </row>
    <row r="337" spans="1:5" x14ac:dyDescent="0.35">
      <c r="A337" s="1">
        <v>11807</v>
      </c>
      <c r="B337" s="1" t="s">
        <v>315</v>
      </c>
      <c r="C337" s="1" t="s">
        <v>6</v>
      </c>
      <c r="D337" s="1" t="s">
        <v>297</v>
      </c>
      <c r="E337" s="2">
        <v>580.36070139441995</v>
      </c>
    </row>
    <row r="338" spans="1:5" x14ac:dyDescent="0.35">
      <c r="A338" s="1">
        <v>13982</v>
      </c>
      <c r="B338" s="1" t="s">
        <v>316</v>
      </c>
      <c r="C338" s="1" t="s">
        <v>35</v>
      </c>
      <c r="D338" s="1" t="s">
        <v>297</v>
      </c>
      <c r="E338" s="2">
        <v>1122.85218616727</v>
      </c>
    </row>
    <row r="339" spans="1:5" x14ac:dyDescent="0.35">
      <c r="A339" s="1">
        <v>16726</v>
      </c>
      <c r="B339" s="1" t="s">
        <v>317</v>
      </c>
      <c r="C339" s="1" t="s">
        <v>9</v>
      </c>
      <c r="D339" s="1" t="s">
        <v>297</v>
      </c>
      <c r="E339" s="2">
        <v>1423.0506229994401</v>
      </c>
    </row>
    <row r="340" spans="1:5" x14ac:dyDescent="0.35">
      <c r="A340" s="1">
        <v>126</v>
      </c>
      <c r="B340" s="1" t="s">
        <v>318</v>
      </c>
      <c r="C340" s="1" t="s">
        <v>9</v>
      </c>
      <c r="D340" s="1" t="s">
        <v>319</v>
      </c>
      <c r="E340" s="2">
        <v>148.096623231612</v>
      </c>
    </row>
    <row r="341" spans="1:5" x14ac:dyDescent="0.35">
      <c r="A341" s="1">
        <v>193</v>
      </c>
      <c r="B341" s="1" t="s">
        <v>320</v>
      </c>
      <c r="C341" s="1" t="s">
        <v>9</v>
      </c>
      <c r="D341" s="1" t="s">
        <v>319</v>
      </c>
      <c r="E341" s="2">
        <v>148.060284987128</v>
      </c>
    </row>
    <row r="342" spans="1:5" x14ac:dyDescent="0.35">
      <c r="A342" s="1">
        <v>346</v>
      </c>
      <c r="B342" s="1" t="s">
        <v>321</v>
      </c>
      <c r="C342" s="1" t="s">
        <v>9</v>
      </c>
      <c r="D342" s="1" t="s">
        <v>319</v>
      </c>
      <c r="E342" s="2">
        <v>244.128765243234</v>
      </c>
    </row>
    <row r="343" spans="1:5" x14ac:dyDescent="0.35">
      <c r="A343" s="1">
        <v>361</v>
      </c>
      <c r="B343" s="1" t="s">
        <v>322</v>
      </c>
      <c r="C343" s="1" t="s">
        <v>9</v>
      </c>
      <c r="D343" s="1" t="s">
        <v>319</v>
      </c>
      <c r="E343" s="2">
        <v>144.10177069269201</v>
      </c>
    </row>
    <row r="344" spans="1:5" x14ac:dyDescent="0.35">
      <c r="A344" s="1">
        <v>386</v>
      </c>
      <c r="B344" s="1" t="s">
        <v>323</v>
      </c>
      <c r="C344" s="1" t="s">
        <v>9</v>
      </c>
      <c r="D344" s="1" t="s">
        <v>319</v>
      </c>
      <c r="E344" s="2">
        <v>294.11797416397798</v>
      </c>
    </row>
    <row r="345" spans="1:5" x14ac:dyDescent="0.35">
      <c r="A345" s="1">
        <v>474</v>
      </c>
      <c r="B345" s="1" t="s">
        <v>324</v>
      </c>
      <c r="C345" s="1" t="s">
        <v>9</v>
      </c>
      <c r="D345" s="1" t="s">
        <v>319</v>
      </c>
      <c r="E345" s="2">
        <v>267.13344989362503</v>
      </c>
    </row>
    <row r="346" spans="1:5" x14ac:dyDescent="0.35">
      <c r="A346" s="1">
        <v>551</v>
      </c>
      <c r="B346" s="1" t="s">
        <v>325</v>
      </c>
      <c r="C346" s="1" t="s">
        <v>9</v>
      </c>
      <c r="D346" s="1" t="s">
        <v>319</v>
      </c>
      <c r="E346" s="2">
        <v>189.123165803886</v>
      </c>
    </row>
    <row r="347" spans="1:5" x14ac:dyDescent="0.35">
      <c r="A347" s="1">
        <v>568</v>
      </c>
      <c r="B347" s="1" t="s">
        <v>326</v>
      </c>
      <c r="C347" s="1" t="s">
        <v>9</v>
      </c>
      <c r="D347" s="1" t="s">
        <v>319</v>
      </c>
      <c r="E347" s="2">
        <v>222.13323428581799</v>
      </c>
    </row>
    <row r="348" spans="1:5" x14ac:dyDescent="0.35">
      <c r="A348" s="1">
        <v>579</v>
      </c>
      <c r="B348" s="1" t="s">
        <v>327</v>
      </c>
      <c r="C348" s="1" t="s">
        <v>9</v>
      </c>
      <c r="D348" s="1" t="s">
        <v>319</v>
      </c>
      <c r="E348" s="2">
        <v>262.12811679915097</v>
      </c>
    </row>
    <row r="349" spans="1:5" x14ac:dyDescent="0.35">
      <c r="A349" s="1">
        <v>598</v>
      </c>
      <c r="B349" s="1" t="s">
        <v>328</v>
      </c>
      <c r="C349" s="1" t="s">
        <v>9</v>
      </c>
      <c r="D349" s="1" t="s">
        <v>319</v>
      </c>
      <c r="E349" s="2">
        <v>244.080788921134</v>
      </c>
    </row>
    <row r="350" spans="1:5" x14ac:dyDescent="0.35">
      <c r="A350" s="1">
        <v>600</v>
      </c>
      <c r="B350" s="1" t="s">
        <v>329</v>
      </c>
      <c r="C350" s="1" t="s">
        <v>9</v>
      </c>
      <c r="D350" s="1" t="s">
        <v>319</v>
      </c>
      <c r="E350" s="2">
        <v>136.06167425872999</v>
      </c>
    </row>
    <row r="351" spans="1:5" x14ac:dyDescent="0.35">
      <c r="A351" s="1">
        <v>639</v>
      </c>
      <c r="B351" s="1" t="s">
        <v>330</v>
      </c>
      <c r="C351" s="1" t="s">
        <v>9</v>
      </c>
      <c r="D351" s="1" t="s">
        <v>319</v>
      </c>
      <c r="E351" s="2">
        <v>208.117680641145</v>
      </c>
    </row>
    <row r="352" spans="1:5" x14ac:dyDescent="0.35">
      <c r="A352" s="1">
        <v>646</v>
      </c>
      <c r="B352" s="1" t="s">
        <v>331</v>
      </c>
      <c r="C352" s="1" t="s">
        <v>9</v>
      </c>
      <c r="D352" s="1" t="s">
        <v>319</v>
      </c>
      <c r="E352" s="2">
        <v>162.075907412086</v>
      </c>
    </row>
    <row r="353" spans="1:5" x14ac:dyDescent="0.35">
      <c r="A353" s="1">
        <v>668</v>
      </c>
      <c r="B353" s="1" t="s">
        <v>332</v>
      </c>
      <c r="C353" s="1" t="s">
        <v>9</v>
      </c>
      <c r="D353" s="1" t="s">
        <v>319</v>
      </c>
      <c r="E353" s="2">
        <v>161.09186095691601</v>
      </c>
    </row>
    <row r="354" spans="1:5" x14ac:dyDescent="0.35">
      <c r="A354" s="1">
        <v>676</v>
      </c>
      <c r="B354" s="1" t="s">
        <v>333</v>
      </c>
      <c r="C354" s="1" t="s">
        <v>9</v>
      </c>
      <c r="D354" s="1" t="s">
        <v>319</v>
      </c>
      <c r="E354" s="2">
        <v>191.10241761966799</v>
      </c>
    </row>
    <row r="355" spans="1:5" x14ac:dyDescent="0.35">
      <c r="A355" s="1">
        <v>683</v>
      </c>
      <c r="B355" s="1" t="s">
        <v>334</v>
      </c>
      <c r="C355" s="1" t="s">
        <v>9</v>
      </c>
      <c r="D355" s="1" t="s">
        <v>319</v>
      </c>
      <c r="E355" s="2">
        <v>260.123635261446</v>
      </c>
    </row>
    <row r="356" spans="1:5" x14ac:dyDescent="0.35">
      <c r="A356" s="1">
        <v>710</v>
      </c>
      <c r="B356" s="1" t="s">
        <v>335</v>
      </c>
      <c r="C356" s="1" t="s">
        <v>9</v>
      </c>
      <c r="D356" s="1" t="s">
        <v>319</v>
      </c>
      <c r="E356" s="2">
        <v>286.11277805288103</v>
      </c>
    </row>
    <row r="357" spans="1:5" x14ac:dyDescent="0.35">
      <c r="A357" s="1">
        <v>851</v>
      </c>
      <c r="B357" s="1" t="s">
        <v>336</v>
      </c>
      <c r="C357" s="1" t="s">
        <v>9</v>
      </c>
      <c r="D357" s="1" t="s">
        <v>319</v>
      </c>
      <c r="E357" s="2">
        <v>132.10175006623399</v>
      </c>
    </row>
    <row r="358" spans="1:5" x14ac:dyDescent="0.35">
      <c r="A358" s="1">
        <v>881</v>
      </c>
      <c r="B358" s="1" t="s">
        <v>337</v>
      </c>
      <c r="C358" s="1" t="s">
        <v>9</v>
      </c>
      <c r="D358" s="1" t="s">
        <v>319</v>
      </c>
      <c r="E358" s="2">
        <v>327.11326807632003</v>
      </c>
    </row>
    <row r="359" spans="1:5" x14ac:dyDescent="0.35">
      <c r="A359" s="1">
        <v>1073</v>
      </c>
      <c r="B359" s="1" t="s">
        <v>338</v>
      </c>
      <c r="C359" s="1" t="s">
        <v>9</v>
      </c>
      <c r="D359" s="1" t="s">
        <v>319</v>
      </c>
      <c r="E359" s="2">
        <v>260.11257061820498</v>
      </c>
    </row>
    <row r="360" spans="1:5" x14ac:dyDescent="0.35">
      <c r="A360" s="1">
        <v>1074</v>
      </c>
      <c r="B360" s="1" t="s">
        <v>327</v>
      </c>
      <c r="C360" s="1" t="s">
        <v>9</v>
      </c>
      <c r="D360" s="1" t="s">
        <v>319</v>
      </c>
      <c r="E360" s="2">
        <v>262.12822265029098</v>
      </c>
    </row>
    <row r="361" spans="1:5" x14ac:dyDescent="0.35">
      <c r="A361" s="1">
        <v>1085</v>
      </c>
      <c r="B361" s="1" t="s">
        <v>331</v>
      </c>
      <c r="C361" s="1" t="s">
        <v>9</v>
      </c>
      <c r="D361" s="1" t="s">
        <v>319</v>
      </c>
      <c r="E361" s="2">
        <v>162.075950956166</v>
      </c>
    </row>
    <row r="362" spans="1:5" x14ac:dyDescent="0.35">
      <c r="A362" s="1">
        <v>1184</v>
      </c>
      <c r="B362" s="1" t="s">
        <v>339</v>
      </c>
      <c r="C362" s="1" t="s">
        <v>6</v>
      </c>
      <c r="D362" s="1" t="s">
        <v>319</v>
      </c>
      <c r="E362" s="2">
        <v>298.08951828589397</v>
      </c>
    </row>
    <row r="363" spans="1:5" x14ac:dyDescent="0.35">
      <c r="A363" s="1">
        <v>1224</v>
      </c>
      <c r="B363" s="1" t="s">
        <v>336</v>
      </c>
      <c r="C363" s="1" t="s">
        <v>9</v>
      </c>
      <c r="D363" s="1" t="s">
        <v>319</v>
      </c>
      <c r="E363" s="2">
        <v>132.10184167312099</v>
      </c>
    </row>
    <row r="364" spans="1:5" x14ac:dyDescent="0.35">
      <c r="A364" s="1">
        <v>1291</v>
      </c>
      <c r="B364" s="1" t="s">
        <v>340</v>
      </c>
      <c r="C364" s="1" t="s">
        <v>9</v>
      </c>
      <c r="D364" s="1" t="s">
        <v>319</v>
      </c>
      <c r="E364" s="2">
        <v>240.12258604991101</v>
      </c>
    </row>
    <row r="365" spans="1:5" x14ac:dyDescent="0.35">
      <c r="A365" s="1">
        <v>1362</v>
      </c>
      <c r="B365" s="1" t="s">
        <v>341</v>
      </c>
      <c r="C365" s="1" t="s">
        <v>9</v>
      </c>
      <c r="D365" s="1" t="s">
        <v>319</v>
      </c>
      <c r="E365" s="2">
        <v>254.101824731477</v>
      </c>
    </row>
    <row r="366" spans="1:5" x14ac:dyDescent="0.35">
      <c r="A366" s="1">
        <v>1429</v>
      </c>
      <c r="B366" s="1" t="s">
        <v>342</v>
      </c>
      <c r="C366" s="1" t="s">
        <v>9</v>
      </c>
      <c r="D366" s="1" t="s">
        <v>319</v>
      </c>
      <c r="E366" s="2">
        <v>250.118215324115</v>
      </c>
    </row>
    <row r="367" spans="1:5" x14ac:dyDescent="0.35">
      <c r="A367" s="1">
        <v>1663</v>
      </c>
      <c r="B367" s="1" t="s">
        <v>343</v>
      </c>
      <c r="C367" s="1" t="s">
        <v>9</v>
      </c>
      <c r="D367" s="1" t="s">
        <v>319</v>
      </c>
      <c r="E367" s="2">
        <v>251.10227316367099</v>
      </c>
    </row>
    <row r="368" spans="1:5" x14ac:dyDescent="0.35">
      <c r="A368" s="1">
        <v>1739</v>
      </c>
      <c r="B368" s="1" t="s">
        <v>344</v>
      </c>
      <c r="C368" s="1" t="s">
        <v>9</v>
      </c>
      <c r="D368" s="1" t="s">
        <v>319</v>
      </c>
      <c r="E368" s="2">
        <v>258.09726512019603</v>
      </c>
    </row>
    <row r="369" spans="1:5" x14ac:dyDescent="0.35">
      <c r="A369" s="1">
        <v>1743</v>
      </c>
      <c r="B369" s="1" t="s">
        <v>345</v>
      </c>
      <c r="C369" s="1" t="s">
        <v>9</v>
      </c>
      <c r="D369" s="1" t="s">
        <v>319</v>
      </c>
      <c r="E369" s="2">
        <v>283.12884759199102</v>
      </c>
    </row>
    <row r="370" spans="1:5" x14ac:dyDescent="0.35">
      <c r="A370" s="1">
        <v>1770</v>
      </c>
      <c r="B370" s="1" t="s">
        <v>346</v>
      </c>
      <c r="C370" s="1" t="s">
        <v>9</v>
      </c>
      <c r="D370" s="1" t="s">
        <v>319</v>
      </c>
      <c r="E370" s="2">
        <v>229.154724192374</v>
      </c>
    </row>
    <row r="371" spans="1:5" x14ac:dyDescent="0.35">
      <c r="A371" s="1">
        <v>1773</v>
      </c>
      <c r="B371" s="1" t="s">
        <v>347</v>
      </c>
      <c r="C371" s="1" t="s">
        <v>9</v>
      </c>
      <c r="D371" s="1" t="s">
        <v>319</v>
      </c>
      <c r="E371" s="2">
        <v>217.15475382244901</v>
      </c>
    </row>
    <row r="372" spans="1:5" x14ac:dyDescent="0.35">
      <c r="A372" s="1">
        <v>2868</v>
      </c>
      <c r="B372" s="1" t="s">
        <v>348</v>
      </c>
      <c r="C372" s="1" t="s">
        <v>9</v>
      </c>
      <c r="D372" s="1" t="s">
        <v>319</v>
      </c>
      <c r="E372" s="2">
        <v>362.25328841259898</v>
      </c>
    </row>
    <row r="373" spans="1:5" x14ac:dyDescent="0.35">
      <c r="A373" s="1">
        <v>3134</v>
      </c>
      <c r="B373" s="1" t="s">
        <v>349</v>
      </c>
      <c r="C373" s="1" t="s">
        <v>6</v>
      </c>
      <c r="D373" s="1" t="s">
        <v>319</v>
      </c>
      <c r="E373" s="2">
        <v>513.11334282616303</v>
      </c>
    </row>
    <row r="374" spans="1:5" x14ac:dyDescent="0.35">
      <c r="A374" s="1">
        <v>3691</v>
      </c>
      <c r="B374" s="1" t="s">
        <v>350</v>
      </c>
      <c r="C374" s="1" t="s">
        <v>9</v>
      </c>
      <c r="D374" s="1" t="s">
        <v>319</v>
      </c>
      <c r="E374" s="2">
        <v>514.09766782940596</v>
      </c>
    </row>
    <row r="375" spans="1:5" x14ac:dyDescent="0.35">
      <c r="A375" s="1">
        <v>3744</v>
      </c>
      <c r="B375" s="1" t="s">
        <v>351</v>
      </c>
      <c r="C375" s="1" t="s">
        <v>9</v>
      </c>
      <c r="D375" s="1" t="s">
        <v>319</v>
      </c>
      <c r="E375" s="2">
        <v>420.33131776096798</v>
      </c>
    </row>
    <row r="376" spans="1:5" x14ac:dyDescent="0.35">
      <c r="A376" s="1">
        <v>4110</v>
      </c>
      <c r="B376" s="1" t="s">
        <v>352</v>
      </c>
      <c r="C376" s="1" t="s">
        <v>9</v>
      </c>
      <c r="D376" s="1" t="s">
        <v>319</v>
      </c>
      <c r="E376" s="2">
        <v>422.34665870553698</v>
      </c>
    </row>
    <row r="377" spans="1:5" x14ac:dyDescent="0.35">
      <c r="A377" s="1">
        <v>5438</v>
      </c>
      <c r="B377" s="1" t="s">
        <v>353</v>
      </c>
      <c r="C377" s="1" t="s">
        <v>9</v>
      </c>
      <c r="D377" s="1" t="s">
        <v>319</v>
      </c>
      <c r="E377" s="2">
        <v>343.29504782950602</v>
      </c>
    </row>
    <row r="378" spans="1:5" x14ac:dyDescent="0.35">
      <c r="A378" s="1">
        <v>8437</v>
      </c>
      <c r="B378" s="1" t="s">
        <v>354</v>
      </c>
      <c r="C378" s="1" t="s">
        <v>9</v>
      </c>
      <c r="D378" s="1" t="s">
        <v>319</v>
      </c>
      <c r="E378" s="2">
        <v>359.17167902028001</v>
      </c>
    </row>
    <row r="379" spans="1:5" x14ac:dyDescent="0.35">
      <c r="A379" s="1">
        <v>8561</v>
      </c>
      <c r="B379" s="1" t="s">
        <v>355</v>
      </c>
      <c r="C379" s="1" t="s">
        <v>9</v>
      </c>
      <c r="D379" s="1" t="s">
        <v>319</v>
      </c>
      <c r="E379" s="2">
        <v>446.347366687906</v>
      </c>
    </row>
    <row r="380" spans="1:5" x14ac:dyDescent="0.35">
      <c r="A380" s="1">
        <v>9722</v>
      </c>
      <c r="B380" s="1" t="s">
        <v>356</v>
      </c>
      <c r="C380" s="1" t="s">
        <v>9</v>
      </c>
      <c r="D380" s="1" t="s">
        <v>319</v>
      </c>
      <c r="E380" s="2">
        <v>131.085415284497</v>
      </c>
    </row>
    <row r="381" spans="1:5" x14ac:dyDescent="0.35">
      <c r="A381" s="1">
        <v>15003</v>
      </c>
      <c r="B381" s="1" t="s">
        <v>357</v>
      </c>
      <c r="C381" s="1" t="s">
        <v>9</v>
      </c>
      <c r="D381" s="1" t="s">
        <v>319</v>
      </c>
      <c r="E381" s="2">
        <v>778.56046975888796</v>
      </c>
    </row>
    <row r="382" spans="1:5" x14ac:dyDescent="0.35">
      <c r="A382" s="1">
        <v>15434</v>
      </c>
      <c r="B382" s="1" t="s">
        <v>358</v>
      </c>
      <c r="C382" s="1" t="s">
        <v>9</v>
      </c>
      <c r="D382" s="1" t="s">
        <v>319</v>
      </c>
      <c r="E382" s="2">
        <v>750.62220286765205</v>
      </c>
    </row>
    <row r="383" spans="1:5" x14ac:dyDescent="0.35">
      <c r="A383" s="1">
        <v>19</v>
      </c>
      <c r="B383" s="1" t="s">
        <v>359</v>
      </c>
      <c r="C383" s="1" t="s">
        <v>9</v>
      </c>
      <c r="D383" s="1" t="s">
        <v>360</v>
      </c>
      <c r="E383" s="2">
        <v>123.04026657094199</v>
      </c>
    </row>
    <row r="384" spans="1:5" x14ac:dyDescent="0.35">
      <c r="A384" s="1">
        <v>28</v>
      </c>
      <c r="B384" s="1" t="s">
        <v>361</v>
      </c>
      <c r="C384" s="1" t="s">
        <v>9</v>
      </c>
      <c r="D384" s="1" t="s">
        <v>360</v>
      </c>
      <c r="E384" s="2">
        <v>192.061740046007</v>
      </c>
    </row>
    <row r="385" spans="1:5" x14ac:dyDescent="0.35">
      <c r="A385" s="1">
        <v>108</v>
      </c>
      <c r="B385" s="1" t="s">
        <v>362</v>
      </c>
      <c r="C385" s="1" t="s">
        <v>9</v>
      </c>
      <c r="D385" s="1" t="s">
        <v>360</v>
      </c>
      <c r="E385" s="2">
        <v>251.06100353801</v>
      </c>
    </row>
    <row r="386" spans="1:5" x14ac:dyDescent="0.35">
      <c r="A386" s="1">
        <v>136</v>
      </c>
      <c r="B386" s="1" t="s">
        <v>363</v>
      </c>
      <c r="C386" s="1" t="s">
        <v>9</v>
      </c>
      <c r="D386" s="1" t="s">
        <v>360</v>
      </c>
      <c r="E386" s="2">
        <v>221.04198672914799</v>
      </c>
    </row>
    <row r="387" spans="1:5" x14ac:dyDescent="0.35">
      <c r="A387" s="1">
        <v>165</v>
      </c>
      <c r="B387" s="1" t="s">
        <v>364</v>
      </c>
      <c r="C387" s="1" t="s">
        <v>6</v>
      </c>
      <c r="D387" s="1" t="s">
        <v>360</v>
      </c>
      <c r="E387" s="2">
        <v>327.11376471741698</v>
      </c>
    </row>
    <row r="388" spans="1:5" x14ac:dyDescent="0.35">
      <c r="A388" s="1">
        <v>233</v>
      </c>
      <c r="B388" s="1" t="s">
        <v>365</v>
      </c>
      <c r="C388" s="1" t="s">
        <v>35</v>
      </c>
      <c r="D388" s="1" t="s">
        <v>360</v>
      </c>
      <c r="E388" s="2">
        <v>664.17179649678496</v>
      </c>
    </row>
    <row r="389" spans="1:5" x14ac:dyDescent="0.35">
      <c r="A389" s="1">
        <v>356</v>
      </c>
      <c r="B389" s="1" t="s">
        <v>366</v>
      </c>
      <c r="C389" s="1" t="s">
        <v>6</v>
      </c>
      <c r="D389" s="1" t="s">
        <v>360</v>
      </c>
      <c r="E389" s="2">
        <v>327.12554354742599</v>
      </c>
    </row>
    <row r="390" spans="1:5" x14ac:dyDescent="0.35">
      <c r="A390" s="1">
        <v>393</v>
      </c>
      <c r="B390" s="1" t="s">
        <v>367</v>
      </c>
      <c r="C390" s="1" t="s">
        <v>9</v>
      </c>
      <c r="D390" s="1" t="s">
        <v>360</v>
      </c>
      <c r="E390" s="2">
        <v>581.30585571831398</v>
      </c>
    </row>
    <row r="391" spans="1:5" x14ac:dyDescent="0.35">
      <c r="A391" s="1">
        <v>483</v>
      </c>
      <c r="B391" s="1" t="s">
        <v>296</v>
      </c>
      <c r="C391" s="1" t="s">
        <v>9</v>
      </c>
      <c r="D391" s="1" t="s">
        <v>360</v>
      </c>
      <c r="E391" s="2">
        <v>270.13312510873698</v>
      </c>
    </row>
    <row r="392" spans="1:5" x14ac:dyDescent="0.35">
      <c r="A392" s="1">
        <v>531</v>
      </c>
      <c r="B392" s="1" t="s">
        <v>368</v>
      </c>
      <c r="C392" s="1" t="s">
        <v>9</v>
      </c>
      <c r="D392" s="1" t="s">
        <v>360</v>
      </c>
      <c r="E392" s="2">
        <v>273.11100194832301</v>
      </c>
    </row>
    <row r="393" spans="1:5" x14ac:dyDescent="0.35">
      <c r="A393" s="1">
        <v>572</v>
      </c>
      <c r="B393" s="1" t="s">
        <v>369</v>
      </c>
      <c r="C393" s="1" t="s">
        <v>9</v>
      </c>
      <c r="D393" s="1" t="s">
        <v>360</v>
      </c>
      <c r="E393" s="2">
        <v>330.13240862401199</v>
      </c>
    </row>
    <row r="394" spans="1:5" x14ac:dyDescent="0.35">
      <c r="A394" s="1">
        <v>575</v>
      </c>
      <c r="B394" s="1" t="s">
        <v>370</v>
      </c>
      <c r="C394" s="1" t="s">
        <v>35</v>
      </c>
      <c r="D394" s="1" t="s">
        <v>360</v>
      </c>
      <c r="E394" s="2">
        <v>331.11637077042502</v>
      </c>
    </row>
    <row r="395" spans="1:5" x14ac:dyDescent="0.35">
      <c r="A395" s="1">
        <v>608</v>
      </c>
      <c r="B395" s="1" t="s">
        <v>371</v>
      </c>
      <c r="C395" s="1" t="s">
        <v>9</v>
      </c>
      <c r="D395" s="1" t="s">
        <v>360</v>
      </c>
      <c r="E395" s="2">
        <v>171.07622491127299</v>
      </c>
    </row>
    <row r="396" spans="1:5" x14ac:dyDescent="0.35">
      <c r="A396" s="1">
        <v>665</v>
      </c>
      <c r="B396" s="1" t="s">
        <v>372</v>
      </c>
      <c r="C396" s="1" t="s">
        <v>9</v>
      </c>
      <c r="D396" s="1" t="s">
        <v>360</v>
      </c>
      <c r="E396" s="2">
        <v>159.07625160519501</v>
      </c>
    </row>
    <row r="397" spans="1:5" x14ac:dyDescent="0.35">
      <c r="A397" s="1">
        <v>684</v>
      </c>
      <c r="B397" s="1" t="s">
        <v>373</v>
      </c>
      <c r="C397" s="1" t="s">
        <v>9</v>
      </c>
      <c r="D397" s="1" t="s">
        <v>360</v>
      </c>
      <c r="E397" s="2">
        <v>356.123102276993</v>
      </c>
    </row>
    <row r="398" spans="1:5" x14ac:dyDescent="0.35">
      <c r="A398" s="1">
        <v>721</v>
      </c>
      <c r="B398" s="1" t="s">
        <v>374</v>
      </c>
      <c r="C398" s="1" t="s">
        <v>9</v>
      </c>
      <c r="D398" s="1" t="s">
        <v>360</v>
      </c>
      <c r="E398" s="2">
        <v>272.13402595879597</v>
      </c>
    </row>
    <row r="399" spans="1:5" x14ac:dyDescent="0.35">
      <c r="A399" s="1">
        <v>722</v>
      </c>
      <c r="B399" s="1" t="s">
        <v>375</v>
      </c>
      <c r="C399" s="1" t="s">
        <v>6</v>
      </c>
      <c r="D399" s="1" t="s">
        <v>360</v>
      </c>
      <c r="E399" s="2">
        <v>264.13177062985602</v>
      </c>
    </row>
    <row r="400" spans="1:5" x14ac:dyDescent="0.35">
      <c r="A400" s="1">
        <v>790</v>
      </c>
      <c r="B400" s="1" t="s">
        <v>376</v>
      </c>
      <c r="C400" s="1" t="s">
        <v>9</v>
      </c>
      <c r="D400" s="1" t="s">
        <v>360</v>
      </c>
      <c r="E400" s="2">
        <v>263.08829843690398</v>
      </c>
    </row>
    <row r="401" spans="1:5" x14ac:dyDescent="0.35">
      <c r="A401" s="1">
        <v>794</v>
      </c>
      <c r="B401" s="1" t="s">
        <v>377</v>
      </c>
      <c r="C401" s="1" t="s">
        <v>9</v>
      </c>
      <c r="D401" s="1" t="s">
        <v>360</v>
      </c>
      <c r="E401" s="2">
        <v>345.13852828458602</v>
      </c>
    </row>
    <row r="402" spans="1:5" x14ac:dyDescent="0.35">
      <c r="A402" s="1">
        <v>861</v>
      </c>
      <c r="B402" s="1" t="s">
        <v>378</v>
      </c>
      <c r="C402" s="1" t="s">
        <v>9</v>
      </c>
      <c r="D402" s="1" t="s">
        <v>360</v>
      </c>
      <c r="E402" s="2">
        <v>362.16470523697501</v>
      </c>
    </row>
    <row r="403" spans="1:5" x14ac:dyDescent="0.35">
      <c r="A403" s="1">
        <v>918</v>
      </c>
      <c r="B403" s="1" t="s">
        <v>379</v>
      </c>
      <c r="C403" s="1" t="s">
        <v>9</v>
      </c>
      <c r="D403" s="1" t="s">
        <v>360</v>
      </c>
      <c r="E403" s="2">
        <v>221.050416306632</v>
      </c>
    </row>
    <row r="404" spans="1:5" x14ac:dyDescent="0.35">
      <c r="A404" s="1">
        <v>1114</v>
      </c>
      <c r="B404" s="1" t="s">
        <v>380</v>
      </c>
      <c r="C404" s="1" t="s">
        <v>9</v>
      </c>
      <c r="D404" s="1" t="s">
        <v>360</v>
      </c>
      <c r="E404" s="2">
        <v>333.12868138762298</v>
      </c>
    </row>
    <row r="405" spans="1:5" x14ac:dyDescent="0.35">
      <c r="A405" s="1">
        <v>1122</v>
      </c>
      <c r="B405" s="1" t="s">
        <v>381</v>
      </c>
      <c r="C405" s="1" t="s">
        <v>35</v>
      </c>
      <c r="D405" s="1" t="s">
        <v>360</v>
      </c>
      <c r="E405" s="2">
        <v>215.01595335916099</v>
      </c>
    </row>
    <row r="406" spans="1:5" x14ac:dyDescent="0.35">
      <c r="A406" s="1">
        <v>1147</v>
      </c>
      <c r="B406" s="1" t="s">
        <v>323</v>
      </c>
      <c r="C406" s="1" t="s">
        <v>9</v>
      </c>
      <c r="D406" s="1" t="s">
        <v>360</v>
      </c>
      <c r="E406" s="2">
        <v>294.117786875852</v>
      </c>
    </row>
    <row r="407" spans="1:5" x14ac:dyDescent="0.35">
      <c r="A407" s="1">
        <v>1153</v>
      </c>
      <c r="B407" s="1" t="s">
        <v>382</v>
      </c>
      <c r="C407" s="1" t="s">
        <v>6</v>
      </c>
      <c r="D407" s="1" t="s">
        <v>360</v>
      </c>
      <c r="E407" s="2">
        <v>466.13474747520303</v>
      </c>
    </row>
    <row r="408" spans="1:5" x14ac:dyDescent="0.35">
      <c r="A408" s="1">
        <v>1207</v>
      </c>
      <c r="B408" s="1" t="s">
        <v>383</v>
      </c>
      <c r="C408" s="1" t="s">
        <v>9</v>
      </c>
      <c r="D408" s="1" t="s">
        <v>360</v>
      </c>
      <c r="E408" s="2">
        <v>310.14897269967901</v>
      </c>
    </row>
    <row r="409" spans="1:5" x14ac:dyDescent="0.35">
      <c r="A409" s="1">
        <v>1314</v>
      </c>
      <c r="B409" s="1" t="s">
        <v>384</v>
      </c>
      <c r="C409" s="1" t="s">
        <v>9</v>
      </c>
      <c r="D409" s="1" t="s">
        <v>360</v>
      </c>
      <c r="E409" s="2">
        <v>284.11279958396801</v>
      </c>
    </row>
    <row r="410" spans="1:5" x14ac:dyDescent="0.35">
      <c r="A410" s="1">
        <v>1372</v>
      </c>
      <c r="B410" s="1" t="s">
        <v>296</v>
      </c>
      <c r="C410" s="1" t="s">
        <v>9</v>
      </c>
      <c r="D410" s="1" t="s">
        <v>360</v>
      </c>
      <c r="E410" s="2">
        <v>270.13332730873998</v>
      </c>
    </row>
    <row r="411" spans="1:5" x14ac:dyDescent="0.35">
      <c r="A411" s="1">
        <v>1376</v>
      </c>
      <c r="B411" s="1" t="s">
        <v>385</v>
      </c>
      <c r="C411" s="1" t="s">
        <v>9</v>
      </c>
      <c r="D411" s="1" t="s">
        <v>360</v>
      </c>
      <c r="E411" s="2">
        <v>268.118166250689</v>
      </c>
    </row>
    <row r="412" spans="1:5" x14ac:dyDescent="0.35">
      <c r="A412" s="1">
        <v>1390</v>
      </c>
      <c r="B412" s="1" t="s">
        <v>386</v>
      </c>
      <c r="C412" s="1" t="s">
        <v>9</v>
      </c>
      <c r="D412" s="1" t="s">
        <v>360</v>
      </c>
      <c r="E412" s="2">
        <v>254.138213207707</v>
      </c>
    </row>
    <row r="413" spans="1:5" x14ac:dyDescent="0.35">
      <c r="A413" s="1">
        <v>1401</v>
      </c>
      <c r="B413" s="1" t="s">
        <v>387</v>
      </c>
      <c r="C413" s="1" t="s">
        <v>9</v>
      </c>
      <c r="D413" s="1" t="s">
        <v>360</v>
      </c>
      <c r="E413" s="2">
        <v>268.15412645872601</v>
      </c>
    </row>
    <row r="414" spans="1:5" x14ac:dyDescent="0.35">
      <c r="A414" s="1">
        <v>1456</v>
      </c>
      <c r="B414" s="1" t="s">
        <v>388</v>
      </c>
      <c r="C414" s="1" t="s">
        <v>9</v>
      </c>
      <c r="D414" s="1" t="s">
        <v>360</v>
      </c>
      <c r="E414" s="2">
        <v>250.10692119950801</v>
      </c>
    </row>
    <row r="415" spans="1:5" x14ac:dyDescent="0.35">
      <c r="A415" s="1">
        <v>1480</v>
      </c>
      <c r="B415" s="1" t="s">
        <v>389</v>
      </c>
      <c r="C415" s="1" t="s">
        <v>6</v>
      </c>
      <c r="D415" s="1" t="s">
        <v>360</v>
      </c>
      <c r="E415" s="2">
        <v>298.17351404789201</v>
      </c>
    </row>
    <row r="416" spans="1:5" x14ac:dyDescent="0.35">
      <c r="A416" s="1">
        <v>1498</v>
      </c>
      <c r="B416" s="1" t="s">
        <v>390</v>
      </c>
      <c r="C416" s="1" t="s">
        <v>6</v>
      </c>
      <c r="D416" s="1" t="s">
        <v>360</v>
      </c>
      <c r="E416" s="2">
        <v>306.12994242433598</v>
      </c>
    </row>
    <row r="417" spans="1:5" x14ac:dyDescent="0.35">
      <c r="A417" s="1">
        <v>1530</v>
      </c>
      <c r="B417" s="1" t="s">
        <v>391</v>
      </c>
      <c r="C417" s="1" t="s">
        <v>9</v>
      </c>
      <c r="D417" s="1" t="s">
        <v>360</v>
      </c>
      <c r="E417" s="2">
        <v>282.133129284277</v>
      </c>
    </row>
    <row r="418" spans="1:5" x14ac:dyDescent="0.35">
      <c r="A418" s="1">
        <v>1682</v>
      </c>
      <c r="B418" s="1" t="s">
        <v>392</v>
      </c>
      <c r="C418" s="1" t="s">
        <v>9</v>
      </c>
      <c r="D418" s="1" t="s">
        <v>360</v>
      </c>
      <c r="E418" s="2">
        <v>377.13373286644401</v>
      </c>
    </row>
    <row r="419" spans="1:5" x14ac:dyDescent="0.35">
      <c r="A419" s="1">
        <v>1792</v>
      </c>
      <c r="B419" s="1" t="s">
        <v>252</v>
      </c>
      <c r="C419" s="1" t="s">
        <v>26</v>
      </c>
      <c r="D419" s="1" t="s">
        <v>360</v>
      </c>
      <c r="E419" s="2">
        <v>377.25316969278299</v>
      </c>
    </row>
    <row r="420" spans="1:5" x14ac:dyDescent="0.35">
      <c r="A420" s="1">
        <v>1860</v>
      </c>
      <c r="B420" s="1" t="s">
        <v>393</v>
      </c>
      <c r="C420" s="1" t="s">
        <v>9</v>
      </c>
      <c r="D420" s="1" t="s">
        <v>360</v>
      </c>
      <c r="E420" s="2">
        <v>223.107788518907</v>
      </c>
    </row>
    <row r="421" spans="1:5" x14ac:dyDescent="0.35">
      <c r="A421" s="1">
        <v>1867</v>
      </c>
      <c r="B421" s="1" t="s">
        <v>394</v>
      </c>
      <c r="C421" s="1" t="s">
        <v>9</v>
      </c>
      <c r="D421" s="1" t="s">
        <v>360</v>
      </c>
      <c r="E421" s="2">
        <v>494.15946931315</v>
      </c>
    </row>
    <row r="422" spans="1:5" x14ac:dyDescent="0.35">
      <c r="A422" s="1">
        <v>1879</v>
      </c>
      <c r="B422" s="1" t="s">
        <v>395</v>
      </c>
      <c r="C422" s="1" t="s">
        <v>9</v>
      </c>
      <c r="D422" s="1" t="s">
        <v>360</v>
      </c>
      <c r="E422" s="2">
        <v>416.28559402209299</v>
      </c>
    </row>
    <row r="423" spans="1:5" x14ac:dyDescent="0.35">
      <c r="A423" s="1">
        <v>1975</v>
      </c>
      <c r="B423" s="1" t="s">
        <v>396</v>
      </c>
      <c r="C423" s="1" t="s">
        <v>35</v>
      </c>
      <c r="D423" s="1" t="s">
        <v>360</v>
      </c>
      <c r="E423" s="2">
        <v>551.08807020963104</v>
      </c>
    </row>
    <row r="424" spans="1:5" x14ac:dyDescent="0.35">
      <c r="A424" s="1">
        <v>1983</v>
      </c>
      <c r="B424" s="1" t="s">
        <v>397</v>
      </c>
      <c r="C424" s="1" t="s">
        <v>6</v>
      </c>
      <c r="D424" s="1" t="s">
        <v>360</v>
      </c>
      <c r="E424" s="2">
        <v>548.36448362088402</v>
      </c>
    </row>
    <row r="425" spans="1:5" x14ac:dyDescent="0.35">
      <c r="A425" s="1">
        <v>2222</v>
      </c>
      <c r="B425" s="1" t="s">
        <v>398</v>
      </c>
      <c r="C425" s="1" t="s">
        <v>35</v>
      </c>
      <c r="D425" s="1" t="s">
        <v>360</v>
      </c>
      <c r="E425" s="2">
        <v>439.16403292360599</v>
      </c>
    </row>
    <row r="426" spans="1:5" x14ac:dyDescent="0.35">
      <c r="A426" s="1">
        <v>2743</v>
      </c>
      <c r="B426" s="1" t="s">
        <v>399</v>
      </c>
      <c r="C426" s="1" t="s">
        <v>9</v>
      </c>
      <c r="D426" s="1" t="s">
        <v>360</v>
      </c>
      <c r="E426" s="2">
        <v>325.22736028258402</v>
      </c>
    </row>
    <row r="427" spans="1:5" x14ac:dyDescent="0.35">
      <c r="A427" s="1">
        <v>2782</v>
      </c>
      <c r="B427" s="1" t="s">
        <v>400</v>
      </c>
      <c r="C427" s="1" t="s">
        <v>9</v>
      </c>
      <c r="D427" s="1" t="s">
        <v>360</v>
      </c>
      <c r="E427" s="2">
        <v>214.10933360326101</v>
      </c>
    </row>
    <row r="428" spans="1:5" x14ac:dyDescent="0.35">
      <c r="A428" s="1">
        <v>3039</v>
      </c>
      <c r="B428" s="1" t="s">
        <v>401</v>
      </c>
      <c r="C428" s="1" t="s">
        <v>35</v>
      </c>
      <c r="D428" s="1" t="s">
        <v>360</v>
      </c>
      <c r="E428" s="2">
        <v>451.32594640410503</v>
      </c>
    </row>
    <row r="429" spans="1:5" x14ac:dyDescent="0.35">
      <c r="A429" s="1">
        <v>3271</v>
      </c>
      <c r="B429" s="1" t="s">
        <v>402</v>
      </c>
      <c r="C429" s="1" t="s">
        <v>6</v>
      </c>
      <c r="D429" s="1" t="s">
        <v>360</v>
      </c>
      <c r="E429" s="2">
        <v>558.20974188556102</v>
      </c>
    </row>
    <row r="430" spans="1:5" x14ac:dyDescent="0.35">
      <c r="A430" s="1">
        <v>4104</v>
      </c>
      <c r="B430" s="1" t="s">
        <v>403</v>
      </c>
      <c r="C430" s="1" t="s">
        <v>6</v>
      </c>
      <c r="D430" s="1" t="s">
        <v>360</v>
      </c>
      <c r="E430" s="2">
        <v>572.22566107689795</v>
      </c>
    </row>
    <row r="431" spans="1:5" x14ac:dyDescent="0.35">
      <c r="A431" s="1">
        <v>4184</v>
      </c>
      <c r="B431" s="1" t="s">
        <v>404</v>
      </c>
      <c r="C431" s="1" t="s">
        <v>9</v>
      </c>
      <c r="D431" s="1" t="s">
        <v>360</v>
      </c>
      <c r="E431" s="2">
        <v>234.14292868874</v>
      </c>
    </row>
    <row r="432" spans="1:5" x14ac:dyDescent="0.35">
      <c r="A432" s="1">
        <v>4391</v>
      </c>
      <c r="B432" s="1" t="s">
        <v>405</v>
      </c>
      <c r="C432" s="1" t="s">
        <v>9</v>
      </c>
      <c r="D432" s="1" t="s">
        <v>360</v>
      </c>
      <c r="E432" s="2">
        <v>479.35720144845601</v>
      </c>
    </row>
    <row r="433" spans="1:5" x14ac:dyDescent="0.35">
      <c r="A433" s="1">
        <v>4491</v>
      </c>
      <c r="B433" s="1" t="s">
        <v>406</v>
      </c>
      <c r="C433" s="1" t="s">
        <v>9</v>
      </c>
      <c r="D433" s="1" t="s">
        <v>360</v>
      </c>
      <c r="E433" s="2">
        <v>406.35216411131199</v>
      </c>
    </row>
    <row r="434" spans="1:5" x14ac:dyDescent="0.35">
      <c r="A434" s="1">
        <v>4760</v>
      </c>
      <c r="B434" s="1" t="s">
        <v>407</v>
      </c>
      <c r="C434" s="1" t="s">
        <v>35</v>
      </c>
      <c r="D434" s="1" t="s">
        <v>360</v>
      </c>
      <c r="E434" s="2">
        <v>545.30783133403202</v>
      </c>
    </row>
    <row r="435" spans="1:5" x14ac:dyDescent="0.35">
      <c r="A435" s="1">
        <v>4794</v>
      </c>
      <c r="B435" s="1" t="s">
        <v>408</v>
      </c>
      <c r="C435" s="1" t="s">
        <v>6</v>
      </c>
      <c r="D435" s="1" t="s">
        <v>360</v>
      </c>
      <c r="E435" s="2">
        <v>365.06258070135101</v>
      </c>
    </row>
    <row r="436" spans="1:5" x14ac:dyDescent="0.35">
      <c r="A436" s="1">
        <v>5051</v>
      </c>
      <c r="B436" s="1" t="s">
        <v>409</v>
      </c>
      <c r="C436" s="1" t="s">
        <v>9</v>
      </c>
      <c r="D436" s="1" t="s">
        <v>360</v>
      </c>
      <c r="E436" s="2">
        <v>602.29619714688704</v>
      </c>
    </row>
    <row r="437" spans="1:5" x14ac:dyDescent="0.35">
      <c r="A437" s="1">
        <v>5308</v>
      </c>
      <c r="B437" s="1" t="s">
        <v>410</v>
      </c>
      <c r="C437" s="1" t="s">
        <v>9</v>
      </c>
      <c r="D437" s="1" t="s">
        <v>360</v>
      </c>
      <c r="E437" s="2">
        <v>420.36748377475601</v>
      </c>
    </row>
    <row r="438" spans="1:5" x14ac:dyDescent="0.35">
      <c r="A438" s="1">
        <v>5371</v>
      </c>
      <c r="B438" s="1" t="s">
        <v>411</v>
      </c>
      <c r="C438" s="1" t="s">
        <v>9</v>
      </c>
      <c r="D438" s="1" t="s">
        <v>360</v>
      </c>
      <c r="E438" s="2">
        <v>508.420196725751</v>
      </c>
    </row>
    <row r="439" spans="1:5" x14ac:dyDescent="0.35">
      <c r="A439" s="1">
        <v>5427</v>
      </c>
      <c r="B439" s="1" t="s">
        <v>412</v>
      </c>
      <c r="C439" s="1" t="s">
        <v>35</v>
      </c>
      <c r="D439" s="1" t="s">
        <v>360</v>
      </c>
      <c r="E439" s="2">
        <v>343.14034162971802</v>
      </c>
    </row>
    <row r="440" spans="1:5" x14ac:dyDescent="0.35">
      <c r="A440" s="1">
        <v>5927</v>
      </c>
      <c r="B440" s="1" t="s">
        <v>413</v>
      </c>
      <c r="C440" s="1" t="s">
        <v>6</v>
      </c>
      <c r="D440" s="1" t="s">
        <v>360</v>
      </c>
      <c r="E440" s="2">
        <v>828.46226910555197</v>
      </c>
    </row>
    <row r="441" spans="1:5" x14ac:dyDescent="0.35">
      <c r="A441" s="1">
        <v>6295</v>
      </c>
      <c r="B441" s="1" t="s">
        <v>414</v>
      </c>
      <c r="C441" s="1" t="s">
        <v>9</v>
      </c>
      <c r="D441" s="1" t="s">
        <v>360</v>
      </c>
      <c r="E441" s="2">
        <v>602.45793875711104</v>
      </c>
    </row>
    <row r="442" spans="1:5" x14ac:dyDescent="0.35">
      <c r="A442" s="1">
        <v>6442</v>
      </c>
      <c r="B442" s="1" t="s">
        <v>415</v>
      </c>
      <c r="C442" s="1" t="s">
        <v>9</v>
      </c>
      <c r="D442" s="1" t="s">
        <v>360</v>
      </c>
      <c r="E442" s="2">
        <v>494.26998757147697</v>
      </c>
    </row>
    <row r="443" spans="1:5" x14ac:dyDescent="0.35">
      <c r="A443" s="1">
        <v>6725</v>
      </c>
      <c r="B443" s="1" t="s">
        <v>416</v>
      </c>
      <c r="C443" s="1" t="s">
        <v>9</v>
      </c>
      <c r="D443" s="1" t="s">
        <v>360</v>
      </c>
      <c r="E443" s="2">
        <v>416.13363479287301</v>
      </c>
    </row>
    <row r="444" spans="1:5" x14ac:dyDescent="0.35">
      <c r="A444" s="1">
        <v>8298</v>
      </c>
      <c r="B444" s="1" t="s">
        <v>417</v>
      </c>
      <c r="C444" s="1" t="s">
        <v>6</v>
      </c>
      <c r="D444" s="1" t="s">
        <v>360</v>
      </c>
      <c r="E444" s="2">
        <v>289.15369880572803</v>
      </c>
    </row>
    <row r="445" spans="1:5" x14ac:dyDescent="0.35">
      <c r="A445" s="1">
        <v>8865</v>
      </c>
      <c r="B445" s="1" t="s">
        <v>418</v>
      </c>
      <c r="C445" s="1" t="s">
        <v>9</v>
      </c>
      <c r="D445" s="1" t="s">
        <v>360</v>
      </c>
      <c r="E445" s="2">
        <v>513.30337428646203</v>
      </c>
    </row>
    <row r="446" spans="1:5" x14ac:dyDescent="0.35">
      <c r="A446" s="1">
        <v>9345</v>
      </c>
      <c r="B446" s="1" t="s">
        <v>419</v>
      </c>
      <c r="C446" s="1" t="s">
        <v>35</v>
      </c>
      <c r="D446" s="1" t="s">
        <v>360</v>
      </c>
      <c r="E446" s="2">
        <v>768.17967206687899</v>
      </c>
    </row>
    <row r="447" spans="1:5" x14ac:dyDescent="0.35">
      <c r="A447" s="1">
        <v>9526</v>
      </c>
      <c r="B447" s="1" t="s">
        <v>420</v>
      </c>
      <c r="C447" s="1" t="s">
        <v>35</v>
      </c>
      <c r="D447" s="1" t="s">
        <v>360</v>
      </c>
      <c r="E447" s="2">
        <v>499.33962593812498</v>
      </c>
    </row>
    <row r="448" spans="1:5" x14ac:dyDescent="0.35">
      <c r="A448" s="1">
        <v>9547</v>
      </c>
      <c r="B448" s="1" t="s">
        <v>421</v>
      </c>
      <c r="C448" s="1" t="s">
        <v>6</v>
      </c>
      <c r="D448" s="1" t="s">
        <v>360</v>
      </c>
      <c r="E448" s="2">
        <v>709.40289308071794</v>
      </c>
    </row>
    <row r="449" spans="1:5" x14ac:dyDescent="0.35">
      <c r="A449" s="1">
        <v>9572</v>
      </c>
      <c r="B449" s="1" t="s">
        <v>422</v>
      </c>
      <c r="C449" s="1" t="s">
        <v>9</v>
      </c>
      <c r="D449" s="1" t="s">
        <v>360</v>
      </c>
      <c r="E449" s="2">
        <v>498.37913611848199</v>
      </c>
    </row>
    <row r="450" spans="1:5" x14ac:dyDescent="0.35">
      <c r="A450" s="1">
        <v>9667</v>
      </c>
      <c r="B450" s="1" t="s">
        <v>423</v>
      </c>
      <c r="C450" s="1" t="s">
        <v>9</v>
      </c>
      <c r="D450" s="1" t="s">
        <v>360</v>
      </c>
      <c r="E450" s="2">
        <v>330.07293116504297</v>
      </c>
    </row>
    <row r="451" spans="1:5" x14ac:dyDescent="0.35">
      <c r="A451" s="1">
        <v>9714</v>
      </c>
      <c r="B451" s="1" t="s">
        <v>424</v>
      </c>
      <c r="C451" s="1" t="s">
        <v>9</v>
      </c>
      <c r="D451" s="1" t="s">
        <v>360</v>
      </c>
      <c r="E451" s="2">
        <v>159.11673191993799</v>
      </c>
    </row>
    <row r="452" spans="1:5" x14ac:dyDescent="0.35">
      <c r="A452" s="1">
        <v>9871</v>
      </c>
      <c r="B452" s="1" t="s">
        <v>425</v>
      </c>
      <c r="C452" s="1" t="s">
        <v>6</v>
      </c>
      <c r="D452" s="1" t="s">
        <v>360</v>
      </c>
      <c r="E452" s="2">
        <v>252.138040087024</v>
      </c>
    </row>
    <row r="453" spans="1:5" x14ac:dyDescent="0.35">
      <c r="A453" s="1">
        <v>9926</v>
      </c>
      <c r="B453" s="1" t="s">
        <v>426</v>
      </c>
      <c r="C453" s="1" t="s">
        <v>9</v>
      </c>
      <c r="D453" s="1" t="s">
        <v>360</v>
      </c>
      <c r="E453" s="2">
        <v>1135.4788686490101</v>
      </c>
    </row>
    <row r="454" spans="1:5" x14ac:dyDescent="0.35">
      <c r="A454" s="1">
        <v>10263</v>
      </c>
      <c r="B454" s="1" t="s">
        <v>427</v>
      </c>
      <c r="C454" s="1" t="s">
        <v>9</v>
      </c>
      <c r="D454" s="1" t="s">
        <v>360</v>
      </c>
      <c r="E454" s="2">
        <v>634.40793803851602</v>
      </c>
    </row>
    <row r="455" spans="1:5" x14ac:dyDescent="0.35">
      <c r="A455" s="1">
        <v>10476</v>
      </c>
      <c r="B455" s="1" t="s">
        <v>421</v>
      </c>
      <c r="C455" s="1" t="s">
        <v>6</v>
      </c>
      <c r="D455" s="1" t="s">
        <v>360</v>
      </c>
      <c r="E455" s="2">
        <v>709.40264658130502</v>
      </c>
    </row>
    <row r="456" spans="1:5" x14ac:dyDescent="0.35">
      <c r="A456" s="1">
        <v>10733</v>
      </c>
      <c r="B456" s="1" t="s">
        <v>428</v>
      </c>
      <c r="C456" s="1" t="s">
        <v>6</v>
      </c>
      <c r="D456" s="1" t="s">
        <v>360</v>
      </c>
      <c r="E456" s="2">
        <v>641.31275611278102</v>
      </c>
    </row>
    <row r="457" spans="1:5" x14ac:dyDescent="0.35">
      <c r="A457" s="1">
        <v>11121</v>
      </c>
      <c r="B457" s="1" t="s">
        <v>429</v>
      </c>
      <c r="C457" s="1" t="s">
        <v>9</v>
      </c>
      <c r="D457" s="1" t="s">
        <v>360</v>
      </c>
      <c r="E457" s="2">
        <v>585.33941256989897</v>
      </c>
    </row>
    <row r="458" spans="1:5" x14ac:dyDescent="0.35">
      <c r="A458" s="1">
        <v>11463</v>
      </c>
      <c r="B458" s="1" t="s">
        <v>430</v>
      </c>
      <c r="C458" s="1" t="s">
        <v>35</v>
      </c>
      <c r="D458" s="1" t="s">
        <v>360</v>
      </c>
      <c r="E458" s="2">
        <v>669.32384078588302</v>
      </c>
    </row>
    <row r="459" spans="1:5" x14ac:dyDescent="0.35">
      <c r="A459" s="1">
        <v>11486</v>
      </c>
      <c r="B459" s="1" t="s">
        <v>431</v>
      </c>
      <c r="C459" s="1" t="s">
        <v>9</v>
      </c>
      <c r="D459" s="1" t="s">
        <v>360</v>
      </c>
      <c r="E459" s="2">
        <v>329.21555193249498</v>
      </c>
    </row>
    <row r="460" spans="1:5" x14ac:dyDescent="0.35">
      <c r="A460" s="1">
        <v>11505</v>
      </c>
      <c r="B460" s="1" t="s">
        <v>432</v>
      </c>
      <c r="C460" s="1" t="s">
        <v>9</v>
      </c>
      <c r="D460" s="1" t="s">
        <v>360</v>
      </c>
      <c r="E460" s="2">
        <v>638.45019882762801</v>
      </c>
    </row>
    <row r="461" spans="1:5" x14ac:dyDescent="0.35">
      <c r="A461" s="1">
        <v>11837</v>
      </c>
      <c r="B461" s="1" t="s">
        <v>433</v>
      </c>
      <c r="C461" s="1" t="s">
        <v>84</v>
      </c>
      <c r="D461" s="1" t="s">
        <v>360</v>
      </c>
      <c r="E461" s="2">
        <v>1394.6214136284</v>
      </c>
    </row>
    <row r="462" spans="1:5" x14ac:dyDescent="0.35">
      <c r="A462" s="1">
        <v>12210</v>
      </c>
      <c r="B462" s="1" t="s">
        <v>434</v>
      </c>
      <c r="C462" s="1" t="s">
        <v>35</v>
      </c>
      <c r="D462" s="1" t="s">
        <v>360</v>
      </c>
      <c r="E462" s="2">
        <v>757.33924465964105</v>
      </c>
    </row>
    <row r="463" spans="1:5" x14ac:dyDescent="0.35">
      <c r="A463" s="1">
        <v>12366</v>
      </c>
      <c r="B463" s="1" t="s">
        <v>435</v>
      </c>
      <c r="C463" s="1" t="s">
        <v>6</v>
      </c>
      <c r="D463" s="1" t="s">
        <v>360</v>
      </c>
      <c r="E463" s="2">
        <v>780.44117371651396</v>
      </c>
    </row>
    <row r="464" spans="1:5" x14ac:dyDescent="0.35">
      <c r="A464" s="1">
        <v>12661</v>
      </c>
      <c r="B464" s="1" t="s">
        <v>436</v>
      </c>
      <c r="C464" s="1" t="s">
        <v>9</v>
      </c>
      <c r="D464" s="1" t="s">
        <v>360</v>
      </c>
      <c r="E464" s="2">
        <v>636.42322509939902</v>
      </c>
    </row>
    <row r="465" spans="1:5" x14ac:dyDescent="0.35">
      <c r="A465" s="1">
        <v>12797</v>
      </c>
      <c r="B465" s="1" t="s">
        <v>437</v>
      </c>
      <c r="C465" s="1" t="s">
        <v>9</v>
      </c>
      <c r="D465" s="1" t="s">
        <v>360</v>
      </c>
      <c r="E465" s="2">
        <v>778.54587556617901</v>
      </c>
    </row>
    <row r="466" spans="1:5" x14ac:dyDescent="0.35">
      <c r="A466" s="1">
        <v>12932</v>
      </c>
      <c r="B466" s="1" t="s">
        <v>438</v>
      </c>
      <c r="C466" s="1" t="s">
        <v>35</v>
      </c>
      <c r="D466" s="1" t="s">
        <v>360</v>
      </c>
      <c r="E466" s="2">
        <v>755.32388829929903</v>
      </c>
    </row>
    <row r="467" spans="1:5" x14ac:dyDescent="0.35">
      <c r="A467" s="1">
        <v>12969</v>
      </c>
      <c r="B467" s="1" t="s">
        <v>439</v>
      </c>
      <c r="C467" s="1" t="s">
        <v>9</v>
      </c>
      <c r="D467" s="1" t="s">
        <v>360</v>
      </c>
      <c r="E467" s="2">
        <v>620.39981230309797</v>
      </c>
    </row>
    <row r="468" spans="1:5" x14ac:dyDescent="0.35">
      <c r="A468" s="1">
        <v>13176</v>
      </c>
      <c r="B468" s="1" t="s">
        <v>440</v>
      </c>
      <c r="C468" s="1" t="s">
        <v>9</v>
      </c>
      <c r="D468" s="1" t="s">
        <v>360</v>
      </c>
      <c r="E468" s="2">
        <v>656.50937585539805</v>
      </c>
    </row>
    <row r="469" spans="1:5" x14ac:dyDescent="0.35">
      <c r="A469" s="1">
        <v>13736</v>
      </c>
      <c r="B469" s="1" t="s">
        <v>441</v>
      </c>
      <c r="C469" s="1" t="s">
        <v>6</v>
      </c>
      <c r="D469" s="1" t="s">
        <v>360</v>
      </c>
      <c r="E469" s="2">
        <v>618.38414476790194</v>
      </c>
    </row>
    <row r="470" spans="1:5" x14ac:dyDescent="0.35">
      <c r="A470" s="1">
        <v>15925</v>
      </c>
      <c r="B470" s="1" t="s">
        <v>442</v>
      </c>
      <c r="C470" s="1" t="s">
        <v>9</v>
      </c>
      <c r="D470" s="1" t="s">
        <v>360</v>
      </c>
      <c r="E470" s="2">
        <v>718.55988019645997</v>
      </c>
    </row>
    <row r="471" spans="1:5" x14ac:dyDescent="0.35">
      <c r="A471" s="1">
        <v>16391</v>
      </c>
      <c r="B471" s="1" t="s">
        <v>443</v>
      </c>
      <c r="C471" s="1" t="s">
        <v>6</v>
      </c>
      <c r="D471" s="1" t="s">
        <v>360</v>
      </c>
      <c r="E471" s="2">
        <v>1357.97637047074</v>
      </c>
    </row>
    <row r="472" spans="1:5" x14ac:dyDescent="0.35">
      <c r="A472" s="1">
        <v>16403</v>
      </c>
      <c r="B472" s="1" t="s">
        <v>444</v>
      </c>
      <c r="C472" s="1" t="s">
        <v>9</v>
      </c>
      <c r="D472" s="1" t="s">
        <v>360</v>
      </c>
      <c r="E472" s="2">
        <v>784.60710310711795</v>
      </c>
    </row>
    <row r="473" spans="1:5" x14ac:dyDescent="0.35">
      <c r="A473" s="1">
        <v>16435</v>
      </c>
      <c r="B473" s="1" t="s">
        <v>445</v>
      </c>
      <c r="C473" s="1" t="s">
        <v>6</v>
      </c>
      <c r="D473" s="1" t="s">
        <v>360</v>
      </c>
      <c r="E473" s="2">
        <v>1311.93571582104</v>
      </c>
    </row>
    <row r="474" spans="1:5" x14ac:dyDescent="0.35">
      <c r="A474" s="1">
        <v>8530</v>
      </c>
      <c r="B474" s="1" t="s">
        <v>446</v>
      </c>
      <c r="C474" s="1" t="s">
        <v>9</v>
      </c>
      <c r="D474" s="1" t="s">
        <v>447</v>
      </c>
      <c r="E474" s="2">
        <v>449.136005798643</v>
      </c>
    </row>
    <row r="475" spans="1:5" x14ac:dyDescent="0.35">
      <c r="A475" s="1">
        <v>9086</v>
      </c>
      <c r="B475" s="1" t="s">
        <v>448</v>
      </c>
      <c r="C475" s="1" t="s">
        <v>9</v>
      </c>
      <c r="D475" s="1" t="s">
        <v>447</v>
      </c>
      <c r="E475" s="2">
        <v>375.13544954105998</v>
      </c>
    </row>
    <row r="476" spans="1:5" x14ac:dyDescent="0.35">
      <c r="A476" s="1">
        <v>9304</v>
      </c>
      <c r="B476" s="1" t="s">
        <v>449</v>
      </c>
      <c r="C476" s="1" t="s">
        <v>9</v>
      </c>
      <c r="D476" s="1" t="s">
        <v>450</v>
      </c>
      <c r="E476" s="2">
        <v>284.330992295822</v>
      </c>
    </row>
    <row r="477" spans="1:5" x14ac:dyDescent="0.35">
      <c r="A477" s="1">
        <v>10295</v>
      </c>
      <c r="B477" s="1" t="s">
        <v>451</v>
      </c>
      <c r="C477" s="1" t="s">
        <v>9</v>
      </c>
      <c r="D477" s="1" t="s">
        <v>450</v>
      </c>
      <c r="E477" s="2">
        <v>312.36218777900899</v>
      </c>
    </row>
    <row r="478" spans="1:5" x14ac:dyDescent="0.35">
      <c r="A478" s="1">
        <v>11458</v>
      </c>
      <c r="B478" s="1" t="s">
        <v>452</v>
      </c>
      <c r="C478" s="1" t="s">
        <v>9</v>
      </c>
      <c r="D478" s="1" t="s">
        <v>450</v>
      </c>
      <c r="E478" s="2">
        <v>340.39335949468398</v>
      </c>
    </row>
    <row r="479" spans="1:5" x14ac:dyDescent="0.35">
      <c r="A479" s="1">
        <v>11792</v>
      </c>
      <c r="B479" s="1" t="s">
        <v>452</v>
      </c>
      <c r="C479" s="1" t="s">
        <v>9</v>
      </c>
      <c r="D479" s="1" t="s">
        <v>450</v>
      </c>
      <c r="E479" s="2">
        <v>340.39355528238002</v>
      </c>
    </row>
    <row r="480" spans="1:5" x14ac:dyDescent="0.35">
      <c r="A480" s="1">
        <v>11886</v>
      </c>
      <c r="B480" s="1" t="s">
        <v>453</v>
      </c>
      <c r="C480" s="1" t="s">
        <v>35</v>
      </c>
      <c r="D480" s="1" t="s">
        <v>450</v>
      </c>
      <c r="E480" s="2">
        <v>221.142982366025</v>
      </c>
    </row>
    <row r="481" spans="1:5" x14ac:dyDescent="0.35">
      <c r="A481" s="1">
        <v>12530</v>
      </c>
      <c r="B481" s="1" t="s">
        <v>454</v>
      </c>
      <c r="C481" s="1" t="s">
        <v>9</v>
      </c>
      <c r="D481" s="1" t="s">
        <v>450</v>
      </c>
      <c r="E481" s="2">
        <v>368.424703493587</v>
      </c>
    </row>
    <row r="482" spans="1:5" x14ac:dyDescent="0.35">
      <c r="A482" s="1">
        <v>15212</v>
      </c>
      <c r="B482" s="1" t="s">
        <v>455</v>
      </c>
      <c r="C482" s="1" t="s">
        <v>9</v>
      </c>
      <c r="D482" s="1" t="s">
        <v>450</v>
      </c>
      <c r="E482" s="2">
        <v>494.56459800939001</v>
      </c>
    </row>
    <row r="483" spans="1:5" x14ac:dyDescent="0.35">
      <c r="A483" s="1">
        <v>274</v>
      </c>
      <c r="B483" s="1" t="s">
        <v>456</v>
      </c>
      <c r="C483" s="1" t="s">
        <v>9</v>
      </c>
      <c r="D483" s="1" t="s">
        <v>457</v>
      </c>
      <c r="E483" s="2">
        <v>190.143578219207</v>
      </c>
    </row>
    <row r="484" spans="1:5" x14ac:dyDescent="0.35">
      <c r="A484" s="1">
        <v>404</v>
      </c>
      <c r="B484" s="1" t="s">
        <v>458</v>
      </c>
      <c r="C484" s="1" t="s">
        <v>9</v>
      </c>
      <c r="D484" s="1" t="s">
        <v>457</v>
      </c>
      <c r="E484" s="2">
        <v>227.138612496127</v>
      </c>
    </row>
    <row r="485" spans="1:5" x14ac:dyDescent="0.35">
      <c r="A485" s="1">
        <v>1399</v>
      </c>
      <c r="B485" s="1" t="s">
        <v>339</v>
      </c>
      <c r="C485" s="1" t="s">
        <v>9</v>
      </c>
      <c r="D485" s="1" t="s">
        <v>457</v>
      </c>
      <c r="E485" s="2">
        <v>276.10731507414499</v>
      </c>
    </row>
    <row r="486" spans="1:5" x14ac:dyDescent="0.35">
      <c r="A486" s="1">
        <v>1742</v>
      </c>
      <c r="B486" s="1" t="s">
        <v>459</v>
      </c>
      <c r="C486" s="1" t="s">
        <v>9</v>
      </c>
      <c r="D486" s="1" t="s">
        <v>457</v>
      </c>
      <c r="E486" s="2">
        <v>300.144078009331</v>
      </c>
    </row>
    <row r="487" spans="1:5" x14ac:dyDescent="0.35">
      <c r="A487" s="1">
        <v>8342</v>
      </c>
      <c r="B487" s="1" t="s">
        <v>460</v>
      </c>
      <c r="C487" s="1" t="s">
        <v>35</v>
      </c>
      <c r="D487" s="1" t="s">
        <v>457</v>
      </c>
      <c r="E487" s="2">
        <v>249.06489453384501</v>
      </c>
    </row>
    <row r="488" spans="1:5" x14ac:dyDescent="0.35">
      <c r="A488" s="1">
        <v>10183</v>
      </c>
      <c r="B488" s="1" t="s">
        <v>461</v>
      </c>
      <c r="C488" s="1" t="s">
        <v>35</v>
      </c>
      <c r="D488" s="1" t="s">
        <v>457</v>
      </c>
      <c r="E488" s="2">
        <v>494.371866834179</v>
      </c>
    </row>
    <row r="489" spans="1:5" x14ac:dyDescent="0.35">
      <c r="A489" s="1">
        <v>247</v>
      </c>
      <c r="B489" s="1" t="s">
        <v>462</v>
      </c>
      <c r="C489" s="1" t="s">
        <v>9</v>
      </c>
      <c r="D489" s="1" t="s">
        <v>463</v>
      </c>
      <c r="E489" s="2">
        <v>495.28022086038902</v>
      </c>
    </row>
    <row r="490" spans="1:5" x14ac:dyDescent="0.35">
      <c r="A490" s="1">
        <v>255</v>
      </c>
      <c r="B490" s="1" t="s">
        <v>464</v>
      </c>
      <c r="C490" s="1" t="s">
        <v>9</v>
      </c>
      <c r="D490" s="1" t="s">
        <v>463</v>
      </c>
      <c r="E490" s="2">
        <v>146.11739047926699</v>
      </c>
    </row>
    <row r="491" spans="1:5" x14ac:dyDescent="0.35">
      <c r="A491" s="1">
        <v>257</v>
      </c>
      <c r="B491" s="1" t="s">
        <v>465</v>
      </c>
      <c r="C491" s="1" t="s">
        <v>6</v>
      </c>
      <c r="D491" s="1" t="s">
        <v>463</v>
      </c>
      <c r="E491" s="2">
        <v>320.14591380152899</v>
      </c>
    </row>
    <row r="492" spans="1:5" x14ac:dyDescent="0.35">
      <c r="A492" s="1">
        <v>331</v>
      </c>
      <c r="B492" s="1" t="s">
        <v>466</v>
      </c>
      <c r="C492" s="1" t="s">
        <v>9</v>
      </c>
      <c r="D492" s="1" t="s">
        <v>463</v>
      </c>
      <c r="E492" s="2">
        <v>230.18595748575299</v>
      </c>
    </row>
    <row r="493" spans="1:5" x14ac:dyDescent="0.35">
      <c r="A493" s="1">
        <v>415</v>
      </c>
      <c r="B493" s="1" t="s">
        <v>467</v>
      </c>
      <c r="C493" s="1" t="s">
        <v>9</v>
      </c>
      <c r="D493" s="1" t="s">
        <v>463</v>
      </c>
      <c r="E493" s="2">
        <v>418.196267754595</v>
      </c>
    </row>
    <row r="494" spans="1:5" x14ac:dyDescent="0.35">
      <c r="A494" s="1">
        <v>424</v>
      </c>
      <c r="B494" s="1" t="s">
        <v>468</v>
      </c>
      <c r="C494" s="1" t="s">
        <v>9</v>
      </c>
      <c r="D494" s="1" t="s">
        <v>463</v>
      </c>
      <c r="E494" s="2">
        <v>296.14908248709497</v>
      </c>
    </row>
    <row r="495" spans="1:5" x14ac:dyDescent="0.35">
      <c r="A495" s="1">
        <v>440</v>
      </c>
      <c r="B495" s="1" t="s">
        <v>469</v>
      </c>
      <c r="C495" s="1" t="s">
        <v>9</v>
      </c>
      <c r="D495" s="1" t="s">
        <v>463</v>
      </c>
      <c r="E495" s="2">
        <v>314.15891161603503</v>
      </c>
    </row>
    <row r="496" spans="1:5" x14ac:dyDescent="0.35">
      <c r="A496" s="1">
        <v>454</v>
      </c>
      <c r="B496" s="1" t="s">
        <v>470</v>
      </c>
      <c r="C496" s="1" t="s">
        <v>35</v>
      </c>
      <c r="D496" s="1" t="s">
        <v>463</v>
      </c>
      <c r="E496" s="2">
        <v>606.20538390216495</v>
      </c>
    </row>
    <row r="497" spans="1:5" x14ac:dyDescent="0.35">
      <c r="A497" s="1">
        <v>473</v>
      </c>
      <c r="B497" s="1" t="s">
        <v>390</v>
      </c>
      <c r="C497" s="1" t="s">
        <v>9</v>
      </c>
      <c r="D497" s="1" t="s">
        <v>463</v>
      </c>
      <c r="E497" s="2">
        <v>284.14873996649902</v>
      </c>
    </row>
    <row r="498" spans="1:5" x14ac:dyDescent="0.35">
      <c r="A498" s="1">
        <v>538</v>
      </c>
      <c r="B498" s="1" t="s">
        <v>471</v>
      </c>
      <c r="C498" s="1" t="s">
        <v>9</v>
      </c>
      <c r="D498" s="1" t="s">
        <v>463</v>
      </c>
      <c r="E498" s="2">
        <v>276.10120297473702</v>
      </c>
    </row>
    <row r="499" spans="1:5" x14ac:dyDescent="0.35">
      <c r="A499" s="1">
        <v>616</v>
      </c>
      <c r="B499" s="1" t="s">
        <v>472</v>
      </c>
      <c r="C499" s="1" t="s">
        <v>9</v>
      </c>
      <c r="D499" s="1" t="s">
        <v>463</v>
      </c>
      <c r="E499" s="2">
        <v>246.133153841347</v>
      </c>
    </row>
    <row r="500" spans="1:5" x14ac:dyDescent="0.35">
      <c r="A500" s="1">
        <v>644</v>
      </c>
      <c r="B500" s="1" t="s">
        <v>473</v>
      </c>
      <c r="C500" s="1" t="s">
        <v>9</v>
      </c>
      <c r="D500" s="1" t="s">
        <v>463</v>
      </c>
      <c r="E500" s="2">
        <v>317.10077547850699</v>
      </c>
    </row>
    <row r="501" spans="1:5" x14ac:dyDescent="0.35">
      <c r="A501" s="1">
        <v>762</v>
      </c>
      <c r="B501" s="1" t="s">
        <v>474</v>
      </c>
      <c r="C501" s="1" t="s">
        <v>9</v>
      </c>
      <c r="D501" s="1" t="s">
        <v>463</v>
      </c>
      <c r="E501" s="2">
        <v>189.15960209478499</v>
      </c>
    </row>
    <row r="502" spans="1:5" x14ac:dyDescent="0.35">
      <c r="A502" s="1">
        <v>1030</v>
      </c>
      <c r="B502" s="1" t="s">
        <v>475</v>
      </c>
      <c r="C502" s="1" t="s">
        <v>9</v>
      </c>
      <c r="D502" s="1" t="s">
        <v>463</v>
      </c>
      <c r="E502" s="2">
        <v>216.12285589998001</v>
      </c>
    </row>
    <row r="503" spans="1:5" x14ac:dyDescent="0.35">
      <c r="A503" s="1">
        <v>1101</v>
      </c>
      <c r="B503" s="1" t="s">
        <v>404</v>
      </c>
      <c r="C503" s="1" t="s">
        <v>9</v>
      </c>
      <c r="D503" s="1" t="s">
        <v>463</v>
      </c>
      <c r="E503" s="2">
        <v>234.144565939551</v>
      </c>
    </row>
    <row r="504" spans="1:5" x14ac:dyDescent="0.35">
      <c r="A504" s="1">
        <v>1130</v>
      </c>
      <c r="B504" s="1" t="s">
        <v>476</v>
      </c>
      <c r="C504" s="1" t="s">
        <v>9</v>
      </c>
      <c r="D504" s="1" t="s">
        <v>463</v>
      </c>
      <c r="E504" s="2">
        <v>364.19594753300402</v>
      </c>
    </row>
    <row r="505" spans="1:5" x14ac:dyDescent="0.35">
      <c r="A505" s="1">
        <v>1158</v>
      </c>
      <c r="B505" s="1" t="s">
        <v>346</v>
      </c>
      <c r="C505" s="1" t="s">
        <v>9</v>
      </c>
      <c r="D505" s="1" t="s">
        <v>463</v>
      </c>
      <c r="E505" s="2">
        <v>229.15441454541099</v>
      </c>
    </row>
    <row r="506" spans="1:5" x14ac:dyDescent="0.35">
      <c r="A506" s="1">
        <v>1166</v>
      </c>
      <c r="B506" s="1" t="s">
        <v>477</v>
      </c>
      <c r="C506" s="1" t="s">
        <v>9</v>
      </c>
      <c r="D506" s="1" t="s">
        <v>463</v>
      </c>
      <c r="E506" s="2">
        <v>241.154303266657</v>
      </c>
    </row>
    <row r="507" spans="1:5" x14ac:dyDescent="0.35">
      <c r="A507" s="1">
        <v>1169</v>
      </c>
      <c r="B507" s="1" t="s">
        <v>478</v>
      </c>
      <c r="C507" s="1" t="s">
        <v>9</v>
      </c>
      <c r="D507" s="1" t="s">
        <v>463</v>
      </c>
      <c r="E507" s="2">
        <v>330.15403144558599</v>
      </c>
    </row>
    <row r="508" spans="1:5" x14ac:dyDescent="0.35">
      <c r="A508" s="1">
        <v>1324</v>
      </c>
      <c r="B508" s="1" t="s">
        <v>479</v>
      </c>
      <c r="C508" s="1" t="s">
        <v>9</v>
      </c>
      <c r="D508" s="1" t="s">
        <v>463</v>
      </c>
      <c r="E508" s="2">
        <v>511.22767999240398</v>
      </c>
    </row>
    <row r="509" spans="1:5" x14ac:dyDescent="0.35">
      <c r="A509" s="1">
        <v>1349</v>
      </c>
      <c r="B509" s="1" t="s">
        <v>480</v>
      </c>
      <c r="C509" s="1" t="s">
        <v>6</v>
      </c>
      <c r="D509" s="1" t="s">
        <v>463</v>
      </c>
      <c r="E509" s="2">
        <v>270.14081004853102</v>
      </c>
    </row>
    <row r="510" spans="1:5" x14ac:dyDescent="0.35">
      <c r="A510" s="1">
        <v>1360</v>
      </c>
      <c r="B510" s="1" t="s">
        <v>481</v>
      </c>
      <c r="C510" s="1" t="s">
        <v>9</v>
      </c>
      <c r="D510" s="1" t="s">
        <v>463</v>
      </c>
      <c r="E510" s="2">
        <v>286.12754832001099</v>
      </c>
    </row>
    <row r="511" spans="1:5" x14ac:dyDescent="0.35">
      <c r="A511" s="1">
        <v>1369</v>
      </c>
      <c r="B511" s="1" t="s">
        <v>482</v>
      </c>
      <c r="C511" s="1" t="s">
        <v>35</v>
      </c>
      <c r="D511" s="1" t="s">
        <v>463</v>
      </c>
      <c r="E511" s="2">
        <v>270.01342284047797</v>
      </c>
    </row>
    <row r="512" spans="1:5" x14ac:dyDescent="0.35">
      <c r="A512" s="1">
        <v>1375</v>
      </c>
      <c r="B512" s="1" t="s">
        <v>483</v>
      </c>
      <c r="C512" s="1" t="s">
        <v>9</v>
      </c>
      <c r="D512" s="1" t="s">
        <v>463</v>
      </c>
      <c r="E512" s="2">
        <v>567.29026415756903</v>
      </c>
    </row>
    <row r="513" spans="1:5" x14ac:dyDescent="0.35">
      <c r="A513" s="1">
        <v>1389</v>
      </c>
      <c r="B513" s="1" t="s">
        <v>484</v>
      </c>
      <c r="C513" s="1" t="s">
        <v>9</v>
      </c>
      <c r="D513" s="1" t="s">
        <v>463</v>
      </c>
      <c r="E513" s="2">
        <v>370.15425707601298</v>
      </c>
    </row>
    <row r="514" spans="1:5" x14ac:dyDescent="0.35">
      <c r="A514" s="1">
        <v>1493</v>
      </c>
      <c r="B514" s="1" t="s">
        <v>485</v>
      </c>
      <c r="C514" s="1" t="s">
        <v>9</v>
      </c>
      <c r="D514" s="1" t="s">
        <v>463</v>
      </c>
      <c r="E514" s="2">
        <v>567.29001300336904</v>
      </c>
    </row>
    <row r="515" spans="1:5" x14ac:dyDescent="0.35">
      <c r="A515" s="1">
        <v>1546</v>
      </c>
      <c r="B515" s="1" t="s">
        <v>486</v>
      </c>
      <c r="C515" s="1" t="s">
        <v>6</v>
      </c>
      <c r="D515" s="1" t="s">
        <v>463</v>
      </c>
      <c r="E515" s="2">
        <v>283.14049082960099</v>
      </c>
    </row>
    <row r="516" spans="1:5" x14ac:dyDescent="0.35">
      <c r="A516" s="1">
        <v>1562</v>
      </c>
      <c r="B516" s="1" t="s">
        <v>468</v>
      </c>
      <c r="C516" s="1" t="s">
        <v>9</v>
      </c>
      <c r="D516" s="1" t="s">
        <v>463</v>
      </c>
      <c r="E516" s="2">
        <v>296.14943564634802</v>
      </c>
    </row>
    <row r="517" spans="1:5" x14ac:dyDescent="0.35">
      <c r="A517" s="1">
        <v>1629</v>
      </c>
      <c r="B517" s="1" t="s">
        <v>467</v>
      </c>
      <c r="C517" s="1" t="s">
        <v>9</v>
      </c>
      <c r="D517" s="1" t="s">
        <v>463</v>
      </c>
      <c r="E517" s="2">
        <v>418.19685716128299</v>
      </c>
    </row>
    <row r="518" spans="1:5" x14ac:dyDescent="0.35">
      <c r="A518" s="1">
        <v>1640</v>
      </c>
      <c r="B518" s="1" t="s">
        <v>468</v>
      </c>
      <c r="C518" s="1" t="s">
        <v>9</v>
      </c>
      <c r="D518" s="1" t="s">
        <v>463</v>
      </c>
      <c r="E518" s="2">
        <v>296.14906779961899</v>
      </c>
    </row>
    <row r="519" spans="1:5" x14ac:dyDescent="0.35">
      <c r="A519" s="1">
        <v>1658</v>
      </c>
      <c r="B519" s="1" t="s">
        <v>250</v>
      </c>
      <c r="C519" s="1" t="s">
        <v>9</v>
      </c>
      <c r="D519" s="1" t="s">
        <v>463</v>
      </c>
      <c r="E519" s="2">
        <v>328.17493143210299</v>
      </c>
    </row>
    <row r="520" spans="1:5" x14ac:dyDescent="0.35">
      <c r="A520" s="1">
        <v>1666</v>
      </c>
      <c r="B520" s="1" t="s">
        <v>487</v>
      </c>
      <c r="C520" s="1" t="s">
        <v>9</v>
      </c>
      <c r="D520" s="1" t="s">
        <v>463</v>
      </c>
      <c r="E520" s="2">
        <v>219.076185550215</v>
      </c>
    </row>
    <row r="521" spans="1:5" x14ac:dyDescent="0.35">
      <c r="A521" s="1">
        <v>1725</v>
      </c>
      <c r="B521" s="1" t="s">
        <v>488</v>
      </c>
      <c r="C521" s="1" t="s">
        <v>9</v>
      </c>
      <c r="D521" s="1" t="s">
        <v>463</v>
      </c>
      <c r="E521" s="2">
        <v>448.20779336853201</v>
      </c>
    </row>
    <row r="522" spans="1:5" x14ac:dyDescent="0.35">
      <c r="A522" s="1">
        <v>1727</v>
      </c>
      <c r="B522" s="1" t="s">
        <v>489</v>
      </c>
      <c r="C522" s="1" t="s">
        <v>9</v>
      </c>
      <c r="D522" s="1" t="s">
        <v>463</v>
      </c>
      <c r="E522" s="2">
        <v>402.20240022775101</v>
      </c>
    </row>
    <row r="523" spans="1:5" x14ac:dyDescent="0.35">
      <c r="A523" s="1">
        <v>1740</v>
      </c>
      <c r="B523" s="1" t="s">
        <v>490</v>
      </c>
      <c r="C523" s="1" t="s">
        <v>9</v>
      </c>
      <c r="D523" s="1" t="s">
        <v>463</v>
      </c>
      <c r="E523" s="2">
        <v>298.12851436344403</v>
      </c>
    </row>
    <row r="524" spans="1:5" x14ac:dyDescent="0.35">
      <c r="A524" s="1">
        <v>1764</v>
      </c>
      <c r="B524" s="1" t="s">
        <v>491</v>
      </c>
      <c r="C524" s="1" t="s">
        <v>9</v>
      </c>
      <c r="D524" s="1" t="s">
        <v>463</v>
      </c>
      <c r="E524" s="2">
        <v>386.20731927253399</v>
      </c>
    </row>
    <row r="525" spans="1:5" x14ac:dyDescent="0.35">
      <c r="A525" s="1">
        <v>1768</v>
      </c>
      <c r="B525" s="1" t="s">
        <v>492</v>
      </c>
      <c r="C525" s="1" t="s">
        <v>6</v>
      </c>
      <c r="D525" s="1" t="s">
        <v>463</v>
      </c>
      <c r="E525" s="2">
        <v>305.15702122205897</v>
      </c>
    </row>
    <row r="526" spans="1:5" x14ac:dyDescent="0.35">
      <c r="A526" s="1">
        <v>1777</v>
      </c>
      <c r="B526" s="1" t="s">
        <v>493</v>
      </c>
      <c r="C526" s="1" t="s">
        <v>9</v>
      </c>
      <c r="D526" s="1" t="s">
        <v>463</v>
      </c>
      <c r="E526" s="2">
        <v>462.22318141613903</v>
      </c>
    </row>
    <row r="527" spans="1:5" x14ac:dyDescent="0.35">
      <c r="A527" s="1">
        <v>1821</v>
      </c>
      <c r="B527" s="1" t="s">
        <v>394</v>
      </c>
      <c r="C527" s="1" t="s">
        <v>9</v>
      </c>
      <c r="D527" s="1" t="s">
        <v>463</v>
      </c>
      <c r="E527" s="2">
        <v>494.15946984454303</v>
      </c>
    </row>
    <row r="528" spans="1:5" x14ac:dyDescent="0.35">
      <c r="A528" s="1">
        <v>1904</v>
      </c>
      <c r="B528" s="1" t="s">
        <v>494</v>
      </c>
      <c r="C528" s="1" t="s">
        <v>9</v>
      </c>
      <c r="D528" s="1" t="s">
        <v>463</v>
      </c>
      <c r="E528" s="2">
        <v>434.18128968679599</v>
      </c>
    </row>
    <row r="529" spans="1:5" x14ac:dyDescent="0.35">
      <c r="A529" s="1">
        <v>1949</v>
      </c>
      <c r="B529" s="1" t="s">
        <v>495</v>
      </c>
      <c r="C529" s="1" t="s">
        <v>9</v>
      </c>
      <c r="D529" s="1" t="s">
        <v>463</v>
      </c>
      <c r="E529" s="2">
        <v>504.33815842932501</v>
      </c>
    </row>
    <row r="530" spans="1:5" x14ac:dyDescent="0.35">
      <c r="A530" s="1">
        <v>2252</v>
      </c>
      <c r="B530" s="1" t="s">
        <v>496</v>
      </c>
      <c r="C530" s="1" t="s">
        <v>35</v>
      </c>
      <c r="D530" s="1" t="s">
        <v>463</v>
      </c>
      <c r="E530" s="2">
        <v>523.18906658332401</v>
      </c>
    </row>
    <row r="531" spans="1:5" x14ac:dyDescent="0.35">
      <c r="A531" s="1">
        <v>2386</v>
      </c>
      <c r="B531" s="1" t="s">
        <v>256</v>
      </c>
      <c r="C531" s="1" t="s">
        <v>9</v>
      </c>
      <c r="D531" s="1" t="s">
        <v>463</v>
      </c>
      <c r="E531" s="2">
        <v>407.30030052588501</v>
      </c>
    </row>
    <row r="532" spans="1:5" x14ac:dyDescent="0.35">
      <c r="A532" s="1">
        <v>2703</v>
      </c>
      <c r="B532" s="1" t="s">
        <v>497</v>
      </c>
      <c r="C532" s="1" t="s">
        <v>6</v>
      </c>
      <c r="D532" s="1" t="s">
        <v>463</v>
      </c>
      <c r="E532" s="2">
        <v>443.29766006100903</v>
      </c>
    </row>
    <row r="533" spans="1:5" x14ac:dyDescent="0.35">
      <c r="A533" s="1">
        <v>2813</v>
      </c>
      <c r="B533" s="1" t="s">
        <v>498</v>
      </c>
      <c r="C533" s="1" t="s">
        <v>35</v>
      </c>
      <c r="D533" s="1" t="s">
        <v>463</v>
      </c>
      <c r="E533" s="2">
        <v>435.16718842420403</v>
      </c>
    </row>
    <row r="534" spans="1:5" x14ac:dyDescent="0.35">
      <c r="A534" s="1">
        <v>2960</v>
      </c>
      <c r="B534" s="1" t="s">
        <v>499</v>
      </c>
      <c r="C534" s="1" t="s">
        <v>9</v>
      </c>
      <c r="D534" s="1" t="s">
        <v>463</v>
      </c>
      <c r="E534" s="2">
        <v>228.124814051372</v>
      </c>
    </row>
    <row r="535" spans="1:5" x14ac:dyDescent="0.35">
      <c r="A535" s="1">
        <v>3460</v>
      </c>
      <c r="B535" s="1" t="s">
        <v>500</v>
      </c>
      <c r="C535" s="1" t="s">
        <v>9</v>
      </c>
      <c r="D535" s="1" t="s">
        <v>463</v>
      </c>
      <c r="E535" s="2">
        <v>465.30552476995001</v>
      </c>
    </row>
    <row r="536" spans="1:5" x14ac:dyDescent="0.35">
      <c r="A536" s="1">
        <v>3629</v>
      </c>
      <c r="B536" s="1" t="s">
        <v>501</v>
      </c>
      <c r="C536" s="1" t="s">
        <v>6</v>
      </c>
      <c r="D536" s="1" t="s">
        <v>463</v>
      </c>
      <c r="E536" s="2">
        <v>497.06847417667598</v>
      </c>
    </row>
    <row r="537" spans="1:5" x14ac:dyDescent="0.35">
      <c r="A537" s="1">
        <v>3806</v>
      </c>
      <c r="B537" s="1" t="s">
        <v>502</v>
      </c>
      <c r="C537" s="1" t="s">
        <v>6</v>
      </c>
      <c r="D537" s="1" t="s">
        <v>463</v>
      </c>
      <c r="E537" s="2">
        <v>480.12618554708899</v>
      </c>
    </row>
    <row r="538" spans="1:5" x14ac:dyDescent="0.35">
      <c r="A538" s="1">
        <v>3808</v>
      </c>
      <c r="B538" s="1" t="s">
        <v>502</v>
      </c>
      <c r="C538" s="1" t="s">
        <v>9</v>
      </c>
      <c r="D538" s="1" t="s">
        <v>463</v>
      </c>
      <c r="E538" s="2">
        <v>458.14447562071399</v>
      </c>
    </row>
    <row r="539" spans="1:5" x14ac:dyDescent="0.35">
      <c r="A539" s="1">
        <v>3827</v>
      </c>
      <c r="B539" s="1" t="s">
        <v>503</v>
      </c>
      <c r="C539" s="1" t="s">
        <v>9</v>
      </c>
      <c r="D539" s="1" t="s">
        <v>463</v>
      </c>
      <c r="E539" s="2">
        <v>368.26772461165302</v>
      </c>
    </row>
    <row r="540" spans="1:5" x14ac:dyDescent="0.35">
      <c r="A540" s="1">
        <v>4342</v>
      </c>
      <c r="B540" s="1" t="s">
        <v>504</v>
      </c>
      <c r="C540" s="1" t="s">
        <v>9</v>
      </c>
      <c r="D540" s="1" t="s">
        <v>463</v>
      </c>
      <c r="E540" s="2">
        <v>749.612424609458</v>
      </c>
    </row>
    <row r="541" spans="1:5" x14ac:dyDescent="0.35">
      <c r="A541" s="1">
        <v>4761</v>
      </c>
      <c r="B541" s="1" t="s">
        <v>505</v>
      </c>
      <c r="C541" s="1" t="s">
        <v>6</v>
      </c>
      <c r="D541" s="1" t="s">
        <v>463</v>
      </c>
      <c r="E541" s="2">
        <v>628.42538682780196</v>
      </c>
    </row>
    <row r="542" spans="1:5" x14ac:dyDescent="0.35">
      <c r="A542" s="1">
        <v>4915</v>
      </c>
      <c r="B542" s="1" t="s">
        <v>506</v>
      </c>
      <c r="C542" s="1" t="s">
        <v>9</v>
      </c>
      <c r="D542" s="1" t="s">
        <v>463</v>
      </c>
      <c r="E542" s="2">
        <v>777.64413958197702</v>
      </c>
    </row>
    <row r="543" spans="1:5" x14ac:dyDescent="0.35">
      <c r="A543" s="1">
        <v>5041</v>
      </c>
      <c r="B543" s="1" t="s">
        <v>507</v>
      </c>
      <c r="C543" s="1" t="s">
        <v>35</v>
      </c>
      <c r="D543" s="1" t="s">
        <v>463</v>
      </c>
      <c r="E543" s="2">
        <v>504.38905377881099</v>
      </c>
    </row>
    <row r="544" spans="1:5" x14ac:dyDescent="0.35">
      <c r="A544" s="1">
        <v>5054</v>
      </c>
      <c r="B544" s="1" t="s">
        <v>508</v>
      </c>
      <c r="C544" s="1" t="s">
        <v>9</v>
      </c>
      <c r="D544" s="1" t="s">
        <v>463</v>
      </c>
      <c r="E544" s="2">
        <v>751.59215653531396</v>
      </c>
    </row>
    <row r="545" spans="1:5" x14ac:dyDescent="0.35">
      <c r="A545" s="1">
        <v>5229</v>
      </c>
      <c r="B545" s="1" t="s">
        <v>509</v>
      </c>
      <c r="C545" s="1" t="s">
        <v>9</v>
      </c>
      <c r="D545" s="1" t="s">
        <v>463</v>
      </c>
      <c r="E545" s="2">
        <v>477.341753993623</v>
      </c>
    </row>
    <row r="546" spans="1:5" x14ac:dyDescent="0.35">
      <c r="A546" s="1">
        <v>5239</v>
      </c>
      <c r="B546" s="1" t="s">
        <v>509</v>
      </c>
      <c r="C546" s="1" t="s">
        <v>84</v>
      </c>
      <c r="D546" s="1" t="s">
        <v>463</v>
      </c>
      <c r="E546" s="2">
        <v>494.36763198714198</v>
      </c>
    </row>
    <row r="547" spans="1:5" x14ac:dyDescent="0.35">
      <c r="A547" s="1">
        <v>5522</v>
      </c>
      <c r="B547" s="1" t="s">
        <v>510</v>
      </c>
      <c r="C547" s="1" t="s">
        <v>9</v>
      </c>
      <c r="D547" s="1" t="s">
        <v>463</v>
      </c>
      <c r="E547" s="2">
        <v>747.63278717383298</v>
      </c>
    </row>
    <row r="548" spans="1:5" x14ac:dyDescent="0.35">
      <c r="A548" s="1">
        <v>5839</v>
      </c>
      <c r="B548" s="1" t="s">
        <v>509</v>
      </c>
      <c r="C548" s="1" t="s">
        <v>9</v>
      </c>
      <c r="D548" s="1" t="s">
        <v>463</v>
      </c>
      <c r="E548" s="2">
        <v>477.34173277499798</v>
      </c>
    </row>
    <row r="549" spans="1:5" x14ac:dyDescent="0.35">
      <c r="A549" s="1">
        <v>5961</v>
      </c>
      <c r="B549" s="1" t="s">
        <v>511</v>
      </c>
      <c r="C549" s="1" t="s">
        <v>35</v>
      </c>
      <c r="D549" s="1" t="s">
        <v>463</v>
      </c>
      <c r="E549" s="2">
        <v>457.29205296059899</v>
      </c>
    </row>
    <row r="550" spans="1:5" x14ac:dyDescent="0.35">
      <c r="A550" s="1">
        <v>5969</v>
      </c>
      <c r="B550" s="1" t="s">
        <v>512</v>
      </c>
      <c r="C550" s="1" t="s">
        <v>35</v>
      </c>
      <c r="D550" s="1" t="s">
        <v>463</v>
      </c>
      <c r="E550" s="2">
        <v>438.30892516106098</v>
      </c>
    </row>
    <row r="551" spans="1:5" x14ac:dyDescent="0.35">
      <c r="A551" s="1">
        <v>6044</v>
      </c>
      <c r="B551" s="1" t="s">
        <v>405</v>
      </c>
      <c r="C551" s="1" t="s">
        <v>6</v>
      </c>
      <c r="D551" s="1" t="s">
        <v>463</v>
      </c>
      <c r="E551" s="2">
        <v>501.33908213100801</v>
      </c>
    </row>
    <row r="552" spans="1:5" x14ac:dyDescent="0.35">
      <c r="A552" s="1">
        <v>6404</v>
      </c>
      <c r="B552" s="1" t="s">
        <v>513</v>
      </c>
      <c r="C552" s="1" t="s">
        <v>35</v>
      </c>
      <c r="D552" s="1" t="s">
        <v>463</v>
      </c>
      <c r="E552" s="2">
        <v>641.28591555324101</v>
      </c>
    </row>
    <row r="553" spans="1:5" x14ac:dyDescent="0.35">
      <c r="A553" s="1">
        <v>6452</v>
      </c>
      <c r="B553" s="1" t="s">
        <v>514</v>
      </c>
      <c r="C553" s="1" t="s">
        <v>6</v>
      </c>
      <c r="D553" s="1" t="s">
        <v>463</v>
      </c>
      <c r="E553" s="2">
        <v>557.36519100902001</v>
      </c>
    </row>
    <row r="554" spans="1:5" x14ac:dyDescent="0.35">
      <c r="A554" s="1">
        <v>6479</v>
      </c>
      <c r="B554" s="1" t="s">
        <v>515</v>
      </c>
      <c r="C554" s="1" t="s">
        <v>6</v>
      </c>
      <c r="D554" s="1" t="s">
        <v>463</v>
      </c>
      <c r="E554" s="2">
        <v>656.45661120640602</v>
      </c>
    </row>
    <row r="555" spans="1:5" x14ac:dyDescent="0.35">
      <c r="A555" s="1">
        <v>6501</v>
      </c>
      <c r="B555" s="1" t="s">
        <v>516</v>
      </c>
      <c r="C555" s="1" t="s">
        <v>9</v>
      </c>
      <c r="D555" s="1" t="s">
        <v>463</v>
      </c>
      <c r="E555" s="2">
        <v>554.36819969159205</v>
      </c>
    </row>
    <row r="556" spans="1:5" x14ac:dyDescent="0.35">
      <c r="A556" s="1">
        <v>7097</v>
      </c>
      <c r="B556" s="1" t="s">
        <v>517</v>
      </c>
      <c r="C556" s="1" t="s">
        <v>6</v>
      </c>
      <c r="D556" s="1" t="s">
        <v>463</v>
      </c>
      <c r="E556" s="2">
        <v>274.17962403165501</v>
      </c>
    </row>
    <row r="557" spans="1:5" x14ac:dyDescent="0.35">
      <c r="A557" s="1">
        <v>7408</v>
      </c>
      <c r="B557" s="1" t="s">
        <v>518</v>
      </c>
      <c r="C557" s="1" t="s">
        <v>35</v>
      </c>
      <c r="D557" s="1" t="s">
        <v>463</v>
      </c>
      <c r="E557" s="2">
        <v>1075.7177838039199</v>
      </c>
    </row>
    <row r="558" spans="1:5" x14ac:dyDescent="0.35">
      <c r="A558" s="1">
        <v>7435</v>
      </c>
      <c r="B558" s="1" t="s">
        <v>519</v>
      </c>
      <c r="C558" s="1" t="s">
        <v>9</v>
      </c>
      <c r="D558" s="1" t="s">
        <v>463</v>
      </c>
      <c r="E558" s="2">
        <v>557.33478708216796</v>
      </c>
    </row>
    <row r="559" spans="1:5" x14ac:dyDescent="0.35">
      <c r="A559" s="1">
        <v>7526</v>
      </c>
      <c r="B559" s="1" t="s">
        <v>520</v>
      </c>
      <c r="C559" s="1" t="s">
        <v>9</v>
      </c>
      <c r="D559" s="1" t="s">
        <v>463</v>
      </c>
      <c r="E559" s="2">
        <v>516.40440002559001</v>
      </c>
    </row>
    <row r="560" spans="1:5" x14ac:dyDescent="0.35">
      <c r="A560" s="1">
        <v>7710</v>
      </c>
      <c r="B560" s="1" t="s">
        <v>521</v>
      </c>
      <c r="C560" s="1" t="s">
        <v>9</v>
      </c>
      <c r="D560" s="1" t="s">
        <v>463</v>
      </c>
      <c r="E560" s="2">
        <v>476.276884474562</v>
      </c>
    </row>
    <row r="561" spans="1:5" x14ac:dyDescent="0.35">
      <c r="A561" s="1">
        <v>7796</v>
      </c>
      <c r="B561" s="1" t="s">
        <v>522</v>
      </c>
      <c r="C561" s="1" t="s">
        <v>9</v>
      </c>
      <c r="D561" s="1" t="s">
        <v>463</v>
      </c>
      <c r="E561" s="2">
        <v>500.27662212820599</v>
      </c>
    </row>
    <row r="562" spans="1:5" x14ac:dyDescent="0.35">
      <c r="A562" s="1">
        <v>7886</v>
      </c>
      <c r="B562" s="1" t="s">
        <v>523</v>
      </c>
      <c r="C562" s="1" t="s">
        <v>9</v>
      </c>
      <c r="D562" s="1" t="s">
        <v>463</v>
      </c>
      <c r="E562" s="2">
        <v>470.35070091957402</v>
      </c>
    </row>
    <row r="563" spans="1:5" x14ac:dyDescent="0.35">
      <c r="A563" s="1">
        <v>8017</v>
      </c>
      <c r="B563" s="1" t="s">
        <v>524</v>
      </c>
      <c r="C563" s="1" t="s">
        <v>9</v>
      </c>
      <c r="D563" s="1" t="s">
        <v>463</v>
      </c>
      <c r="E563" s="2">
        <v>452.27672122669497</v>
      </c>
    </row>
    <row r="564" spans="1:5" x14ac:dyDescent="0.35">
      <c r="A564" s="1">
        <v>8038</v>
      </c>
      <c r="B564" s="1" t="s">
        <v>521</v>
      </c>
      <c r="C564" s="1" t="s">
        <v>9</v>
      </c>
      <c r="D564" s="1" t="s">
        <v>463</v>
      </c>
      <c r="E564" s="2">
        <v>476.27694606074999</v>
      </c>
    </row>
    <row r="565" spans="1:5" x14ac:dyDescent="0.35">
      <c r="A565" s="1">
        <v>8308</v>
      </c>
      <c r="B565" s="1" t="s">
        <v>525</v>
      </c>
      <c r="C565" s="1" t="s">
        <v>9</v>
      </c>
      <c r="D565" s="1" t="s">
        <v>463</v>
      </c>
      <c r="E565" s="2">
        <v>303.06506118443099</v>
      </c>
    </row>
    <row r="566" spans="1:5" x14ac:dyDescent="0.35">
      <c r="A566" s="1">
        <v>8467</v>
      </c>
      <c r="B566" s="1" t="s">
        <v>526</v>
      </c>
      <c r="C566" s="1" t="s">
        <v>9</v>
      </c>
      <c r="D566" s="1" t="s">
        <v>463</v>
      </c>
      <c r="E566" s="2">
        <v>568.32396024037405</v>
      </c>
    </row>
    <row r="567" spans="1:5" x14ac:dyDescent="0.35">
      <c r="A567" s="1">
        <v>8517</v>
      </c>
      <c r="B567" s="1" t="s">
        <v>527</v>
      </c>
      <c r="C567" s="1" t="s">
        <v>9</v>
      </c>
      <c r="D567" s="1" t="s">
        <v>463</v>
      </c>
      <c r="E567" s="2">
        <v>478.29313052172603</v>
      </c>
    </row>
    <row r="568" spans="1:5" x14ac:dyDescent="0.35">
      <c r="A568" s="1">
        <v>8518</v>
      </c>
      <c r="B568" s="1" t="s">
        <v>527</v>
      </c>
      <c r="C568" s="1" t="s">
        <v>6</v>
      </c>
      <c r="D568" s="1" t="s">
        <v>463</v>
      </c>
      <c r="E568" s="2">
        <v>500.27446269666001</v>
      </c>
    </row>
    <row r="569" spans="1:5" x14ac:dyDescent="0.35">
      <c r="A569" s="1">
        <v>8571</v>
      </c>
      <c r="B569" s="1" t="s">
        <v>528</v>
      </c>
      <c r="C569" s="1" t="s">
        <v>9</v>
      </c>
      <c r="D569" s="1" t="s">
        <v>463</v>
      </c>
      <c r="E569" s="2">
        <v>502.29250853911401</v>
      </c>
    </row>
    <row r="570" spans="1:5" x14ac:dyDescent="0.35">
      <c r="A570" s="1">
        <v>8674</v>
      </c>
      <c r="B570" s="1" t="s">
        <v>529</v>
      </c>
      <c r="C570" s="1" t="s">
        <v>35</v>
      </c>
      <c r="D570" s="1" t="s">
        <v>463</v>
      </c>
      <c r="E570" s="2">
        <v>492.42507555265001</v>
      </c>
    </row>
    <row r="571" spans="1:5" x14ac:dyDescent="0.35">
      <c r="A571" s="1">
        <v>8697</v>
      </c>
      <c r="B571" s="1" t="s">
        <v>530</v>
      </c>
      <c r="C571" s="1" t="s">
        <v>6</v>
      </c>
      <c r="D571" s="1" t="s">
        <v>463</v>
      </c>
      <c r="E571" s="2">
        <v>518.34495368739704</v>
      </c>
    </row>
    <row r="572" spans="1:5" x14ac:dyDescent="0.35">
      <c r="A572" s="1">
        <v>8812</v>
      </c>
      <c r="B572" s="1" t="s">
        <v>527</v>
      </c>
      <c r="C572" s="1" t="s">
        <v>6</v>
      </c>
      <c r="D572" s="1" t="s">
        <v>463</v>
      </c>
      <c r="E572" s="2">
        <v>500.27410446945601</v>
      </c>
    </row>
    <row r="573" spans="1:5" x14ac:dyDescent="0.35">
      <c r="A573" s="1">
        <v>8813</v>
      </c>
      <c r="B573" s="1" t="s">
        <v>527</v>
      </c>
      <c r="C573" s="1" t="s">
        <v>9</v>
      </c>
      <c r="D573" s="1" t="s">
        <v>463</v>
      </c>
      <c r="E573" s="2">
        <v>478.29270245037497</v>
      </c>
    </row>
    <row r="574" spans="1:5" x14ac:dyDescent="0.35">
      <c r="A574" s="1">
        <v>8894</v>
      </c>
      <c r="B574" s="1" t="s">
        <v>531</v>
      </c>
      <c r="C574" s="1" t="s">
        <v>9</v>
      </c>
      <c r="D574" s="1" t="s">
        <v>463</v>
      </c>
      <c r="E574" s="2">
        <v>544.19837922582201</v>
      </c>
    </row>
    <row r="575" spans="1:5" x14ac:dyDescent="0.35">
      <c r="A575" s="1">
        <v>9048</v>
      </c>
      <c r="B575" s="1" t="s">
        <v>532</v>
      </c>
      <c r="C575" s="1" t="s">
        <v>9</v>
      </c>
      <c r="D575" s="1" t="s">
        <v>463</v>
      </c>
      <c r="E575" s="2">
        <v>472.36310802925601</v>
      </c>
    </row>
    <row r="576" spans="1:5" x14ac:dyDescent="0.35">
      <c r="A576" s="1">
        <v>9069</v>
      </c>
      <c r="B576" s="1" t="s">
        <v>533</v>
      </c>
      <c r="C576" s="1" t="s">
        <v>9</v>
      </c>
      <c r="D576" s="1" t="s">
        <v>463</v>
      </c>
      <c r="E576" s="2">
        <v>580.23564133007301</v>
      </c>
    </row>
    <row r="577" spans="1:5" x14ac:dyDescent="0.35">
      <c r="A577" s="1">
        <v>9407</v>
      </c>
      <c r="B577" s="1" t="s">
        <v>534</v>
      </c>
      <c r="C577" s="1" t="s">
        <v>9</v>
      </c>
      <c r="D577" s="1" t="s">
        <v>463</v>
      </c>
      <c r="E577" s="2">
        <v>454.29278468296201</v>
      </c>
    </row>
    <row r="578" spans="1:5" x14ac:dyDescent="0.35">
      <c r="A578" s="1">
        <v>9422</v>
      </c>
      <c r="B578" s="1" t="s">
        <v>535</v>
      </c>
      <c r="C578" s="1" t="s">
        <v>6</v>
      </c>
      <c r="D578" s="1" t="s">
        <v>463</v>
      </c>
      <c r="E578" s="2">
        <v>504.30812016237701</v>
      </c>
    </row>
    <row r="579" spans="1:5" x14ac:dyDescent="0.35">
      <c r="A579" s="1">
        <v>9538</v>
      </c>
      <c r="B579" s="1" t="s">
        <v>536</v>
      </c>
      <c r="C579" s="1" t="s">
        <v>9</v>
      </c>
      <c r="D579" s="1" t="s">
        <v>463</v>
      </c>
      <c r="E579" s="2">
        <v>480.308380737942</v>
      </c>
    </row>
    <row r="580" spans="1:5" x14ac:dyDescent="0.35">
      <c r="A580" s="1">
        <v>9604</v>
      </c>
      <c r="B580" s="1" t="s">
        <v>537</v>
      </c>
      <c r="C580" s="1" t="s">
        <v>9</v>
      </c>
      <c r="D580" s="1" t="s">
        <v>463</v>
      </c>
      <c r="E580" s="2">
        <v>566.21208506145604</v>
      </c>
    </row>
    <row r="581" spans="1:5" x14ac:dyDescent="0.35">
      <c r="A581" s="1">
        <v>9773</v>
      </c>
      <c r="B581" s="1" t="s">
        <v>536</v>
      </c>
      <c r="C581" s="1" t="s">
        <v>9</v>
      </c>
      <c r="D581" s="1" t="s">
        <v>463</v>
      </c>
      <c r="E581" s="2">
        <v>480.30791284153901</v>
      </c>
    </row>
    <row r="582" spans="1:5" x14ac:dyDescent="0.35">
      <c r="A582" s="1">
        <v>9991</v>
      </c>
      <c r="B582" s="1" t="s">
        <v>538</v>
      </c>
      <c r="C582" s="1" t="s">
        <v>9</v>
      </c>
      <c r="D582" s="1" t="s">
        <v>463</v>
      </c>
      <c r="E582" s="2">
        <v>369.38392990987302</v>
      </c>
    </row>
    <row r="583" spans="1:5" x14ac:dyDescent="0.35">
      <c r="A583" s="1">
        <v>10028</v>
      </c>
      <c r="B583" s="1" t="s">
        <v>539</v>
      </c>
      <c r="C583" s="1" t="s">
        <v>6</v>
      </c>
      <c r="D583" s="1" t="s">
        <v>463</v>
      </c>
      <c r="E583" s="2">
        <v>484.30339630496297</v>
      </c>
    </row>
    <row r="584" spans="1:5" x14ac:dyDescent="0.35">
      <c r="A584" s="1">
        <v>10114</v>
      </c>
      <c r="B584" s="1" t="s">
        <v>540</v>
      </c>
      <c r="C584" s="1" t="s">
        <v>9</v>
      </c>
      <c r="D584" s="1" t="s">
        <v>463</v>
      </c>
      <c r="E584" s="2">
        <v>474.379278301515</v>
      </c>
    </row>
    <row r="585" spans="1:5" x14ac:dyDescent="0.35">
      <c r="A585" s="1">
        <v>10212</v>
      </c>
      <c r="B585" s="1" t="s">
        <v>541</v>
      </c>
      <c r="C585" s="1" t="s">
        <v>9</v>
      </c>
      <c r="D585" s="1" t="s">
        <v>463</v>
      </c>
      <c r="E585" s="2">
        <v>506.32390797746001</v>
      </c>
    </row>
    <row r="586" spans="1:5" x14ac:dyDescent="0.35">
      <c r="A586" s="1">
        <v>10343</v>
      </c>
      <c r="B586" s="1" t="s">
        <v>542</v>
      </c>
      <c r="C586" s="1" t="s">
        <v>9</v>
      </c>
      <c r="D586" s="1" t="s">
        <v>463</v>
      </c>
      <c r="E586" s="2">
        <v>528.21205812186304</v>
      </c>
    </row>
    <row r="587" spans="1:5" x14ac:dyDescent="0.35">
      <c r="A587" s="1">
        <v>10437</v>
      </c>
      <c r="B587" s="1" t="s">
        <v>543</v>
      </c>
      <c r="C587" s="1" t="s">
        <v>9</v>
      </c>
      <c r="D587" s="1" t="s">
        <v>463</v>
      </c>
      <c r="E587" s="2">
        <v>740.52878382870904</v>
      </c>
    </row>
    <row r="588" spans="1:5" x14ac:dyDescent="0.35">
      <c r="A588" s="1">
        <v>10458</v>
      </c>
      <c r="B588" s="1" t="s">
        <v>544</v>
      </c>
      <c r="C588" s="1" t="s">
        <v>6</v>
      </c>
      <c r="D588" s="1" t="s">
        <v>463</v>
      </c>
      <c r="E588" s="2">
        <v>676.45442289771802</v>
      </c>
    </row>
    <row r="589" spans="1:5" x14ac:dyDescent="0.35">
      <c r="A589" s="1">
        <v>10680</v>
      </c>
      <c r="B589" s="1" t="s">
        <v>543</v>
      </c>
      <c r="C589" s="1" t="s">
        <v>9</v>
      </c>
      <c r="D589" s="1" t="s">
        <v>463</v>
      </c>
      <c r="E589" s="2">
        <v>740.52968476901697</v>
      </c>
    </row>
    <row r="590" spans="1:5" x14ac:dyDescent="0.35">
      <c r="A590" s="1">
        <v>10800</v>
      </c>
      <c r="B590" s="1" t="s">
        <v>545</v>
      </c>
      <c r="C590" s="1" t="s">
        <v>6</v>
      </c>
      <c r="D590" s="1" t="s">
        <v>463</v>
      </c>
      <c r="E590" s="2">
        <v>888.88045653369602</v>
      </c>
    </row>
    <row r="591" spans="1:5" x14ac:dyDescent="0.35">
      <c r="A591" s="1">
        <v>10920</v>
      </c>
      <c r="B591" s="1" t="s">
        <v>535</v>
      </c>
      <c r="C591" s="1" t="s">
        <v>9</v>
      </c>
      <c r="D591" s="1" t="s">
        <v>463</v>
      </c>
      <c r="E591" s="2">
        <v>482.32418909650198</v>
      </c>
    </row>
    <row r="592" spans="1:5" x14ac:dyDescent="0.35">
      <c r="A592" s="1">
        <v>11080</v>
      </c>
      <c r="B592" s="1" t="s">
        <v>546</v>
      </c>
      <c r="C592" s="1" t="s">
        <v>9</v>
      </c>
      <c r="D592" s="1" t="s">
        <v>463</v>
      </c>
      <c r="E592" s="2">
        <v>622.23733010022704</v>
      </c>
    </row>
    <row r="593" spans="1:5" x14ac:dyDescent="0.35">
      <c r="A593" s="1">
        <v>11327</v>
      </c>
      <c r="B593" s="1" t="s">
        <v>547</v>
      </c>
      <c r="C593" s="1" t="s">
        <v>9</v>
      </c>
      <c r="D593" s="1" t="s">
        <v>463</v>
      </c>
      <c r="E593" s="2">
        <v>668.43627018536495</v>
      </c>
    </row>
    <row r="594" spans="1:5" x14ac:dyDescent="0.35">
      <c r="A594" s="1">
        <v>11349</v>
      </c>
      <c r="B594" s="1" t="s">
        <v>548</v>
      </c>
      <c r="C594" s="1" t="s">
        <v>9</v>
      </c>
      <c r="D594" s="1" t="s">
        <v>463</v>
      </c>
      <c r="E594" s="2">
        <v>889.88369126042801</v>
      </c>
    </row>
    <row r="595" spans="1:5" x14ac:dyDescent="0.35">
      <c r="A595" s="1">
        <v>11393</v>
      </c>
      <c r="B595" s="1" t="s">
        <v>549</v>
      </c>
      <c r="C595" s="1" t="s">
        <v>9</v>
      </c>
      <c r="D595" s="1" t="s">
        <v>463</v>
      </c>
      <c r="E595" s="2">
        <v>644.47246843654705</v>
      </c>
    </row>
    <row r="596" spans="1:5" x14ac:dyDescent="0.35">
      <c r="A596" s="1">
        <v>11500</v>
      </c>
      <c r="B596" s="1" t="s">
        <v>550</v>
      </c>
      <c r="C596" s="1" t="s">
        <v>6</v>
      </c>
      <c r="D596" s="1" t="s">
        <v>463</v>
      </c>
      <c r="E596" s="2">
        <v>740.55046214395895</v>
      </c>
    </row>
    <row r="597" spans="1:5" x14ac:dyDescent="0.35">
      <c r="A597" s="1">
        <v>11606</v>
      </c>
      <c r="B597" s="1" t="s">
        <v>551</v>
      </c>
      <c r="C597" s="1" t="s">
        <v>9</v>
      </c>
      <c r="D597" s="1" t="s">
        <v>463</v>
      </c>
      <c r="E597" s="2">
        <v>574.46793231031302</v>
      </c>
    </row>
    <row r="598" spans="1:5" x14ac:dyDescent="0.35">
      <c r="A598" s="1">
        <v>11715</v>
      </c>
      <c r="B598" s="1" t="s">
        <v>552</v>
      </c>
      <c r="C598" s="1" t="s">
        <v>9</v>
      </c>
      <c r="D598" s="1" t="s">
        <v>463</v>
      </c>
      <c r="E598" s="2">
        <v>652.47809230480698</v>
      </c>
    </row>
    <row r="599" spans="1:5" x14ac:dyDescent="0.35">
      <c r="A599" s="1">
        <v>11794</v>
      </c>
      <c r="B599" s="1" t="s">
        <v>553</v>
      </c>
      <c r="C599" s="1" t="s">
        <v>9</v>
      </c>
      <c r="D599" s="1" t="s">
        <v>463</v>
      </c>
      <c r="E599" s="2">
        <v>510.34232001687701</v>
      </c>
    </row>
    <row r="600" spans="1:5" x14ac:dyDescent="0.35">
      <c r="A600" s="1">
        <v>11908</v>
      </c>
      <c r="B600" s="1" t="s">
        <v>554</v>
      </c>
      <c r="C600" s="1" t="s">
        <v>9</v>
      </c>
      <c r="D600" s="1" t="s">
        <v>463</v>
      </c>
      <c r="E600" s="2">
        <v>576.41029253372699</v>
      </c>
    </row>
    <row r="601" spans="1:5" x14ac:dyDescent="0.35">
      <c r="A601" s="1">
        <v>11944</v>
      </c>
      <c r="B601" s="1" t="s">
        <v>555</v>
      </c>
      <c r="C601" s="1" t="s">
        <v>9</v>
      </c>
      <c r="D601" s="1" t="s">
        <v>463</v>
      </c>
      <c r="E601" s="2">
        <v>789.64264919739696</v>
      </c>
    </row>
    <row r="602" spans="1:5" x14ac:dyDescent="0.35">
      <c r="A602" s="1">
        <v>11976</v>
      </c>
      <c r="B602" s="1" t="s">
        <v>556</v>
      </c>
      <c r="C602" s="1" t="s">
        <v>9</v>
      </c>
      <c r="D602" s="1" t="s">
        <v>463</v>
      </c>
      <c r="E602" s="2">
        <v>512.51454500206501</v>
      </c>
    </row>
    <row r="603" spans="1:5" x14ac:dyDescent="0.35">
      <c r="A603" s="1">
        <v>12139</v>
      </c>
      <c r="B603" s="1" t="s">
        <v>557</v>
      </c>
      <c r="C603" s="1" t="s">
        <v>9</v>
      </c>
      <c r="D603" s="1" t="s">
        <v>463</v>
      </c>
      <c r="E603" s="2">
        <v>803.65972166623203</v>
      </c>
    </row>
    <row r="604" spans="1:5" x14ac:dyDescent="0.35">
      <c r="A604" s="1">
        <v>12396</v>
      </c>
      <c r="B604" s="1" t="s">
        <v>557</v>
      </c>
      <c r="C604" s="1" t="s">
        <v>9</v>
      </c>
      <c r="D604" s="1" t="s">
        <v>463</v>
      </c>
      <c r="E604" s="2">
        <v>803.65969704458405</v>
      </c>
    </row>
    <row r="605" spans="1:5" x14ac:dyDescent="0.35">
      <c r="A605" s="1">
        <v>12488</v>
      </c>
      <c r="B605" s="1" t="s">
        <v>558</v>
      </c>
      <c r="C605" s="1" t="s">
        <v>9</v>
      </c>
      <c r="D605" s="1" t="s">
        <v>463</v>
      </c>
      <c r="E605" s="2">
        <v>540.50980158748598</v>
      </c>
    </row>
    <row r="606" spans="1:5" x14ac:dyDescent="0.35">
      <c r="A606" s="1">
        <v>12657</v>
      </c>
      <c r="B606" s="1" t="s">
        <v>559</v>
      </c>
      <c r="C606" s="1" t="s">
        <v>6</v>
      </c>
      <c r="D606" s="1" t="s">
        <v>463</v>
      </c>
      <c r="E606" s="2">
        <v>549.34914833230505</v>
      </c>
    </row>
    <row r="607" spans="1:5" x14ac:dyDescent="0.35">
      <c r="A607" s="1">
        <v>12867</v>
      </c>
      <c r="B607" s="1" t="s">
        <v>560</v>
      </c>
      <c r="C607" s="1" t="s">
        <v>9</v>
      </c>
      <c r="D607" s="1" t="s">
        <v>463</v>
      </c>
      <c r="E607" s="2">
        <v>343.231022918414</v>
      </c>
    </row>
    <row r="608" spans="1:5" x14ac:dyDescent="0.35">
      <c r="A608" s="1">
        <v>12874</v>
      </c>
      <c r="B608" s="1" t="s">
        <v>561</v>
      </c>
      <c r="C608" s="1" t="s">
        <v>9</v>
      </c>
      <c r="D608" s="1" t="s">
        <v>463</v>
      </c>
      <c r="E608" s="2">
        <v>524.51446498242206</v>
      </c>
    </row>
    <row r="609" spans="1:5" x14ac:dyDescent="0.35">
      <c r="A609" s="1">
        <v>13170</v>
      </c>
      <c r="B609" s="1" t="s">
        <v>562</v>
      </c>
      <c r="C609" s="1" t="s">
        <v>26</v>
      </c>
      <c r="D609" s="1" t="s">
        <v>463</v>
      </c>
      <c r="E609" s="2">
        <v>769.65473680335901</v>
      </c>
    </row>
    <row r="610" spans="1:5" x14ac:dyDescent="0.35">
      <c r="A610" s="1">
        <v>13628</v>
      </c>
      <c r="B610" s="1" t="s">
        <v>563</v>
      </c>
      <c r="C610" s="1" t="s">
        <v>9</v>
      </c>
      <c r="D610" s="1" t="s">
        <v>463</v>
      </c>
      <c r="E610" s="2">
        <v>580.39620561900801</v>
      </c>
    </row>
    <row r="611" spans="1:5" x14ac:dyDescent="0.35">
      <c r="A611" s="1">
        <v>13764</v>
      </c>
      <c r="B611" s="1" t="s">
        <v>564</v>
      </c>
      <c r="C611" s="1" t="s">
        <v>6</v>
      </c>
      <c r="D611" s="1" t="s">
        <v>463</v>
      </c>
      <c r="E611" s="2">
        <v>738.534548269467</v>
      </c>
    </row>
    <row r="612" spans="1:5" x14ac:dyDescent="0.35">
      <c r="A612" s="1">
        <v>14008</v>
      </c>
      <c r="B612" s="1" t="s">
        <v>565</v>
      </c>
      <c r="C612" s="1" t="s">
        <v>6</v>
      </c>
      <c r="D612" s="1" t="s">
        <v>463</v>
      </c>
      <c r="E612" s="2">
        <v>1242.92209472229</v>
      </c>
    </row>
    <row r="613" spans="1:5" x14ac:dyDescent="0.35">
      <c r="A613" s="1">
        <v>14038</v>
      </c>
      <c r="B613" s="1" t="s">
        <v>566</v>
      </c>
      <c r="C613" s="1" t="s">
        <v>9</v>
      </c>
      <c r="D613" s="1" t="s">
        <v>463</v>
      </c>
      <c r="E613" s="2">
        <v>580.57696163305297</v>
      </c>
    </row>
    <row r="614" spans="1:5" x14ac:dyDescent="0.35">
      <c r="A614" s="1">
        <v>14802</v>
      </c>
      <c r="B614" s="1" t="s">
        <v>567</v>
      </c>
      <c r="C614" s="1" t="s">
        <v>9</v>
      </c>
      <c r="D614" s="1" t="s">
        <v>463</v>
      </c>
      <c r="E614" s="2">
        <v>608.60744339414805</v>
      </c>
    </row>
    <row r="615" spans="1:5" x14ac:dyDescent="0.35">
      <c r="A615" s="1">
        <v>15058</v>
      </c>
      <c r="B615" s="1" t="s">
        <v>568</v>
      </c>
      <c r="C615" s="1" t="s">
        <v>9</v>
      </c>
      <c r="D615" s="1" t="s">
        <v>463</v>
      </c>
      <c r="E615" s="2">
        <v>622.62332599502895</v>
      </c>
    </row>
    <row r="616" spans="1:5" x14ac:dyDescent="0.35">
      <c r="A616" s="1">
        <v>15241</v>
      </c>
      <c r="B616" s="1" t="s">
        <v>568</v>
      </c>
      <c r="C616" s="1" t="s">
        <v>9</v>
      </c>
      <c r="D616" s="1" t="s">
        <v>463</v>
      </c>
      <c r="E616" s="2">
        <v>622.62340166130298</v>
      </c>
    </row>
    <row r="617" spans="1:5" x14ac:dyDescent="0.35">
      <c r="A617" s="1">
        <v>15457</v>
      </c>
      <c r="B617" s="1" t="s">
        <v>569</v>
      </c>
      <c r="C617" s="1" t="s">
        <v>9</v>
      </c>
      <c r="D617" s="1" t="s">
        <v>463</v>
      </c>
      <c r="E617" s="2">
        <v>868.57578500976797</v>
      </c>
    </row>
    <row r="618" spans="1:5" x14ac:dyDescent="0.35">
      <c r="A618" s="1">
        <v>15854</v>
      </c>
      <c r="B618" s="1" t="s">
        <v>570</v>
      </c>
      <c r="C618" s="1" t="s">
        <v>9</v>
      </c>
      <c r="D618" s="1" t="s">
        <v>463</v>
      </c>
      <c r="E618" s="2">
        <v>806.59096584918098</v>
      </c>
    </row>
    <row r="619" spans="1:5" x14ac:dyDescent="0.35">
      <c r="A619" s="1">
        <v>16568</v>
      </c>
      <c r="B619" s="1" t="s">
        <v>571</v>
      </c>
      <c r="C619" s="1" t="s">
        <v>35</v>
      </c>
      <c r="D619" s="1" t="s">
        <v>463</v>
      </c>
      <c r="E619" s="2">
        <v>780.57096686176499</v>
      </c>
    </row>
    <row r="620" spans="1:5" x14ac:dyDescent="0.35">
      <c r="A620" s="1">
        <v>16585</v>
      </c>
      <c r="B620" s="1" t="s">
        <v>572</v>
      </c>
      <c r="C620" s="1" t="s">
        <v>9</v>
      </c>
      <c r="D620" s="1" t="s">
        <v>463</v>
      </c>
      <c r="E620" s="2">
        <v>784.60737676415795</v>
      </c>
    </row>
    <row r="621" spans="1:5" x14ac:dyDescent="0.35">
      <c r="A621" s="1">
        <v>16623</v>
      </c>
      <c r="B621" s="1" t="s">
        <v>573</v>
      </c>
      <c r="C621" s="1" t="s">
        <v>9</v>
      </c>
      <c r="D621" s="1" t="s">
        <v>463</v>
      </c>
      <c r="E621" s="2">
        <v>708.57636559081095</v>
      </c>
    </row>
    <row r="622" spans="1:5" x14ac:dyDescent="0.35">
      <c r="A622" s="1">
        <v>16686</v>
      </c>
      <c r="B622" s="1" t="s">
        <v>574</v>
      </c>
      <c r="C622" s="1" t="s">
        <v>6</v>
      </c>
      <c r="D622" s="1" t="s">
        <v>463</v>
      </c>
      <c r="E622" s="2">
        <v>746.59117069460206</v>
      </c>
    </row>
    <row r="623" spans="1:5" x14ac:dyDescent="0.35">
      <c r="A623" s="1">
        <v>448</v>
      </c>
      <c r="B623" s="1" t="s">
        <v>138</v>
      </c>
      <c r="C623" s="1" t="s">
        <v>9</v>
      </c>
      <c r="D623" s="1" t="s">
        <v>575</v>
      </c>
      <c r="E623" s="2">
        <v>612.24865206197603</v>
      </c>
    </row>
    <row r="624" spans="1:5" x14ac:dyDescent="0.35">
      <c r="A624" s="1">
        <v>1198</v>
      </c>
      <c r="B624" s="1" t="s">
        <v>576</v>
      </c>
      <c r="C624" s="1" t="s">
        <v>9</v>
      </c>
      <c r="D624" s="1" t="s">
        <v>575</v>
      </c>
      <c r="E624" s="2">
        <v>570.23856724127097</v>
      </c>
    </row>
    <row r="625" spans="1:5" x14ac:dyDescent="0.35">
      <c r="A625" s="1">
        <v>1253</v>
      </c>
      <c r="B625" s="1" t="s">
        <v>576</v>
      </c>
      <c r="C625" s="1" t="s">
        <v>9</v>
      </c>
      <c r="D625" s="1" t="s">
        <v>575</v>
      </c>
      <c r="E625" s="2">
        <v>570.23848176259105</v>
      </c>
    </row>
    <row r="626" spans="1:5" x14ac:dyDescent="0.35">
      <c r="A626" s="1">
        <v>1307</v>
      </c>
      <c r="B626" s="1" t="s">
        <v>577</v>
      </c>
      <c r="C626" s="1" t="s">
        <v>9</v>
      </c>
      <c r="D626" s="1" t="s">
        <v>575</v>
      </c>
      <c r="E626" s="2">
        <v>598.23299965898002</v>
      </c>
    </row>
    <row r="627" spans="1:5" x14ac:dyDescent="0.35">
      <c r="A627" s="1">
        <v>1576</v>
      </c>
      <c r="B627" s="1" t="s">
        <v>578</v>
      </c>
      <c r="C627" s="1" t="s">
        <v>9</v>
      </c>
      <c r="D627" s="1" t="s">
        <v>579</v>
      </c>
      <c r="E627" s="2">
        <v>909.40522568588597</v>
      </c>
    </row>
    <row r="628" spans="1:5" x14ac:dyDescent="0.35">
      <c r="A628" s="1">
        <v>6433</v>
      </c>
      <c r="B628" s="1" t="s">
        <v>580</v>
      </c>
      <c r="C628" s="1" t="s">
        <v>9</v>
      </c>
      <c r="D628" s="1" t="s">
        <v>579</v>
      </c>
      <c r="E628" s="2">
        <v>825.51047510916806</v>
      </c>
    </row>
    <row r="629" spans="1:5" x14ac:dyDescent="0.35">
      <c r="A629" s="1">
        <v>6496</v>
      </c>
      <c r="B629" s="1" t="s">
        <v>581</v>
      </c>
      <c r="C629" s="1" t="s">
        <v>9</v>
      </c>
      <c r="D629" s="1" t="s">
        <v>579</v>
      </c>
      <c r="E629" s="2">
        <v>755.46884837844004</v>
      </c>
    </row>
    <row r="630" spans="1:5" x14ac:dyDescent="0.35">
      <c r="A630" s="1">
        <v>8563</v>
      </c>
      <c r="B630" s="1" t="s">
        <v>582</v>
      </c>
      <c r="C630" s="1" t="s">
        <v>6</v>
      </c>
      <c r="D630" s="1" t="s">
        <v>579</v>
      </c>
      <c r="E630" s="2">
        <v>545.20624279098604</v>
      </c>
    </row>
    <row r="631" spans="1:5" x14ac:dyDescent="0.35">
      <c r="A631" s="1">
        <v>9557</v>
      </c>
      <c r="B631" s="1" t="s">
        <v>310</v>
      </c>
      <c r="C631" s="1" t="s">
        <v>6</v>
      </c>
      <c r="D631" s="1" t="s">
        <v>579</v>
      </c>
      <c r="E631" s="2">
        <v>587.21682187466195</v>
      </c>
    </row>
    <row r="632" spans="1:5" x14ac:dyDescent="0.35">
      <c r="A632" s="1">
        <v>9859</v>
      </c>
      <c r="B632" s="1" t="s">
        <v>583</v>
      </c>
      <c r="C632" s="1" t="s">
        <v>9</v>
      </c>
      <c r="D632" s="1" t="s">
        <v>579</v>
      </c>
      <c r="E632" s="2">
        <v>674.26115577396001</v>
      </c>
    </row>
    <row r="633" spans="1:5" x14ac:dyDescent="0.35">
      <c r="A633" s="1">
        <v>10162</v>
      </c>
      <c r="B633" s="1" t="s">
        <v>584</v>
      </c>
      <c r="C633" s="1" t="s">
        <v>35</v>
      </c>
      <c r="D633" s="1" t="s">
        <v>579</v>
      </c>
      <c r="E633" s="2">
        <v>1433.5587675403699</v>
      </c>
    </row>
    <row r="634" spans="1:5" x14ac:dyDescent="0.35">
      <c r="A634" s="1">
        <v>1786</v>
      </c>
      <c r="B634" s="1" t="s">
        <v>585</v>
      </c>
      <c r="C634" s="1" t="s">
        <v>6</v>
      </c>
      <c r="D634" s="1" t="s">
        <v>586</v>
      </c>
      <c r="E634" s="2">
        <v>373.21959167861201</v>
      </c>
    </row>
    <row r="635" spans="1:5" x14ac:dyDescent="0.35">
      <c r="A635" s="1">
        <v>3970</v>
      </c>
      <c r="B635" s="1" t="s">
        <v>256</v>
      </c>
      <c r="C635" s="1" t="s">
        <v>6</v>
      </c>
      <c r="D635" s="1" t="s">
        <v>586</v>
      </c>
      <c r="E635" s="2">
        <v>429.28246979470703</v>
      </c>
    </row>
    <row r="636" spans="1:5" x14ac:dyDescent="0.35">
      <c r="A636" s="1">
        <v>14040</v>
      </c>
      <c r="B636" s="1" t="s">
        <v>587</v>
      </c>
      <c r="C636" s="1" t="s">
        <v>6</v>
      </c>
      <c r="D636" s="1" t="s">
        <v>586</v>
      </c>
      <c r="E636" s="2">
        <v>473.24704222096301</v>
      </c>
    </row>
    <row r="637" spans="1:5" x14ac:dyDescent="0.35">
      <c r="A637" s="1">
        <v>401</v>
      </c>
      <c r="B637" s="1" t="s">
        <v>588</v>
      </c>
      <c r="C637" s="1" t="s">
        <v>9</v>
      </c>
      <c r="D637" s="1" t="s">
        <v>589</v>
      </c>
      <c r="E637" s="2">
        <v>320.133435190022</v>
      </c>
    </row>
    <row r="638" spans="1:5" x14ac:dyDescent="0.35">
      <c r="A638" s="1">
        <v>12418</v>
      </c>
      <c r="B638" s="1" t="s">
        <v>590</v>
      </c>
      <c r="C638" s="1" t="s">
        <v>9</v>
      </c>
      <c r="D638" s="1" t="s">
        <v>591</v>
      </c>
      <c r="E638" s="2">
        <v>271.20532528250499</v>
      </c>
    </row>
    <row r="639" spans="1:5" x14ac:dyDescent="0.35">
      <c r="A639" s="1">
        <v>6879</v>
      </c>
      <c r="B639" s="1" t="s">
        <v>592</v>
      </c>
      <c r="C639" s="1" t="s">
        <v>9</v>
      </c>
      <c r="D639" s="1" t="s">
        <v>593</v>
      </c>
      <c r="E639" s="2">
        <v>291.10130984314401</v>
      </c>
    </row>
    <row r="640" spans="1:5" x14ac:dyDescent="0.35">
      <c r="A640" s="1">
        <v>2100</v>
      </c>
      <c r="B640" s="1" t="s">
        <v>594</v>
      </c>
      <c r="C640" s="1" t="s">
        <v>9</v>
      </c>
      <c r="D640" s="1" t="s">
        <v>595</v>
      </c>
      <c r="E640" s="2">
        <v>339.05007459001098</v>
      </c>
    </row>
    <row r="641" spans="1:5" x14ac:dyDescent="0.35">
      <c r="A641" s="1">
        <v>2608</v>
      </c>
      <c r="B641" s="1" t="s">
        <v>75</v>
      </c>
      <c r="C641" s="1" t="s">
        <v>9</v>
      </c>
      <c r="D641" s="1" t="s">
        <v>595</v>
      </c>
      <c r="E641" s="2">
        <v>285.07557959879199</v>
      </c>
    </row>
    <row r="642" spans="1:5" x14ac:dyDescent="0.35">
      <c r="A642" s="1">
        <v>2681</v>
      </c>
      <c r="B642" s="1" t="s">
        <v>75</v>
      </c>
      <c r="C642" s="1" t="s">
        <v>9</v>
      </c>
      <c r="D642" s="1" t="s">
        <v>595</v>
      </c>
      <c r="E642" s="2">
        <v>285.07557996007398</v>
      </c>
    </row>
    <row r="643" spans="1:5" x14ac:dyDescent="0.35">
      <c r="A643" s="1">
        <v>4028</v>
      </c>
      <c r="B643" s="1" t="s">
        <v>596</v>
      </c>
      <c r="C643" s="1" t="s">
        <v>9</v>
      </c>
      <c r="D643" s="1" t="s">
        <v>597</v>
      </c>
      <c r="E643" s="2">
        <v>243.11298408071499</v>
      </c>
    </row>
    <row r="644" spans="1:5" x14ac:dyDescent="0.35">
      <c r="A644" s="1">
        <v>7642</v>
      </c>
      <c r="B644" s="1" t="s">
        <v>598</v>
      </c>
      <c r="C644" s="1" t="s">
        <v>9</v>
      </c>
      <c r="D644" s="1" t="s">
        <v>597</v>
      </c>
      <c r="E644" s="2">
        <v>212.08288213038901</v>
      </c>
    </row>
    <row r="645" spans="1:5" x14ac:dyDescent="0.35">
      <c r="A645" s="1">
        <v>1378</v>
      </c>
      <c r="B645" s="1" t="s">
        <v>599</v>
      </c>
      <c r="C645" s="1" t="s">
        <v>9</v>
      </c>
      <c r="D645" s="1" t="s">
        <v>600</v>
      </c>
      <c r="E645" s="2">
        <v>273.13976356813401</v>
      </c>
    </row>
    <row r="646" spans="1:5" x14ac:dyDescent="0.35">
      <c r="A646" s="1">
        <v>1447</v>
      </c>
      <c r="B646" s="1" t="s">
        <v>601</v>
      </c>
      <c r="C646" s="1" t="s">
        <v>9</v>
      </c>
      <c r="D646" s="1" t="s">
        <v>600</v>
      </c>
      <c r="E646" s="2">
        <v>167.08124558524199</v>
      </c>
    </row>
    <row r="647" spans="1:5" x14ac:dyDescent="0.35">
      <c r="A647" s="1">
        <v>1664</v>
      </c>
      <c r="B647" s="1" t="s">
        <v>602</v>
      </c>
      <c r="C647" s="1" t="s">
        <v>84</v>
      </c>
      <c r="D647" s="1" t="s">
        <v>600</v>
      </c>
      <c r="E647" s="2">
        <v>139.08646482423899</v>
      </c>
    </row>
    <row r="648" spans="1:5" x14ac:dyDescent="0.35">
      <c r="A648" s="1">
        <v>3513</v>
      </c>
      <c r="B648" s="1" t="s">
        <v>603</v>
      </c>
      <c r="C648" s="1" t="s">
        <v>6</v>
      </c>
      <c r="D648" s="1" t="s">
        <v>600</v>
      </c>
      <c r="E648" s="2">
        <v>206.096517298967</v>
      </c>
    </row>
    <row r="649" spans="1:5" x14ac:dyDescent="0.35">
      <c r="A649" s="1">
        <v>439</v>
      </c>
      <c r="B649" s="1" t="s">
        <v>465</v>
      </c>
      <c r="C649" s="1" t="s">
        <v>9</v>
      </c>
      <c r="D649" s="1" t="s">
        <v>604</v>
      </c>
      <c r="E649" s="2">
        <v>298.16446491422801</v>
      </c>
    </row>
    <row r="650" spans="1:5" x14ac:dyDescent="0.35">
      <c r="A650" s="1">
        <v>1380</v>
      </c>
      <c r="B650" s="1" t="s">
        <v>605</v>
      </c>
      <c r="C650" s="1" t="s">
        <v>9</v>
      </c>
      <c r="D650" s="1" t="s">
        <v>604</v>
      </c>
      <c r="E650" s="2">
        <v>298.141190730745</v>
      </c>
    </row>
    <row r="651" spans="1:5" x14ac:dyDescent="0.35">
      <c r="A651" s="1">
        <v>1502</v>
      </c>
      <c r="B651" s="1" t="s">
        <v>606</v>
      </c>
      <c r="C651" s="1" t="s">
        <v>9</v>
      </c>
      <c r="D651" s="1" t="s">
        <v>604</v>
      </c>
      <c r="E651" s="2">
        <v>238.14329246748599</v>
      </c>
    </row>
    <row r="652" spans="1:5" x14ac:dyDescent="0.35">
      <c r="A652" s="1">
        <v>1533</v>
      </c>
      <c r="B652" s="1" t="s">
        <v>469</v>
      </c>
      <c r="C652" s="1" t="s">
        <v>9</v>
      </c>
      <c r="D652" s="1" t="s">
        <v>604</v>
      </c>
      <c r="E652" s="2">
        <v>314.15886944589198</v>
      </c>
    </row>
    <row r="653" spans="1:5" x14ac:dyDescent="0.35">
      <c r="A653" s="1">
        <v>1710</v>
      </c>
      <c r="B653" s="1" t="s">
        <v>601</v>
      </c>
      <c r="C653" s="1" t="s">
        <v>9</v>
      </c>
      <c r="D653" s="1" t="s">
        <v>604</v>
      </c>
      <c r="E653" s="2">
        <v>167.08141823696701</v>
      </c>
    </row>
    <row r="654" spans="1:5" x14ac:dyDescent="0.35">
      <c r="A654" s="1">
        <v>1955</v>
      </c>
      <c r="B654" s="1" t="s">
        <v>607</v>
      </c>
      <c r="C654" s="1" t="s">
        <v>9</v>
      </c>
      <c r="D654" s="1" t="s">
        <v>604</v>
      </c>
      <c r="E654" s="2">
        <v>388.175652284465</v>
      </c>
    </row>
    <row r="655" spans="1:5" x14ac:dyDescent="0.35">
      <c r="A655" s="1">
        <v>2404</v>
      </c>
      <c r="B655" s="1" t="s">
        <v>608</v>
      </c>
      <c r="C655" s="1" t="s">
        <v>9</v>
      </c>
      <c r="D655" s="1" t="s">
        <v>604</v>
      </c>
      <c r="E655" s="2">
        <v>181.04964082425499</v>
      </c>
    </row>
    <row r="656" spans="1:5" x14ac:dyDescent="0.35">
      <c r="A656" s="1">
        <v>2514</v>
      </c>
      <c r="B656" s="1" t="s">
        <v>608</v>
      </c>
      <c r="C656" s="1" t="s">
        <v>9</v>
      </c>
      <c r="D656" s="1" t="s">
        <v>604</v>
      </c>
      <c r="E656" s="2">
        <v>181.049610516852</v>
      </c>
    </row>
    <row r="657" spans="1:5" x14ac:dyDescent="0.35">
      <c r="A657" s="1">
        <v>3369</v>
      </c>
      <c r="B657" s="1" t="s">
        <v>244</v>
      </c>
      <c r="C657" s="1" t="s">
        <v>6</v>
      </c>
      <c r="D657" s="1" t="s">
        <v>604</v>
      </c>
      <c r="E657" s="2">
        <v>369.06020314052898</v>
      </c>
    </row>
    <row r="658" spans="1:5" x14ac:dyDescent="0.35">
      <c r="A658" s="1">
        <v>3638</v>
      </c>
      <c r="B658" s="1" t="s">
        <v>609</v>
      </c>
      <c r="C658" s="1" t="s">
        <v>9</v>
      </c>
      <c r="D658" s="1" t="s">
        <v>604</v>
      </c>
      <c r="E658" s="2">
        <v>420.16490211766398</v>
      </c>
    </row>
    <row r="659" spans="1:5" x14ac:dyDescent="0.35">
      <c r="A659" s="1">
        <v>4389</v>
      </c>
      <c r="B659" s="1" t="s">
        <v>237</v>
      </c>
      <c r="C659" s="1" t="s">
        <v>9</v>
      </c>
      <c r="D659" s="1" t="s">
        <v>604</v>
      </c>
      <c r="E659" s="2">
        <v>371.07550265651702</v>
      </c>
    </row>
    <row r="660" spans="1:5" x14ac:dyDescent="0.35">
      <c r="A660" s="1">
        <v>4695</v>
      </c>
      <c r="B660" s="1" t="s">
        <v>610</v>
      </c>
      <c r="C660" s="1" t="s">
        <v>6</v>
      </c>
      <c r="D660" s="1" t="s">
        <v>604</v>
      </c>
      <c r="E660" s="2">
        <v>349.07029393800798</v>
      </c>
    </row>
    <row r="661" spans="1:5" x14ac:dyDescent="0.35">
      <c r="A661" s="1">
        <v>4817</v>
      </c>
      <c r="B661" s="1" t="s">
        <v>611</v>
      </c>
      <c r="C661" s="1" t="s">
        <v>9</v>
      </c>
      <c r="D661" s="1" t="s">
        <v>604</v>
      </c>
      <c r="E661" s="2">
        <v>337.10647756041402</v>
      </c>
    </row>
    <row r="662" spans="1:5" x14ac:dyDescent="0.35">
      <c r="A662" s="1">
        <v>5649</v>
      </c>
      <c r="B662" s="1" t="s">
        <v>612</v>
      </c>
      <c r="C662" s="1" t="s">
        <v>9</v>
      </c>
      <c r="D662" s="1" t="s">
        <v>604</v>
      </c>
      <c r="E662" s="2">
        <v>347.14842360771701</v>
      </c>
    </row>
    <row r="663" spans="1:5" x14ac:dyDescent="0.35">
      <c r="A663" s="1">
        <v>5777</v>
      </c>
      <c r="B663" s="1" t="s">
        <v>613</v>
      </c>
      <c r="C663" s="1" t="s">
        <v>9</v>
      </c>
      <c r="D663" s="1" t="s">
        <v>604</v>
      </c>
      <c r="E663" s="2">
        <v>415.21113111987302</v>
      </c>
    </row>
    <row r="664" spans="1:5" x14ac:dyDescent="0.35">
      <c r="A664" s="1">
        <v>6232</v>
      </c>
      <c r="B664" s="1" t="s">
        <v>613</v>
      </c>
      <c r="C664" s="1" t="s">
        <v>9</v>
      </c>
      <c r="D664" s="1" t="s">
        <v>604</v>
      </c>
      <c r="E664" s="2">
        <v>415.21104624508598</v>
      </c>
    </row>
    <row r="665" spans="1:5" x14ac:dyDescent="0.35">
      <c r="A665" s="1">
        <v>6259</v>
      </c>
      <c r="B665" s="1" t="s">
        <v>614</v>
      </c>
      <c r="C665" s="1" t="s">
        <v>6</v>
      </c>
      <c r="D665" s="1" t="s">
        <v>604</v>
      </c>
      <c r="E665" s="2">
        <v>259.059779717038</v>
      </c>
    </row>
    <row r="666" spans="1:5" x14ac:dyDescent="0.35">
      <c r="A666" s="1">
        <v>6381</v>
      </c>
      <c r="B666" s="1" t="s">
        <v>615</v>
      </c>
      <c r="C666" s="1" t="s">
        <v>9</v>
      </c>
      <c r="D666" s="1" t="s">
        <v>604</v>
      </c>
      <c r="E666" s="2">
        <v>359.11189169463802</v>
      </c>
    </row>
    <row r="667" spans="1:5" x14ac:dyDescent="0.35">
      <c r="A667" s="1">
        <v>7064</v>
      </c>
      <c r="B667" s="1" t="s">
        <v>613</v>
      </c>
      <c r="C667" s="1" t="s">
        <v>9</v>
      </c>
      <c r="D667" s="1" t="s">
        <v>604</v>
      </c>
      <c r="E667" s="2">
        <v>415.210883034674</v>
      </c>
    </row>
    <row r="668" spans="1:5" x14ac:dyDescent="0.35">
      <c r="A668" s="1">
        <v>7093</v>
      </c>
      <c r="B668" s="1" t="s">
        <v>74</v>
      </c>
      <c r="C668" s="1" t="s">
        <v>9</v>
      </c>
      <c r="D668" s="1" t="s">
        <v>604</v>
      </c>
      <c r="E668" s="2">
        <v>343.08064984903802</v>
      </c>
    </row>
    <row r="669" spans="1:5" x14ac:dyDescent="0.35">
      <c r="A669" s="1">
        <v>7316</v>
      </c>
      <c r="B669" s="1" t="s">
        <v>616</v>
      </c>
      <c r="C669" s="1" t="s">
        <v>9</v>
      </c>
      <c r="D669" s="1" t="s">
        <v>604</v>
      </c>
      <c r="E669" s="2">
        <v>237.11215493999899</v>
      </c>
    </row>
    <row r="670" spans="1:5" x14ac:dyDescent="0.35">
      <c r="A670" s="1">
        <v>7624</v>
      </c>
      <c r="B670" s="1" t="s">
        <v>617</v>
      </c>
      <c r="C670" s="1" t="s">
        <v>6</v>
      </c>
      <c r="D670" s="1" t="s">
        <v>604</v>
      </c>
      <c r="E670" s="2">
        <v>337.10480152645903</v>
      </c>
    </row>
    <row r="671" spans="1:5" x14ac:dyDescent="0.35">
      <c r="A671" s="1">
        <v>7659</v>
      </c>
      <c r="B671" s="1" t="s">
        <v>618</v>
      </c>
      <c r="C671" s="1" t="s">
        <v>9</v>
      </c>
      <c r="D671" s="1" t="s">
        <v>604</v>
      </c>
      <c r="E671" s="2">
        <v>483.16394018314298</v>
      </c>
    </row>
    <row r="672" spans="1:5" x14ac:dyDescent="0.35">
      <c r="A672" s="1">
        <v>7668</v>
      </c>
      <c r="B672" s="1" t="s">
        <v>619</v>
      </c>
      <c r="C672" s="1" t="s">
        <v>6</v>
      </c>
      <c r="D672" s="1" t="s">
        <v>604</v>
      </c>
      <c r="E672" s="2">
        <v>283.10454146983898</v>
      </c>
    </row>
    <row r="673" spans="1:5" x14ac:dyDescent="0.35">
      <c r="A673" s="1">
        <v>8271</v>
      </c>
      <c r="B673" s="1" t="s">
        <v>620</v>
      </c>
      <c r="C673" s="1" t="s">
        <v>6</v>
      </c>
      <c r="D673" s="1" t="s">
        <v>604</v>
      </c>
      <c r="E673" s="2">
        <v>633.15972366967503</v>
      </c>
    </row>
    <row r="674" spans="1:5" x14ac:dyDescent="0.35">
      <c r="A674" s="1">
        <v>8357</v>
      </c>
      <c r="B674" s="1" t="s">
        <v>621</v>
      </c>
      <c r="C674" s="1" t="s">
        <v>9</v>
      </c>
      <c r="D674" s="1" t="s">
        <v>604</v>
      </c>
      <c r="E674" s="2">
        <v>377.122956477461</v>
      </c>
    </row>
    <row r="675" spans="1:5" x14ac:dyDescent="0.35">
      <c r="A675" s="1">
        <v>9593</v>
      </c>
      <c r="B675" s="1" t="s">
        <v>254</v>
      </c>
      <c r="C675" s="1" t="s">
        <v>9</v>
      </c>
      <c r="D675" s="1" t="s">
        <v>604</v>
      </c>
      <c r="E675" s="2">
        <v>263.12783941228798</v>
      </c>
    </row>
    <row r="676" spans="1:5" x14ac:dyDescent="0.35">
      <c r="A676" s="1">
        <v>11047</v>
      </c>
      <c r="B676" s="1" t="s">
        <v>622</v>
      </c>
      <c r="C676" s="1" t="s">
        <v>6</v>
      </c>
      <c r="D676" s="1" t="s">
        <v>604</v>
      </c>
      <c r="E676" s="2">
        <v>849.34312358788702</v>
      </c>
    </row>
    <row r="677" spans="1:5" x14ac:dyDescent="0.35">
      <c r="A677" s="1">
        <v>14041</v>
      </c>
      <c r="B677" s="1" t="s">
        <v>623</v>
      </c>
      <c r="C677" s="1" t="s">
        <v>9</v>
      </c>
      <c r="D677" s="1" t="s">
        <v>604</v>
      </c>
      <c r="E677" s="2">
        <v>547.26990113971397</v>
      </c>
    </row>
    <row r="678" spans="1:5" x14ac:dyDescent="0.35">
      <c r="A678" s="1">
        <v>2030</v>
      </c>
      <c r="B678" s="1" t="s">
        <v>624</v>
      </c>
      <c r="C678" s="1" t="s">
        <v>9</v>
      </c>
      <c r="D678" s="1" t="s">
        <v>625</v>
      </c>
      <c r="E678" s="2">
        <v>371.03980574094902</v>
      </c>
    </row>
    <row r="679" spans="1:5" x14ac:dyDescent="0.35">
      <c r="A679" s="1">
        <v>2135</v>
      </c>
      <c r="B679" s="1" t="s">
        <v>626</v>
      </c>
      <c r="C679" s="1" t="s">
        <v>9</v>
      </c>
      <c r="D679" s="1" t="s">
        <v>625</v>
      </c>
      <c r="E679" s="2">
        <v>355.04506376408199</v>
      </c>
    </row>
    <row r="680" spans="1:5" x14ac:dyDescent="0.35">
      <c r="A680" s="1">
        <v>2197</v>
      </c>
      <c r="B680" s="1" t="s">
        <v>626</v>
      </c>
      <c r="C680" s="1" t="s">
        <v>9</v>
      </c>
      <c r="D680" s="1" t="s">
        <v>625</v>
      </c>
      <c r="E680" s="2">
        <v>355.045025862226</v>
      </c>
    </row>
    <row r="681" spans="1:5" x14ac:dyDescent="0.35">
      <c r="A681" s="1">
        <v>2273</v>
      </c>
      <c r="B681" s="1" t="s">
        <v>205</v>
      </c>
      <c r="C681" s="1" t="s">
        <v>6</v>
      </c>
      <c r="D681" s="1" t="s">
        <v>625</v>
      </c>
      <c r="E681" s="2">
        <v>395.03729517509203</v>
      </c>
    </row>
    <row r="682" spans="1:5" x14ac:dyDescent="0.35">
      <c r="A682" s="1">
        <v>2300</v>
      </c>
      <c r="B682" s="1" t="s">
        <v>627</v>
      </c>
      <c r="C682" s="1" t="s">
        <v>9</v>
      </c>
      <c r="D682" s="1" t="s">
        <v>625</v>
      </c>
      <c r="E682" s="2">
        <v>387.03450769541797</v>
      </c>
    </row>
    <row r="683" spans="1:5" x14ac:dyDescent="0.35">
      <c r="A683" s="1">
        <v>2394</v>
      </c>
      <c r="B683" s="1" t="s">
        <v>628</v>
      </c>
      <c r="C683" s="1" t="s">
        <v>9</v>
      </c>
      <c r="D683" s="1" t="s">
        <v>625</v>
      </c>
      <c r="E683" s="2">
        <v>414.08149767792003</v>
      </c>
    </row>
    <row r="684" spans="1:5" x14ac:dyDescent="0.35">
      <c r="A684" s="1">
        <v>2407</v>
      </c>
      <c r="B684" s="1" t="s">
        <v>205</v>
      </c>
      <c r="C684" s="1" t="s">
        <v>9</v>
      </c>
      <c r="D684" s="1" t="s">
        <v>625</v>
      </c>
      <c r="E684" s="2">
        <v>373.05520848998498</v>
      </c>
    </row>
    <row r="685" spans="1:5" x14ac:dyDescent="0.35">
      <c r="A685" s="1">
        <v>2504</v>
      </c>
      <c r="B685" s="1" t="s">
        <v>205</v>
      </c>
      <c r="C685" s="1" t="s">
        <v>9</v>
      </c>
      <c r="D685" s="1" t="s">
        <v>625</v>
      </c>
      <c r="E685" s="2">
        <v>373.05497448814799</v>
      </c>
    </row>
    <row r="686" spans="1:5" x14ac:dyDescent="0.35">
      <c r="A686" s="1">
        <v>2609</v>
      </c>
      <c r="B686" s="1" t="s">
        <v>627</v>
      </c>
      <c r="C686" s="1" t="s">
        <v>9</v>
      </c>
      <c r="D686" s="1" t="s">
        <v>625</v>
      </c>
      <c r="E686" s="2">
        <v>387.034325887688</v>
      </c>
    </row>
    <row r="687" spans="1:5" x14ac:dyDescent="0.35">
      <c r="A687" s="1">
        <v>2667</v>
      </c>
      <c r="B687" s="1" t="s">
        <v>205</v>
      </c>
      <c r="C687" s="1" t="s">
        <v>9</v>
      </c>
      <c r="D687" s="1" t="s">
        <v>625</v>
      </c>
      <c r="E687" s="2">
        <v>373.05521822295299</v>
      </c>
    </row>
    <row r="688" spans="1:5" x14ac:dyDescent="0.35">
      <c r="A688" s="1">
        <v>2716</v>
      </c>
      <c r="B688" s="1" t="s">
        <v>626</v>
      </c>
      <c r="C688" s="1" t="s">
        <v>9</v>
      </c>
      <c r="D688" s="1" t="s">
        <v>625</v>
      </c>
      <c r="E688" s="2">
        <v>355.04466739771902</v>
      </c>
    </row>
    <row r="689" spans="1:6" x14ac:dyDescent="0.35">
      <c r="A689" s="1">
        <v>2739</v>
      </c>
      <c r="B689" s="1" t="s">
        <v>205</v>
      </c>
      <c r="C689" s="1" t="s">
        <v>9</v>
      </c>
      <c r="D689" s="1" t="s">
        <v>625</v>
      </c>
      <c r="E689" s="2">
        <v>373.05520062142699</v>
      </c>
    </row>
    <row r="690" spans="1:6" x14ac:dyDescent="0.35">
      <c r="A690" s="1">
        <v>2793</v>
      </c>
      <c r="B690" s="1" t="s">
        <v>205</v>
      </c>
      <c r="C690" s="1" t="s">
        <v>9</v>
      </c>
      <c r="D690" s="1" t="s">
        <v>625</v>
      </c>
      <c r="E690" s="2">
        <v>373.055186779613</v>
      </c>
    </row>
    <row r="691" spans="1:6" x14ac:dyDescent="0.35">
      <c r="A691" s="1">
        <v>3057</v>
      </c>
      <c r="B691" s="1" t="s">
        <v>205</v>
      </c>
      <c r="C691" s="1" t="s">
        <v>9</v>
      </c>
      <c r="D691" s="1" t="s">
        <v>625</v>
      </c>
      <c r="E691" s="2">
        <v>373.05489555153298</v>
      </c>
    </row>
    <row r="692" spans="1:6" x14ac:dyDescent="0.35">
      <c r="A692" s="1">
        <v>3059</v>
      </c>
      <c r="B692" s="1" t="s">
        <v>626</v>
      </c>
      <c r="C692" s="1" t="s">
        <v>9</v>
      </c>
      <c r="D692" s="1" t="s">
        <v>625</v>
      </c>
      <c r="E692" s="2">
        <v>355.04437665306301</v>
      </c>
    </row>
    <row r="693" spans="1:6" x14ac:dyDescent="0.35">
      <c r="A693" s="1">
        <v>3854</v>
      </c>
      <c r="B693" s="1" t="s">
        <v>191</v>
      </c>
      <c r="C693" s="1" t="s">
        <v>9</v>
      </c>
      <c r="D693" s="1" t="s">
        <v>625</v>
      </c>
      <c r="E693" s="2">
        <v>315.085991039953</v>
      </c>
    </row>
    <row r="694" spans="1:6" x14ac:dyDescent="0.35">
      <c r="A694" s="1">
        <v>3961</v>
      </c>
      <c r="B694" s="1" t="s">
        <v>629</v>
      </c>
      <c r="C694" s="1" t="s">
        <v>9</v>
      </c>
      <c r="D694" s="1" t="s">
        <v>625</v>
      </c>
      <c r="E694" s="2">
        <v>399.07096766748799</v>
      </c>
    </row>
    <row r="695" spans="1:6" x14ac:dyDescent="0.35">
      <c r="A695" s="1">
        <v>5745</v>
      </c>
      <c r="B695" s="1" t="s">
        <v>630</v>
      </c>
      <c r="C695" s="1" t="s">
        <v>9</v>
      </c>
      <c r="D695" s="1" t="s">
        <v>631</v>
      </c>
      <c r="E695" s="2">
        <v>535.10185818753905</v>
      </c>
      <c r="F695" s="2">
        <v>178.08</v>
      </c>
    </row>
    <row r="696" spans="1:6" x14ac:dyDescent="0.35">
      <c r="A696" s="1">
        <v>2259</v>
      </c>
      <c r="B696" s="1" t="s">
        <v>632</v>
      </c>
      <c r="C696" s="1" t="s">
        <v>9</v>
      </c>
      <c r="D696" s="1" t="s">
        <v>633</v>
      </c>
      <c r="E696" s="2">
        <v>774.16550136389503</v>
      </c>
      <c r="F696" s="2">
        <v>208.05</v>
      </c>
    </row>
    <row r="697" spans="1:6" x14ac:dyDescent="0.35">
      <c r="A697" s="1">
        <v>2563</v>
      </c>
      <c r="B697" s="1" t="s">
        <v>243</v>
      </c>
      <c r="C697" s="1" t="s">
        <v>26</v>
      </c>
      <c r="D697" s="1" t="s">
        <v>633</v>
      </c>
      <c r="E697" s="2">
        <v>341.06528508741599</v>
      </c>
      <c r="F697" s="2">
        <v>208.05</v>
      </c>
    </row>
    <row r="698" spans="1:6" x14ac:dyDescent="0.35">
      <c r="A698" s="1">
        <v>2947</v>
      </c>
      <c r="B698" s="1" t="s">
        <v>634</v>
      </c>
      <c r="C698" s="1" t="s">
        <v>9</v>
      </c>
      <c r="D698" s="1" t="s">
        <v>633</v>
      </c>
      <c r="E698" s="2">
        <v>257.04405793371598</v>
      </c>
      <c r="F698" s="2">
        <v>208.05</v>
      </c>
    </row>
    <row r="699" spans="1:6" x14ac:dyDescent="0.35">
      <c r="A699" s="1">
        <v>2965</v>
      </c>
      <c r="B699" s="1" t="s">
        <v>635</v>
      </c>
      <c r="C699" s="1" t="s">
        <v>9</v>
      </c>
      <c r="D699" s="1" t="s">
        <v>633</v>
      </c>
      <c r="E699" s="2">
        <v>476.118226496018</v>
      </c>
      <c r="F699" s="2">
        <v>208.05</v>
      </c>
    </row>
    <row r="700" spans="1:6" x14ac:dyDescent="0.35">
      <c r="A700" s="1">
        <v>3050</v>
      </c>
      <c r="B700" s="1" t="s">
        <v>634</v>
      </c>
      <c r="C700" s="1" t="s">
        <v>9</v>
      </c>
      <c r="D700" s="1" t="s">
        <v>633</v>
      </c>
      <c r="E700" s="2">
        <v>257.04409065919702</v>
      </c>
      <c r="F700" s="2">
        <v>208.05</v>
      </c>
    </row>
    <row r="701" spans="1:6" x14ac:dyDescent="0.35">
      <c r="A701" s="1">
        <v>3458</v>
      </c>
      <c r="B701" s="1" t="s">
        <v>73</v>
      </c>
      <c r="C701" s="1" t="s">
        <v>9</v>
      </c>
      <c r="D701" s="1" t="s">
        <v>633</v>
      </c>
      <c r="E701" s="2">
        <v>271.05981363537899</v>
      </c>
      <c r="F701" s="2">
        <v>208.05</v>
      </c>
    </row>
    <row r="702" spans="1:6" x14ac:dyDescent="0.35">
      <c r="A702" s="1">
        <v>3603</v>
      </c>
      <c r="B702" s="1" t="s">
        <v>636</v>
      </c>
      <c r="C702" s="1" t="s">
        <v>9</v>
      </c>
      <c r="D702" s="1" t="s">
        <v>633</v>
      </c>
      <c r="E702" s="2">
        <v>398.08660673343797</v>
      </c>
      <c r="F702" s="2">
        <v>208.05</v>
      </c>
    </row>
    <row r="703" spans="1:6" x14ac:dyDescent="0.35">
      <c r="A703" s="1">
        <v>4538</v>
      </c>
      <c r="B703" s="1" t="s">
        <v>637</v>
      </c>
      <c r="C703" s="1" t="s">
        <v>9</v>
      </c>
      <c r="D703" s="1" t="s">
        <v>633</v>
      </c>
      <c r="E703" s="2">
        <v>357.06019995559501</v>
      </c>
      <c r="F703" s="2">
        <v>208.05</v>
      </c>
    </row>
    <row r="704" spans="1:6" x14ac:dyDescent="0.35">
      <c r="A704" s="1">
        <v>9132</v>
      </c>
      <c r="B704" s="1" t="s">
        <v>638</v>
      </c>
      <c r="C704" s="1" t="s">
        <v>6</v>
      </c>
      <c r="D704" s="1" t="s">
        <v>633</v>
      </c>
      <c r="E704" s="2">
        <v>330.07279003106697</v>
      </c>
      <c r="F704" s="2">
        <v>208.05</v>
      </c>
    </row>
    <row r="705" spans="1:6" x14ac:dyDescent="0.35">
      <c r="A705" s="1">
        <v>12903</v>
      </c>
      <c r="B705" s="1" t="s">
        <v>639</v>
      </c>
      <c r="C705" s="1" t="s">
        <v>35</v>
      </c>
      <c r="D705" s="1" t="s">
        <v>633</v>
      </c>
      <c r="E705" s="2">
        <v>762.62303059951296</v>
      </c>
      <c r="F705" s="2">
        <v>208.05</v>
      </c>
    </row>
    <row r="706" spans="1:6" x14ac:dyDescent="0.35">
      <c r="A706" s="1">
        <v>15411</v>
      </c>
      <c r="B706" s="1" t="s">
        <v>640</v>
      </c>
      <c r="C706" s="1" t="s">
        <v>35</v>
      </c>
      <c r="D706" s="1" t="s">
        <v>633</v>
      </c>
      <c r="E706" s="2">
        <v>764.63883942038603</v>
      </c>
      <c r="F706" s="2">
        <v>208.05</v>
      </c>
    </row>
    <row r="707" spans="1:6" x14ac:dyDescent="0.35">
      <c r="A707" s="1">
        <v>586</v>
      </c>
      <c r="B707" s="1" t="s">
        <v>641</v>
      </c>
      <c r="C707" s="1" t="s">
        <v>9</v>
      </c>
      <c r="D707" s="1" t="s">
        <v>642</v>
      </c>
      <c r="E707" s="2">
        <v>154.133744831679</v>
      </c>
    </row>
    <row r="708" spans="1:6" x14ac:dyDescent="0.35">
      <c r="A708" s="1">
        <v>7451</v>
      </c>
      <c r="B708" s="1" t="s">
        <v>643</v>
      </c>
      <c r="C708" s="1" t="s">
        <v>6</v>
      </c>
      <c r="D708" s="1" t="s">
        <v>644</v>
      </c>
      <c r="E708" s="2">
        <v>341.17215113202502</v>
      </c>
    </row>
    <row r="709" spans="1:6" x14ac:dyDescent="0.35">
      <c r="A709" s="1">
        <v>1124</v>
      </c>
      <c r="B709" s="1" t="s">
        <v>90</v>
      </c>
      <c r="C709" s="1" t="s">
        <v>9</v>
      </c>
      <c r="D709" s="1" t="s">
        <v>645</v>
      </c>
      <c r="E709" s="2">
        <v>165.05454136289001</v>
      </c>
    </row>
    <row r="710" spans="1:6" x14ac:dyDescent="0.35">
      <c r="A710" s="1">
        <v>1460</v>
      </c>
      <c r="B710" s="1" t="s">
        <v>646</v>
      </c>
      <c r="C710" s="1" t="s">
        <v>35</v>
      </c>
      <c r="D710" s="1" t="s">
        <v>645</v>
      </c>
      <c r="E710" s="2">
        <v>298.02571707910403</v>
      </c>
    </row>
    <row r="711" spans="1:6" x14ac:dyDescent="0.35">
      <c r="A711" s="1">
        <v>8444</v>
      </c>
      <c r="B711" s="1" t="s">
        <v>647</v>
      </c>
      <c r="C711" s="1" t="s">
        <v>9</v>
      </c>
      <c r="D711" s="1" t="s">
        <v>645</v>
      </c>
      <c r="E711" s="2">
        <v>398.23209203088101</v>
      </c>
    </row>
    <row r="712" spans="1:6" x14ac:dyDescent="0.35">
      <c r="A712" s="1">
        <v>9549</v>
      </c>
      <c r="B712" s="1" t="s">
        <v>648</v>
      </c>
      <c r="C712" s="1" t="s">
        <v>9</v>
      </c>
      <c r="D712" s="1" t="s">
        <v>645</v>
      </c>
      <c r="E712" s="2">
        <v>400.24807985546801</v>
      </c>
    </row>
    <row r="713" spans="1:6" x14ac:dyDescent="0.35">
      <c r="A713" s="1">
        <v>1844</v>
      </c>
      <c r="B713" s="1" t="s">
        <v>649</v>
      </c>
      <c r="C713" s="1" t="s">
        <v>9</v>
      </c>
      <c r="D713" s="1" t="s">
        <v>650</v>
      </c>
      <c r="E713" s="2">
        <v>308.15266648371397</v>
      </c>
    </row>
    <row r="714" spans="1:6" x14ac:dyDescent="0.35">
      <c r="A714" s="1">
        <v>7674</v>
      </c>
      <c r="B714" s="1" t="s">
        <v>651</v>
      </c>
      <c r="C714" s="1" t="s">
        <v>9</v>
      </c>
      <c r="D714" s="1" t="s">
        <v>650</v>
      </c>
      <c r="E714" s="2">
        <v>300.098064350252</v>
      </c>
    </row>
    <row r="715" spans="1:6" x14ac:dyDescent="0.35">
      <c r="A715" s="1">
        <v>8508</v>
      </c>
      <c r="B715" s="1" t="s">
        <v>652</v>
      </c>
      <c r="C715" s="1" t="s">
        <v>35</v>
      </c>
      <c r="D715" s="1" t="s">
        <v>650</v>
      </c>
      <c r="E715" s="2">
        <v>473.19757179084502</v>
      </c>
    </row>
    <row r="716" spans="1:6" x14ac:dyDescent="0.35">
      <c r="A716" s="1">
        <v>33</v>
      </c>
      <c r="B716" s="1" t="s">
        <v>653</v>
      </c>
      <c r="C716" s="1" t="s">
        <v>9</v>
      </c>
      <c r="D716" s="1" t="s">
        <v>654</v>
      </c>
      <c r="E716" s="2">
        <v>141.050836464139</v>
      </c>
    </row>
    <row r="717" spans="1:6" x14ac:dyDescent="0.35">
      <c r="A717" s="1">
        <v>41</v>
      </c>
      <c r="B717" s="1" t="s">
        <v>655</v>
      </c>
      <c r="C717" s="1" t="s">
        <v>6</v>
      </c>
      <c r="D717" s="1" t="s">
        <v>654</v>
      </c>
      <c r="E717" s="2">
        <v>237.02053415008601</v>
      </c>
    </row>
    <row r="718" spans="1:6" x14ac:dyDescent="0.35">
      <c r="A718" s="1">
        <v>2045</v>
      </c>
      <c r="B718" s="1" t="s">
        <v>656</v>
      </c>
      <c r="C718" s="1" t="s">
        <v>6</v>
      </c>
      <c r="D718" s="1" t="s">
        <v>657</v>
      </c>
      <c r="E718" s="2">
        <v>399.06865386368798</v>
      </c>
    </row>
    <row r="719" spans="1:6" x14ac:dyDescent="0.35">
      <c r="A719" s="1">
        <v>2448</v>
      </c>
      <c r="B719" s="1" t="s">
        <v>658</v>
      </c>
      <c r="C719" s="1" t="s">
        <v>6</v>
      </c>
      <c r="D719" s="1" t="s">
        <v>657</v>
      </c>
      <c r="E719" s="2">
        <v>441.07905928062797</v>
      </c>
    </row>
    <row r="720" spans="1:6" x14ac:dyDescent="0.35">
      <c r="A720" s="1">
        <v>3010</v>
      </c>
      <c r="B720" s="1" t="s">
        <v>659</v>
      </c>
      <c r="C720" s="1" t="s">
        <v>9</v>
      </c>
      <c r="D720" s="1" t="s">
        <v>657</v>
      </c>
      <c r="E720" s="2">
        <v>290.08093382384601</v>
      </c>
    </row>
    <row r="721" spans="1:5" x14ac:dyDescent="0.35">
      <c r="A721" s="1">
        <v>3621</v>
      </c>
      <c r="B721" s="1" t="s">
        <v>660</v>
      </c>
      <c r="C721" s="1" t="s">
        <v>6</v>
      </c>
      <c r="D721" s="1" t="s">
        <v>657</v>
      </c>
      <c r="E721" s="2">
        <v>285.03902492570597</v>
      </c>
    </row>
    <row r="722" spans="1:5" x14ac:dyDescent="0.35">
      <c r="A722" s="1">
        <v>3903</v>
      </c>
      <c r="B722" s="1" t="s">
        <v>661</v>
      </c>
      <c r="C722" s="1" t="s">
        <v>9</v>
      </c>
      <c r="D722" s="1" t="s">
        <v>657</v>
      </c>
      <c r="E722" s="2">
        <v>361.09127187546397</v>
      </c>
    </row>
    <row r="723" spans="1:5" x14ac:dyDescent="0.35">
      <c r="A723" s="1">
        <v>3989</v>
      </c>
      <c r="B723" s="1" t="s">
        <v>662</v>
      </c>
      <c r="C723" s="1" t="s">
        <v>9</v>
      </c>
      <c r="D723" s="1" t="s">
        <v>657</v>
      </c>
      <c r="E723" s="2">
        <v>476.15496139852303</v>
      </c>
    </row>
    <row r="724" spans="1:5" x14ac:dyDescent="0.35">
      <c r="A724" s="1">
        <v>4601</v>
      </c>
      <c r="B724" s="1" t="s">
        <v>75</v>
      </c>
      <c r="C724" s="1" t="s">
        <v>9</v>
      </c>
      <c r="D724" s="1" t="s">
        <v>657</v>
      </c>
      <c r="E724" s="2">
        <v>285.07545615040499</v>
      </c>
    </row>
    <row r="725" spans="1:5" x14ac:dyDescent="0.35">
      <c r="A725" s="1">
        <v>4537</v>
      </c>
      <c r="B725" s="1" t="s">
        <v>660</v>
      </c>
      <c r="C725" s="1" t="s">
        <v>6</v>
      </c>
      <c r="D725" s="1" t="s">
        <v>663</v>
      </c>
      <c r="E725" s="2">
        <v>285.03914169924099</v>
      </c>
    </row>
    <row r="726" spans="1:5" x14ac:dyDescent="0.35">
      <c r="A726" s="1">
        <v>1749</v>
      </c>
      <c r="B726" s="1" t="s">
        <v>664</v>
      </c>
      <c r="C726" s="1" t="s">
        <v>6</v>
      </c>
      <c r="D726" s="1" t="s">
        <v>665</v>
      </c>
      <c r="E726" s="2">
        <v>793.22906845407294</v>
      </c>
    </row>
    <row r="727" spans="1:5" x14ac:dyDescent="0.35">
      <c r="A727" s="1">
        <v>832</v>
      </c>
      <c r="B727" s="1" t="s">
        <v>666</v>
      </c>
      <c r="C727" s="1" t="s">
        <v>9</v>
      </c>
      <c r="D727" s="1" t="s">
        <v>667</v>
      </c>
      <c r="E727" s="2">
        <v>293.09870540770999</v>
      </c>
    </row>
    <row r="728" spans="1:5" x14ac:dyDescent="0.35">
      <c r="A728" s="1">
        <v>2682</v>
      </c>
      <c r="B728" s="1" t="s">
        <v>75</v>
      </c>
      <c r="C728" s="1" t="s">
        <v>6</v>
      </c>
      <c r="D728" s="1" t="s">
        <v>668</v>
      </c>
      <c r="E728" s="2">
        <v>307.05737794834101</v>
      </c>
    </row>
    <row r="729" spans="1:5" x14ac:dyDescent="0.35">
      <c r="A729" s="1">
        <v>6</v>
      </c>
      <c r="B729" s="1" t="s">
        <v>669</v>
      </c>
      <c r="C729" s="1" t="s">
        <v>9</v>
      </c>
      <c r="D729" s="1" t="s">
        <v>670</v>
      </c>
      <c r="E729" s="2">
        <v>125.98618923309699</v>
      </c>
    </row>
    <row r="730" spans="1:5" x14ac:dyDescent="0.35">
      <c r="A730" s="1">
        <v>51</v>
      </c>
      <c r="B730" s="1" t="s">
        <v>671</v>
      </c>
      <c r="C730" s="1" t="s">
        <v>6</v>
      </c>
      <c r="D730" s="1" t="s">
        <v>670</v>
      </c>
      <c r="E730" s="2">
        <v>138.02735773741901</v>
      </c>
    </row>
    <row r="731" spans="1:5" x14ac:dyDescent="0.35">
      <c r="A731" s="1">
        <v>420</v>
      </c>
      <c r="B731" s="1" t="s">
        <v>389</v>
      </c>
      <c r="C731" s="1" t="s">
        <v>6</v>
      </c>
      <c r="D731" s="1" t="s">
        <v>670</v>
      </c>
      <c r="E731" s="2">
        <v>298.17324574585598</v>
      </c>
    </row>
    <row r="732" spans="1:5" x14ac:dyDescent="0.35">
      <c r="A732" s="1">
        <v>756</v>
      </c>
      <c r="B732" s="1" t="s">
        <v>672</v>
      </c>
      <c r="C732" s="1" t="s">
        <v>35</v>
      </c>
      <c r="D732" s="1" t="s">
        <v>670</v>
      </c>
      <c r="E732" s="2">
        <v>169.03535419800099</v>
      </c>
    </row>
    <row r="733" spans="1:5" x14ac:dyDescent="0.35">
      <c r="A733" s="1">
        <v>1209</v>
      </c>
      <c r="B733" s="1" t="s">
        <v>673</v>
      </c>
      <c r="C733" s="1" t="s">
        <v>6</v>
      </c>
      <c r="D733" s="1" t="s">
        <v>670</v>
      </c>
      <c r="E733" s="2">
        <v>172.04906213777701</v>
      </c>
    </row>
    <row r="734" spans="1:5" x14ac:dyDescent="0.35">
      <c r="A734" s="1">
        <v>3016</v>
      </c>
      <c r="B734" s="1" t="s">
        <v>674</v>
      </c>
      <c r="C734" s="1" t="s">
        <v>6</v>
      </c>
      <c r="D734" s="1" t="s">
        <v>670</v>
      </c>
      <c r="E734" s="2">
        <v>312.061131715903</v>
      </c>
    </row>
    <row r="735" spans="1:5" x14ac:dyDescent="0.35">
      <c r="A735" s="1">
        <v>9945</v>
      </c>
      <c r="B735" s="1" t="s">
        <v>675</v>
      </c>
      <c r="C735" s="1" t="s">
        <v>9</v>
      </c>
      <c r="D735" s="1" t="s">
        <v>676</v>
      </c>
      <c r="E735" s="2">
        <v>417.14605527000299</v>
      </c>
    </row>
    <row r="736" spans="1:5" x14ac:dyDescent="0.35">
      <c r="A736" s="1">
        <v>10462</v>
      </c>
      <c r="B736" s="1" t="s">
        <v>677</v>
      </c>
      <c r="C736" s="1" t="s">
        <v>9</v>
      </c>
      <c r="D736" s="1" t="s">
        <v>676</v>
      </c>
      <c r="E736" s="2">
        <v>415.130770287649</v>
      </c>
    </row>
    <row r="737" spans="1:6" x14ac:dyDescent="0.35">
      <c r="A737" s="1">
        <v>7897</v>
      </c>
      <c r="B737" s="1" t="s">
        <v>678</v>
      </c>
      <c r="C737" s="1" t="s">
        <v>9</v>
      </c>
      <c r="D737" s="1" t="s">
        <v>679</v>
      </c>
      <c r="E737" s="2">
        <v>508.35136322649703</v>
      </c>
    </row>
    <row r="738" spans="1:6" x14ac:dyDescent="0.35">
      <c r="A738" s="1">
        <v>7935</v>
      </c>
      <c r="B738" s="1" t="s">
        <v>680</v>
      </c>
      <c r="C738" s="1" t="s">
        <v>35</v>
      </c>
      <c r="D738" s="1" t="s">
        <v>679</v>
      </c>
      <c r="E738" s="2">
        <v>480.33810296973502</v>
      </c>
    </row>
    <row r="739" spans="1:6" x14ac:dyDescent="0.35">
      <c r="A739" s="1">
        <v>15696</v>
      </c>
      <c r="B739" s="1" t="s">
        <v>681</v>
      </c>
      <c r="C739" s="1" t="s">
        <v>9</v>
      </c>
      <c r="D739" s="1" t="s">
        <v>679</v>
      </c>
      <c r="E739" s="2">
        <v>522.59633395042999</v>
      </c>
    </row>
    <row r="740" spans="1:6" x14ac:dyDescent="0.35">
      <c r="A740" s="1">
        <v>15</v>
      </c>
      <c r="B740" s="1" t="s">
        <v>682</v>
      </c>
      <c r="C740" s="1" t="s">
        <v>6</v>
      </c>
      <c r="D740" s="1" t="s">
        <v>683</v>
      </c>
      <c r="E740" s="2">
        <v>174.02473595978799</v>
      </c>
      <c r="F740" s="1">
        <v>281.13</v>
      </c>
    </row>
    <row r="741" spans="1:6" x14ac:dyDescent="0.35">
      <c r="A741" s="1">
        <v>206</v>
      </c>
      <c r="B741" s="1" t="s">
        <v>684</v>
      </c>
      <c r="C741" s="1" t="s">
        <v>9</v>
      </c>
      <c r="D741" s="1" t="s">
        <v>683</v>
      </c>
      <c r="E741" s="2">
        <v>287.12664290305401</v>
      </c>
      <c r="F741" s="1">
        <v>281.13</v>
      </c>
    </row>
    <row r="742" spans="1:6" x14ac:dyDescent="0.35">
      <c r="A742" s="1">
        <v>1197</v>
      </c>
      <c r="B742" s="1" t="s">
        <v>685</v>
      </c>
      <c r="C742" s="1" t="s">
        <v>6</v>
      </c>
      <c r="D742" s="1" t="s">
        <v>683</v>
      </c>
      <c r="E742" s="2">
        <v>205.06824952228399</v>
      </c>
      <c r="F742" s="1">
        <v>281.13</v>
      </c>
    </row>
    <row r="743" spans="1:6" x14ac:dyDescent="0.35">
      <c r="A743" s="1">
        <v>2290</v>
      </c>
      <c r="B743" s="1" t="s">
        <v>686</v>
      </c>
      <c r="C743" s="1" t="s">
        <v>9</v>
      </c>
      <c r="D743" s="1" t="s">
        <v>683</v>
      </c>
      <c r="E743" s="2">
        <v>186.10599953625001</v>
      </c>
      <c r="F743" s="1">
        <v>281.13</v>
      </c>
    </row>
    <row r="744" spans="1:6" x14ac:dyDescent="0.35">
      <c r="A744" s="1">
        <v>2915</v>
      </c>
      <c r="B744" s="1" t="s">
        <v>687</v>
      </c>
      <c r="C744" s="1" t="s">
        <v>9</v>
      </c>
      <c r="D744" s="1" t="s">
        <v>683</v>
      </c>
      <c r="E744" s="2">
        <v>365.28957625919099</v>
      </c>
      <c r="F744" s="1">
        <v>281.13</v>
      </c>
    </row>
    <row r="745" spans="1:6" x14ac:dyDescent="0.35">
      <c r="A745" s="1">
        <v>3756</v>
      </c>
      <c r="B745" s="1" t="s">
        <v>688</v>
      </c>
      <c r="C745" s="1" t="s">
        <v>6</v>
      </c>
      <c r="D745" s="1" t="s">
        <v>683</v>
      </c>
      <c r="E745" s="2">
        <v>394.24699379559001</v>
      </c>
      <c r="F745" s="1">
        <v>281.13</v>
      </c>
    </row>
    <row r="746" spans="1:6" x14ac:dyDescent="0.35">
      <c r="A746" s="1">
        <v>4118</v>
      </c>
      <c r="B746" s="1" t="s">
        <v>689</v>
      </c>
      <c r="C746" s="1" t="s">
        <v>9</v>
      </c>
      <c r="D746" s="1" t="s">
        <v>683</v>
      </c>
      <c r="E746" s="2">
        <v>396.262339541735</v>
      </c>
      <c r="F746" s="1">
        <v>281.13</v>
      </c>
    </row>
    <row r="747" spans="1:6" x14ac:dyDescent="0.35">
      <c r="A747" s="1">
        <v>4191</v>
      </c>
      <c r="B747" s="1" t="s">
        <v>690</v>
      </c>
      <c r="C747" s="1" t="s">
        <v>9</v>
      </c>
      <c r="D747" s="1" t="s">
        <v>683</v>
      </c>
      <c r="E747" s="2">
        <v>366.25196183352</v>
      </c>
      <c r="F747" s="1">
        <v>281.13</v>
      </c>
    </row>
    <row r="748" spans="1:6" x14ac:dyDescent="0.35">
      <c r="A748" s="1">
        <v>4400</v>
      </c>
      <c r="B748" s="1" t="s">
        <v>691</v>
      </c>
      <c r="C748" s="1" t="s">
        <v>9</v>
      </c>
      <c r="D748" s="1" t="s">
        <v>683</v>
      </c>
      <c r="E748" s="2">
        <v>321.26317966143102</v>
      </c>
      <c r="F748" s="1">
        <v>281.13</v>
      </c>
    </row>
    <row r="749" spans="1:6" x14ac:dyDescent="0.35">
      <c r="A749" s="1">
        <v>4401</v>
      </c>
      <c r="B749" s="1" t="s">
        <v>691</v>
      </c>
      <c r="C749" s="1" t="s">
        <v>6</v>
      </c>
      <c r="D749" s="1" t="s">
        <v>683</v>
      </c>
      <c r="E749" s="2">
        <v>343.24512009279101</v>
      </c>
      <c r="F749" s="1">
        <v>281.13</v>
      </c>
    </row>
    <row r="750" spans="1:6" x14ac:dyDescent="0.35">
      <c r="A750" s="1">
        <v>8225</v>
      </c>
      <c r="B750" s="1" t="s">
        <v>692</v>
      </c>
      <c r="C750" s="1" t="s">
        <v>9</v>
      </c>
      <c r="D750" s="1" t="s">
        <v>683</v>
      </c>
      <c r="E750" s="2">
        <v>234.16123725334799</v>
      </c>
      <c r="F750" s="1">
        <v>281.13</v>
      </c>
    </row>
    <row r="751" spans="1:6" x14ac:dyDescent="0.35">
      <c r="A751" s="1">
        <v>9796</v>
      </c>
      <c r="B751" s="1" t="s">
        <v>693</v>
      </c>
      <c r="C751" s="1" t="s">
        <v>9</v>
      </c>
      <c r="D751" s="1" t="s">
        <v>683</v>
      </c>
      <c r="E751" s="2">
        <v>248.176733210013</v>
      </c>
      <c r="F751" s="1">
        <v>281.13</v>
      </c>
    </row>
    <row r="752" spans="1:6" x14ac:dyDescent="0.35">
      <c r="A752" s="1">
        <v>13249</v>
      </c>
      <c r="B752" s="1" t="s">
        <v>694</v>
      </c>
      <c r="C752" s="1" t="s">
        <v>35</v>
      </c>
      <c r="D752" s="1" t="s">
        <v>683</v>
      </c>
      <c r="E752" s="2">
        <v>572.488511397406</v>
      </c>
      <c r="F752" s="1">
        <v>281.13</v>
      </c>
    </row>
    <row r="753" spans="1:5" x14ac:dyDescent="0.35">
      <c r="A753" s="1">
        <v>3627</v>
      </c>
      <c r="B753" s="1" t="s">
        <v>695</v>
      </c>
      <c r="C753" s="1" t="s">
        <v>9</v>
      </c>
      <c r="D753" s="1" t="s">
        <v>696</v>
      </c>
      <c r="E753" s="2">
        <v>393.32043192546001</v>
      </c>
    </row>
    <row r="754" spans="1:5" x14ac:dyDescent="0.35">
      <c r="A754" s="1">
        <v>9717</v>
      </c>
      <c r="B754" s="1" t="s">
        <v>697</v>
      </c>
      <c r="C754" s="1" t="s">
        <v>9</v>
      </c>
      <c r="D754" s="1" t="s">
        <v>698</v>
      </c>
      <c r="E754" s="2">
        <v>161.13232685072401</v>
      </c>
    </row>
    <row r="755" spans="1:5" x14ac:dyDescent="0.35">
      <c r="A755" s="1">
        <v>10466</v>
      </c>
      <c r="B755" s="1" t="s">
        <v>699</v>
      </c>
      <c r="C755" s="1" t="s">
        <v>9</v>
      </c>
      <c r="D755" s="1" t="s">
        <v>698</v>
      </c>
      <c r="E755" s="2">
        <v>173.13255137458299</v>
      </c>
    </row>
    <row r="756" spans="1:5" x14ac:dyDescent="0.35">
      <c r="A756" s="1">
        <v>11789</v>
      </c>
      <c r="B756" s="1" t="s">
        <v>700</v>
      </c>
      <c r="C756" s="1" t="s">
        <v>9</v>
      </c>
      <c r="D756" s="1" t="s">
        <v>698</v>
      </c>
      <c r="E756" s="2">
        <v>175.14815856375901</v>
      </c>
    </row>
    <row r="757" spans="1:5" x14ac:dyDescent="0.35">
      <c r="A757" s="1">
        <v>13478</v>
      </c>
      <c r="B757" s="1" t="s">
        <v>697</v>
      </c>
      <c r="C757" s="1" t="s">
        <v>9</v>
      </c>
      <c r="D757" s="1" t="s">
        <v>698</v>
      </c>
      <c r="E757" s="2">
        <v>161.13224612933101</v>
      </c>
    </row>
    <row r="758" spans="1:5" x14ac:dyDescent="0.35">
      <c r="A758" s="1">
        <v>13775</v>
      </c>
      <c r="B758" s="1" t="s">
        <v>701</v>
      </c>
      <c r="C758" s="1" t="s">
        <v>9</v>
      </c>
      <c r="D758" s="1" t="s">
        <v>698</v>
      </c>
      <c r="E758" s="2">
        <v>251.17904472784801</v>
      </c>
    </row>
    <row r="759" spans="1:5" x14ac:dyDescent="0.35">
      <c r="A759" s="1">
        <v>15751</v>
      </c>
      <c r="B759" s="1" t="s">
        <v>701</v>
      </c>
      <c r="C759" s="1" t="s">
        <v>9</v>
      </c>
      <c r="D759" s="1" t="s">
        <v>698</v>
      </c>
      <c r="E759" s="2">
        <v>251.17891976539701</v>
      </c>
    </row>
    <row r="760" spans="1:5" x14ac:dyDescent="0.35">
      <c r="A760" s="1">
        <v>11531</v>
      </c>
      <c r="B760" s="1" t="s">
        <v>702</v>
      </c>
      <c r="C760" s="1" t="s">
        <v>35</v>
      </c>
      <c r="D760" s="1" t="s">
        <v>703</v>
      </c>
      <c r="E760" s="2">
        <v>665.25550035902597</v>
      </c>
    </row>
    <row r="761" spans="1:5" x14ac:dyDescent="0.35">
      <c r="A761" s="1">
        <v>341</v>
      </c>
      <c r="B761" s="1" t="s">
        <v>704</v>
      </c>
      <c r="C761" s="1" t="s">
        <v>9</v>
      </c>
      <c r="D761" s="1" t="s">
        <v>705</v>
      </c>
      <c r="E761" s="2">
        <v>186.059687072776</v>
      </c>
    </row>
    <row r="762" spans="1:5" x14ac:dyDescent="0.35">
      <c r="A762" s="1">
        <v>760</v>
      </c>
      <c r="B762" s="1" t="s">
        <v>706</v>
      </c>
      <c r="C762" s="1" t="s">
        <v>35</v>
      </c>
      <c r="D762" s="1" t="s">
        <v>705</v>
      </c>
      <c r="E762" s="2">
        <v>711.25168154365497</v>
      </c>
    </row>
    <row r="763" spans="1:5" x14ac:dyDescent="0.35">
      <c r="A763" s="1">
        <v>1432</v>
      </c>
      <c r="B763" s="1" t="s">
        <v>707</v>
      </c>
      <c r="C763" s="1" t="s">
        <v>9</v>
      </c>
      <c r="D763" s="1" t="s">
        <v>705</v>
      </c>
      <c r="E763" s="2">
        <v>269.13264854270398</v>
      </c>
    </row>
    <row r="764" spans="1:5" x14ac:dyDescent="0.35">
      <c r="A764" s="1">
        <v>1858</v>
      </c>
      <c r="B764" s="1" t="s">
        <v>708</v>
      </c>
      <c r="C764" s="1" t="s">
        <v>9</v>
      </c>
      <c r="D764" s="1" t="s">
        <v>705</v>
      </c>
      <c r="E764" s="2">
        <v>212.118360791383</v>
      </c>
    </row>
    <row r="765" spans="1:5" x14ac:dyDescent="0.35">
      <c r="A765" s="1">
        <v>1909</v>
      </c>
      <c r="B765" s="1" t="s">
        <v>709</v>
      </c>
      <c r="C765" s="1" t="s">
        <v>9</v>
      </c>
      <c r="D765" s="1" t="s">
        <v>705</v>
      </c>
      <c r="E765" s="2">
        <v>460.31187067560001</v>
      </c>
    </row>
    <row r="766" spans="1:5" x14ac:dyDescent="0.35">
      <c r="A766" s="1">
        <v>1998</v>
      </c>
      <c r="B766" s="1" t="s">
        <v>710</v>
      </c>
      <c r="C766" s="1" t="s">
        <v>9</v>
      </c>
      <c r="D766" s="1" t="s">
        <v>705</v>
      </c>
      <c r="E766" s="2">
        <v>199.08680362255399</v>
      </c>
    </row>
    <row r="767" spans="1:5" x14ac:dyDescent="0.35">
      <c r="A767" s="1">
        <v>3068</v>
      </c>
      <c r="B767" s="1" t="s">
        <v>711</v>
      </c>
      <c r="C767" s="1" t="s">
        <v>9</v>
      </c>
      <c r="D767" s="1" t="s">
        <v>705</v>
      </c>
      <c r="E767" s="2">
        <v>236.091470174862</v>
      </c>
    </row>
    <row r="768" spans="1:5" x14ac:dyDescent="0.35">
      <c r="A768" s="1">
        <v>3166</v>
      </c>
      <c r="B768" s="1" t="s">
        <v>87</v>
      </c>
      <c r="C768" s="1" t="s">
        <v>9</v>
      </c>
      <c r="D768" s="1" t="s">
        <v>705</v>
      </c>
      <c r="E768" s="2">
        <v>203.070164351919</v>
      </c>
    </row>
    <row r="769" spans="1:5" x14ac:dyDescent="0.35">
      <c r="A769" s="1">
        <v>3304</v>
      </c>
      <c r="B769" s="1" t="s">
        <v>87</v>
      </c>
      <c r="C769" s="1" t="s">
        <v>26</v>
      </c>
      <c r="D769" s="1" t="s">
        <v>705</v>
      </c>
      <c r="E769" s="2">
        <v>185.05967301240699</v>
      </c>
    </row>
    <row r="770" spans="1:5" x14ac:dyDescent="0.35">
      <c r="A770" s="1">
        <v>4768</v>
      </c>
      <c r="B770" s="1" t="s">
        <v>712</v>
      </c>
      <c r="C770" s="1" t="s">
        <v>9</v>
      </c>
      <c r="D770" s="1" t="s">
        <v>705</v>
      </c>
      <c r="E770" s="2">
        <v>273.15284283231102</v>
      </c>
    </row>
    <row r="771" spans="1:5" x14ac:dyDescent="0.35">
      <c r="A771" s="1">
        <v>5161</v>
      </c>
      <c r="B771" s="1" t="s">
        <v>713</v>
      </c>
      <c r="C771" s="1" t="s">
        <v>9</v>
      </c>
      <c r="D771" s="1" t="s">
        <v>705</v>
      </c>
      <c r="E771" s="2">
        <v>297.12333998795202</v>
      </c>
    </row>
    <row r="772" spans="1:5" x14ac:dyDescent="0.35">
      <c r="A772" s="1">
        <v>5733</v>
      </c>
      <c r="B772" s="1" t="s">
        <v>525</v>
      </c>
      <c r="C772" s="1" t="s">
        <v>9</v>
      </c>
      <c r="D772" s="1" t="s">
        <v>705</v>
      </c>
      <c r="E772" s="2">
        <v>303.06506254319999</v>
      </c>
    </row>
    <row r="773" spans="1:5" x14ac:dyDescent="0.35">
      <c r="A773" s="1">
        <v>6424</v>
      </c>
      <c r="B773" s="1" t="s">
        <v>714</v>
      </c>
      <c r="C773" s="1" t="s">
        <v>6</v>
      </c>
      <c r="D773" s="1" t="s">
        <v>705</v>
      </c>
      <c r="E773" s="2">
        <v>531.27363640464796</v>
      </c>
    </row>
    <row r="774" spans="1:5" x14ac:dyDescent="0.35">
      <c r="A774" s="1">
        <v>7091</v>
      </c>
      <c r="B774" s="1" t="s">
        <v>408</v>
      </c>
      <c r="C774" s="1" t="s">
        <v>6</v>
      </c>
      <c r="D774" s="1" t="s">
        <v>705</v>
      </c>
      <c r="E774" s="2">
        <v>365.06273094704102</v>
      </c>
    </row>
    <row r="775" spans="1:5" x14ac:dyDescent="0.35">
      <c r="A775" s="1">
        <v>7276</v>
      </c>
      <c r="B775" s="1" t="s">
        <v>715</v>
      </c>
      <c r="C775" s="1" t="s">
        <v>9</v>
      </c>
      <c r="D775" s="1" t="s">
        <v>705</v>
      </c>
      <c r="E775" s="2">
        <v>284.23697921379699</v>
      </c>
    </row>
    <row r="776" spans="1:5" x14ac:dyDescent="0.35">
      <c r="A776" s="1">
        <v>8897</v>
      </c>
      <c r="B776" s="1" t="s">
        <v>716</v>
      </c>
      <c r="C776" s="1" t="s">
        <v>9</v>
      </c>
      <c r="D776" s="1" t="s">
        <v>705</v>
      </c>
      <c r="E776" s="2">
        <v>478.31979991180498</v>
      </c>
    </row>
    <row r="777" spans="1:5" x14ac:dyDescent="0.35">
      <c r="A777" s="1">
        <v>9087</v>
      </c>
      <c r="B777" s="1" t="s">
        <v>716</v>
      </c>
      <c r="C777" s="1" t="s">
        <v>9</v>
      </c>
      <c r="D777" s="1" t="s">
        <v>705</v>
      </c>
      <c r="E777" s="2">
        <v>478.32160090412498</v>
      </c>
    </row>
    <row r="778" spans="1:5" x14ac:dyDescent="0.35">
      <c r="A778" s="1">
        <v>9181</v>
      </c>
      <c r="B778" s="1" t="s">
        <v>717</v>
      </c>
      <c r="C778" s="1" t="s">
        <v>9</v>
      </c>
      <c r="D778" s="1" t="s">
        <v>705</v>
      </c>
      <c r="E778" s="2">
        <v>380.33069497636899</v>
      </c>
    </row>
    <row r="779" spans="1:5" x14ac:dyDescent="0.35">
      <c r="A779" s="1">
        <v>9701</v>
      </c>
      <c r="B779" s="1" t="s">
        <v>708</v>
      </c>
      <c r="C779" s="1" t="s">
        <v>9</v>
      </c>
      <c r="D779" s="1" t="s">
        <v>705</v>
      </c>
      <c r="E779" s="2">
        <v>212.11931854242101</v>
      </c>
    </row>
    <row r="780" spans="1:5" x14ac:dyDescent="0.35">
      <c r="A780" s="1">
        <v>11854</v>
      </c>
      <c r="B780" s="1" t="s">
        <v>718</v>
      </c>
      <c r="C780" s="1" t="s">
        <v>9</v>
      </c>
      <c r="D780" s="1" t="s">
        <v>705</v>
      </c>
      <c r="E780" s="2">
        <v>664.47781257533995</v>
      </c>
    </row>
    <row r="781" spans="1:5" x14ac:dyDescent="0.35">
      <c r="A781" s="1">
        <v>12013</v>
      </c>
      <c r="B781" s="1" t="s">
        <v>719</v>
      </c>
      <c r="C781" s="1" t="s">
        <v>6</v>
      </c>
      <c r="D781" s="1" t="s">
        <v>705</v>
      </c>
      <c r="E781" s="2">
        <v>1731.3875940784901</v>
      </c>
    </row>
    <row r="782" spans="1:5" x14ac:dyDescent="0.35">
      <c r="A782" s="1">
        <v>12478</v>
      </c>
      <c r="B782" s="1" t="s">
        <v>720</v>
      </c>
      <c r="C782" s="1" t="s">
        <v>9</v>
      </c>
      <c r="D782" s="1" t="s">
        <v>705</v>
      </c>
      <c r="E782" s="2">
        <v>161.09607335792799</v>
      </c>
    </row>
    <row r="783" spans="1:5" x14ac:dyDescent="0.35">
      <c r="A783" s="1">
        <v>13905</v>
      </c>
      <c r="B783" s="1" t="s">
        <v>721</v>
      </c>
      <c r="C783" s="1" t="s">
        <v>6</v>
      </c>
      <c r="D783" s="1" t="s">
        <v>705</v>
      </c>
      <c r="E783" s="2">
        <v>700.51415728066104</v>
      </c>
    </row>
    <row r="784" spans="1:5" x14ac:dyDescent="0.35">
      <c r="A784" s="1">
        <v>14605</v>
      </c>
      <c r="B784" s="1" t="s">
        <v>722</v>
      </c>
      <c r="C784" s="1" t="s">
        <v>9</v>
      </c>
      <c r="D784" s="1" t="s">
        <v>705</v>
      </c>
      <c r="E784" s="2">
        <v>702.52877393004701</v>
      </c>
    </row>
    <row r="785" spans="1:5" x14ac:dyDescent="0.35">
      <c r="A785" s="1">
        <v>16536</v>
      </c>
      <c r="B785" s="1" t="s">
        <v>723</v>
      </c>
      <c r="C785" s="1" t="s">
        <v>6</v>
      </c>
      <c r="D785" s="1" t="s">
        <v>705</v>
      </c>
      <c r="E785" s="2">
        <v>758.59215764162798</v>
      </c>
    </row>
    <row r="786" spans="1:5" x14ac:dyDescent="0.35">
      <c r="A786" s="1">
        <v>176</v>
      </c>
      <c r="B786" s="1" t="s">
        <v>724</v>
      </c>
      <c r="C786" s="1" t="s">
        <v>9</v>
      </c>
      <c r="D786" s="1" t="s">
        <v>725</v>
      </c>
      <c r="E786" s="2">
        <v>520.16666206560603</v>
      </c>
    </row>
    <row r="787" spans="1:5" x14ac:dyDescent="0.35">
      <c r="A787" s="1">
        <v>1670</v>
      </c>
      <c r="B787" s="1" t="s">
        <v>726</v>
      </c>
      <c r="C787" s="1" t="s">
        <v>9</v>
      </c>
      <c r="D787" s="1" t="s">
        <v>725</v>
      </c>
      <c r="E787" s="2">
        <v>269.13180272166699</v>
      </c>
    </row>
    <row r="788" spans="1:5" x14ac:dyDescent="0.35">
      <c r="A788" s="1">
        <v>12245</v>
      </c>
      <c r="B788" s="1" t="s">
        <v>727</v>
      </c>
      <c r="C788" s="1" t="s">
        <v>9</v>
      </c>
      <c r="D788" s="1" t="s">
        <v>725</v>
      </c>
      <c r="E788" s="2">
        <v>882.14698311274503</v>
      </c>
    </row>
    <row r="789" spans="1:5" x14ac:dyDescent="0.35">
      <c r="A789" s="1">
        <v>59</v>
      </c>
      <c r="B789" s="1" t="s">
        <v>728</v>
      </c>
      <c r="C789" s="1" t="s">
        <v>6</v>
      </c>
      <c r="D789" s="1" t="s">
        <v>729</v>
      </c>
      <c r="E789" s="2">
        <v>257.97685641894702</v>
      </c>
    </row>
    <row r="790" spans="1:5" x14ac:dyDescent="0.35">
      <c r="A790" s="1">
        <v>26</v>
      </c>
      <c r="B790" s="1" t="s">
        <v>730</v>
      </c>
      <c r="C790" s="1" t="s">
        <v>9</v>
      </c>
      <c r="D790" s="1" t="s">
        <v>731</v>
      </c>
      <c r="E790" s="2">
        <v>143.04887287552401</v>
      </c>
    </row>
    <row r="791" spans="1:5" x14ac:dyDescent="0.35">
      <c r="A791" s="1">
        <v>208</v>
      </c>
      <c r="B791" s="1" t="s">
        <v>732</v>
      </c>
      <c r="C791" s="1" t="s">
        <v>9</v>
      </c>
      <c r="D791" s="1" t="s">
        <v>731</v>
      </c>
      <c r="E791" s="2">
        <v>347.14766527408</v>
      </c>
    </row>
    <row r="792" spans="1:5" x14ac:dyDescent="0.35">
      <c r="A792" s="1">
        <v>1540</v>
      </c>
      <c r="B792" s="1" t="s">
        <v>733</v>
      </c>
      <c r="C792" s="1" t="s">
        <v>9</v>
      </c>
      <c r="D792" s="1" t="s">
        <v>731</v>
      </c>
      <c r="E792" s="2">
        <v>161.059489274355</v>
      </c>
    </row>
    <row r="793" spans="1:5" x14ac:dyDescent="0.35">
      <c r="A793" s="1">
        <v>1660</v>
      </c>
      <c r="B793" s="1" t="s">
        <v>487</v>
      </c>
      <c r="C793" s="1" t="s">
        <v>734</v>
      </c>
      <c r="D793" s="1" t="s">
        <v>731</v>
      </c>
      <c r="E793" s="2">
        <v>218.092185686862</v>
      </c>
    </row>
    <row r="794" spans="1:5" x14ac:dyDescent="0.35">
      <c r="A794" s="1">
        <v>1804</v>
      </c>
      <c r="B794" s="1" t="s">
        <v>735</v>
      </c>
      <c r="C794" s="1" t="s">
        <v>9</v>
      </c>
      <c r="D794" s="1" t="s">
        <v>731</v>
      </c>
      <c r="E794" s="2">
        <v>135.055360919267</v>
      </c>
    </row>
    <row r="795" spans="1:5" x14ac:dyDescent="0.35">
      <c r="A795" s="1">
        <v>2005</v>
      </c>
      <c r="B795" s="1" t="s">
        <v>736</v>
      </c>
      <c r="C795" s="1" t="s">
        <v>9</v>
      </c>
      <c r="D795" s="1" t="s">
        <v>731</v>
      </c>
      <c r="E795" s="2">
        <v>193.04982273386901</v>
      </c>
    </row>
    <row r="796" spans="1:5" x14ac:dyDescent="0.35">
      <c r="A796" s="1">
        <v>2025</v>
      </c>
      <c r="B796" s="1" t="s">
        <v>254</v>
      </c>
      <c r="C796" s="1" t="s">
        <v>9</v>
      </c>
      <c r="D796" s="1" t="s">
        <v>731</v>
      </c>
      <c r="E796" s="2">
        <v>263.12794819318202</v>
      </c>
    </row>
    <row r="797" spans="1:5" x14ac:dyDescent="0.35">
      <c r="A797" s="1">
        <v>2476</v>
      </c>
      <c r="B797" s="1" t="s">
        <v>89</v>
      </c>
      <c r="C797" s="1" t="s">
        <v>9</v>
      </c>
      <c r="D797" s="1" t="s">
        <v>731</v>
      </c>
      <c r="E797" s="2">
        <v>151.03911691091099</v>
      </c>
    </row>
    <row r="798" spans="1:5" x14ac:dyDescent="0.35">
      <c r="A798" s="1">
        <v>2831</v>
      </c>
      <c r="B798" s="1" t="s">
        <v>254</v>
      </c>
      <c r="C798" s="1" t="s">
        <v>9</v>
      </c>
      <c r="D798" s="1" t="s">
        <v>731</v>
      </c>
      <c r="E798" s="2">
        <v>263.127763076603</v>
      </c>
    </row>
    <row r="799" spans="1:5" x14ac:dyDescent="0.35">
      <c r="A799" s="1">
        <v>2861</v>
      </c>
      <c r="B799" s="1" t="s">
        <v>737</v>
      </c>
      <c r="C799" s="1" t="s">
        <v>9</v>
      </c>
      <c r="D799" s="1" t="s">
        <v>731</v>
      </c>
      <c r="E799" s="2">
        <v>340.20027895017199</v>
      </c>
    </row>
    <row r="800" spans="1:5" x14ac:dyDescent="0.35">
      <c r="A800" s="1">
        <v>3242</v>
      </c>
      <c r="B800" s="1" t="s">
        <v>736</v>
      </c>
      <c r="C800" s="1" t="s">
        <v>9</v>
      </c>
      <c r="D800" s="1" t="s">
        <v>731</v>
      </c>
      <c r="E800" s="2">
        <v>193.049469454139</v>
      </c>
    </row>
    <row r="801" spans="1:6" x14ac:dyDescent="0.35">
      <c r="A801" s="1">
        <v>3300</v>
      </c>
      <c r="B801" s="1" t="s">
        <v>87</v>
      </c>
      <c r="C801" s="1" t="s">
        <v>6</v>
      </c>
      <c r="D801" s="1" t="s">
        <v>731</v>
      </c>
      <c r="E801" s="2">
        <v>225.051995368229</v>
      </c>
    </row>
    <row r="802" spans="1:6" x14ac:dyDescent="0.35">
      <c r="A802" s="1">
        <v>3514</v>
      </c>
      <c r="B802" s="1" t="s">
        <v>90</v>
      </c>
      <c r="C802" s="1" t="s">
        <v>9</v>
      </c>
      <c r="D802" s="1" t="s">
        <v>731</v>
      </c>
      <c r="E802" s="2">
        <v>165.054766065715</v>
      </c>
    </row>
    <row r="803" spans="1:6" x14ac:dyDescent="0.35">
      <c r="A803" s="1">
        <v>3955</v>
      </c>
      <c r="B803" s="1" t="s">
        <v>90</v>
      </c>
      <c r="C803" s="1" t="s">
        <v>9</v>
      </c>
      <c r="D803" s="1" t="s">
        <v>731</v>
      </c>
      <c r="E803" s="2">
        <v>165.054799988551</v>
      </c>
    </row>
    <row r="804" spans="1:6" x14ac:dyDescent="0.35">
      <c r="A804" s="1">
        <v>4381</v>
      </c>
      <c r="B804" s="1" t="s">
        <v>79</v>
      </c>
      <c r="C804" s="1" t="s">
        <v>9</v>
      </c>
      <c r="D804" s="1" t="s">
        <v>731</v>
      </c>
      <c r="E804" s="2">
        <v>179.03380929877201</v>
      </c>
    </row>
    <row r="805" spans="1:6" x14ac:dyDescent="0.35">
      <c r="A805" s="1">
        <v>6094</v>
      </c>
      <c r="B805" s="1" t="s">
        <v>90</v>
      </c>
      <c r="C805" s="1" t="s">
        <v>9</v>
      </c>
      <c r="D805" s="1" t="s">
        <v>731</v>
      </c>
      <c r="E805" s="2">
        <v>165.05470809419899</v>
      </c>
    </row>
    <row r="806" spans="1:6" x14ac:dyDescent="0.35">
      <c r="A806" s="1">
        <v>6612</v>
      </c>
      <c r="B806" s="1" t="s">
        <v>738</v>
      </c>
      <c r="C806" s="1" t="s">
        <v>9</v>
      </c>
      <c r="D806" s="1" t="s">
        <v>731</v>
      </c>
      <c r="E806" s="2">
        <v>215.10661429746901</v>
      </c>
    </row>
    <row r="807" spans="1:6" x14ac:dyDescent="0.35">
      <c r="A807" s="1">
        <v>6819</v>
      </c>
      <c r="B807" s="1" t="s">
        <v>90</v>
      </c>
      <c r="C807" s="1" t="s">
        <v>9</v>
      </c>
      <c r="D807" s="1" t="s">
        <v>731</v>
      </c>
      <c r="E807" s="2">
        <v>165.05477514149101</v>
      </c>
    </row>
    <row r="808" spans="1:6" x14ac:dyDescent="0.35">
      <c r="A808" s="1">
        <v>6950</v>
      </c>
      <c r="B808" s="1" t="s">
        <v>739</v>
      </c>
      <c r="C808" s="1" t="s">
        <v>9</v>
      </c>
      <c r="D808" s="1" t="s">
        <v>731</v>
      </c>
      <c r="E808" s="2">
        <v>258.16609483344098</v>
      </c>
    </row>
    <row r="809" spans="1:6" x14ac:dyDescent="0.35">
      <c r="A809" s="1">
        <v>8890</v>
      </c>
      <c r="B809" s="1" t="s">
        <v>740</v>
      </c>
      <c r="C809" s="1" t="s">
        <v>9</v>
      </c>
      <c r="D809" s="1" t="s">
        <v>731</v>
      </c>
      <c r="E809" s="2">
        <v>176.07071270076801</v>
      </c>
    </row>
    <row r="810" spans="1:6" x14ac:dyDescent="0.35">
      <c r="A810" s="1">
        <v>8996</v>
      </c>
      <c r="B810" s="1" t="s">
        <v>741</v>
      </c>
      <c r="C810" s="1" t="s">
        <v>26</v>
      </c>
      <c r="D810" s="1" t="s">
        <v>731</v>
      </c>
      <c r="E810" s="2">
        <v>275.236870966683</v>
      </c>
    </row>
    <row r="811" spans="1:6" x14ac:dyDescent="0.35">
      <c r="A811" s="1">
        <v>11682</v>
      </c>
      <c r="B811" s="1" t="s">
        <v>742</v>
      </c>
      <c r="C811" s="1" t="s">
        <v>26</v>
      </c>
      <c r="D811" s="1" t="s">
        <v>731</v>
      </c>
      <c r="E811" s="2">
        <v>513.28506835365602</v>
      </c>
    </row>
    <row r="812" spans="1:6" x14ac:dyDescent="0.35">
      <c r="A812" s="1">
        <v>11683</v>
      </c>
      <c r="B812" s="1" t="s">
        <v>742</v>
      </c>
      <c r="C812" s="1" t="s">
        <v>9</v>
      </c>
      <c r="D812" s="1" t="s">
        <v>731</v>
      </c>
      <c r="E812" s="2">
        <v>531.29562042378598</v>
      </c>
    </row>
    <row r="813" spans="1:6" x14ac:dyDescent="0.35">
      <c r="A813" s="1">
        <v>13034</v>
      </c>
      <c r="B813" s="1" t="s">
        <v>743</v>
      </c>
      <c r="C813" s="1" t="s">
        <v>9</v>
      </c>
      <c r="D813" s="1" t="s">
        <v>731</v>
      </c>
      <c r="E813" s="2">
        <v>183.11666328963301</v>
      </c>
    </row>
    <row r="814" spans="1:6" x14ac:dyDescent="0.35">
      <c r="A814" s="1">
        <v>15191</v>
      </c>
      <c r="B814" s="1" t="s">
        <v>721</v>
      </c>
      <c r="C814" s="1" t="s">
        <v>9</v>
      </c>
      <c r="D814" s="1" t="s">
        <v>731</v>
      </c>
      <c r="E814" s="2">
        <v>678.52894224464899</v>
      </c>
    </row>
    <row r="815" spans="1:6" x14ac:dyDescent="0.35">
      <c r="A815" s="1">
        <v>16100</v>
      </c>
      <c r="B815" s="1" t="s">
        <v>744</v>
      </c>
      <c r="C815" s="1" t="s">
        <v>9</v>
      </c>
      <c r="D815" s="1" t="s">
        <v>731</v>
      </c>
      <c r="E815" s="2">
        <v>396.325176473618</v>
      </c>
    </row>
    <row r="816" spans="1:6" x14ac:dyDescent="0.35">
      <c r="A816" s="1">
        <v>512</v>
      </c>
      <c r="B816" s="1" t="s">
        <v>745</v>
      </c>
      <c r="C816" s="1" t="s">
        <v>9</v>
      </c>
      <c r="D816" s="1" t="s">
        <v>746</v>
      </c>
      <c r="E816" s="2">
        <v>270.12558068050799</v>
      </c>
      <c r="F816" s="2">
        <v>118.05</v>
      </c>
    </row>
    <row r="817" spans="1:6" x14ac:dyDescent="0.35">
      <c r="A817" s="1">
        <v>1868</v>
      </c>
      <c r="B817" s="1" t="s">
        <v>747</v>
      </c>
      <c r="C817" s="1" t="s">
        <v>9</v>
      </c>
      <c r="D817" s="1" t="s">
        <v>746</v>
      </c>
      <c r="E817" s="2">
        <v>190.09687355612201</v>
      </c>
      <c r="F817" s="2">
        <v>118.05</v>
      </c>
    </row>
    <row r="818" spans="1:6" x14ac:dyDescent="0.35">
      <c r="A818" s="1">
        <v>1322</v>
      </c>
      <c r="B818" s="1" t="s">
        <v>748</v>
      </c>
      <c r="C818" s="1" t="s">
        <v>734</v>
      </c>
      <c r="D818" s="1" t="s">
        <v>749</v>
      </c>
      <c r="E818" s="2">
        <v>220.096486496088</v>
      </c>
    </row>
    <row r="819" spans="1:6" x14ac:dyDescent="0.35">
      <c r="A819" s="1">
        <v>1919</v>
      </c>
      <c r="B819" s="1" t="s">
        <v>750</v>
      </c>
      <c r="C819" s="1" t="s">
        <v>9</v>
      </c>
      <c r="D819" s="1" t="s">
        <v>749</v>
      </c>
      <c r="E819" s="2">
        <v>191.07041188218199</v>
      </c>
    </row>
    <row r="820" spans="1:6" x14ac:dyDescent="0.35">
      <c r="A820" s="1">
        <v>3001</v>
      </c>
      <c r="B820" s="1" t="s">
        <v>636</v>
      </c>
      <c r="C820" s="1" t="s">
        <v>9</v>
      </c>
      <c r="D820" s="1" t="s">
        <v>749</v>
      </c>
      <c r="E820" s="2">
        <v>398.08646125413202</v>
      </c>
    </row>
    <row r="821" spans="1:6" x14ac:dyDescent="0.35">
      <c r="A821" s="1">
        <v>3091</v>
      </c>
      <c r="B821" s="1" t="s">
        <v>751</v>
      </c>
      <c r="C821" s="1" t="s">
        <v>9</v>
      </c>
      <c r="D821" s="1" t="s">
        <v>749</v>
      </c>
      <c r="E821" s="2">
        <v>430.112912172611</v>
      </c>
    </row>
    <row r="822" spans="1:6" x14ac:dyDescent="0.35">
      <c r="A822" s="1">
        <v>4218</v>
      </c>
      <c r="B822" s="1" t="s">
        <v>751</v>
      </c>
      <c r="C822" s="1" t="s">
        <v>9</v>
      </c>
      <c r="D822" s="1" t="s">
        <v>749</v>
      </c>
      <c r="E822" s="2">
        <v>430.11248798015203</v>
      </c>
    </row>
    <row r="823" spans="1:6" x14ac:dyDescent="0.35">
      <c r="A823" s="1">
        <v>5392</v>
      </c>
      <c r="B823" s="1" t="s">
        <v>736</v>
      </c>
      <c r="C823" s="1" t="s">
        <v>9</v>
      </c>
      <c r="D823" s="1" t="s">
        <v>749</v>
      </c>
      <c r="E823" s="2">
        <v>193.049567244218</v>
      </c>
    </row>
    <row r="824" spans="1:6" x14ac:dyDescent="0.35">
      <c r="A824" s="1">
        <v>15547</v>
      </c>
      <c r="B824" s="1" t="s">
        <v>640</v>
      </c>
      <c r="C824" s="1" t="s">
        <v>35</v>
      </c>
      <c r="D824" s="1" t="s">
        <v>752</v>
      </c>
      <c r="E824" s="2">
        <v>764.63919566923596</v>
      </c>
    </row>
    <row r="825" spans="1:6" x14ac:dyDescent="0.35">
      <c r="A825" s="1">
        <v>15791</v>
      </c>
      <c r="B825" s="1" t="s">
        <v>640</v>
      </c>
      <c r="C825" s="1" t="s">
        <v>35</v>
      </c>
      <c r="D825" s="1" t="s">
        <v>752</v>
      </c>
      <c r="E825" s="2">
        <v>764.639029700268</v>
      </c>
    </row>
    <row r="826" spans="1:6" x14ac:dyDescent="0.35">
      <c r="A826" s="1">
        <v>15903</v>
      </c>
      <c r="B826" s="1" t="s">
        <v>640</v>
      </c>
      <c r="C826" s="1" t="s">
        <v>35</v>
      </c>
      <c r="D826" s="1" t="s">
        <v>752</v>
      </c>
      <c r="E826" s="2">
        <v>764.63915515236397</v>
      </c>
    </row>
    <row r="827" spans="1:6" x14ac:dyDescent="0.35">
      <c r="A827" s="1">
        <v>2780</v>
      </c>
      <c r="B827" s="1" t="s">
        <v>753</v>
      </c>
      <c r="C827" s="1" t="s">
        <v>9</v>
      </c>
      <c r="D827" s="1" t="s">
        <v>754</v>
      </c>
      <c r="E827" s="2">
        <v>444.128507593405</v>
      </c>
    </row>
    <row r="828" spans="1:6" x14ac:dyDescent="0.35">
      <c r="A828" s="1">
        <v>2839</v>
      </c>
      <c r="B828" s="1" t="s">
        <v>755</v>
      </c>
      <c r="C828" s="1" t="s">
        <v>9</v>
      </c>
      <c r="D828" s="1" t="s">
        <v>754</v>
      </c>
      <c r="E828" s="2">
        <v>317.10187912544899</v>
      </c>
    </row>
    <row r="829" spans="1:6" x14ac:dyDescent="0.35">
      <c r="A829" s="1">
        <v>2903</v>
      </c>
      <c r="B829" s="1" t="s">
        <v>755</v>
      </c>
      <c r="C829" s="1" t="s">
        <v>9</v>
      </c>
      <c r="D829" s="1" t="s">
        <v>754</v>
      </c>
      <c r="E829" s="2">
        <v>317.10200052681898</v>
      </c>
    </row>
    <row r="830" spans="1:6" x14ac:dyDescent="0.35">
      <c r="A830" s="1">
        <v>3069</v>
      </c>
      <c r="B830" s="1" t="s">
        <v>756</v>
      </c>
      <c r="C830" s="1" t="s">
        <v>9</v>
      </c>
      <c r="D830" s="1" t="s">
        <v>754</v>
      </c>
      <c r="E830" s="2">
        <v>195.06509457693599</v>
      </c>
    </row>
    <row r="831" spans="1:6" x14ac:dyDescent="0.35">
      <c r="A831" s="1">
        <v>2187</v>
      </c>
      <c r="B831" s="1" t="s">
        <v>205</v>
      </c>
      <c r="C831" s="1" t="s">
        <v>6</v>
      </c>
      <c r="D831" s="1" t="s">
        <v>757</v>
      </c>
      <c r="E831" s="2">
        <v>395.03750025799502</v>
      </c>
    </row>
    <row r="832" spans="1:6" x14ac:dyDescent="0.35">
      <c r="A832" s="1">
        <v>3298</v>
      </c>
      <c r="B832" s="1" t="s">
        <v>758</v>
      </c>
      <c r="C832" s="1" t="s">
        <v>9</v>
      </c>
      <c r="D832" s="1" t="s">
        <v>757</v>
      </c>
      <c r="E832" s="2">
        <v>266.07846547164598</v>
      </c>
    </row>
    <row r="833" spans="1:5" x14ac:dyDescent="0.35">
      <c r="A833" s="1">
        <v>5762</v>
      </c>
      <c r="B833" s="1" t="s">
        <v>759</v>
      </c>
      <c r="C833" s="1" t="s">
        <v>35</v>
      </c>
      <c r="D833" s="1" t="s">
        <v>757</v>
      </c>
      <c r="E833" s="2">
        <v>518.11504982963402</v>
      </c>
    </row>
    <row r="834" spans="1:5" x14ac:dyDescent="0.35">
      <c r="A834" s="1">
        <v>2902</v>
      </c>
      <c r="B834" s="1" t="s">
        <v>183</v>
      </c>
      <c r="C834" s="1" t="s">
        <v>9</v>
      </c>
      <c r="D834" s="1" t="s">
        <v>760</v>
      </c>
      <c r="E834" s="2">
        <v>331.08124101259301</v>
      </c>
    </row>
    <row r="835" spans="1:5" x14ac:dyDescent="0.35">
      <c r="A835" s="1">
        <v>2946</v>
      </c>
      <c r="B835" s="1" t="s">
        <v>183</v>
      </c>
      <c r="C835" s="1" t="s">
        <v>9</v>
      </c>
      <c r="D835" s="1" t="s">
        <v>760</v>
      </c>
      <c r="E835" s="2">
        <v>331.08103356401699</v>
      </c>
    </row>
    <row r="836" spans="1:5" x14ac:dyDescent="0.35">
      <c r="A836" s="1">
        <v>3798</v>
      </c>
      <c r="B836" s="1" t="s">
        <v>761</v>
      </c>
      <c r="C836" s="1" t="s">
        <v>9</v>
      </c>
      <c r="D836" s="1" t="s">
        <v>760</v>
      </c>
      <c r="E836" s="2">
        <v>379.10188139825999</v>
      </c>
    </row>
    <row r="837" spans="1:5" x14ac:dyDescent="0.35">
      <c r="A837" s="1">
        <v>4642</v>
      </c>
      <c r="B837" s="1" t="s">
        <v>762</v>
      </c>
      <c r="C837" s="1" t="s">
        <v>9</v>
      </c>
      <c r="D837" s="1" t="s">
        <v>760</v>
      </c>
      <c r="E837" s="2">
        <v>301.10675636833002</v>
      </c>
    </row>
    <row r="838" spans="1:5" x14ac:dyDescent="0.35">
      <c r="A838" s="1">
        <v>5119</v>
      </c>
      <c r="B838" s="1" t="s">
        <v>763</v>
      </c>
      <c r="C838" s="1" t="s">
        <v>9</v>
      </c>
      <c r="D838" s="1" t="s">
        <v>760</v>
      </c>
      <c r="E838" s="2">
        <v>267.10147327335</v>
      </c>
    </row>
    <row r="839" spans="1:5" x14ac:dyDescent="0.35">
      <c r="A839" s="1">
        <v>2104</v>
      </c>
      <c r="B839" s="1" t="s">
        <v>764</v>
      </c>
      <c r="C839" s="1" t="s">
        <v>9</v>
      </c>
      <c r="D839" s="1" t="s">
        <v>765</v>
      </c>
      <c r="E839" s="2">
        <v>403.06603200474501</v>
      </c>
    </row>
    <row r="840" spans="1:5" x14ac:dyDescent="0.35">
      <c r="A840" s="1">
        <v>2429</v>
      </c>
      <c r="B840" s="1" t="s">
        <v>766</v>
      </c>
      <c r="C840" s="1" t="s">
        <v>9</v>
      </c>
      <c r="D840" s="1" t="s">
        <v>765</v>
      </c>
      <c r="E840" s="2">
        <v>207.06534622328701</v>
      </c>
    </row>
    <row r="841" spans="1:5" x14ac:dyDescent="0.35">
      <c r="A841" s="1">
        <v>2570</v>
      </c>
      <c r="B841" s="1" t="s">
        <v>131</v>
      </c>
      <c r="C841" s="1" t="s">
        <v>6</v>
      </c>
      <c r="D841" s="1" t="s">
        <v>765</v>
      </c>
      <c r="E841" s="2">
        <v>497.06852361529502</v>
      </c>
    </row>
    <row r="842" spans="1:5" x14ac:dyDescent="0.35">
      <c r="A842" s="1">
        <v>6615</v>
      </c>
      <c r="B842" s="1" t="s">
        <v>767</v>
      </c>
      <c r="C842" s="1" t="s">
        <v>9</v>
      </c>
      <c r="D842" s="1" t="s">
        <v>765</v>
      </c>
      <c r="E842" s="2">
        <v>293.13801818696697</v>
      </c>
    </row>
    <row r="843" spans="1:5" x14ac:dyDescent="0.35">
      <c r="A843" s="1">
        <v>9175</v>
      </c>
      <c r="B843" s="1" t="s">
        <v>755</v>
      </c>
      <c r="C843" s="1" t="s">
        <v>9</v>
      </c>
      <c r="D843" s="1" t="s">
        <v>765</v>
      </c>
      <c r="E843" s="2">
        <v>317.101204504093</v>
      </c>
    </row>
    <row r="844" spans="1:5" x14ac:dyDescent="0.35">
      <c r="A844" s="1">
        <v>8852</v>
      </c>
      <c r="B844" s="1" t="s">
        <v>768</v>
      </c>
      <c r="C844" s="1" t="s">
        <v>9</v>
      </c>
      <c r="D844" s="1" t="s">
        <v>769</v>
      </c>
      <c r="E844" s="2">
        <v>450.34586282375301</v>
      </c>
    </row>
    <row r="845" spans="1:5" x14ac:dyDescent="0.35">
      <c r="A845" s="1">
        <v>609</v>
      </c>
      <c r="B845" s="1" t="s">
        <v>770</v>
      </c>
      <c r="C845" s="1" t="s">
        <v>9</v>
      </c>
      <c r="D845" s="1" t="s">
        <v>771</v>
      </c>
      <c r="E845" s="2">
        <v>226.070654361246</v>
      </c>
    </row>
    <row r="846" spans="1:5" x14ac:dyDescent="0.35">
      <c r="A846" s="1">
        <v>2851</v>
      </c>
      <c r="B846" s="1" t="s">
        <v>772</v>
      </c>
      <c r="C846" s="1" t="s">
        <v>9</v>
      </c>
      <c r="D846" s="1" t="s">
        <v>771</v>
      </c>
      <c r="E846" s="2">
        <v>221.11710862239099</v>
      </c>
    </row>
    <row r="847" spans="1:5" x14ac:dyDescent="0.35">
      <c r="A847" s="1">
        <v>3301</v>
      </c>
      <c r="B847" s="1" t="s">
        <v>773</v>
      </c>
      <c r="C847" s="1" t="s">
        <v>9</v>
      </c>
      <c r="D847" s="1" t="s">
        <v>771</v>
      </c>
      <c r="E847" s="2">
        <v>157.06474741986099</v>
      </c>
    </row>
    <row r="848" spans="1:5" x14ac:dyDescent="0.35">
      <c r="A848" s="1">
        <v>502</v>
      </c>
      <c r="B848" s="1" t="s">
        <v>774</v>
      </c>
      <c r="C848" s="1" t="s">
        <v>9</v>
      </c>
      <c r="D848" s="1" t="s">
        <v>775</v>
      </c>
      <c r="E848" s="2">
        <v>256.11748474453998</v>
      </c>
    </row>
    <row r="849" spans="1:5" x14ac:dyDescent="0.35">
      <c r="A849" s="1">
        <v>2402</v>
      </c>
      <c r="B849" s="1" t="s">
        <v>776</v>
      </c>
      <c r="C849" s="1" t="s">
        <v>9</v>
      </c>
      <c r="D849" s="1" t="s">
        <v>777</v>
      </c>
      <c r="E849" s="2">
        <v>562.228744572815</v>
      </c>
    </row>
    <row r="850" spans="1:5" x14ac:dyDescent="0.35">
      <c r="A850" s="1">
        <v>199</v>
      </c>
      <c r="B850" s="1" t="s">
        <v>778</v>
      </c>
      <c r="C850" s="1" t="s">
        <v>9</v>
      </c>
      <c r="D850" s="1" t="s">
        <v>779</v>
      </c>
      <c r="E850" s="2">
        <v>162.11228504105199</v>
      </c>
    </row>
    <row r="851" spans="1:5" x14ac:dyDescent="0.35">
      <c r="A851" s="1">
        <v>225</v>
      </c>
      <c r="B851" s="1" t="s">
        <v>780</v>
      </c>
      <c r="C851" s="1" t="s">
        <v>9</v>
      </c>
      <c r="D851" s="1" t="s">
        <v>779</v>
      </c>
      <c r="E851" s="2">
        <v>235.16508612930701</v>
      </c>
    </row>
    <row r="852" spans="1:5" x14ac:dyDescent="0.35">
      <c r="A852" s="1">
        <v>2738</v>
      </c>
      <c r="B852" s="1" t="s">
        <v>263</v>
      </c>
      <c r="C852" s="1" t="s">
        <v>6</v>
      </c>
      <c r="D852" s="1" t="s">
        <v>779</v>
      </c>
      <c r="E852" s="2">
        <v>387.23498089170602</v>
      </c>
    </row>
    <row r="853" spans="1:5" x14ac:dyDescent="0.35">
      <c r="A853" s="1">
        <v>3480</v>
      </c>
      <c r="B853" s="1" t="s">
        <v>102</v>
      </c>
      <c r="C853" s="1" t="s">
        <v>6</v>
      </c>
      <c r="D853" s="1" t="s">
        <v>779</v>
      </c>
      <c r="E853" s="2">
        <v>443.29753601517399</v>
      </c>
    </row>
    <row r="854" spans="1:5" x14ac:dyDescent="0.35">
      <c r="A854" s="1">
        <v>3658</v>
      </c>
      <c r="B854" s="1" t="s">
        <v>781</v>
      </c>
      <c r="C854" s="1" t="s">
        <v>6</v>
      </c>
      <c r="D854" s="1" t="s">
        <v>779</v>
      </c>
      <c r="E854" s="2">
        <v>341.22974023349002</v>
      </c>
    </row>
    <row r="855" spans="1:5" x14ac:dyDescent="0.35">
      <c r="A855" s="1">
        <v>4408</v>
      </c>
      <c r="B855" s="1" t="s">
        <v>782</v>
      </c>
      <c r="C855" s="1" t="s">
        <v>26</v>
      </c>
      <c r="D855" s="1" t="s">
        <v>779</v>
      </c>
      <c r="E855" s="2">
        <v>415.30480624708201</v>
      </c>
    </row>
    <row r="856" spans="1:5" x14ac:dyDescent="0.35">
      <c r="A856" s="1">
        <v>4592</v>
      </c>
      <c r="B856" s="1" t="s">
        <v>783</v>
      </c>
      <c r="C856" s="1" t="s">
        <v>6</v>
      </c>
      <c r="D856" s="1" t="s">
        <v>779</v>
      </c>
      <c r="E856" s="2">
        <v>371.240134246938</v>
      </c>
    </row>
    <row r="857" spans="1:5" x14ac:dyDescent="0.35">
      <c r="A857" s="1">
        <v>4753</v>
      </c>
      <c r="B857" s="1" t="s">
        <v>103</v>
      </c>
      <c r="C857" s="1" t="s">
        <v>6</v>
      </c>
      <c r="D857" s="1" t="s">
        <v>779</v>
      </c>
      <c r="E857" s="2">
        <v>529.33416951437596</v>
      </c>
    </row>
    <row r="858" spans="1:5" x14ac:dyDescent="0.35">
      <c r="A858" s="1">
        <v>5509</v>
      </c>
      <c r="B858" s="1" t="s">
        <v>105</v>
      </c>
      <c r="C858" s="1" t="s">
        <v>6</v>
      </c>
      <c r="D858" s="1" t="s">
        <v>779</v>
      </c>
      <c r="E858" s="2">
        <v>543.34961423352001</v>
      </c>
    </row>
    <row r="859" spans="1:5" x14ac:dyDescent="0.35">
      <c r="A859" s="1">
        <v>8423</v>
      </c>
      <c r="B859" s="1" t="s">
        <v>784</v>
      </c>
      <c r="C859" s="1" t="s">
        <v>9</v>
      </c>
      <c r="D859" s="1" t="s">
        <v>779</v>
      </c>
      <c r="E859" s="2">
        <v>496.36345100997698</v>
      </c>
    </row>
    <row r="860" spans="1:5" x14ac:dyDescent="0.35">
      <c r="A860" s="1">
        <v>8430</v>
      </c>
      <c r="B860" s="1" t="s">
        <v>785</v>
      </c>
      <c r="C860" s="1" t="s">
        <v>9</v>
      </c>
      <c r="D860" s="1" t="s">
        <v>779</v>
      </c>
      <c r="E860" s="2">
        <v>520.36348601925101</v>
      </c>
    </row>
    <row r="861" spans="1:5" x14ac:dyDescent="0.35">
      <c r="A861" s="1">
        <v>8745</v>
      </c>
      <c r="B861" s="1" t="s">
        <v>36</v>
      </c>
      <c r="C861" s="1" t="s">
        <v>9</v>
      </c>
      <c r="D861" s="1" t="s">
        <v>779</v>
      </c>
      <c r="E861" s="2">
        <v>461.38343169749697</v>
      </c>
    </row>
    <row r="862" spans="1:5" x14ac:dyDescent="0.35">
      <c r="A862" s="1">
        <v>8912</v>
      </c>
      <c r="B862" s="1" t="s">
        <v>784</v>
      </c>
      <c r="C862" s="1" t="s">
        <v>9</v>
      </c>
      <c r="D862" s="1" t="s">
        <v>779</v>
      </c>
      <c r="E862" s="2">
        <v>496.36287463073199</v>
      </c>
    </row>
    <row r="863" spans="1:5" x14ac:dyDescent="0.35">
      <c r="A863" s="1">
        <v>9270</v>
      </c>
      <c r="B863" s="1" t="s">
        <v>786</v>
      </c>
      <c r="C863" s="1" t="s">
        <v>6</v>
      </c>
      <c r="D863" s="1" t="s">
        <v>779</v>
      </c>
      <c r="E863" s="2">
        <v>522.37868286149501</v>
      </c>
    </row>
    <row r="864" spans="1:5" x14ac:dyDescent="0.35">
      <c r="A864" s="1">
        <v>9291</v>
      </c>
      <c r="B864" s="1" t="s">
        <v>422</v>
      </c>
      <c r="C864" s="1" t="s">
        <v>9</v>
      </c>
      <c r="D864" s="1" t="s">
        <v>779</v>
      </c>
      <c r="E864" s="2">
        <v>498.37885075531801</v>
      </c>
    </row>
    <row r="865" spans="1:5" x14ac:dyDescent="0.35">
      <c r="A865" s="1">
        <v>9409</v>
      </c>
      <c r="B865" s="1" t="s">
        <v>787</v>
      </c>
      <c r="C865" s="1" t="s">
        <v>9</v>
      </c>
      <c r="D865" s="1" t="s">
        <v>779</v>
      </c>
      <c r="E865" s="2">
        <v>460.36288978031899</v>
      </c>
    </row>
    <row r="866" spans="1:5" x14ac:dyDescent="0.35">
      <c r="A866" s="1">
        <v>9804</v>
      </c>
      <c r="B866" s="1" t="s">
        <v>788</v>
      </c>
      <c r="C866" s="1" t="s">
        <v>9</v>
      </c>
      <c r="D866" s="1" t="s">
        <v>779</v>
      </c>
      <c r="E866" s="2">
        <v>905.70580972313599</v>
      </c>
    </row>
    <row r="867" spans="1:5" x14ac:dyDescent="0.35">
      <c r="A867" s="1">
        <v>13613</v>
      </c>
      <c r="B867" s="1" t="s">
        <v>789</v>
      </c>
      <c r="C867" s="1" t="s">
        <v>6</v>
      </c>
      <c r="D867" s="1" t="s">
        <v>779</v>
      </c>
      <c r="E867" s="2">
        <v>683.36068211679299</v>
      </c>
    </row>
    <row r="868" spans="1:5" x14ac:dyDescent="0.35">
      <c r="A868" s="1">
        <v>14418</v>
      </c>
      <c r="B868" s="1" t="s">
        <v>358</v>
      </c>
      <c r="C868" s="1" t="s">
        <v>9</v>
      </c>
      <c r="D868" s="1" t="s">
        <v>779</v>
      </c>
      <c r="E868" s="2">
        <v>750.62344557195502</v>
      </c>
    </row>
    <row r="869" spans="1:5" x14ac:dyDescent="0.35">
      <c r="A869" s="1">
        <v>16379</v>
      </c>
      <c r="B869" s="1" t="s">
        <v>790</v>
      </c>
      <c r="C869" s="1" t="s">
        <v>35</v>
      </c>
      <c r="D869" s="1" t="s">
        <v>779</v>
      </c>
      <c r="E869" s="2">
        <v>808.60716233869005</v>
      </c>
    </row>
    <row r="870" spans="1:5" x14ac:dyDescent="0.35">
      <c r="A870" s="1">
        <v>6815</v>
      </c>
      <c r="B870" s="1" t="s">
        <v>791</v>
      </c>
      <c r="C870" s="1" t="s">
        <v>9</v>
      </c>
      <c r="D870" s="1" t="s">
        <v>792</v>
      </c>
      <c r="E870" s="2">
        <v>385.10666191679502</v>
      </c>
    </row>
    <row r="871" spans="1:5" x14ac:dyDescent="0.35">
      <c r="A871" s="1">
        <v>8354</v>
      </c>
      <c r="B871" s="1" t="s">
        <v>793</v>
      </c>
      <c r="C871" s="1" t="s">
        <v>9</v>
      </c>
      <c r="D871" s="1" t="s">
        <v>794</v>
      </c>
      <c r="E871" s="2">
        <v>407.35167898383099</v>
      </c>
    </row>
    <row r="872" spans="1:5" x14ac:dyDescent="0.35">
      <c r="A872" s="1">
        <v>8908</v>
      </c>
      <c r="B872" s="1" t="s">
        <v>795</v>
      </c>
      <c r="C872" s="1" t="s">
        <v>9</v>
      </c>
      <c r="D872" s="1" t="s">
        <v>794</v>
      </c>
      <c r="E872" s="2">
        <v>387.32543977632002</v>
      </c>
    </row>
    <row r="873" spans="1:5" x14ac:dyDescent="0.35">
      <c r="A873" s="1">
        <v>9114</v>
      </c>
      <c r="B873" s="1" t="s">
        <v>796</v>
      </c>
      <c r="C873" s="1" t="s">
        <v>6</v>
      </c>
      <c r="D873" s="1" t="s">
        <v>794</v>
      </c>
      <c r="E873" s="2">
        <v>413.30468916795598</v>
      </c>
    </row>
    <row r="874" spans="1:5" x14ac:dyDescent="0.35">
      <c r="A874" s="1">
        <v>13173</v>
      </c>
      <c r="B874" s="1" t="s">
        <v>170</v>
      </c>
      <c r="C874" s="1" t="s">
        <v>6</v>
      </c>
      <c r="D874" s="1" t="s">
        <v>794</v>
      </c>
      <c r="E874" s="2">
        <v>425.30472082782597</v>
      </c>
    </row>
    <row r="875" spans="1:5" x14ac:dyDescent="0.35">
      <c r="A875" s="1">
        <v>4441</v>
      </c>
      <c r="B875" s="1" t="s">
        <v>797</v>
      </c>
      <c r="C875" s="1" t="s">
        <v>9</v>
      </c>
      <c r="D875" s="1" t="s">
        <v>798</v>
      </c>
      <c r="E875" s="2">
        <v>587.28646085432399</v>
      </c>
    </row>
    <row r="876" spans="1:5" x14ac:dyDescent="0.35">
      <c r="A876" s="1">
        <v>11982</v>
      </c>
      <c r="B876" s="1" t="s">
        <v>799</v>
      </c>
      <c r="C876" s="1" t="s">
        <v>9</v>
      </c>
      <c r="D876" s="1" t="s">
        <v>800</v>
      </c>
      <c r="E876" s="2">
        <v>596.43996052612397</v>
      </c>
    </row>
    <row r="877" spans="1:5" x14ac:dyDescent="0.35">
      <c r="A877" s="1">
        <v>15869</v>
      </c>
      <c r="B877" s="1" t="s">
        <v>801</v>
      </c>
      <c r="C877" s="1" t="s">
        <v>9</v>
      </c>
      <c r="D877" s="1" t="s">
        <v>802</v>
      </c>
      <c r="E877" s="2">
        <v>187.14789507049301</v>
      </c>
    </row>
    <row r="878" spans="1:5" x14ac:dyDescent="0.35">
      <c r="A878" s="1">
        <v>13494</v>
      </c>
      <c r="B878" s="1" t="s">
        <v>803</v>
      </c>
      <c r="C878" s="1" t="s">
        <v>9</v>
      </c>
      <c r="D878" s="1" t="s">
        <v>804</v>
      </c>
      <c r="E878" s="2">
        <v>141.06960373286799</v>
      </c>
    </row>
    <row r="879" spans="1:5" x14ac:dyDescent="0.35">
      <c r="A879" s="1">
        <v>1064</v>
      </c>
      <c r="B879" s="1" t="s">
        <v>805</v>
      </c>
      <c r="C879" s="1" t="s">
        <v>9</v>
      </c>
      <c r="D879" s="1" t="s">
        <v>806</v>
      </c>
      <c r="E879" s="2">
        <v>145.04943942799699</v>
      </c>
    </row>
    <row r="880" spans="1:5" x14ac:dyDescent="0.35">
      <c r="A880" s="1">
        <v>3758</v>
      </c>
      <c r="B880" s="1" t="s">
        <v>807</v>
      </c>
      <c r="C880" s="1" t="s">
        <v>6</v>
      </c>
      <c r="D880" s="1" t="s">
        <v>806</v>
      </c>
      <c r="E880" s="2">
        <v>441.28182296777698</v>
      </c>
    </row>
    <row r="881" spans="1:5" x14ac:dyDescent="0.35">
      <c r="A881" s="1">
        <v>3992</v>
      </c>
      <c r="B881" s="1" t="s">
        <v>808</v>
      </c>
      <c r="C881" s="1" t="s">
        <v>6</v>
      </c>
      <c r="D881" s="1" t="s">
        <v>806</v>
      </c>
      <c r="E881" s="2">
        <v>439.30270017730197</v>
      </c>
    </row>
    <row r="882" spans="1:5" x14ac:dyDescent="0.35">
      <c r="A882" s="1">
        <v>4004</v>
      </c>
      <c r="B882" s="1" t="s">
        <v>782</v>
      </c>
      <c r="C882" s="1" t="s">
        <v>6</v>
      </c>
      <c r="D882" s="1" t="s">
        <v>806</v>
      </c>
      <c r="E882" s="2">
        <v>455.29764213512499</v>
      </c>
    </row>
    <row r="883" spans="1:5" x14ac:dyDescent="0.35">
      <c r="A883" s="1">
        <v>4073</v>
      </c>
      <c r="B883" s="1" t="s">
        <v>782</v>
      </c>
      <c r="C883" s="1" t="s">
        <v>6</v>
      </c>
      <c r="D883" s="1" t="s">
        <v>806</v>
      </c>
      <c r="E883" s="2">
        <v>455.29722396800702</v>
      </c>
    </row>
    <row r="884" spans="1:5" x14ac:dyDescent="0.35">
      <c r="A884" s="1">
        <v>4274</v>
      </c>
      <c r="B884" s="1" t="s">
        <v>227</v>
      </c>
      <c r="C884" s="1" t="s">
        <v>6</v>
      </c>
      <c r="D884" s="1" t="s">
        <v>806</v>
      </c>
      <c r="E884" s="2">
        <v>425.286809943798</v>
      </c>
    </row>
    <row r="885" spans="1:5" x14ac:dyDescent="0.35">
      <c r="A885" s="1">
        <v>4403</v>
      </c>
      <c r="B885" s="1" t="s">
        <v>782</v>
      </c>
      <c r="C885" s="1" t="s">
        <v>6</v>
      </c>
      <c r="D885" s="1" t="s">
        <v>806</v>
      </c>
      <c r="E885" s="2">
        <v>455.29746222046703</v>
      </c>
    </row>
    <row r="886" spans="1:5" x14ac:dyDescent="0.35">
      <c r="A886" s="1">
        <v>4531</v>
      </c>
      <c r="B886" s="1" t="s">
        <v>25</v>
      </c>
      <c r="C886" s="1" t="s">
        <v>6</v>
      </c>
      <c r="D886" s="1" t="s">
        <v>806</v>
      </c>
      <c r="E886" s="2">
        <v>457.31337468626401</v>
      </c>
    </row>
    <row r="887" spans="1:5" x14ac:dyDescent="0.35">
      <c r="A887" s="1">
        <v>4624</v>
      </c>
      <c r="B887" s="1" t="s">
        <v>807</v>
      </c>
      <c r="C887" s="1" t="s">
        <v>6</v>
      </c>
      <c r="D887" s="1" t="s">
        <v>806</v>
      </c>
      <c r="E887" s="2">
        <v>441.28173315129902</v>
      </c>
    </row>
    <row r="888" spans="1:5" x14ac:dyDescent="0.35">
      <c r="A888" s="1">
        <v>4741</v>
      </c>
      <c r="B888" s="1" t="s">
        <v>809</v>
      </c>
      <c r="C888" s="1" t="s">
        <v>9</v>
      </c>
      <c r="D888" s="1" t="s">
        <v>806</v>
      </c>
      <c r="E888" s="2">
        <v>429.31994634151499</v>
      </c>
    </row>
    <row r="889" spans="1:5" x14ac:dyDescent="0.35">
      <c r="A889" s="1">
        <v>5101</v>
      </c>
      <c r="B889" s="1" t="s">
        <v>810</v>
      </c>
      <c r="C889" s="1" t="s">
        <v>9</v>
      </c>
      <c r="D889" s="1" t="s">
        <v>806</v>
      </c>
      <c r="E889" s="2">
        <v>405.32085470433702</v>
      </c>
    </row>
    <row r="890" spans="1:5" x14ac:dyDescent="0.35">
      <c r="A890" s="1">
        <v>5200</v>
      </c>
      <c r="B890" s="1" t="s">
        <v>811</v>
      </c>
      <c r="C890" s="1" t="s">
        <v>9</v>
      </c>
      <c r="D890" s="1" t="s">
        <v>806</v>
      </c>
      <c r="E890" s="2">
        <v>415.30460774610401</v>
      </c>
    </row>
    <row r="891" spans="1:5" x14ac:dyDescent="0.35">
      <c r="A891" s="1">
        <v>5237</v>
      </c>
      <c r="B891" s="1" t="s">
        <v>812</v>
      </c>
      <c r="C891" s="1" t="s">
        <v>9</v>
      </c>
      <c r="D891" s="1" t="s">
        <v>806</v>
      </c>
      <c r="E891" s="2">
        <v>441.31998518588802</v>
      </c>
    </row>
    <row r="892" spans="1:5" x14ac:dyDescent="0.35">
      <c r="A892" s="1">
        <v>5242</v>
      </c>
      <c r="B892" s="1" t="s">
        <v>220</v>
      </c>
      <c r="C892" s="1" t="s">
        <v>9</v>
      </c>
      <c r="D892" s="1" t="s">
        <v>806</v>
      </c>
      <c r="E892" s="2">
        <v>431.33571573251101</v>
      </c>
    </row>
    <row r="893" spans="1:5" x14ac:dyDescent="0.35">
      <c r="A893" s="1">
        <v>5484</v>
      </c>
      <c r="B893" s="1" t="s">
        <v>813</v>
      </c>
      <c r="C893" s="1" t="s">
        <v>9</v>
      </c>
      <c r="D893" s="1" t="s">
        <v>806</v>
      </c>
      <c r="E893" s="2">
        <v>445.351536390229</v>
      </c>
    </row>
    <row r="894" spans="1:5" x14ac:dyDescent="0.35">
      <c r="A894" s="1">
        <v>5537</v>
      </c>
      <c r="B894" s="1" t="s">
        <v>814</v>
      </c>
      <c r="C894" s="1" t="s">
        <v>9</v>
      </c>
      <c r="D894" s="1" t="s">
        <v>806</v>
      </c>
      <c r="E894" s="2">
        <v>489.34149680484001</v>
      </c>
    </row>
    <row r="895" spans="1:5" x14ac:dyDescent="0.35">
      <c r="A895" s="1">
        <v>5718</v>
      </c>
      <c r="B895" s="1" t="s">
        <v>813</v>
      </c>
      <c r="C895" s="1" t="s">
        <v>9</v>
      </c>
      <c r="D895" s="1" t="s">
        <v>806</v>
      </c>
      <c r="E895" s="2">
        <v>445.35151570851701</v>
      </c>
    </row>
    <row r="896" spans="1:5" x14ac:dyDescent="0.35">
      <c r="A896" s="1">
        <v>5838</v>
      </c>
      <c r="B896" s="1" t="s">
        <v>815</v>
      </c>
      <c r="C896" s="1" t="s">
        <v>9</v>
      </c>
      <c r="D896" s="1" t="s">
        <v>806</v>
      </c>
      <c r="E896" s="2">
        <v>419.33648066906301</v>
      </c>
    </row>
    <row r="897" spans="1:5" x14ac:dyDescent="0.35">
      <c r="A897" s="1">
        <v>5865</v>
      </c>
      <c r="B897" s="1" t="s">
        <v>816</v>
      </c>
      <c r="C897" s="1" t="s">
        <v>9</v>
      </c>
      <c r="D897" s="1" t="s">
        <v>806</v>
      </c>
      <c r="E897" s="2">
        <v>413.32441542794498</v>
      </c>
    </row>
    <row r="898" spans="1:5" x14ac:dyDescent="0.35">
      <c r="A898" s="1">
        <v>6383</v>
      </c>
      <c r="B898" s="1" t="s">
        <v>160</v>
      </c>
      <c r="C898" s="1" t="s">
        <v>9</v>
      </c>
      <c r="D898" s="1" t="s">
        <v>806</v>
      </c>
      <c r="E898" s="2">
        <v>475.362161874712</v>
      </c>
    </row>
    <row r="899" spans="1:5" x14ac:dyDescent="0.35">
      <c r="A899" s="1">
        <v>6449</v>
      </c>
      <c r="B899" s="1" t="s">
        <v>817</v>
      </c>
      <c r="C899" s="1" t="s">
        <v>9</v>
      </c>
      <c r="D899" s="1" t="s">
        <v>806</v>
      </c>
      <c r="E899" s="2">
        <v>457.35141205284498</v>
      </c>
    </row>
    <row r="900" spans="1:5" x14ac:dyDescent="0.35">
      <c r="A900" s="1">
        <v>1923</v>
      </c>
      <c r="B900" s="1" t="s">
        <v>818</v>
      </c>
      <c r="C900" s="1" t="s">
        <v>6</v>
      </c>
      <c r="D900" s="1" t="s">
        <v>819</v>
      </c>
      <c r="E900" s="2">
        <v>239.08910527748799</v>
      </c>
    </row>
    <row r="901" spans="1:5" x14ac:dyDescent="0.35">
      <c r="A901" s="1">
        <v>5176</v>
      </c>
      <c r="B901" s="1" t="s">
        <v>820</v>
      </c>
      <c r="C901" s="1" t="s">
        <v>9</v>
      </c>
      <c r="D901" s="1" t="s">
        <v>819</v>
      </c>
      <c r="E901" s="2">
        <v>343.15378780266502</v>
      </c>
    </row>
    <row r="902" spans="1:5" x14ac:dyDescent="0.35">
      <c r="A902" s="1">
        <v>8631</v>
      </c>
      <c r="B902" s="1" t="s">
        <v>821</v>
      </c>
      <c r="C902" s="1" t="s">
        <v>9</v>
      </c>
      <c r="D902" s="1" t="s">
        <v>819</v>
      </c>
      <c r="E902" s="2">
        <v>237.14823764392099</v>
      </c>
    </row>
    <row r="903" spans="1:5" x14ac:dyDescent="0.35">
      <c r="A903" s="1">
        <v>817</v>
      </c>
      <c r="B903" s="1" t="s">
        <v>822</v>
      </c>
      <c r="C903" s="1" t="s">
        <v>9</v>
      </c>
      <c r="D903" s="1" t="s">
        <v>823</v>
      </c>
      <c r="E903" s="2">
        <v>600.248812986556</v>
      </c>
    </row>
    <row r="904" spans="1:5" x14ac:dyDescent="0.35">
      <c r="A904" s="1">
        <v>2396</v>
      </c>
      <c r="B904" s="1" t="s">
        <v>824</v>
      </c>
      <c r="C904" s="1" t="s">
        <v>35</v>
      </c>
      <c r="D904" s="1" t="s">
        <v>823</v>
      </c>
      <c r="E904" s="2">
        <v>460.08708963161399</v>
      </c>
    </row>
    <row r="905" spans="1:5" x14ac:dyDescent="0.35">
      <c r="A905" s="1">
        <v>10779</v>
      </c>
      <c r="B905" s="1" t="s">
        <v>825</v>
      </c>
      <c r="C905" s="1" t="s">
        <v>35</v>
      </c>
      <c r="D905" s="1" t="s">
        <v>823</v>
      </c>
      <c r="E905" s="2">
        <v>588.204458481811</v>
      </c>
    </row>
    <row r="906" spans="1:5" x14ac:dyDescent="0.35">
      <c r="A906" s="1">
        <v>2182</v>
      </c>
      <c r="B906" s="1" t="s">
        <v>51</v>
      </c>
      <c r="C906" s="1" t="s">
        <v>9</v>
      </c>
      <c r="D906" s="1" t="s">
        <v>826</v>
      </c>
      <c r="E906" s="2">
        <v>252.216972177505</v>
      </c>
    </row>
    <row r="907" spans="1:5" x14ac:dyDescent="0.35">
      <c r="A907" s="1">
        <v>431</v>
      </c>
      <c r="B907" s="1" t="s">
        <v>827</v>
      </c>
      <c r="C907" s="1" t="s">
        <v>9</v>
      </c>
      <c r="D907" s="1" t="s">
        <v>828</v>
      </c>
      <c r="E907" s="2">
        <v>278.12293935904597</v>
      </c>
    </row>
    <row r="908" spans="1:5" x14ac:dyDescent="0.35">
      <c r="A908" s="1">
        <v>16131</v>
      </c>
      <c r="B908" s="1" t="s">
        <v>829</v>
      </c>
      <c r="C908" s="1" t="s">
        <v>9</v>
      </c>
      <c r="D908" s="1" t="s">
        <v>828</v>
      </c>
      <c r="E908" s="2">
        <v>1742.13542960686</v>
      </c>
    </row>
    <row r="909" spans="1:5" x14ac:dyDescent="0.35">
      <c r="A909" s="1">
        <v>3353</v>
      </c>
      <c r="B909" s="1" t="s">
        <v>830</v>
      </c>
      <c r="C909" s="1" t="s">
        <v>9</v>
      </c>
      <c r="D909" s="1" t="s">
        <v>831</v>
      </c>
      <c r="E909" s="2">
        <v>181.122316506152</v>
      </c>
    </row>
    <row r="910" spans="1:5" x14ac:dyDescent="0.35">
      <c r="A910" s="1">
        <v>7488</v>
      </c>
      <c r="B910" s="1" t="s">
        <v>832</v>
      </c>
      <c r="C910" s="1" t="s">
        <v>9</v>
      </c>
      <c r="D910" s="1" t="s">
        <v>831</v>
      </c>
      <c r="E910" s="2">
        <v>419.37241586186002</v>
      </c>
    </row>
    <row r="911" spans="1:5" x14ac:dyDescent="0.35">
      <c r="A911" s="1">
        <v>11880</v>
      </c>
      <c r="B911" s="1" t="s">
        <v>833</v>
      </c>
      <c r="C911" s="1" t="s">
        <v>9</v>
      </c>
      <c r="D911" s="1" t="s">
        <v>831</v>
      </c>
      <c r="E911" s="2">
        <v>209.15360394174201</v>
      </c>
    </row>
    <row r="912" spans="1:5" x14ac:dyDescent="0.35">
      <c r="A912" s="1">
        <v>13290</v>
      </c>
      <c r="B912" s="1" t="s">
        <v>834</v>
      </c>
      <c r="C912" s="1" t="s">
        <v>84</v>
      </c>
      <c r="D912" s="1" t="s">
        <v>831</v>
      </c>
      <c r="E912" s="2">
        <v>310.31021108947698</v>
      </c>
    </row>
    <row r="913" spans="1:5" x14ac:dyDescent="0.35">
      <c r="A913" s="1">
        <v>14899</v>
      </c>
      <c r="B913" s="1" t="s">
        <v>835</v>
      </c>
      <c r="C913" s="1" t="s">
        <v>84</v>
      </c>
      <c r="D913" s="1" t="s">
        <v>831</v>
      </c>
      <c r="E913" s="2">
        <v>338.34114164403098</v>
      </c>
    </row>
    <row r="914" spans="1:5" x14ac:dyDescent="0.35">
      <c r="A914" s="1">
        <v>6326</v>
      </c>
      <c r="B914" s="1" t="s">
        <v>836</v>
      </c>
      <c r="C914" s="1" t="s">
        <v>9</v>
      </c>
      <c r="D914" s="1" t="s">
        <v>837</v>
      </c>
      <c r="E914" s="2">
        <v>405.357050404782</v>
      </c>
    </row>
    <row r="915" spans="1:5" x14ac:dyDescent="0.35">
      <c r="A915" s="1">
        <v>6560</v>
      </c>
      <c r="B915" s="1" t="s">
        <v>836</v>
      </c>
      <c r="C915" s="1" t="s">
        <v>9</v>
      </c>
      <c r="D915" s="1" t="s">
        <v>837</v>
      </c>
      <c r="E915" s="2">
        <v>405.35684478096698</v>
      </c>
    </row>
    <row r="916" spans="1:5" x14ac:dyDescent="0.35">
      <c r="A916" s="1">
        <v>7651</v>
      </c>
      <c r="B916" s="1" t="s">
        <v>838</v>
      </c>
      <c r="C916" s="1" t="s">
        <v>35</v>
      </c>
      <c r="D916" s="1" t="s">
        <v>839</v>
      </c>
      <c r="E916" s="2">
        <v>378.13002819675802</v>
      </c>
    </row>
    <row r="917" spans="1:5" x14ac:dyDescent="0.35">
      <c r="A917" s="1">
        <v>1531</v>
      </c>
      <c r="B917" s="1" t="s">
        <v>840</v>
      </c>
      <c r="C917" s="1" t="s">
        <v>9</v>
      </c>
      <c r="D917" s="1" t="s">
        <v>841</v>
      </c>
      <c r="E917" s="2">
        <v>133.06459160125701</v>
      </c>
    </row>
    <row r="918" spans="1:5" x14ac:dyDescent="0.35">
      <c r="A918" s="1">
        <v>3813</v>
      </c>
      <c r="B918" s="1" t="s">
        <v>842</v>
      </c>
      <c r="C918" s="1" t="s">
        <v>9</v>
      </c>
      <c r="D918" s="1" t="s">
        <v>841</v>
      </c>
      <c r="E918" s="2">
        <v>321.20566135321599</v>
      </c>
    </row>
    <row r="919" spans="1:5" x14ac:dyDescent="0.35">
      <c r="A919" s="1">
        <v>4277</v>
      </c>
      <c r="B919" s="1" t="s">
        <v>843</v>
      </c>
      <c r="C919" s="1" t="s">
        <v>9</v>
      </c>
      <c r="D919" s="1" t="s">
        <v>841</v>
      </c>
      <c r="E919" s="2">
        <v>349.27336136612098</v>
      </c>
    </row>
    <row r="920" spans="1:5" x14ac:dyDescent="0.35">
      <c r="A920" s="1">
        <v>8172</v>
      </c>
      <c r="B920" s="1" t="s">
        <v>844</v>
      </c>
      <c r="C920" s="1" t="s">
        <v>9</v>
      </c>
      <c r="D920" s="1" t="s">
        <v>841</v>
      </c>
      <c r="E920" s="2">
        <v>335.25777370788899</v>
      </c>
    </row>
    <row r="921" spans="1:5" x14ac:dyDescent="0.35">
      <c r="A921" s="1">
        <v>8794</v>
      </c>
      <c r="B921" s="1" t="s">
        <v>90</v>
      </c>
      <c r="C921" s="1" t="s">
        <v>9</v>
      </c>
      <c r="D921" s="1" t="s">
        <v>841</v>
      </c>
      <c r="E921" s="2">
        <v>165.05467493907099</v>
      </c>
    </row>
    <row r="922" spans="1:5" x14ac:dyDescent="0.35">
      <c r="A922" s="1">
        <v>9516</v>
      </c>
      <c r="B922" s="1" t="s">
        <v>845</v>
      </c>
      <c r="C922" s="1" t="s">
        <v>9</v>
      </c>
      <c r="D922" s="1" t="s">
        <v>841</v>
      </c>
      <c r="E922" s="2">
        <v>480.35631663552101</v>
      </c>
    </row>
    <row r="923" spans="1:5" x14ac:dyDescent="0.35">
      <c r="A923" s="1">
        <v>12231</v>
      </c>
      <c r="B923" s="1" t="s">
        <v>846</v>
      </c>
      <c r="C923" s="1" t="s">
        <v>6</v>
      </c>
      <c r="D923" s="1" t="s">
        <v>841</v>
      </c>
      <c r="E923" s="2">
        <v>594.42421390192396</v>
      </c>
    </row>
    <row r="924" spans="1:5" x14ac:dyDescent="0.35">
      <c r="A924" s="1">
        <v>16553</v>
      </c>
      <c r="B924" s="1" t="s">
        <v>847</v>
      </c>
      <c r="C924" s="1" t="s">
        <v>9</v>
      </c>
      <c r="D924" s="1" t="s">
        <v>841</v>
      </c>
      <c r="E924" s="2">
        <v>311.25741198999299</v>
      </c>
    </row>
    <row r="925" spans="1:5" x14ac:dyDescent="0.35">
      <c r="A925" s="1">
        <v>5007</v>
      </c>
      <c r="B925" s="1" t="s">
        <v>848</v>
      </c>
      <c r="C925" s="1" t="s">
        <v>9</v>
      </c>
      <c r="D925" s="1" t="s">
        <v>849</v>
      </c>
      <c r="E925" s="2">
        <v>365.316092220717</v>
      </c>
    </row>
    <row r="926" spans="1:5" x14ac:dyDescent="0.35">
      <c r="A926" s="1">
        <v>7086</v>
      </c>
      <c r="B926" s="1" t="s">
        <v>850</v>
      </c>
      <c r="C926" s="1" t="s">
        <v>6</v>
      </c>
      <c r="D926" s="1" t="s">
        <v>851</v>
      </c>
      <c r="E926" s="2">
        <v>337.22027777096503</v>
      </c>
    </row>
    <row r="927" spans="1:5" x14ac:dyDescent="0.35">
      <c r="A927" s="1">
        <v>11056</v>
      </c>
      <c r="B927" s="1" t="s">
        <v>852</v>
      </c>
      <c r="C927" s="1" t="s">
        <v>6</v>
      </c>
      <c r="D927" s="1" t="s">
        <v>851</v>
      </c>
      <c r="E927" s="2">
        <v>429.35697655845001</v>
      </c>
    </row>
    <row r="928" spans="1:5" x14ac:dyDescent="0.35">
      <c r="A928" s="1">
        <v>4891</v>
      </c>
      <c r="B928" s="1" t="s">
        <v>853</v>
      </c>
      <c r="C928" s="1" t="s">
        <v>6</v>
      </c>
      <c r="D928" s="1" t="s">
        <v>854</v>
      </c>
      <c r="E928" s="2">
        <v>769.10222759456894</v>
      </c>
    </row>
    <row r="929" spans="1:5" x14ac:dyDescent="0.35">
      <c r="A929" s="1">
        <v>8402</v>
      </c>
      <c r="B929" s="1" t="s">
        <v>855</v>
      </c>
      <c r="C929" s="1" t="s">
        <v>9</v>
      </c>
      <c r="D929" s="1" t="s">
        <v>854</v>
      </c>
      <c r="E929" s="2">
        <v>701.14955673044801</v>
      </c>
    </row>
    <row r="930" spans="1:5" x14ac:dyDescent="0.35">
      <c r="A930" s="1">
        <v>3573</v>
      </c>
      <c r="B930" s="1" t="s">
        <v>615</v>
      </c>
      <c r="C930" s="1" t="s">
        <v>9</v>
      </c>
      <c r="D930" s="1" t="s">
        <v>856</v>
      </c>
      <c r="E930" s="2">
        <v>359.11218160045598</v>
      </c>
    </row>
    <row r="931" spans="1:5" x14ac:dyDescent="0.35">
      <c r="A931" s="1">
        <v>16290</v>
      </c>
      <c r="B931" s="1" t="s">
        <v>857</v>
      </c>
      <c r="C931" s="1" t="s">
        <v>35</v>
      </c>
      <c r="D931" s="1" t="s">
        <v>858</v>
      </c>
      <c r="E931" s="2">
        <v>682.56013675932695</v>
      </c>
    </row>
    <row r="932" spans="1:5" x14ac:dyDescent="0.35">
      <c r="A932" s="1">
        <v>16433</v>
      </c>
      <c r="B932" s="1" t="s">
        <v>857</v>
      </c>
      <c r="C932" s="1" t="s">
        <v>35</v>
      </c>
      <c r="D932" s="1" t="s">
        <v>858</v>
      </c>
      <c r="E932" s="2">
        <v>682.56012440443806</v>
      </c>
    </row>
    <row r="933" spans="1:5" x14ac:dyDescent="0.35">
      <c r="A933" s="1">
        <v>4886</v>
      </c>
      <c r="B933" s="1" t="s">
        <v>859</v>
      </c>
      <c r="C933" s="1" t="s">
        <v>9</v>
      </c>
      <c r="D933" s="1" t="s">
        <v>860</v>
      </c>
      <c r="E933" s="2">
        <v>257.11714363119</v>
      </c>
    </row>
    <row r="934" spans="1:5" x14ac:dyDescent="0.35">
      <c r="A934" s="1">
        <v>8001</v>
      </c>
      <c r="B934" s="1" t="s">
        <v>861</v>
      </c>
      <c r="C934" s="1" t="s">
        <v>9</v>
      </c>
      <c r="D934" s="1" t="s">
        <v>860</v>
      </c>
      <c r="E934" s="2">
        <v>301.14302357993199</v>
      </c>
    </row>
    <row r="935" spans="1:5" x14ac:dyDescent="0.35">
      <c r="A935" s="1">
        <v>12453</v>
      </c>
      <c r="B935" s="1" t="s">
        <v>862</v>
      </c>
      <c r="C935" s="1" t="s">
        <v>6</v>
      </c>
      <c r="D935" s="1" t="s">
        <v>863</v>
      </c>
      <c r="E935" s="2">
        <v>651.28070157809702</v>
      </c>
    </row>
    <row r="936" spans="1:5" x14ac:dyDescent="0.35">
      <c r="A936" s="1">
        <v>22</v>
      </c>
      <c r="B936" s="1" t="s">
        <v>864</v>
      </c>
      <c r="C936" s="1" t="s">
        <v>9</v>
      </c>
      <c r="D936" s="1" t="s">
        <v>865</v>
      </c>
      <c r="E936" s="2">
        <v>153.03271815373</v>
      </c>
    </row>
    <row r="937" spans="1:5" x14ac:dyDescent="0.35">
      <c r="A937" s="1">
        <v>977</v>
      </c>
      <c r="B937" s="1" t="s">
        <v>866</v>
      </c>
      <c r="C937" s="1" t="s">
        <v>6</v>
      </c>
      <c r="D937" s="1" t="s">
        <v>865</v>
      </c>
      <c r="E937" s="2">
        <v>253.00019623677099</v>
      </c>
    </row>
    <row r="938" spans="1:5" x14ac:dyDescent="0.35">
      <c r="A938" s="1">
        <v>7098</v>
      </c>
      <c r="B938" s="1" t="s">
        <v>867</v>
      </c>
      <c r="C938" s="1" t="s">
        <v>6</v>
      </c>
      <c r="D938" s="1" t="s">
        <v>868</v>
      </c>
      <c r="E938" s="2">
        <v>638.48644230916705</v>
      </c>
    </row>
    <row r="939" spans="1:5" x14ac:dyDescent="0.35">
      <c r="A939" s="1">
        <v>16538</v>
      </c>
      <c r="B939" s="1" t="s">
        <v>869</v>
      </c>
      <c r="C939" s="1" t="s">
        <v>9</v>
      </c>
      <c r="D939" s="1" t="s">
        <v>868</v>
      </c>
      <c r="E939" s="2">
        <v>381.35069996187298</v>
      </c>
    </row>
    <row r="940" spans="1:5" x14ac:dyDescent="0.35">
      <c r="A940" s="1">
        <v>8126</v>
      </c>
      <c r="B940" s="1" t="s">
        <v>793</v>
      </c>
      <c r="C940" s="1" t="s">
        <v>9</v>
      </c>
      <c r="D940" s="1" t="s">
        <v>870</v>
      </c>
      <c r="E940" s="2">
        <v>407.35144590348398</v>
      </c>
    </row>
    <row r="941" spans="1:5" x14ac:dyDescent="0.35">
      <c r="A941" s="1">
        <v>11963</v>
      </c>
      <c r="B941" s="1" t="s">
        <v>871</v>
      </c>
      <c r="C941" s="1" t="s">
        <v>6</v>
      </c>
      <c r="D941" s="1" t="s">
        <v>870</v>
      </c>
      <c r="E941" s="2">
        <v>415.31993921096398</v>
      </c>
    </row>
    <row r="942" spans="1:5" x14ac:dyDescent="0.35">
      <c r="A942" s="1">
        <v>13865</v>
      </c>
      <c r="B942" s="1" t="s">
        <v>872</v>
      </c>
      <c r="C942" s="1" t="s">
        <v>9</v>
      </c>
      <c r="D942" s="1" t="s">
        <v>870</v>
      </c>
      <c r="E942" s="2">
        <v>379.392949175978</v>
      </c>
    </row>
    <row r="943" spans="1:5" x14ac:dyDescent="0.35">
      <c r="A943" s="1">
        <v>13891</v>
      </c>
      <c r="B943" s="1" t="s">
        <v>873</v>
      </c>
      <c r="C943" s="1" t="s">
        <v>9</v>
      </c>
      <c r="D943" s="1" t="s">
        <v>870</v>
      </c>
      <c r="E943" s="2">
        <v>377.33880897584999</v>
      </c>
    </row>
    <row r="944" spans="1:5" x14ac:dyDescent="0.35">
      <c r="A944" s="1">
        <v>14464</v>
      </c>
      <c r="B944" s="1" t="s">
        <v>168</v>
      </c>
      <c r="C944" s="1" t="s">
        <v>9</v>
      </c>
      <c r="D944" s="1" t="s">
        <v>870</v>
      </c>
      <c r="E944" s="2">
        <v>375.32274271234598</v>
      </c>
    </row>
    <row r="945" spans="1:6" x14ac:dyDescent="0.35">
      <c r="A945" s="1">
        <v>16291</v>
      </c>
      <c r="B945" s="1" t="s">
        <v>874</v>
      </c>
      <c r="C945" s="1" t="s">
        <v>9</v>
      </c>
      <c r="D945" s="1" t="s">
        <v>870</v>
      </c>
      <c r="E945" s="2">
        <v>397.34561034318602</v>
      </c>
    </row>
    <row r="946" spans="1:6" x14ac:dyDescent="0.35">
      <c r="A946" s="1">
        <v>16607</v>
      </c>
      <c r="B946" s="1" t="s">
        <v>875</v>
      </c>
      <c r="C946" s="1" t="s">
        <v>9</v>
      </c>
      <c r="D946" s="1" t="s">
        <v>870</v>
      </c>
      <c r="E946" s="2">
        <v>385.34562379046599</v>
      </c>
    </row>
    <row r="947" spans="1:6" x14ac:dyDescent="0.35">
      <c r="A947" s="1">
        <v>14408</v>
      </c>
      <c r="B947" s="1" t="s">
        <v>876</v>
      </c>
      <c r="C947" s="1" t="s">
        <v>9</v>
      </c>
      <c r="D947" s="1" t="s">
        <v>877</v>
      </c>
      <c r="E947" s="2">
        <v>679.59781554223298</v>
      </c>
    </row>
    <row r="948" spans="1:6" x14ac:dyDescent="0.35">
      <c r="A948" s="1">
        <v>161</v>
      </c>
      <c r="B948" s="1" t="s">
        <v>878</v>
      </c>
      <c r="C948" s="1" t="s">
        <v>35</v>
      </c>
      <c r="D948" s="1" t="s">
        <v>879</v>
      </c>
      <c r="E948" s="2">
        <v>222.019395774397</v>
      </c>
      <c r="F948" s="2">
        <v>104.10753907</v>
      </c>
    </row>
    <row r="949" spans="1:6" x14ac:dyDescent="0.35">
      <c r="A949" s="1">
        <v>168</v>
      </c>
      <c r="B949" s="1" t="s">
        <v>878</v>
      </c>
      <c r="C949" s="1" t="s">
        <v>6</v>
      </c>
      <c r="D949" s="1" t="s">
        <v>879</v>
      </c>
      <c r="E949" s="2">
        <v>206.04554808403699</v>
      </c>
      <c r="F949" s="2">
        <v>104.10753907</v>
      </c>
    </row>
    <row r="950" spans="1:6" x14ac:dyDescent="0.35">
      <c r="A950" s="1">
        <v>336</v>
      </c>
      <c r="B950" s="1" t="s">
        <v>878</v>
      </c>
      <c r="C950" s="1" t="s">
        <v>9</v>
      </c>
      <c r="D950" s="1" t="s">
        <v>879</v>
      </c>
      <c r="E950" s="2">
        <v>184.06372923912701</v>
      </c>
      <c r="F950" s="2">
        <v>104.10753907</v>
      </c>
    </row>
    <row r="951" spans="1:6" x14ac:dyDescent="0.35">
      <c r="A951" s="1">
        <v>8667</v>
      </c>
      <c r="B951" s="1" t="s">
        <v>880</v>
      </c>
      <c r="C951" s="1" t="s">
        <v>9</v>
      </c>
      <c r="D951" s="1" t="s">
        <v>879</v>
      </c>
      <c r="E951" s="2">
        <v>184.07336097932699</v>
      </c>
      <c r="F951" s="2">
        <v>104.10753907</v>
      </c>
    </row>
    <row r="952" spans="1:6" x14ac:dyDescent="0.35">
      <c r="A952" s="1">
        <v>15027</v>
      </c>
      <c r="B952" s="1" t="s">
        <v>881</v>
      </c>
      <c r="C952" s="1" t="s">
        <v>9</v>
      </c>
      <c r="D952" s="1" t="s">
        <v>879</v>
      </c>
      <c r="E952" s="2">
        <v>774.62376750600799</v>
      </c>
      <c r="F952" s="2">
        <v>104.10753907</v>
      </c>
    </row>
    <row r="953" spans="1:6" x14ac:dyDescent="0.35">
      <c r="A953" s="1">
        <v>16471</v>
      </c>
      <c r="B953" s="1" t="s">
        <v>882</v>
      </c>
      <c r="C953" s="1" t="s">
        <v>6</v>
      </c>
      <c r="D953" s="1" t="s">
        <v>879</v>
      </c>
      <c r="E953" s="2">
        <v>806.68468234457703</v>
      </c>
      <c r="F953" s="2">
        <v>104.10753907</v>
      </c>
    </row>
    <row r="954" spans="1:6" x14ac:dyDescent="0.35">
      <c r="A954" s="1">
        <v>1953</v>
      </c>
      <c r="B954" s="1" t="s">
        <v>883</v>
      </c>
      <c r="C954" s="1" t="s">
        <v>9</v>
      </c>
      <c r="D954" s="1" t="s">
        <v>884</v>
      </c>
      <c r="E954" s="2">
        <v>275.05516947487399</v>
      </c>
    </row>
    <row r="955" spans="1:6" x14ac:dyDescent="0.35">
      <c r="A955" s="1">
        <v>2013</v>
      </c>
      <c r="B955" s="1" t="s">
        <v>656</v>
      </c>
      <c r="C955" s="1" t="s">
        <v>9</v>
      </c>
      <c r="D955" s="1" t="s">
        <v>884</v>
      </c>
      <c r="E955" s="2">
        <v>377.08682167197202</v>
      </c>
    </row>
    <row r="956" spans="1:6" x14ac:dyDescent="0.35">
      <c r="A956" s="1">
        <v>2050</v>
      </c>
      <c r="B956" s="1" t="s">
        <v>656</v>
      </c>
      <c r="C956" s="1" t="s">
        <v>26</v>
      </c>
      <c r="D956" s="1" t="s">
        <v>884</v>
      </c>
      <c r="E956" s="2">
        <v>359.07612058730098</v>
      </c>
    </row>
    <row r="957" spans="1:6" x14ac:dyDescent="0.35">
      <c r="A957" s="1">
        <v>2051</v>
      </c>
      <c r="B957" s="1" t="s">
        <v>656</v>
      </c>
      <c r="C957" s="1" t="s">
        <v>9</v>
      </c>
      <c r="D957" s="1" t="s">
        <v>884</v>
      </c>
      <c r="E957" s="2">
        <v>377.08677665119899</v>
      </c>
    </row>
    <row r="958" spans="1:6" x14ac:dyDescent="0.35">
      <c r="A958" s="1">
        <v>2099</v>
      </c>
      <c r="B958" s="1" t="s">
        <v>885</v>
      </c>
      <c r="C958" s="1" t="s">
        <v>6</v>
      </c>
      <c r="D958" s="1" t="s">
        <v>884</v>
      </c>
      <c r="E958" s="2">
        <v>313.033975515321</v>
      </c>
    </row>
    <row r="959" spans="1:6" x14ac:dyDescent="0.35">
      <c r="A959" s="1">
        <v>2199</v>
      </c>
      <c r="B959" s="1" t="s">
        <v>886</v>
      </c>
      <c r="C959" s="1" t="s">
        <v>6</v>
      </c>
      <c r="D959" s="1" t="s">
        <v>884</v>
      </c>
      <c r="E959" s="2">
        <v>511.04864487719101</v>
      </c>
    </row>
    <row r="960" spans="1:6" x14ac:dyDescent="0.35">
      <c r="A960" s="1">
        <v>2271</v>
      </c>
      <c r="B960" s="1" t="s">
        <v>885</v>
      </c>
      <c r="C960" s="1" t="s">
        <v>6</v>
      </c>
      <c r="D960" s="1" t="s">
        <v>884</v>
      </c>
      <c r="E960" s="2">
        <v>313.03400041407502</v>
      </c>
    </row>
    <row r="961" spans="1:5" x14ac:dyDescent="0.35">
      <c r="A961" s="1">
        <v>2496</v>
      </c>
      <c r="B961" s="1" t="s">
        <v>70</v>
      </c>
      <c r="C961" s="1" t="s">
        <v>6</v>
      </c>
      <c r="D961" s="1" t="s">
        <v>884</v>
      </c>
      <c r="E961" s="2">
        <v>327.04951245037699</v>
      </c>
    </row>
    <row r="962" spans="1:5" x14ac:dyDescent="0.35">
      <c r="A962" s="1">
        <v>2497</v>
      </c>
      <c r="B962" s="1" t="s">
        <v>239</v>
      </c>
      <c r="C962" s="1" t="s">
        <v>9</v>
      </c>
      <c r="D962" s="1" t="s">
        <v>884</v>
      </c>
      <c r="E962" s="2">
        <v>345.06017026164398</v>
      </c>
    </row>
    <row r="963" spans="1:5" x14ac:dyDescent="0.35">
      <c r="A963" s="1">
        <v>2606</v>
      </c>
      <c r="B963" s="1" t="s">
        <v>75</v>
      </c>
      <c r="C963" s="1" t="s">
        <v>6</v>
      </c>
      <c r="D963" s="1" t="s">
        <v>884</v>
      </c>
      <c r="E963" s="2">
        <v>307.05743064558402</v>
      </c>
    </row>
    <row r="964" spans="1:5" x14ac:dyDescent="0.35">
      <c r="A964" s="1">
        <v>2623</v>
      </c>
      <c r="B964" s="1" t="s">
        <v>73</v>
      </c>
      <c r="C964" s="1" t="s">
        <v>9</v>
      </c>
      <c r="D964" s="1" t="s">
        <v>884</v>
      </c>
      <c r="E964" s="2">
        <v>271.05999809449901</v>
      </c>
    </row>
    <row r="965" spans="1:5" x14ac:dyDescent="0.35">
      <c r="A965" s="1">
        <v>2757</v>
      </c>
      <c r="B965" s="1" t="s">
        <v>887</v>
      </c>
      <c r="C965" s="1" t="s">
        <v>6</v>
      </c>
      <c r="D965" s="1" t="s">
        <v>884</v>
      </c>
      <c r="E965" s="2">
        <v>329.02877547710398</v>
      </c>
    </row>
    <row r="966" spans="1:5" x14ac:dyDescent="0.35">
      <c r="A966" s="1">
        <v>3170</v>
      </c>
      <c r="B966" s="1" t="s">
        <v>888</v>
      </c>
      <c r="C966" s="1" t="s">
        <v>6</v>
      </c>
      <c r="D966" s="1" t="s">
        <v>884</v>
      </c>
      <c r="E966" s="2">
        <v>373.09121845273103</v>
      </c>
    </row>
    <row r="967" spans="1:5" x14ac:dyDescent="0.35">
      <c r="A967" s="1">
        <v>3188</v>
      </c>
      <c r="B967" s="1" t="s">
        <v>889</v>
      </c>
      <c r="C967" s="1" t="s">
        <v>6</v>
      </c>
      <c r="D967" s="1" t="s">
        <v>884</v>
      </c>
      <c r="E967" s="2">
        <v>311.05462598393001</v>
      </c>
    </row>
    <row r="968" spans="1:5" x14ac:dyDescent="0.35">
      <c r="A968" s="1">
        <v>3283</v>
      </c>
      <c r="B968" s="1" t="s">
        <v>245</v>
      </c>
      <c r="C968" s="1" t="s">
        <v>9</v>
      </c>
      <c r="D968" s="1" t="s">
        <v>884</v>
      </c>
      <c r="E968" s="2">
        <v>373.09124229889198</v>
      </c>
    </row>
    <row r="969" spans="1:5" x14ac:dyDescent="0.35">
      <c r="A969" s="1">
        <v>3396</v>
      </c>
      <c r="B969" s="1" t="s">
        <v>890</v>
      </c>
      <c r="C969" s="1" t="s">
        <v>9</v>
      </c>
      <c r="D969" s="1" t="s">
        <v>884</v>
      </c>
      <c r="E969" s="2">
        <v>433.11267510641397</v>
      </c>
    </row>
    <row r="970" spans="1:5" x14ac:dyDescent="0.35">
      <c r="A970" s="1">
        <v>4068</v>
      </c>
      <c r="B970" s="1" t="s">
        <v>198</v>
      </c>
      <c r="C970" s="1" t="s">
        <v>9</v>
      </c>
      <c r="D970" s="1" t="s">
        <v>884</v>
      </c>
      <c r="E970" s="2">
        <v>299.09106076387002</v>
      </c>
    </row>
    <row r="971" spans="1:5" x14ac:dyDescent="0.35">
      <c r="A971" s="1">
        <v>4143</v>
      </c>
      <c r="B971" s="1" t="s">
        <v>891</v>
      </c>
      <c r="C971" s="1" t="s">
        <v>9</v>
      </c>
      <c r="D971" s="1" t="s">
        <v>884</v>
      </c>
      <c r="E971" s="2">
        <v>391.10142147335</v>
      </c>
    </row>
    <row r="972" spans="1:5" x14ac:dyDescent="0.35">
      <c r="A972" s="1">
        <v>4507</v>
      </c>
      <c r="B972" s="1" t="s">
        <v>75</v>
      </c>
      <c r="C972" s="1" t="s">
        <v>9</v>
      </c>
      <c r="D972" s="1" t="s">
        <v>884</v>
      </c>
      <c r="E972" s="2">
        <v>285.07552005782998</v>
      </c>
    </row>
    <row r="973" spans="1:5" x14ac:dyDescent="0.35">
      <c r="A973" s="1">
        <v>4533</v>
      </c>
      <c r="B973" s="1" t="s">
        <v>892</v>
      </c>
      <c r="C973" s="1" t="s">
        <v>6</v>
      </c>
      <c r="D973" s="1" t="s">
        <v>884</v>
      </c>
      <c r="E973" s="2">
        <v>439.06316306322901</v>
      </c>
    </row>
    <row r="974" spans="1:5" x14ac:dyDescent="0.35">
      <c r="A974" s="1">
        <v>4875</v>
      </c>
      <c r="B974" s="1" t="s">
        <v>893</v>
      </c>
      <c r="C974" s="1" t="s">
        <v>9</v>
      </c>
      <c r="D974" s="1" t="s">
        <v>884</v>
      </c>
      <c r="E974" s="2">
        <v>597.17498694879805</v>
      </c>
    </row>
    <row r="975" spans="1:5" x14ac:dyDescent="0.35">
      <c r="A975" s="1">
        <v>7832</v>
      </c>
      <c r="B975" s="1" t="s">
        <v>78</v>
      </c>
      <c r="C975" s="1" t="s">
        <v>9</v>
      </c>
      <c r="D975" s="1" t="s">
        <v>884</v>
      </c>
      <c r="E975" s="2">
        <v>303.08572584501297</v>
      </c>
    </row>
    <row r="976" spans="1:5" x14ac:dyDescent="0.35">
      <c r="A976" s="1">
        <v>10049</v>
      </c>
      <c r="B976" s="1" t="s">
        <v>894</v>
      </c>
      <c r="C976" s="1" t="s">
        <v>6</v>
      </c>
      <c r="D976" s="1" t="s">
        <v>884</v>
      </c>
      <c r="E976" s="2">
        <v>325.00271037049703</v>
      </c>
    </row>
    <row r="977" spans="1:5" x14ac:dyDescent="0.35">
      <c r="A977" s="1">
        <v>1344</v>
      </c>
      <c r="B977" s="1" t="s">
        <v>750</v>
      </c>
      <c r="C977" s="1" t="s">
        <v>9</v>
      </c>
      <c r="D977" s="1" t="s">
        <v>895</v>
      </c>
      <c r="E977" s="2">
        <v>191.07001865972799</v>
      </c>
    </row>
    <row r="978" spans="1:5" x14ac:dyDescent="0.35">
      <c r="A978" s="1">
        <v>8214</v>
      </c>
      <c r="B978" s="1" t="s">
        <v>896</v>
      </c>
      <c r="C978" s="1" t="s">
        <v>9</v>
      </c>
      <c r="D978" s="1" t="s">
        <v>895</v>
      </c>
      <c r="E978" s="2">
        <v>187.11181202313099</v>
      </c>
    </row>
    <row r="979" spans="1:5" x14ac:dyDescent="0.35">
      <c r="A979" s="1">
        <v>1862</v>
      </c>
      <c r="B979" s="1" t="s">
        <v>897</v>
      </c>
      <c r="C979" s="1" t="s">
        <v>9</v>
      </c>
      <c r="D979" s="1" t="s">
        <v>898</v>
      </c>
      <c r="E979" s="2">
        <v>364.16280305187701</v>
      </c>
    </row>
    <row r="980" spans="1:5" x14ac:dyDescent="0.35">
      <c r="A980" s="1">
        <v>2001</v>
      </c>
      <c r="B980" s="1" t="s">
        <v>899</v>
      </c>
      <c r="C980" s="1" t="s">
        <v>9</v>
      </c>
      <c r="D980" s="1" t="s">
        <v>900</v>
      </c>
      <c r="E980" s="2">
        <v>448.19695876695999</v>
      </c>
    </row>
    <row r="981" spans="1:5" x14ac:dyDescent="0.35">
      <c r="A981" s="1">
        <v>6388</v>
      </c>
      <c r="B981" s="1" t="s">
        <v>901</v>
      </c>
      <c r="C981" s="1" t="s">
        <v>9</v>
      </c>
      <c r="D981" s="1" t="s">
        <v>900</v>
      </c>
      <c r="E981" s="2">
        <v>400.13861634718501</v>
      </c>
    </row>
    <row r="982" spans="1:5" x14ac:dyDescent="0.35">
      <c r="A982" s="1">
        <v>7657</v>
      </c>
      <c r="B982" s="1" t="s">
        <v>902</v>
      </c>
      <c r="C982" s="1" t="s">
        <v>9</v>
      </c>
      <c r="D982" s="1" t="s">
        <v>900</v>
      </c>
      <c r="E982" s="2">
        <v>629.23702442616695</v>
      </c>
    </row>
    <row r="983" spans="1:5" x14ac:dyDescent="0.35">
      <c r="A983" s="1">
        <v>1355</v>
      </c>
      <c r="B983" s="1" t="s">
        <v>903</v>
      </c>
      <c r="C983" s="1" t="s">
        <v>6</v>
      </c>
      <c r="D983" s="1" t="s">
        <v>904</v>
      </c>
      <c r="E983" s="2">
        <v>298.156491369577</v>
      </c>
    </row>
    <row r="984" spans="1:5" x14ac:dyDescent="0.35">
      <c r="A984" s="1">
        <v>14560</v>
      </c>
      <c r="B984" s="1" t="s">
        <v>905</v>
      </c>
      <c r="C984" s="1" t="s">
        <v>6</v>
      </c>
      <c r="D984" s="1" t="s">
        <v>904</v>
      </c>
      <c r="E984" s="2">
        <v>595.41720704751901</v>
      </c>
    </row>
    <row r="985" spans="1:5" x14ac:dyDescent="0.35">
      <c r="A985" s="1">
        <v>9355</v>
      </c>
      <c r="B985" s="1" t="s">
        <v>717</v>
      </c>
      <c r="C985" s="1" t="s">
        <v>9</v>
      </c>
      <c r="D985" s="1" t="s">
        <v>906</v>
      </c>
      <c r="E985" s="2">
        <v>380.33097535894399</v>
      </c>
    </row>
    <row r="986" spans="1:5" x14ac:dyDescent="0.35">
      <c r="A986" s="1">
        <v>2464</v>
      </c>
      <c r="B986" s="1" t="s">
        <v>907</v>
      </c>
      <c r="C986" s="1" t="s">
        <v>6</v>
      </c>
      <c r="D986" s="1" t="s">
        <v>908</v>
      </c>
      <c r="E986" s="2">
        <v>400.10194313616302</v>
      </c>
    </row>
    <row r="987" spans="1:5" x14ac:dyDescent="0.35">
      <c r="A987" s="1">
        <v>2556</v>
      </c>
      <c r="B987" s="1" t="s">
        <v>907</v>
      </c>
      <c r="C987" s="1" t="s">
        <v>6</v>
      </c>
      <c r="D987" s="1" t="s">
        <v>908</v>
      </c>
      <c r="E987" s="2">
        <v>400.10189915154803</v>
      </c>
    </row>
    <row r="988" spans="1:5" x14ac:dyDescent="0.35">
      <c r="A988" s="1">
        <v>2841</v>
      </c>
      <c r="B988" s="1" t="s">
        <v>636</v>
      </c>
      <c r="C988" s="1" t="s">
        <v>9</v>
      </c>
      <c r="D988" s="1" t="s">
        <v>908</v>
      </c>
      <c r="E988" s="2">
        <v>398.08666258810598</v>
      </c>
    </row>
    <row r="989" spans="1:5" x14ac:dyDescent="0.35">
      <c r="A989" s="1">
        <v>3407</v>
      </c>
      <c r="B989" s="1" t="s">
        <v>74</v>
      </c>
      <c r="C989" s="1" t="s">
        <v>9</v>
      </c>
      <c r="D989" s="1" t="s">
        <v>908</v>
      </c>
      <c r="E989" s="2">
        <v>343.080994083983</v>
      </c>
    </row>
    <row r="990" spans="1:5" x14ac:dyDescent="0.35">
      <c r="A990" s="1">
        <v>7826</v>
      </c>
      <c r="B990" s="1" t="s">
        <v>909</v>
      </c>
      <c r="C990" s="1" t="s">
        <v>9</v>
      </c>
      <c r="D990" s="1" t="s">
        <v>908</v>
      </c>
      <c r="E990" s="2">
        <v>335.11173659108198</v>
      </c>
    </row>
    <row r="991" spans="1:5" x14ac:dyDescent="0.35">
      <c r="A991" s="1">
        <v>7838</v>
      </c>
      <c r="B991" s="1" t="s">
        <v>621</v>
      </c>
      <c r="C991" s="1" t="s">
        <v>9</v>
      </c>
      <c r="D991" s="1" t="s">
        <v>908</v>
      </c>
      <c r="E991" s="2">
        <v>377.12269485238897</v>
      </c>
    </row>
    <row r="992" spans="1:5" x14ac:dyDescent="0.35">
      <c r="A992" s="1">
        <v>9189</v>
      </c>
      <c r="B992" s="1" t="s">
        <v>621</v>
      </c>
      <c r="C992" s="1" t="s">
        <v>9</v>
      </c>
      <c r="D992" s="1" t="s">
        <v>908</v>
      </c>
      <c r="E992" s="2">
        <v>377.12223129078001</v>
      </c>
    </row>
    <row r="993" spans="1:5" x14ac:dyDescent="0.35">
      <c r="A993" s="1">
        <v>10249</v>
      </c>
      <c r="B993" s="1" t="s">
        <v>615</v>
      </c>
      <c r="C993" s="1" t="s">
        <v>9</v>
      </c>
      <c r="D993" s="1" t="s">
        <v>908</v>
      </c>
      <c r="E993" s="2">
        <v>359.112006396156</v>
      </c>
    </row>
    <row r="994" spans="1:5" x14ac:dyDescent="0.35">
      <c r="A994" s="1">
        <v>1832</v>
      </c>
      <c r="B994" s="1" t="s">
        <v>910</v>
      </c>
      <c r="C994" s="1" t="s">
        <v>9</v>
      </c>
      <c r="D994" s="1" t="s">
        <v>911</v>
      </c>
      <c r="E994" s="2">
        <v>324.14429042563597</v>
      </c>
    </row>
    <row r="995" spans="1:5" x14ac:dyDescent="0.35">
      <c r="A995" s="1">
        <v>2602</v>
      </c>
      <c r="B995" s="1" t="s">
        <v>912</v>
      </c>
      <c r="C995" s="1" t="s">
        <v>9</v>
      </c>
      <c r="D995" s="1" t="s">
        <v>911</v>
      </c>
      <c r="E995" s="2">
        <v>530.20252190353301</v>
      </c>
    </row>
    <row r="996" spans="1:5" x14ac:dyDescent="0.35">
      <c r="A996" s="1">
        <v>2210</v>
      </c>
      <c r="B996" s="1" t="s">
        <v>913</v>
      </c>
      <c r="C996" s="1" t="s">
        <v>9</v>
      </c>
      <c r="D996" s="1" t="s">
        <v>914</v>
      </c>
      <c r="E996" s="2">
        <v>261.11223912019301</v>
      </c>
    </row>
    <row r="997" spans="1:5" x14ac:dyDescent="0.35">
      <c r="A997" s="1">
        <v>2309</v>
      </c>
      <c r="B997" s="1" t="s">
        <v>72</v>
      </c>
      <c r="C997" s="1" t="s">
        <v>9</v>
      </c>
      <c r="D997" s="1" t="s">
        <v>914</v>
      </c>
      <c r="E997" s="2">
        <v>401.05043206387302</v>
      </c>
    </row>
    <row r="998" spans="1:5" x14ac:dyDescent="0.35">
      <c r="A998" s="1">
        <v>2357</v>
      </c>
      <c r="B998" s="1" t="s">
        <v>239</v>
      </c>
      <c r="C998" s="1" t="s">
        <v>9</v>
      </c>
      <c r="D998" s="1" t="s">
        <v>914</v>
      </c>
      <c r="E998" s="2">
        <v>345.060358340878</v>
      </c>
    </row>
    <row r="999" spans="1:5" x14ac:dyDescent="0.35">
      <c r="A999" s="1">
        <v>2409</v>
      </c>
      <c r="B999" s="1" t="s">
        <v>239</v>
      </c>
      <c r="C999" s="1" t="s">
        <v>9</v>
      </c>
      <c r="D999" s="1" t="s">
        <v>914</v>
      </c>
      <c r="E999" s="2">
        <v>345.06018556470099</v>
      </c>
    </row>
    <row r="1000" spans="1:5" x14ac:dyDescent="0.35">
      <c r="A1000" s="1">
        <v>2418</v>
      </c>
      <c r="B1000" s="1" t="s">
        <v>915</v>
      </c>
      <c r="C1000" s="1" t="s">
        <v>6</v>
      </c>
      <c r="D1000" s="1" t="s">
        <v>914</v>
      </c>
      <c r="E1000" s="2">
        <v>383.03949843847602</v>
      </c>
    </row>
    <row r="1001" spans="1:5" x14ac:dyDescent="0.35">
      <c r="A1001" s="1">
        <v>2591</v>
      </c>
      <c r="B1001" s="1" t="s">
        <v>72</v>
      </c>
      <c r="C1001" s="1" t="s">
        <v>9</v>
      </c>
      <c r="D1001" s="1" t="s">
        <v>914</v>
      </c>
      <c r="E1001" s="2">
        <v>401.05012590190302</v>
      </c>
    </row>
    <row r="1002" spans="1:5" x14ac:dyDescent="0.35">
      <c r="A1002" s="1">
        <v>2594</v>
      </c>
      <c r="B1002" s="1" t="s">
        <v>915</v>
      </c>
      <c r="C1002" s="1" t="s">
        <v>6</v>
      </c>
      <c r="D1002" s="1" t="s">
        <v>914</v>
      </c>
      <c r="E1002" s="2">
        <v>383.03940627950698</v>
      </c>
    </row>
    <row r="1003" spans="1:5" x14ac:dyDescent="0.35">
      <c r="A1003" s="1">
        <v>2948</v>
      </c>
      <c r="B1003" s="1" t="s">
        <v>152</v>
      </c>
      <c r="C1003" s="1" t="s">
        <v>6</v>
      </c>
      <c r="D1003" s="1" t="s">
        <v>914</v>
      </c>
      <c r="E1003" s="2">
        <v>397.05224959071103</v>
      </c>
    </row>
    <row r="1004" spans="1:5" x14ac:dyDescent="0.35">
      <c r="A1004" s="1">
        <v>3031</v>
      </c>
      <c r="B1004" s="1" t="s">
        <v>916</v>
      </c>
      <c r="C1004" s="1" t="s">
        <v>9</v>
      </c>
      <c r="D1004" s="1" t="s">
        <v>914</v>
      </c>
      <c r="E1004" s="2">
        <v>385.05496427378802</v>
      </c>
    </row>
    <row r="1005" spans="1:5" x14ac:dyDescent="0.35">
      <c r="A1005" s="1">
        <v>3502</v>
      </c>
      <c r="B1005" s="1" t="s">
        <v>917</v>
      </c>
      <c r="C1005" s="1" t="s">
        <v>6</v>
      </c>
      <c r="D1005" s="1" t="s">
        <v>914</v>
      </c>
      <c r="E1005" s="2">
        <v>385.05509238472501</v>
      </c>
    </row>
    <row r="1006" spans="1:5" x14ac:dyDescent="0.35">
      <c r="A1006" s="1">
        <v>5724</v>
      </c>
      <c r="B1006" s="1" t="s">
        <v>918</v>
      </c>
      <c r="C1006" s="1" t="s">
        <v>6</v>
      </c>
      <c r="D1006" s="1" t="s">
        <v>914</v>
      </c>
      <c r="E1006" s="2">
        <v>795.11545620261404</v>
      </c>
    </row>
    <row r="1007" spans="1:5" x14ac:dyDescent="0.35">
      <c r="A1007" s="1">
        <v>5726</v>
      </c>
      <c r="B1007" s="1" t="s">
        <v>918</v>
      </c>
      <c r="C1007" s="1" t="s">
        <v>26</v>
      </c>
      <c r="D1007" s="1" t="s">
        <v>914</v>
      </c>
      <c r="E1007" s="2">
        <v>755.12349074683402</v>
      </c>
    </row>
    <row r="1008" spans="1:5" x14ac:dyDescent="0.35">
      <c r="A1008" s="1">
        <v>9184</v>
      </c>
      <c r="B1008" s="1" t="s">
        <v>919</v>
      </c>
      <c r="C1008" s="1" t="s">
        <v>9</v>
      </c>
      <c r="D1008" s="1" t="s">
        <v>914</v>
      </c>
      <c r="E1008" s="2">
        <v>261.07528852974201</v>
      </c>
    </row>
    <row r="1009" spans="1:5" x14ac:dyDescent="0.35">
      <c r="A1009" s="1">
        <v>957</v>
      </c>
      <c r="B1009" s="1" t="s">
        <v>920</v>
      </c>
      <c r="C1009" s="1" t="s">
        <v>9</v>
      </c>
      <c r="D1009" s="1" t="s">
        <v>921</v>
      </c>
      <c r="E1009" s="2">
        <v>424.18050994601998</v>
      </c>
    </row>
    <row r="1010" spans="1:5" x14ac:dyDescent="0.35">
      <c r="A1010" s="1">
        <v>5831</v>
      </c>
      <c r="B1010" s="1" t="s">
        <v>922</v>
      </c>
      <c r="C1010" s="1" t="s">
        <v>9</v>
      </c>
      <c r="D1010" s="1" t="s">
        <v>923</v>
      </c>
      <c r="E1010" s="2">
        <v>806.48066336946795</v>
      </c>
    </row>
    <row r="1011" spans="1:5" x14ac:dyDescent="0.35">
      <c r="A1011" s="1">
        <v>5929</v>
      </c>
      <c r="B1011" s="1" t="s">
        <v>922</v>
      </c>
      <c r="C1011" s="1" t="s">
        <v>9</v>
      </c>
      <c r="D1011" s="1" t="s">
        <v>923</v>
      </c>
      <c r="E1011" s="2">
        <v>806.48012399913796</v>
      </c>
    </row>
    <row r="1012" spans="1:5" x14ac:dyDescent="0.35">
      <c r="A1012" s="1">
        <v>7461</v>
      </c>
      <c r="B1012" s="1" t="s">
        <v>924</v>
      </c>
      <c r="C1012" s="1" t="s">
        <v>9</v>
      </c>
      <c r="D1012" s="1" t="s">
        <v>923</v>
      </c>
      <c r="E1012" s="2">
        <v>924.44108752874695</v>
      </c>
    </row>
    <row r="1013" spans="1:5" x14ac:dyDescent="0.35">
      <c r="A1013" s="1">
        <v>8105</v>
      </c>
      <c r="B1013" s="1" t="s">
        <v>925</v>
      </c>
      <c r="C1013" s="1" t="s">
        <v>35</v>
      </c>
      <c r="D1013" s="1" t="s">
        <v>923</v>
      </c>
      <c r="E1013" s="2">
        <v>1003.37690171128</v>
      </c>
    </row>
    <row r="1014" spans="1:5" x14ac:dyDescent="0.35">
      <c r="A1014" s="1">
        <v>9067</v>
      </c>
      <c r="B1014" s="1" t="s">
        <v>926</v>
      </c>
      <c r="C1014" s="1" t="s">
        <v>35</v>
      </c>
      <c r="D1014" s="1" t="s">
        <v>923</v>
      </c>
      <c r="E1014" s="2">
        <v>1175.4502208444501</v>
      </c>
    </row>
    <row r="1015" spans="1:5" x14ac:dyDescent="0.35">
      <c r="A1015" s="1">
        <v>9384</v>
      </c>
      <c r="B1015" s="1" t="s">
        <v>307</v>
      </c>
      <c r="C1015" s="1" t="s">
        <v>35</v>
      </c>
      <c r="D1015" s="1" t="s">
        <v>923</v>
      </c>
      <c r="E1015" s="2">
        <v>1173.4345557852901</v>
      </c>
    </row>
    <row r="1016" spans="1:5" x14ac:dyDescent="0.35">
      <c r="A1016" s="1">
        <v>9492</v>
      </c>
      <c r="B1016" s="1" t="s">
        <v>308</v>
      </c>
      <c r="C1016" s="1" t="s">
        <v>9</v>
      </c>
      <c r="D1016" s="1" t="s">
        <v>923</v>
      </c>
      <c r="E1016" s="2">
        <v>1223.53231016623</v>
      </c>
    </row>
    <row r="1017" spans="1:5" x14ac:dyDescent="0.35">
      <c r="A1017" s="1">
        <v>9607</v>
      </c>
      <c r="B1017" s="1" t="s">
        <v>927</v>
      </c>
      <c r="C1017" s="1" t="s">
        <v>35</v>
      </c>
      <c r="D1017" s="1" t="s">
        <v>923</v>
      </c>
      <c r="E1017" s="2">
        <v>1131.4250926035199</v>
      </c>
    </row>
    <row r="1018" spans="1:5" x14ac:dyDescent="0.35">
      <c r="A1018" s="1">
        <v>9751</v>
      </c>
      <c r="B1018" s="1" t="s">
        <v>928</v>
      </c>
      <c r="C1018" s="1" t="s">
        <v>9</v>
      </c>
      <c r="D1018" s="1" t="s">
        <v>923</v>
      </c>
      <c r="E1018" s="2">
        <v>1221.5144954007701</v>
      </c>
    </row>
    <row r="1019" spans="1:5" x14ac:dyDescent="0.35">
      <c r="A1019" s="1">
        <v>9853</v>
      </c>
      <c r="B1019" s="1" t="s">
        <v>929</v>
      </c>
      <c r="C1019" s="1" t="s">
        <v>35</v>
      </c>
      <c r="D1019" s="1" t="s">
        <v>923</v>
      </c>
      <c r="E1019" s="2">
        <v>1347.5233632367899</v>
      </c>
    </row>
    <row r="1020" spans="1:5" x14ac:dyDescent="0.35">
      <c r="A1020" s="1">
        <v>9856</v>
      </c>
      <c r="B1020" s="1" t="s">
        <v>929</v>
      </c>
      <c r="C1020" s="1" t="s">
        <v>6</v>
      </c>
      <c r="D1020" s="1" t="s">
        <v>923</v>
      </c>
      <c r="E1020" s="2">
        <v>1331.5512442706599</v>
      </c>
    </row>
    <row r="1021" spans="1:5" x14ac:dyDescent="0.35">
      <c r="A1021" s="1">
        <v>9928</v>
      </c>
      <c r="B1021" s="1" t="s">
        <v>930</v>
      </c>
      <c r="C1021" s="1" t="s">
        <v>35</v>
      </c>
      <c r="D1021" s="1" t="s">
        <v>923</v>
      </c>
      <c r="E1021" s="2">
        <v>1173.43315640794</v>
      </c>
    </row>
    <row r="1022" spans="1:5" x14ac:dyDescent="0.35">
      <c r="A1022" s="1">
        <v>10032</v>
      </c>
      <c r="B1022" s="1" t="s">
        <v>931</v>
      </c>
      <c r="C1022" s="1" t="s">
        <v>6</v>
      </c>
      <c r="D1022" s="1" t="s">
        <v>923</v>
      </c>
      <c r="E1022" s="2">
        <v>1201.48904282845</v>
      </c>
    </row>
    <row r="1023" spans="1:5" x14ac:dyDescent="0.35">
      <c r="A1023" s="1">
        <v>10034</v>
      </c>
      <c r="B1023" s="1" t="s">
        <v>931</v>
      </c>
      <c r="C1023" s="1" t="s">
        <v>35</v>
      </c>
      <c r="D1023" s="1" t="s">
        <v>923</v>
      </c>
      <c r="E1023" s="2">
        <v>1217.46193409599</v>
      </c>
    </row>
    <row r="1024" spans="1:5" x14ac:dyDescent="0.35">
      <c r="A1024" s="1">
        <v>10482</v>
      </c>
      <c r="B1024" s="1" t="s">
        <v>932</v>
      </c>
      <c r="C1024" s="1" t="s">
        <v>6</v>
      </c>
      <c r="D1024" s="1" t="s">
        <v>923</v>
      </c>
      <c r="E1024" s="2">
        <v>1503.6244805409201</v>
      </c>
    </row>
    <row r="1025" spans="1:5" x14ac:dyDescent="0.35">
      <c r="A1025" s="1">
        <v>10487</v>
      </c>
      <c r="B1025" s="1" t="s">
        <v>932</v>
      </c>
      <c r="C1025" s="1" t="s">
        <v>35</v>
      </c>
      <c r="D1025" s="1" t="s">
        <v>923</v>
      </c>
      <c r="E1025" s="2">
        <v>1519.59659379754</v>
      </c>
    </row>
    <row r="1026" spans="1:5" x14ac:dyDescent="0.35">
      <c r="A1026" s="1">
        <v>10538</v>
      </c>
      <c r="B1026" s="1" t="s">
        <v>933</v>
      </c>
      <c r="C1026" s="1" t="s">
        <v>6</v>
      </c>
      <c r="D1026" s="1" t="s">
        <v>923</v>
      </c>
      <c r="E1026" s="2">
        <v>915.037988451876</v>
      </c>
    </row>
    <row r="1027" spans="1:5" x14ac:dyDescent="0.35">
      <c r="A1027" s="1">
        <v>10539</v>
      </c>
      <c r="B1027" s="1" t="s">
        <v>934</v>
      </c>
      <c r="C1027" s="1" t="s">
        <v>9</v>
      </c>
      <c r="D1027" s="1" t="s">
        <v>923</v>
      </c>
      <c r="E1027" s="2">
        <v>1219.3819295077799</v>
      </c>
    </row>
    <row r="1028" spans="1:5" x14ac:dyDescent="0.35">
      <c r="A1028" s="1">
        <v>10675</v>
      </c>
      <c r="B1028" s="1" t="s">
        <v>935</v>
      </c>
      <c r="C1028" s="1" t="s">
        <v>6</v>
      </c>
      <c r="D1028" s="1" t="s">
        <v>923</v>
      </c>
      <c r="E1028" s="2">
        <v>1373.5624794552</v>
      </c>
    </row>
    <row r="1029" spans="1:5" x14ac:dyDescent="0.35">
      <c r="A1029" s="1">
        <v>10745</v>
      </c>
      <c r="B1029" s="1" t="s">
        <v>428</v>
      </c>
      <c r="C1029" s="1" t="s">
        <v>9</v>
      </c>
      <c r="D1029" s="1" t="s">
        <v>923</v>
      </c>
      <c r="E1029" s="2">
        <v>619.33072938682199</v>
      </c>
    </row>
    <row r="1030" spans="1:5" x14ac:dyDescent="0.35">
      <c r="A1030" s="1">
        <v>10753</v>
      </c>
      <c r="B1030" s="1" t="s">
        <v>936</v>
      </c>
      <c r="C1030" s="1" t="s">
        <v>9</v>
      </c>
      <c r="D1030" s="1" t="s">
        <v>923</v>
      </c>
      <c r="E1030" s="2">
        <v>1119.48515755426</v>
      </c>
    </row>
    <row r="1031" spans="1:5" x14ac:dyDescent="0.35">
      <c r="A1031" s="1">
        <v>10763</v>
      </c>
      <c r="B1031" s="1" t="s">
        <v>428</v>
      </c>
      <c r="C1031" s="1" t="s">
        <v>84</v>
      </c>
      <c r="D1031" s="1" t="s">
        <v>923</v>
      </c>
      <c r="E1031" s="2">
        <v>636.35709641264896</v>
      </c>
    </row>
    <row r="1032" spans="1:5" x14ac:dyDescent="0.35">
      <c r="A1032" s="1">
        <v>10827</v>
      </c>
      <c r="B1032" s="1" t="s">
        <v>937</v>
      </c>
      <c r="C1032" s="1" t="s">
        <v>9</v>
      </c>
      <c r="D1032" s="1" t="s">
        <v>923</v>
      </c>
      <c r="E1032" s="2">
        <v>1567.67870011525</v>
      </c>
    </row>
    <row r="1033" spans="1:5" x14ac:dyDescent="0.35">
      <c r="A1033" s="1">
        <v>10842</v>
      </c>
      <c r="B1033" s="1" t="s">
        <v>937</v>
      </c>
      <c r="C1033" s="1" t="s">
        <v>84</v>
      </c>
      <c r="D1033" s="1" t="s">
        <v>923</v>
      </c>
      <c r="E1033" s="2">
        <v>1584.70454938636</v>
      </c>
    </row>
    <row r="1034" spans="1:5" x14ac:dyDescent="0.35">
      <c r="A1034" s="1">
        <v>10950</v>
      </c>
      <c r="B1034" s="1" t="s">
        <v>428</v>
      </c>
      <c r="C1034" s="1" t="s">
        <v>9</v>
      </c>
      <c r="D1034" s="1" t="s">
        <v>923</v>
      </c>
      <c r="E1034" s="2">
        <v>619.33201733831902</v>
      </c>
    </row>
    <row r="1035" spans="1:5" x14ac:dyDescent="0.35">
      <c r="A1035" s="1">
        <v>11048</v>
      </c>
      <c r="B1035" s="1" t="s">
        <v>938</v>
      </c>
      <c r="C1035" s="1" t="s">
        <v>6</v>
      </c>
      <c r="D1035" s="1" t="s">
        <v>923</v>
      </c>
      <c r="E1035" s="2">
        <v>857.32894684048097</v>
      </c>
    </row>
    <row r="1036" spans="1:5" x14ac:dyDescent="0.35">
      <c r="A1036" s="1">
        <v>11087</v>
      </c>
      <c r="B1036" s="1" t="s">
        <v>939</v>
      </c>
      <c r="C1036" s="1" t="s">
        <v>9</v>
      </c>
      <c r="D1036" s="1" t="s">
        <v>923</v>
      </c>
      <c r="E1036" s="2">
        <v>1205.5221922194601</v>
      </c>
    </row>
    <row r="1037" spans="1:5" x14ac:dyDescent="0.35">
      <c r="A1037" s="1">
        <v>11214</v>
      </c>
      <c r="B1037" s="1" t="s">
        <v>940</v>
      </c>
      <c r="C1037" s="1" t="s">
        <v>9</v>
      </c>
      <c r="D1037" s="1" t="s">
        <v>923</v>
      </c>
      <c r="E1037" s="2">
        <v>910.54472320578702</v>
      </c>
    </row>
    <row r="1038" spans="1:5" x14ac:dyDescent="0.35">
      <c r="A1038" s="1">
        <v>11230</v>
      </c>
      <c r="B1038" s="1" t="s">
        <v>941</v>
      </c>
      <c r="C1038" s="1" t="s">
        <v>35</v>
      </c>
      <c r="D1038" s="1" t="s">
        <v>923</v>
      </c>
      <c r="E1038" s="2">
        <v>1213.38977818903</v>
      </c>
    </row>
    <row r="1039" spans="1:5" x14ac:dyDescent="0.35">
      <c r="A1039" s="1">
        <v>11356</v>
      </c>
      <c r="B1039" s="1" t="s">
        <v>942</v>
      </c>
      <c r="C1039" s="1" t="s">
        <v>6</v>
      </c>
      <c r="D1039" s="1" t="s">
        <v>923</v>
      </c>
      <c r="E1039" s="2">
        <v>1761.7336986237301</v>
      </c>
    </row>
    <row r="1040" spans="1:5" x14ac:dyDescent="0.35">
      <c r="A1040" s="1">
        <v>11358</v>
      </c>
      <c r="B1040" s="1" t="s">
        <v>942</v>
      </c>
      <c r="C1040" s="1" t="s">
        <v>9</v>
      </c>
      <c r="D1040" s="1" t="s">
        <v>923</v>
      </c>
      <c r="E1040" s="2">
        <v>1739.75152816031</v>
      </c>
    </row>
    <row r="1041" spans="1:5" x14ac:dyDescent="0.35">
      <c r="A1041" s="1">
        <v>11526</v>
      </c>
      <c r="B1041" s="1" t="s">
        <v>943</v>
      </c>
      <c r="C1041" s="1" t="s">
        <v>9</v>
      </c>
      <c r="D1041" s="1" t="s">
        <v>923</v>
      </c>
      <c r="E1041" s="2">
        <v>1291.5577255799999</v>
      </c>
    </row>
    <row r="1042" spans="1:5" x14ac:dyDescent="0.35">
      <c r="A1042" s="1">
        <v>11527</v>
      </c>
      <c r="B1042" s="1" t="s">
        <v>943</v>
      </c>
      <c r="C1042" s="1" t="s">
        <v>6</v>
      </c>
      <c r="D1042" s="1" t="s">
        <v>923</v>
      </c>
      <c r="E1042" s="2">
        <v>1313.53994693403</v>
      </c>
    </row>
    <row r="1043" spans="1:5" x14ac:dyDescent="0.35">
      <c r="A1043" s="1">
        <v>11530</v>
      </c>
      <c r="B1043" s="1" t="s">
        <v>943</v>
      </c>
      <c r="C1043" s="1" t="s">
        <v>84</v>
      </c>
      <c r="D1043" s="1" t="s">
        <v>923</v>
      </c>
      <c r="E1043" s="2">
        <v>1308.5840534803699</v>
      </c>
    </row>
    <row r="1044" spans="1:5" x14ac:dyDescent="0.35">
      <c r="A1044" s="1">
        <v>11532</v>
      </c>
      <c r="B1044" s="1" t="s">
        <v>944</v>
      </c>
      <c r="C1044" s="1" t="s">
        <v>9</v>
      </c>
      <c r="D1044" s="1" t="s">
        <v>923</v>
      </c>
      <c r="E1044" s="2">
        <v>1412.62912328383</v>
      </c>
    </row>
    <row r="1045" spans="1:5" x14ac:dyDescent="0.35">
      <c r="A1045" s="1">
        <v>11836</v>
      </c>
      <c r="B1045" s="1" t="s">
        <v>433</v>
      </c>
      <c r="C1045" s="1" t="s">
        <v>9</v>
      </c>
      <c r="D1045" s="1" t="s">
        <v>923</v>
      </c>
      <c r="E1045" s="2">
        <v>1377.59499821084</v>
      </c>
    </row>
    <row r="1046" spans="1:5" x14ac:dyDescent="0.35">
      <c r="A1046" s="1">
        <v>12178</v>
      </c>
      <c r="B1046" s="1" t="s">
        <v>428</v>
      </c>
      <c r="C1046" s="1" t="s">
        <v>9</v>
      </c>
      <c r="D1046" s="1" t="s">
        <v>923</v>
      </c>
      <c r="E1046" s="2">
        <v>619.33156536238698</v>
      </c>
    </row>
    <row r="1047" spans="1:5" x14ac:dyDescent="0.35">
      <c r="A1047" s="1">
        <v>12786</v>
      </c>
      <c r="B1047" s="1" t="s">
        <v>945</v>
      </c>
      <c r="C1047" s="1" t="s">
        <v>6</v>
      </c>
      <c r="D1047" s="1" t="s">
        <v>923</v>
      </c>
      <c r="E1047" s="2">
        <v>690.441740154988</v>
      </c>
    </row>
    <row r="1048" spans="1:5" x14ac:dyDescent="0.35">
      <c r="A1048" s="1">
        <v>13046</v>
      </c>
      <c r="B1048" s="1" t="s">
        <v>946</v>
      </c>
      <c r="C1048" s="1" t="s">
        <v>9</v>
      </c>
      <c r="D1048" s="1" t="s">
        <v>923</v>
      </c>
      <c r="E1048" s="2">
        <v>1122.7797153916399</v>
      </c>
    </row>
    <row r="1049" spans="1:5" x14ac:dyDescent="0.35">
      <c r="A1049" s="1">
        <v>14762</v>
      </c>
      <c r="B1049" s="1" t="s">
        <v>947</v>
      </c>
      <c r="C1049" s="1" t="s">
        <v>6</v>
      </c>
      <c r="D1049" s="1" t="s">
        <v>923</v>
      </c>
      <c r="E1049" s="2">
        <v>1268.93731578499</v>
      </c>
    </row>
    <row r="1050" spans="1:5" x14ac:dyDescent="0.35">
      <c r="A1050" s="1">
        <v>14975</v>
      </c>
      <c r="B1050" s="1" t="s">
        <v>948</v>
      </c>
      <c r="C1050" s="1" t="s">
        <v>9</v>
      </c>
      <c r="D1050" s="1" t="s">
        <v>923</v>
      </c>
      <c r="E1050" s="2">
        <v>1171.6938357061299</v>
      </c>
    </row>
    <row r="1051" spans="1:5" x14ac:dyDescent="0.35">
      <c r="A1051" s="1">
        <v>15145</v>
      </c>
      <c r="B1051" s="1" t="s">
        <v>949</v>
      </c>
      <c r="C1051" s="1" t="s">
        <v>9</v>
      </c>
      <c r="D1051" s="1" t="s">
        <v>923</v>
      </c>
      <c r="E1051" s="2">
        <v>822.56133060105299</v>
      </c>
    </row>
    <row r="1052" spans="1:5" x14ac:dyDescent="0.35">
      <c r="A1052" s="1">
        <v>876</v>
      </c>
      <c r="B1052" s="1" t="s">
        <v>950</v>
      </c>
      <c r="C1052" s="1" t="s">
        <v>9</v>
      </c>
      <c r="D1052" s="1" t="s">
        <v>951</v>
      </c>
      <c r="E1052" s="2">
        <v>129.05443912984001</v>
      </c>
    </row>
    <row r="1053" spans="1:5" x14ac:dyDescent="0.35">
      <c r="A1053" s="1">
        <v>1915</v>
      </c>
      <c r="B1053" s="1" t="s">
        <v>830</v>
      </c>
      <c r="C1053" s="1" t="s">
        <v>9</v>
      </c>
      <c r="D1053" s="1" t="s">
        <v>951</v>
      </c>
      <c r="E1053" s="2">
        <v>181.12245469592</v>
      </c>
    </row>
    <row r="1054" spans="1:5" x14ac:dyDescent="0.35">
      <c r="A1054" s="1">
        <v>9752</v>
      </c>
      <c r="B1054" s="1" t="s">
        <v>830</v>
      </c>
      <c r="C1054" s="1" t="s">
        <v>9</v>
      </c>
      <c r="D1054" s="1" t="s">
        <v>951</v>
      </c>
      <c r="E1054" s="2">
        <v>181.122108126298</v>
      </c>
    </row>
    <row r="1055" spans="1:5" x14ac:dyDescent="0.35">
      <c r="A1055" s="1">
        <v>5076</v>
      </c>
      <c r="B1055" s="1" t="s">
        <v>952</v>
      </c>
      <c r="C1055" s="1" t="s">
        <v>9</v>
      </c>
      <c r="D1055" s="1" t="s">
        <v>953</v>
      </c>
      <c r="E1055" s="2">
        <v>373.164345300479</v>
      </c>
    </row>
    <row r="1056" spans="1:5" x14ac:dyDescent="0.35">
      <c r="A1056" s="1">
        <v>5452</v>
      </c>
      <c r="B1056" s="1" t="s">
        <v>954</v>
      </c>
      <c r="C1056" s="1" t="s">
        <v>9</v>
      </c>
      <c r="D1056" s="1" t="s">
        <v>953</v>
      </c>
      <c r="E1056" s="2">
        <v>257.189718774629</v>
      </c>
    </row>
    <row r="1057" spans="1:5" x14ac:dyDescent="0.35">
      <c r="A1057" s="1">
        <v>7825</v>
      </c>
      <c r="B1057" s="1" t="s">
        <v>955</v>
      </c>
      <c r="C1057" s="1" t="s">
        <v>6</v>
      </c>
      <c r="D1057" s="1" t="s">
        <v>953</v>
      </c>
      <c r="E1057" s="2">
        <v>479.276501535362</v>
      </c>
    </row>
    <row r="1058" spans="1:5" x14ac:dyDescent="0.35">
      <c r="A1058" s="1">
        <v>13054</v>
      </c>
      <c r="B1058" s="1" t="s">
        <v>954</v>
      </c>
      <c r="C1058" s="1" t="s">
        <v>9</v>
      </c>
      <c r="D1058" s="1" t="s">
        <v>953</v>
      </c>
      <c r="E1058" s="2">
        <v>257.18950804733697</v>
      </c>
    </row>
    <row r="1059" spans="1:5" x14ac:dyDescent="0.35">
      <c r="A1059" s="1">
        <v>13355</v>
      </c>
      <c r="B1059" s="1" t="s">
        <v>956</v>
      </c>
      <c r="C1059" s="1" t="s">
        <v>9</v>
      </c>
      <c r="D1059" s="1" t="s">
        <v>953</v>
      </c>
      <c r="E1059" s="2">
        <v>581.39934472650395</v>
      </c>
    </row>
    <row r="1060" spans="1:5" x14ac:dyDescent="0.35">
      <c r="A1060" s="1">
        <v>1734</v>
      </c>
      <c r="B1060" s="1" t="s">
        <v>957</v>
      </c>
      <c r="C1060" s="1" t="s">
        <v>9</v>
      </c>
      <c r="D1060" s="1" t="s">
        <v>958</v>
      </c>
      <c r="E1060" s="2">
        <v>155.15424499734399</v>
      </c>
    </row>
    <row r="1061" spans="1:5" x14ac:dyDescent="0.35">
      <c r="A1061" s="1">
        <v>4836</v>
      </c>
      <c r="B1061" s="1" t="s">
        <v>959</v>
      </c>
      <c r="C1061" s="1" t="s">
        <v>9</v>
      </c>
      <c r="D1061" s="1" t="s">
        <v>960</v>
      </c>
      <c r="E1061" s="2">
        <v>380.267729196804</v>
      </c>
    </row>
    <row r="1062" spans="1:5" x14ac:dyDescent="0.35">
      <c r="A1062" s="1">
        <v>9888</v>
      </c>
      <c r="B1062" s="1" t="s">
        <v>961</v>
      </c>
      <c r="C1062" s="1" t="s">
        <v>9</v>
      </c>
      <c r="D1062" s="1" t="s">
        <v>962</v>
      </c>
      <c r="E1062" s="2">
        <v>221.15336669537601</v>
      </c>
    </row>
    <row r="1063" spans="1:5" x14ac:dyDescent="0.35">
      <c r="A1063" s="1">
        <v>11117</v>
      </c>
      <c r="B1063" s="1" t="s">
        <v>961</v>
      </c>
      <c r="C1063" s="1" t="s">
        <v>9</v>
      </c>
      <c r="D1063" s="1" t="s">
        <v>962</v>
      </c>
      <c r="E1063" s="2">
        <v>221.153490470961</v>
      </c>
    </row>
    <row r="1064" spans="1:5" x14ac:dyDescent="0.35">
      <c r="A1064" s="1">
        <v>7226</v>
      </c>
      <c r="B1064" s="1" t="s">
        <v>963</v>
      </c>
      <c r="C1064" s="1" t="s">
        <v>9</v>
      </c>
      <c r="D1064" s="1" t="s">
        <v>964</v>
      </c>
      <c r="E1064" s="2">
        <v>478.29511958685401</v>
      </c>
    </row>
    <row r="1065" spans="1:5" x14ac:dyDescent="0.35">
      <c r="A1065" s="1">
        <v>5230</v>
      </c>
      <c r="B1065" s="1" t="s">
        <v>509</v>
      </c>
      <c r="C1065" s="1" t="s">
        <v>6</v>
      </c>
      <c r="D1065" s="1" t="s">
        <v>965</v>
      </c>
      <c r="E1065" s="2">
        <v>499.323140713719</v>
      </c>
    </row>
    <row r="1066" spans="1:5" x14ac:dyDescent="0.35">
      <c r="A1066" s="1">
        <v>12986</v>
      </c>
      <c r="B1066" s="1" t="s">
        <v>966</v>
      </c>
      <c r="C1066" s="1" t="s">
        <v>6</v>
      </c>
      <c r="D1066" s="1" t="s">
        <v>967</v>
      </c>
      <c r="E1066" s="2">
        <v>407.29455664967799</v>
      </c>
    </row>
    <row r="1067" spans="1:5" x14ac:dyDescent="0.35">
      <c r="A1067" s="1">
        <v>14510</v>
      </c>
      <c r="B1067" s="1" t="s">
        <v>968</v>
      </c>
      <c r="C1067" s="1" t="s">
        <v>35</v>
      </c>
      <c r="D1067" s="1" t="s">
        <v>967</v>
      </c>
      <c r="E1067" s="2">
        <v>726.52909205698904</v>
      </c>
    </row>
    <row r="1068" spans="1:5" x14ac:dyDescent="0.35">
      <c r="A1068" s="1">
        <v>14879</v>
      </c>
      <c r="B1068" s="1" t="s">
        <v>969</v>
      </c>
      <c r="C1068" s="1" t="s">
        <v>9</v>
      </c>
      <c r="D1068" s="1" t="s">
        <v>967</v>
      </c>
      <c r="E1068" s="2">
        <v>691.59691644547104</v>
      </c>
    </row>
    <row r="1069" spans="1:5" x14ac:dyDescent="0.35">
      <c r="A1069" s="1">
        <v>15075</v>
      </c>
      <c r="B1069" s="1" t="s">
        <v>876</v>
      </c>
      <c r="C1069" s="1" t="s">
        <v>9</v>
      </c>
      <c r="D1069" s="1" t="s">
        <v>967</v>
      </c>
      <c r="E1069" s="2">
        <v>679.59689937647602</v>
      </c>
    </row>
    <row r="1070" spans="1:5" x14ac:dyDescent="0.35">
      <c r="A1070" s="1">
        <v>2069</v>
      </c>
      <c r="B1070" s="1" t="s">
        <v>237</v>
      </c>
      <c r="C1070" s="1" t="s">
        <v>9</v>
      </c>
      <c r="D1070" s="1" t="s">
        <v>970</v>
      </c>
      <c r="E1070" s="2">
        <v>371.076228036815</v>
      </c>
    </row>
    <row r="1071" spans="1:5" x14ac:dyDescent="0.35">
      <c r="A1071" s="1">
        <v>2102</v>
      </c>
      <c r="B1071" s="1" t="s">
        <v>764</v>
      </c>
      <c r="C1071" s="1" t="s">
        <v>26</v>
      </c>
      <c r="D1071" s="1" t="s">
        <v>970</v>
      </c>
      <c r="E1071" s="2">
        <v>385.05539163350602</v>
      </c>
    </row>
    <row r="1072" spans="1:5" x14ac:dyDescent="0.35">
      <c r="A1072" s="1">
        <v>2138</v>
      </c>
      <c r="B1072" s="1" t="s">
        <v>971</v>
      </c>
      <c r="C1072" s="1" t="s">
        <v>9</v>
      </c>
      <c r="D1072" s="1" t="s">
        <v>970</v>
      </c>
      <c r="E1072" s="2">
        <v>432.129466103271</v>
      </c>
    </row>
    <row r="1073" spans="1:5" x14ac:dyDescent="0.35">
      <c r="A1073" s="1">
        <v>2257</v>
      </c>
      <c r="B1073" s="1" t="s">
        <v>972</v>
      </c>
      <c r="C1073" s="1" t="s">
        <v>9</v>
      </c>
      <c r="D1073" s="1" t="s">
        <v>970</v>
      </c>
      <c r="E1073" s="2">
        <v>385.09152329022101</v>
      </c>
    </row>
    <row r="1074" spans="1:5" x14ac:dyDescent="0.35">
      <c r="A1074" s="1">
        <v>2260</v>
      </c>
      <c r="B1074" s="1" t="s">
        <v>972</v>
      </c>
      <c r="C1074" s="1" t="s">
        <v>84</v>
      </c>
      <c r="D1074" s="1" t="s">
        <v>970</v>
      </c>
      <c r="E1074" s="2">
        <v>402.11836698571398</v>
      </c>
    </row>
    <row r="1075" spans="1:5" x14ac:dyDescent="0.35">
      <c r="A1075" s="1">
        <v>2552</v>
      </c>
      <c r="B1075" s="1" t="s">
        <v>764</v>
      </c>
      <c r="C1075" s="1" t="s">
        <v>9</v>
      </c>
      <c r="D1075" s="1" t="s">
        <v>970</v>
      </c>
      <c r="E1075" s="2">
        <v>403.06575579557398</v>
      </c>
    </row>
    <row r="1076" spans="1:5" x14ac:dyDescent="0.35">
      <c r="A1076" s="1">
        <v>2643</v>
      </c>
      <c r="B1076" s="1" t="s">
        <v>764</v>
      </c>
      <c r="C1076" s="1" t="s">
        <v>9</v>
      </c>
      <c r="D1076" s="1" t="s">
        <v>970</v>
      </c>
      <c r="E1076" s="2">
        <v>403.06568917799899</v>
      </c>
    </row>
    <row r="1077" spans="1:5" x14ac:dyDescent="0.35">
      <c r="A1077" s="1">
        <v>2754</v>
      </c>
      <c r="B1077" s="1" t="s">
        <v>764</v>
      </c>
      <c r="C1077" s="1" t="s">
        <v>26</v>
      </c>
      <c r="D1077" s="1" t="s">
        <v>970</v>
      </c>
      <c r="E1077" s="2">
        <v>385.05511124814501</v>
      </c>
    </row>
    <row r="1078" spans="1:5" x14ac:dyDescent="0.35">
      <c r="A1078" s="1">
        <v>2759</v>
      </c>
      <c r="B1078" s="1" t="s">
        <v>637</v>
      </c>
      <c r="C1078" s="1" t="s">
        <v>9</v>
      </c>
      <c r="D1078" s="1" t="s">
        <v>970</v>
      </c>
      <c r="E1078" s="2">
        <v>357.06021699077598</v>
      </c>
    </row>
    <row r="1079" spans="1:5" x14ac:dyDescent="0.35">
      <c r="A1079" s="1">
        <v>2842</v>
      </c>
      <c r="B1079" s="1" t="s">
        <v>242</v>
      </c>
      <c r="C1079" s="1" t="s">
        <v>9</v>
      </c>
      <c r="D1079" s="1" t="s">
        <v>970</v>
      </c>
      <c r="E1079" s="2">
        <v>401.086567356687</v>
      </c>
    </row>
    <row r="1080" spans="1:5" x14ac:dyDescent="0.35">
      <c r="A1080" s="1">
        <v>2898</v>
      </c>
      <c r="B1080" s="1" t="s">
        <v>242</v>
      </c>
      <c r="C1080" s="1" t="s">
        <v>9</v>
      </c>
      <c r="D1080" s="1" t="s">
        <v>970</v>
      </c>
      <c r="E1080" s="2">
        <v>401.08671258893202</v>
      </c>
    </row>
    <row r="1081" spans="1:5" x14ac:dyDescent="0.35">
      <c r="A1081" s="1">
        <v>2929</v>
      </c>
      <c r="B1081" s="1" t="s">
        <v>973</v>
      </c>
      <c r="C1081" s="1" t="s">
        <v>26</v>
      </c>
      <c r="D1081" s="1" t="s">
        <v>970</v>
      </c>
      <c r="E1081" s="2">
        <v>371.07576663902603</v>
      </c>
    </row>
    <row r="1082" spans="1:5" x14ac:dyDescent="0.35">
      <c r="A1082" s="1">
        <v>3013</v>
      </c>
      <c r="B1082" s="1" t="s">
        <v>973</v>
      </c>
      <c r="C1082" s="1" t="s">
        <v>26</v>
      </c>
      <c r="D1082" s="1" t="s">
        <v>970</v>
      </c>
      <c r="E1082" s="2">
        <v>371.07557870738998</v>
      </c>
    </row>
    <row r="1083" spans="1:5" x14ac:dyDescent="0.35">
      <c r="A1083" s="1">
        <v>3198</v>
      </c>
      <c r="B1083" s="1" t="s">
        <v>974</v>
      </c>
      <c r="C1083" s="1" t="s">
        <v>26</v>
      </c>
      <c r="D1083" s="1" t="s">
        <v>970</v>
      </c>
      <c r="E1083" s="2">
        <v>369.06017920816902</v>
      </c>
    </row>
    <row r="1084" spans="1:5" x14ac:dyDescent="0.35">
      <c r="A1084" s="1">
        <v>3199</v>
      </c>
      <c r="B1084" s="1" t="s">
        <v>974</v>
      </c>
      <c r="C1084" s="1" t="s">
        <v>9</v>
      </c>
      <c r="D1084" s="1" t="s">
        <v>970</v>
      </c>
      <c r="E1084" s="2">
        <v>387.07059288576897</v>
      </c>
    </row>
    <row r="1085" spans="1:5" x14ac:dyDescent="0.35">
      <c r="A1085" s="1">
        <v>3215</v>
      </c>
      <c r="B1085" s="1" t="s">
        <v>975</v>
      </c>
      <c r="C1085" s="1" t="s">
        <v>6</v>
      </c>
      <c r="D1085" s="1" t="s">
        <v>970</v>
      </c>
      <c r="E1085" s="2">
        <v>341.06514813809099</v>
      </c>
    </row>
    <row r="1086" spans="1:5" x14ac:dyDescent="0.35">
      <c r="A1086" s="1">
        <v>3398</v>
      </c>
      <c r="B1086" s="1" t="s">
        <v>245</v>
      </c>
      <c r="C1086" s="1" t="s">
        <v>9</v>
      </c>
      <c r="D1086" s="1" t="s">
        <v>970</v>
      </c>
      <c r="E1086" s="2">
        <v>373.09147801317198</v>
      </c>
    </row>
    <row r="1087" spans="1:5" x14ac:dyDescent="0.35">
      <c r="A1087" s="1">
        <v>4475</v>
      </c>
      <c r="B1087" s="1" t="s">
        <v>244</v>
      </c>
      <c r="C1087" s="1" t="s">
        <v>6</v>
      </c>
      <c r="D1087" s="1" t="s">
        <v>970</v>
      </c>
      <c r="E1087" s="2">
        <v>369.06022352464902</v>
      </c>
    </row>
    <row r="1088" spans="1:5" x14ac:dyDescent="0.35">
      <c r="A1088" s="1">
        <v>4476</v>
      </c>
      <c r="B1088" s="1" t="s">
        <v>242</v>
      </c>
      <c r="C1088" s="1" t="s">
        <v>9</v>
      </c>
      <c r="D1088" s="1" t="s">
        <v>970</v>
      </c>
      <c r="E1088" s="2">
        <v>401.08640686714398</v>
      </c>
    </row>
    <row r="1089" spans="1:5" x14ac:dyDescent="0.35">
      <c r="A1089" s="1">
        <v>4567</v>
      </c>
      <c r="B1089" s="1" t="s">
        <v>74</v>
      </c>
      <c r="C1089" s="1" t="s">
        <v>6</v>
      </c>
      <c r="D1089" s="1" t="s">
        <v>970</v>
      </c>
      <c r="E1089" s="2">
        <v>365.065303355232</v>
      </c>
    </row>
    <row r="1090" spans="1:5" x14ac:dyDescent="0.35">
      <c r="A1090" s="1">
        <v>5091</v>
      </c>
      <c r="B1090" s="1" t="s">
        <v>242</v>
      </c>
      <c r="C1090" s="1" t="s">
        <v>9</v>
      </c>
      <c r="D1090" s="1" t="s">
        <v>970</v>
      </c>
      <c r="E1090" s="2">
        <v>401.08661115318802</v>
      </c>
    </row>
    <row r="1091" spans="1:5" x14ac:dyDescent="0.35">
      <c r="A1091" s="1">
        <v>5767</v>
      </c>
      <c r="B1091" s="1" t="s">
        <v>976</v>
      </c>
      <c r="C1091" s="1" t="s">
        <v>9</v>
      </c>
      <c r="D1091" s="1" t="s">
        <v>970</v>
      </c>
      <c r="E1091" s="2">
        <v>333.09666092392501</v>
      </c>
    </row>
    <row r="1092" spans="1:5" x14ac:dyDescent="0.35">
      <c r="A1092" s="1">
        <v>6045</v>
      </c>
      <c r="B1092" s="1" t="s">
        <v>637</v>
      </c>
      <c r="C1092" s="1" t="s">
        <v>9</v>
      </c>
      <c r="D1092" s="1" t="s">
        <v>970</v>
      </c>
      <c r="E1092" s="2">
        <v>357.05979901315999</v>
      </c>
    </row>
    <row r="1093" spans="1:5" x14ac:dyDescent="0.35">
      <c r="A1093" s="1">
        <v>6250</v>
      </c>
      <c r="B1093" s="1" t="s">
        <v>244</v>
      </c>
      <c r="C1093" s="1" t="s">
        <v>6</v>
      </c>
      <c r="D1093" s="1" t="s">
        <v>970</v>
      </c>
      <c r="E1093" s="2">
        <v>369.060077499964</v>
      </c>
    </row>
    <row r="1094" spans="1:5" x14ac:dyDescent="0.35">
      <c r="A1094" s="1">
        <v>6649</v>
      </c>
      <c r="B1094" s="1" t="s">
        <v>977</v>
      </c>
      <c r="C1094" s="1" t="s">
        <v>9</v>
      </c>
      <c r="D1094" s="1" t="s">
        <v>970</v>
      </c>
      <c r="E1094" s="2">
        <v>498.13919652952501</v>
      </c>
    </row>
    <row r="1095" spans="1:5" x14ac:dyDescent="0.35">
      <c r="A1095" s="1">
        <v>9236</v>
      </c>
      <c r="B1095" s="1" t="s">
        <v>978</v>
      </c>
      <c r="C1095" s="1" t="s">
        <v>9</v>
      </c>
      <c r="D1095" s="1" t="s">
        <v>970</v>
      </c>
      <c r="E1095" s="2">
        <v>457.18540999637497</v>
      </c>
    </row>
    <row r="1096" spans="1:5" x14ac:dyDescent="0.35">
      <c r="A1096" s="1">
        <v>11484</v>
      </c>
      <c r="B1096" s="1" t="s">
        <v>979</v>
      </c>
      <c r="C1096" s="1" t="s">
        <v>6</v>
      </c>
      <c r="D1096" s="1" t="s">
        <v>980</v>
      </c>
      <c r="E1096" s="2">
        <v>653.35018458875004</v>
      </c>
    </row>
    <row r="1097" spans="1:5" x14ac:dyDescent="0.35">
      <c r="A1097" s="1">
        <v>12701</v>
      </c>
      <c r="B1097" s="1" t="s">
        <v>981</v>
      </c>
      <c r="C1097" s="1" t="s">
        <v>6</v>
      </c>
      <c r="D1097" s="1" t="s">
        <v>980</v>
      </c>
      <c r="E1097" s="2">
        <v>767.41794807459598</v>
      </c>
    </row>
    <row r="1098" spans="1:5" x14ac:dyDescent="0.35">
      <c r="A1098" s="1">
        <v>12794</v>
      </c>
      <c r="B1098" s="1" t="s">
        <v>982</v>
      </c>
      <c r="C1098" s="1" t="s">
        <v>6</v>
      </c>
      <c r="D1098" s="1" t="s">
        <v>980</v>
      </c>
      <c r="E1098" s="2">
        <v>667.36631567032805</v>
      </c>
    </row>
    <row r="1099" spans="1:5" x14ac:dyDescent="0.35">
      <c r="A1099" s="1">
        <v>13874</v>
      </c>
      <c r="B1099" s="1" t="s">
        <v>983</v>
      </c>
      <c r="C1099" s="1" t="s">
        <v>6</v>
      </c>
      <c r="D1099" s="1" t="s">
        <v>980</v>
      </c>
      <c r="E1099" s="2">
        <v>781.43374043695906</v>
      </c>
    </row>
    <row r="1100" spans="1:5" x14ac:dyDescent="0.35">
      <c r="A1100" s="1">
        <v>14169</v>
      </c>
      <c r="B1100" s="1" t="s">
        <v>984</v>
      </c>
      <c r="C1100" s="1" t="s">
        <v>9</v>
      </c>
      <c r="D1100" s="1" t="s">
        <v>980</v>
      </c>
      <c r="E1100" s="2">
        <v>675.39440245313597</v>
      </c>
    </row>
    <row r="1101" spans="1:5" x14ac:dyDescent="0.35">
      <c r="A1101" s="1">
        <v>7200</v>
      </c>
      <c r="B1101" s="1" t="s">
        <v>985</v>
      </c>
      <c r="C1101" s="1" t="s">
        <v>35</v>
      </c>
      <c r="D1101" s="1" t="s">
        <v>986</v>
      </c>
      <c r="E1101" s="2">
        <v>717.62242982887005</v>
      </c>
    </row>
    <row r="1102" spans="1:5" x14ac:dyDescent="0.35">
      <c r="A1102" s="1">
        <v>7954</v>
      </c>
      <c r="B1102" s="1" t="s">
        <v>987</v>
      </c>
      <c r="C1102" s="1" t="s">
        <v>6</v>
      </c>
      <c r="D1102" s="1" t="s">
        <v>986</v>
      </c>
      <c r="E1102" s="2">
        <v>455.334212261956</v>
      </c>
    </row>
    <row r="1103" spans="1:5" x14ac:dyDescent="0.35">
      <c r="A1103" s="1">
        <v>8427</v>
      </c>
      <c r="B1103" s="1" t="s">
        <v>988</v>
      </c>
      <c r="C1103" s="1" t="s">
        <v>6</v>
      </c>
      <c r="D1103" s="1" t="s">
        <v>986</v>
      </c>
      <c r="E1103" s="2">
        <v>421.29215180545799</v>
      </c>
    </row>
    <row r="1104" spans="1:5" x14ac:dyDescent="0.35">
      <c r="A1104" s="1">
        <v>12997</v>
      </c>
      <c r="B1104" s="1" t="s">
        <v>989</v>
      </c>
      <c r="C1104" s="1" t="s">
        <v>9</v>
      </c>
      <c r="D1104" s="1" t="s">
        <v>986</v>
      </c>
      <c r="E1104" s="2">
        <v>663.50392271972305</v>
      </c>
    </row>
    <row r="1105" spans="1:5" x14ac:dyDescent="0.35">
      <c r="A1105" s="1">
        <v>13875</v>
      </c>
      <c r="B1105" s="1" t="s">
        <v>990</v>
      </c>
      <c r="C1105" s="1" t="s">
        <v>6</v>
      </c>
      <c r="D1105" s="1" t="s">
        <v>986</v>
      </c>
      <c r="E1105" s="2">
        <v>693.57682272633497</v>
      </c>
    </row>
    <row r="1106" spans="1:5" x14ac:dyDescent="0.35">
      <c r="A1106" s="1">
        <v>14012</v>
      </c>
      <c r="B1106" s="1" t="s">
        <v>990</v>
      </c>
      <c r="C1106" s="1" t="s">
        <v>6</v>
      </c>
      <c r="D1106" s="1" t="s">
        <v>986</v>
      </c>
      <c r="E1106" s="2">
        <v>693.57673955375503</v>
      </c>
    </row>
    <row r="1107" spans="1:5" x14ac:dyDescent="0.35">
      <c r="A1107" s="1">
        <v>14187</v>
      </c>
      <c r="B1107" s="1" t="s">
        <v>990</v>
      </c>
      <c r="C1107" s="1" t="s">
        <v>6</v>
      </c>
      <c r="D1107" s="1" t="s">
        <v>986</v>
      </c>
      <c r="E1107" s="2">
        <v>693.577246184415</v>
      </c>
    </row>
    <row r="1108" spans="1:5" x14ac:dyDescent="0.35">
      <c r="A1108" s="1">
        <v>4968</v>
      </c>
      <c r="B1108" s="1" t="s">
        <v>991</v>
      </c>
      <c r="C1108" s="1" t="s">
        <v>9</v>
      </c>
      <c r="D1108" s="1" t="s">
        <v>992</v>
      </c>
      <c r="E1108" s="2">
        <v>251.14000991197901</v>
      </c>
    </row>
    <row r="1109" spans="1:5" x14ac:dyDescent="0.35">
      <c r="A1109" s="1">
        <v>4873</v>
      </c>
      <c r="B1109" s="1" t="s">
        <v>993</v>
      </c>
      <c r="C1109" s="1" t="s">
        <v>9</v>
      </c>
      <c r="D1109" s="1" t="s">
        <v>994</v>
      </c>
      <c r="E1109" s="2">
        <v>284.06708494522098</v>
      </c>
    </row>
    <row r="1110" spans="1:5" x14ac:dyDescent="0.35">
      <c r="A1110" s="1">
        <v>308</v>
      </c>
      <c r="B1110" s="1" t="s">
        <v>995</v>
      </c>
      <c r="C1110" s="1" t="s">
        <v>9</v>
      </c>
      <c r="D1110" s="1" t="s">
        <v>996</v>
      </c>
      <c r="E1110" s="2">
        <v>467.20489925310801</v>
      </c>
    </row>
    <row r="1111" spans="1:5" x14ac:dyDescent="0.35">
      <c r="A1111" s="1">
        <v>337</v>
      </c>
      <c r="B1111" s="1" t="s">
        <v>997</v>
      </c>
      <c r="C1111" s="1" t="s">
        <v>9</v>
      </c>
      <c r="D1111" s="1" t="s">
        <v>996</v>
      </c>
      <c r="E1111" s="2">
        <v>649.19092763427795</v>
      </c>
    </row>
    <row r="1112" spans="1:5" x14ac:dyDescent="0.35">
      <c r="A1112" s="1">
        <v>360</v>
      </c>
      <c r="B1112" s="1" t="s">
        <v>998</v>
      </c>
      <c r="C1112" s="1" t="s">
        <v>6</v>
      </c>
      <c r="D1112" s="1" t="s">
        <v>996</v>
      </c>
      <c r="E1112" s="2">
        <v>466.134834912965</v>
      </c>
    </row>
    <row r="1113" spans="1:5" x14ac:dyDescent="0.35">
      <c r="A1113" s="1">
        <v>1825</v>
      </c>
      <c r="B1113" s="1" t="s">
        <v>999</v>
      </c>
      <c r="C1113" s="1" t="s">
        <v>9</v>
      </c>
      <c r="D1113" s="1" t="s">
        <v>996</v>
      </c>
      <c r="E1113" s="2">
        <v>372.25928195961598</v>
      </c>
    </row>
    <row r="1114" spans="1:5" x14ac:dyDescent="0.35">
      <c r="A1114" s="1">
        <v>811</v>
      </c>
      <c r="B1114" s="1" t="s">
        <v>1000</v>
      </c>
      <c r="C1114" s="1" t="s">
        <v>9</v>
      </c>
      <c r="D1114" s="1" t="s">
        <v>1001</v>
      </c>
      <c r="E1114" s="2">
        <v>175.11850150914199</v>
      </c>
    </row>
    <row r="1115" spans="1:5" x14ac:dyDescent="0.35">
      <c r="A1115" s="1">
        <v>1750</v>
      </c>
      <c r="B1115" s="1" t="s">
        <v>1002</v>
      </c>
      <c r="C1115" s="1" t="s">
        <v>6</v>
      </c>
      <c r="D1115" s="1" t="s">
        <v>1003</v>
      </c>
      <c r="E1115" s="2">
        <v>405.10095707904901</v>
      </c>
    </row>
    <row r="1116" spans="1:5" x14ac:dyDescent="0.35">
      <c r="A1116" s="1">
        <v>2105</v>
      </c>
      <c r="B1116" s="1" t="s">
        <v>637</v>
      </c>
      <c r="C1116" s="1" t="s">
        <v>9</v>
      </c>
      <c r="D1116" s="1" t="s">
        <v>1003</v>
      </c>
      <c r="E1116" s="2">
        <v>357.06047678188401</v>
      </c>
    </row>
    <row r="1117" spans="1:5" x14ac:dyDescent="0.35">
      <c r="A1117" s="1">
        <v>2111</v>
      </c>
      <c r="B1117" s="1" t="s">
        <v>1004</v>
      </c>
      <c r="C1117" s="1" t="s">
        <v>9</v>
      </c>
      <c r="D1117" s="1" t="s">
        <v>1003</v>
      </c>
      <c r="E1117" s="2">
        <v>391.06564684332699</v>
      </c>
    </row>
    <row r="1118" spans="1:5" x14ac:dyDescent="0.35">
      <c r="A1118" s="1">
        <v>2398</v>
      </c>
      <c r="B1118" s="1" t="s">
        <v>1005</v>
      </c>
      <c r="C1118" s="1" t="s">
        <v>9</v>
      </c>
      <c r="D1118" s="1" t="s">
        <v>1003</v>
      </c>
      <c r="E1118" s="2">
        <v>555.11946427681403</v>
      </c>
    </row>
    <row r="1119" spans="1:5" x14ac:dyDescent="0.35">
      <c r="A1119" s="1">
        <v>2433</v>
      </c>
      <c r="B1119" s="1" t="s">
        <v>1006</v>
      </c>
      <c r="C1119" s="1" t="s">
        <v>9</v>
      </c>
      <c r="D1119" s="1" t="s">
        <v>1003</v>
      </c>
      <c r="E1119" s="2">
        <v>433.07657330143599</v>
      </c>
    </row>
    <row r="1120" spans="1:5" x14ac:dyDescent="0.35">
      <c r="A1120" s="1">
        <v>2446</v>
      </c>
      <c r="B1120" s="1" t="s">
        <v>658</v>
      </c>
      <c r="C1120" s="1" t="s">
        <v>9</v>
      </c>
      <c r="D1120" s="1" t="s">
        <v>1003</v>
      </c>
      <c r="E1120" s="2">
        <v>419.09719201376799</v>
      </c>
    </row>
    <row r="1121" spans="1:5" x14ac:dyDescent="0.35">
      <c r="A1121" s="1">
        <v>2470</v>
      </c>
      <c r="B1121" s="1" t="s">
        <v>891</v>
      </c>
      <c r="C1121" s="1" t="s">
        <v>9</v>
      </c>
      <c r="D1121" s="1" t="s">
        <v>1003</v>
      </c>
      <c r="E1121" s="2">
        <v>391.101833887721</v>
      </c>
    </row>
    <row r="1122" spans="1:5" x14ac:dyDescent="0.35">
      <c r="A1122" s="1">
        <v>2551</v>
      </c>
      <c r="B1122" s="1" t="s">
        <v>891</v>
      </c>
      <c r="C1122" s="1" t="s">
        <v>9</v>
      </c>
      <c r="D1122" s="1" t="s">
        <v>1003</v>
      </c>
      <c r="E1122" s="2">
        <v>391.10158274514203</v>
      </c>
    </row>
    <row r="1123" spans="1:5" x14ac:dyDescent="0.35">
      <c r="A1123" s="1">
        <v>2595</v>
      </c>
      <c r="B1123" s="1" t="s">
        <v>1006</v>
      </c>
      <c r="C1123" s="1" t="s">
        <v>6</v>
      </c>
      <c r="D1123" s="1" t="s">
        <v>1003</v>
      </c>
      <c r="E1123" s="2">
        <v>455.05824771467002</v>
      </c>
    </row>
    <row r="1124" spans="1:5" x14ac:dyDescent="0.35">
      <c r="A1124" s="1">
        <v>2597</v>
      </c>
      <c r="B1124" s="1" t="s">
        <v>1006</v>
      </c>
      <c r="C1124" s="1" t="s">
        <v>26</v>
      </c>
      <c r="D1124" s="1" t="s">
        <v>1003</v>
      </c>
      <c r="E1124" s="2">
        <v>415.06569382048798</v>
      </c>
    </row>
    <row r="1125" spans="1:5" x14ac:dyDescent="0.35">
      <c r="A1125" s="1">
        <v>2600</v>
      </c>
      <c r="B1125" s="1" t="s">
        <v>1006</v>
      </c>
      <c r="C1125" s="1" t="s">
        <v>9</v>
      </c>
      <c r="D1125" s="1" t="s">
        <v>1003</v>
      </c>
      <c r="E1125" s="2">
        <v>433.07631719339201</v>
      </c>
    </row>
    <row r="1126" spans="1:5" x14ac:dyDescent="0.35">
      <c r="A1126" s="1">
        <v>3032</v>
      </c>
      <c r="B1126" s="1" t="s">
        <v>892</v>
      </c>
      <c r="C1126" s="1" t="s">
        <v>9</v>
      </c>
      <c r="D1126" s="1" t="s">
        <v>1003</v>
      </c>
      <c r="E1126" s="2">
        <v>417.08096721885897</v>
      </c>
    </row>
    <row r="1127" spans="1:5" x14ac:dyDescent="0.35">
      <c r="A1127" s="1">
        <v>3052</v>
      </c>
      <c r="B1127" s="1" t="s">
        <v>1007</v>
      </c>
      <c r="C1127" s="1" t="s">
        <v>9</v>
      </c>
      <c r="D1127" s="1" t="s">
        <v>1003</v>
      </c>
      <c r="E1127" s="2">
        <v>405.08097430331901</v>
      </c>
    </row>
    <row r="1128" spans="1:5" x14ac:dyDescent="0.35">
      <c r="A1128" s="1">
        <v>3260</v>
      </c>
      <c r="B1128" s="1" t="s">
        <v>1007</v>
      </c>
      <c r="C1128" s="1" t="s">
        <v>9</v>
      </c>
      <c r="D1128" s="1" t="s">
        <v>1003</v>
      </c>
      <c r="E1128" s="2">
        <v>405.081011714814</v>
      </c>
    </row>
    <row r="1129" spans="1:5" x14ac:dyDescent="0.35">
      <c r="A1129" s="1">
        <v>3345</v>
      </c>
      <c r="B1129" s="1" t="s">
        <v>1008</v>
      </c>
      <c r="C1129" s="1" t="s">
        <v>1009</v>
      </c>
      <c r="D1129" s="1" t="s">
        <v>1003</v>
      </c>
      <c r="E1129" s="2">
        <v>375.07067837803999</v>
      </c>
    </row>
    <row r="1130" spans="1:5" x14ac:dyDescent="0.35">
      <c r="A1130" s="1">
        <v>3427</v>
      </c>
      <c r="B1130" s="1" t="s">
        <v>1010</v>
      </c>
      <c r="C1130" s="1" t="s">
        <v>6</v>
      </c>
      <c r="D1130" s="1" t="s">
        <v>1003</v>
      </c>
      <c r="E1130" s="2">
        <v>401.050010212242</v>
      </c>
    </row>
    <row r="1131" spans="1:5" x14ac:dyDescent="0.35">
      <c r="A1131" s="1">
        <v>3617</v>
      </c>
      <c r="B1131" s="1" t="s">
        <v>1007</v>
      </c>
      <c r="C1131" s="1" t="s">
        <v>9</v>
      </c>
      <c r="D1131" s="1" t="s">
        <v>1003</v>
      </c>
      <c r="E1131" s="2">
        <v>405.081120711057</v>
      </c>
    </row>
    <row r="1132" spans="1:5" x14ac:dyDescent="0.35">
      <c r="A1132" s="1">
        <v>4169</v>
      </c>
      <c r="B1132" s="1" t="s">
        <v>1011</v>
      </c>
      <c r="C1132" s="1" t="s">
        <v>9</v>
      </c>
      <c r="D1132" s="1" t="s">
        <v>1003</v>
      </c>
      <c r="E1132" s="2">
        <v>456.09195567182002</v>
      </c>
    </row>
    <row r="1133" spans="1:5" x14ac:dyDescent="0.35">
      <c r="A1133" s="1">
        <v>6692</v>
      </c>
      <c r="B1133" s="1" t="s">
        <v>891</v>
      </c>
      <c r="C1133" s="1" t="s">
        <v>9</v>
      </c>
      <c r="D1133" s="1" t="s">
        <v>1003</v>
      </c>
      <c r="E1133" s="2">
        <v>391.10179408294198</v>
      </c>
    </row>
    <row r="1134" spans="1:5" x14ac:dyDescent="0.35">
      <c r="A1134" s="1">
        <v>3522</v>
      </c>
      <c r="B1134" s="1" t="s">
        <v>1012</v>
      </c>
      <c r="C1134" s="1" t="s">
        <v>9</v>
      </c>
      <c r="D1134" s="1" t="s">
        <v>1013</v>
      </c>
      <c r="E1134" s="2">
        <v>357.13284462160601</v>
      </c>
    </row>
    <row r="1135" spans="1:5" x14ac:dyDescent="0.35">
      <c r="A1135" s="1">
        <v>3835</v>
      </c>
      <c r="B1135" s="1" t="s">
        <v>1014</v>
      </c>
      <c r="C1135" s="1" t="s">
        <v>9</v>
      </c>
      <c r="D1135" s="1" t="s">
        <v>1015</v>
      </c>
      <c r="E1135" s="2">
        <v>235.15083305308701</v>
      </c>
    </row>
    <row r="1136" spans="1:5" x14ac:dyDescent="0.35">
      <c r="A1136" s="1">
        <v>9113</v>
      </c>
      <c r="B1136" s="1" t="s">
        <v>1016</v>
      </c>
      <c r="C1136" s="1" t="s">
        <v>35</v>
      </c>
      <c r="D1136" s="1" t="s">
        <v>1015</v>
      </c>
      <c r="E1136" s="2">
        <v>364.06915795892098</v>
      </c>
    </row>
    <row r="1137" spans="1:5" x14ac:dyDescent="0.35">
      <c r="A1137" s="1">
        <v>2228</v>
      </c>
      <c r="B1137" s="1" t="s">
        <v>1017</v>
      </c>
      <c r="C1137" s="1" t="s">
        <v>9</v>
      </c>
      <c r="D1137" s="1" t="s">
        <v>1018</v>
      </c>
      <c r="E1137" s="2">
        <v>201.112237758204</v>
      </c>
    </row>
    <row r="1138" spans="1:5" x14ac:dyDescent="0.35">
      <c r="A1138" s="1">
        <v>3787</v>
      </c>
      <c r="B1138" s="1" t="s">
        <v>1019</v>
      </c>
      <c r="C1138" s="1" t="s">
        <v>6</v>
      </c>
      <c r="D1138" s="1" t="s">
        <v>1018</v>
      </c>
      <c r="E1138" s="2">
        <v>379.21116336115102</v>
      </c>
    </row>
    <row r="1139" spans="1:5" x14ac:dyDescent="0.35">
      <c r="A1139" s="1">
        <v>4936</v>
      </c>
      <c r="B1139" s="1" t="s">
        <v>1020</v>
      </c>
      <c r="C1139" s="1" t="s">
        <v>6</v>
      </c>
      <c r="D1139" s="1" t="s">
        <v>1018</v>
      </c>
      <c r="E1139" s="2">
        <v>359.182100805326</v>
      </c>
    </row>
    <row r="1140" spans="1:5" x14ac:dyDescent="0.35">
      <c r="A1140" s="1">
        <v>5412</v>
      </c>
      <c r="B1140" s="1" t="s">
        <v>1021</v>
      </c>
      <c r="C1140" s="1" t="s">
        <v>9</v>
      </c>
      <c r="D1140" s="1" t="s">
        <v>1018</v>
      </c>
      <c r="E1140" s="2">
        <v>437.25178897804398</v>
      </c>
    </row>
    <row r="1141" spans="1:5" x14ac:dyDescent="0.35">
      <c r="A1141" s="1">
        <v>6249</v>
      </c>
      <c r="B1141" s="1" t="s">
        <v>1022</v>
      </c>
      <c r="C1141" s="1" t="s">
        <v>6</v>
      </c>
      <c r="D1141" s="1" t="s">
        <v>1018</v>
      </c>
      <c r="E1141" s="2">
        <v>313.03369302570098</v>
      </c>
    </row>
    <row r="1142" spans="1:5" x14ac:dyDescent="0.35">
      <c r="A1142" s="1">
        <v>6261</v>
      </c>
      <c r="B1142" s="1" t="s">
        <v>1023</v>
      </c>
      <c r="C1142" s="1" t="s">
        <v>6</v>
      </c>
      <c r="D1142" s="1" t="s">
        <v>1018</v>
      </c>
      <c r="E1142" s="2">
        <v>393.26027737777503</v>
      </c>
    </row>
    <row r="1143" spans="1:5" x14ac:dyDescent="0.35">
      <c r="A1143" s="1">
        <v>6694</v>
      </c>
      <c r="B1143" s="1" t="s">
        <v>1024</v>
      </c>
      <c r="C1143" s="1" t="s">
        <v>6</v>
      </c>
      <c r="D1143" s="1" t="s">
        <v>1018</v>
      </c>
      <c r="E1143" s="2">
        <v>443.24001624862098</v>
      </c>
    </row>
    <row r="1144" spans="1:5" x14ac:dyDescent="0.35">
      <c r="A1144" s="1">
        <v>8314</v>
      </c>
      <c r="B1144" s="1" t="s">
        <v>1025</v>
      </c>
      <c r="C1144" s="1" t="s">
        <v>6</v>
      </c>
      <c r="D1144" s="1" t="s">
        <v>1018</v>
      </c>
      <c r="E1144" s="2">
        <v>343.15160540936</v>
      </c>
    </row>
    <row r="1145" spans="1:5" x14ac:dyDescent="0.35">
      <c r="A1145" s="1">
        <v>12302</v>
      </c>
      <c r="B1145" s="1" t="s">
        <v>1026</v>
      </c>
      <c r="C1145" s="1" t="s">
        <v>6</v>
      </c>
      <c r="D1145" s="1" t="s">
        <v>1018</v>
      </c>
      <c r="E1145" s="2">
        <v>481.29209678191302</v>
      </c>
    </row>
    <row r="1146" spans="1:5" x14ac:dyDescent="0.35">
      <c r="A1146" s="1">
        <v>13232</v>
      </c>
      <c r="B1146" s="1" t="s">
        <v>217</v>
      </c>
      <c r="C1146" s="1" t="s">
        <v>6</v>
      </c>
      <c r="D1146" s="1" t="s">
        <v>1018</v>
      </c>
      <c r="E1146" s="2">
        <v>407.27912405496198</v>
      </c>
    </row>
    <row r="1147" spans="1:5" x14ac:dyDescent="0.35">
      <c r="A1147" s="1">
        <v>15216</v>
      </c>
      <c r="B1147" s="1" t="s">
        <v>1027</v>
      </c>
      <c r="C1147" s="1" t="s">
        <v>6</v>
      </c>
      <c r="D1147" s="1" t="s">
        <v>1018</v>
      </c>
      <c r="E1147" s="2">
        <v>754.56028459926199</v>
      </c>
    </row>
    <row r="1148" spans="1:5" x14ac:dyDescent="0.35">
      <c r="A1148" s="1">
        <v>15699</v>
      </c>
      <c r="B1148" s="1" t="s">
        <v>1028</v>
      </c>
      <c r="C1148" s="1" t="s">
        <v>9</v>
      </c>
      <c r="D1148" s="1" t="s">
        <v>1018</v>
      </c>
      <c r="E1148" s="2">
        <v>756.576813490473</v>
      </c>
    </row>
    <row r="1149" spans="1:5" x14ac:dyDescent="0.35">
      <c r="A1149" s="1">
        <v>15883</v>
      </c>
      <c r="B1149" s="1" t="s">
        <v>1029</v>
      </c>
      <c r="C1149" s="1" t="s">
        <v>35</v>
      </c>
      <c r="D1149" s="1" t="s">
        <v>1018</v>
      </c>
      <c r="E1149" s="2">
        <v>1299.9362337897401</v>
      </c>
    </row>
    <row r="1150" spans="1:5" x14ac:dyDescent="0.35">
      <c r="A1150" s="1">
        <v>16062</v>
      </c>
      <c r="B1150" s="1" t="s">
        <v>1030</v>
      </c>
      <c r="C1150" s="1" t="s">
        <v>35</v>
      </c>
      <c r="D1150" s="1" t="s">
        <v>1018</v>
      </c>
      <c r="E1150" s="2">
        <v>782.59084469891502</v>
      </c>
    </row>
    <row r="1151" spans="1:5" x14ac:dyDescent="0.35">
      <c r="A1151" s="1">
        <v>10052</v>
      </c>
      <c r="B1151" s="1" t="s">
        <v>1031</v>
      </c>
      <c r="C1151" s="1" t="s">
        <v>9</v>
      </c>
      <c r="D1151" s="1" t="s">
        <v>1032</v>
      </c>
      <c r="E1151" s="2">
        <v>326.99985035495098</v>
      </c>
    </row>
    <row r="1152" spans="1:5" x14ac:dyDescent="0.35">
      <c r="A1152" s="1">
        <v>3799</v>
      </c>
      <c r="B1152" s="1" t="s">
        <v>1033</v>
      </c>
      <c r="C1152" s="1" t="s">
        <v>9</v>
      </c>
      <c r="D1152" s="1" t="s">
        <v>1034</v>
      </c>
      <c r="E1152" s="2">
        <v>297.07561656761698</v>
      </c>
    </row>
    <row r="1153" spans="1:5" x14ac:dyDescent="0.35">
      <c r="A1153" s="1">
        <v>4947</v>
      </c>
      <c r="B1153" s="1" t="s">
        <v>78</v>
      </c>
      <c r="C1153" s="1" t="s">
        <v>9</v>
      </c>
      <c r="D1153" s="1" t="s">
        <v>1034</v>
      </c>
      <c r="E1153" s="2">
        <v>303.08592405377402</v>
      </c>
    </row>
    <row r="1154" spans="1:5" x14ac:dyDescent="0.35">
      <c r="A1154" s="1">
        <v>5570</v>
      </c>
      <c r="B1154" s="1" t="s">
        <v>74</v>
      </c>
      <c r="C1154" s="1" t="s">
        <v>9</v>
      </c>
      <c r="D1154" s="1" t="s">
        <v>1034</v>
      </c>
      <c r="E1154" s="2">
        <v>343.08066704691998</v>
      </c>
    </row>
    <row r="1155" spans="1:5" x14ac:dyDescent="0.35">
      <c r="A1155" s="1">
        <v>6018</v>
      </c>
      <c r="B1155" s="1" t="s">
        <v>1033</v>
      </c>
      <c r="C1155" s="1" t="s">
        <v>9</v>
      </c>
      <c r="D1155" s="1" t="s">
        <v>1034</v>
      </c>
      <c r="E1155" s="2">
        <v>297.07524247139003</v>
      </c>
    </row>
    <row r="1156" spans="1:5" x14ac:dyDescent="0.35">
      <c r="A1156" s="1">
        <v>1525</v>
      </c>
      <c r="B1156" s="1" t="s">
        <v>465</v>
      </c>
      <c r="C1156" s="1" t="s">
        <v>6</v>
      </c>
      <c r="D1156" s="1" t="s">
        <v>1035</v>
      </c>
      <c r="E1156" s="2">
        <v>320.14634609795098</v>
      </c>
    </row>
    <row r="1157" spans="1:5" x14ac:dyDescent="0.35">
      <c r="A1157" s="1">
        <v>6306</v>
      </c>
      <c r="B1157" s="1" t="s">
        <v>1036</v>
      </c>
      <c r="C1157" s="1" t="s">
        <v>9</v>
      </c>
      <c r="D1157" s="1" t="s">
        <v>1035</v>
      </c>
      <c r="E1157" s="2">
        <v>290.13854655787998</v>
      </c>
    </row>
    <row r="1158" spans="1:5" x14ac:dyDescent="0.35">
      <c r="A1158" s="1">
        <v>7639</v>
      </c>
      <c r="B1158" s="1" t="s">
        <v>1037</v>
      </c>
      <c r="C1158" s="1" t="s">
        <v>9</v>
      </c>
      <c r="D1158" s="1" t="s">
        <v>1035</v>
      </c>
      <c r="E1158" s="2">
        <v>314.114493846421</v>
      </c>
    </row>
    <row r="1159" spans="1:5" x14ac:dyDescent="0.35">
      <c r="A1159" s="1">
        <v>14681</v>
      </c>
      <c r="B1159" s="1" t="s">
        <v>1038</v>
      </c>
      <c r="C1159" s="1" t="s">
        <v>9</v>
      </c>
      <c r="D1159" s="1" t="s">
        <v>1039</v>
      </c>
      <c r="E1159" s="2">
        <v>730.53663958129403</v>
      </c>
    </row>
    <row r="1160" spans="1:5" x14ac:dyDescent="0.35">
      <c r="A1160" s="1">
        <v>15778</v>
      </c>
      <c r="B1160" s="1" t="s">
        <v>1040</v>
      </c>
      <c r="C1160" s="1" t="s">
        <v>9</v>
      </c>
      <c r="D1160" s="1" t="s">
        <v>1039</v>
      </c>
      <c r="E1160" s="2">
        <v>744.55234307125204</v>
      </c>
    </row>
    <row r="1161" spans="1:5" x14ac:dyDescent="0.35">
      <c r="A1161" s="1">
        <v>326</v>
      </c>
      <c r="B1161" s="1" t="s">
        <v>1041</v>
      </c>
      <c r="C1161" s="1" t="s">
        <v>1042</v>
      </c>
      <c r="D1161" s="1" t="s">
        <v>1043</v>
      </c>
      <c r="E1161" s="2">
        <v>533.30588204538196</v>
      </c>
    </row>
    <row r="1162" spans="1:5" x14ac:dyDescent="0.35">
      <c r="A1162" s="1">
        <v>729</v>
      </c>
      <c r="B1162" s="1" t="s">
        <v>1044</v>
      </c>
      <c r="C1162" s="1" t="s">
        <v>9</v>
      </c>
      <c r="D1162" s="1" t="s">
        <v>1043</v>
      </c>
      <c r="E1162" s="2">
        <v>330.13878367436803</v>
      </c>
    </row>
    <row r="1163" spans="1:5" x14ac:dyDescent="0.35">
      <c r="A1163" s="1">
        <v>745</v>
      </c>
      <c r="B1163" s="1" t="s">
        <v>1045</v>
      </c>
      <c r="C1163" s="1" t="s">
        <v>9</v>
      </c>
      <c r="D1163" s="1" t="s">
        <v>1043</v>
      </c>
      <c r="E1163" s="2">
        <v>247.09203790954601</v>
      </c>
    </row>
    <row r="1164" spans="1:5" x14ac:dyDescent="0.35">
      <c r="A1164" s="1">
        <v>785</v>
      </c>
      <c r="B1164" s="1" t="s">
        <v>1046</v>
      </c>
      <c r="C1164" s="1" t="s">
        <v>9</v>
      </c>
      <c r="D1164" s="1" t="s">
        <v>1043</v>
      </c>
      <c r="E1164" s="2">
        <v>219.09725829993999</v>
      </c>
    </row>
    <row r="1165" spans="1:5" x14ac:dyDescent="0.35">
      <c r="A1165" s="1">
        <v>1096</v>
      </c>
      <c r="B1165" s="1" t="s">
        <v>321</v>
      </c>
      <c r="C1165" s="1" t="s">
        <v>9</v>
      </c>
      <c r="D1165" s="1" t="s">
        <v>1043</v>
      </c>
      <c r="E1165" s="2">
        <v>244.128799182043</v>
      </c>
    </row>
    <row r="1166" spans="1:5" x14ac:dyDescent="0.35">
      <c r="A1166" s="1">
        <v>1305</v>
      </c>
      <c r="B1166" s="1" t="s">
        <v>1047</v>
      </c>
      <c r="C1166" s="1" t="s">
        <v>9</v>
      </c>
      <c r="D1166" s="1" t="s">
        <v>1043</v>
      </c>
      <c r="E1166" s="2">
        <v>247.128612002523</v>
      </c>
    </row>
    <row r="1167" spans="1:5" x14ac:dyDescent="0.35">
      <c r="A1167" s="1">
        <v>1731</v>
      </c>
      <c r="B1167" s="1" t="s">
        <v>1048</v>
      </c>
      <c r="C1167" s="1" t="s">
        <v>9</v>
      </c>
      <c r="D1167" s="1" t="s">
        <v>1043</v>
      </c>
      <c r="E1167" s="2">
        <v>281.14961180525597</v>
      </c>
    </row>
    <row r="1168" spans="1:5" x14ac:dyDescent="0.35">
      <c r="A1168" s="1">
        <v>1735</v>
      </c>
      <c r="B1168" s="1" t="s">
        <v>1049</v>
      </c>
      <c r="C1168" s="1" t="s">
        <v>9</v>
      </c>
      <c r="D1168" s="1" t="s">
        <v>1043</v>
      </c>
      <c r="E1168" s="2">
        <v>295.12883744715703</v>
      </c>
    </row>
    <row r="1169" spans="1:5" x14ac:dyDescent="0.35">
      <c r="A1169" s="1">
        <v>1759</v>
      </c>
      <c r="B1169" s="1" t="s">
        <v>1050</v>
      </c>
      <c r="C1169" s="1" t="s">
        <v>9</v>
      </c>
      <c r="D1169" s="1" t="s">
        <v>1043</v>
      </c>
      <c r="E1169" s="2">
        <v>327.15491764059999</v>
      </c>
    </row>
    <row r="1170" spans="1:5" x14ac:dyDescent="0.35">
      <c r="A1170" s="1">
        <v>1889</v>
      </c>
      <c r="B1170" s="1" t="s">
        <v>1051</v>
      </c>
      <c r="C1170" s="1" t="s">
        <v>9</v>
      </c>
      <c r="D1170" s="1" t="s">
        <v>1043</v>
      </c>
      <c r="E1170" s="2">
        <v>231.17046864351801</v>
      </c>
    </row>
    <row r="1171" spans="1:5" x14ac:dyDescent="0.35">
      <c r="A1171" s="1">
        <v>2373</v>
      </c>
      <c r="B1171" s="1" t="s">
        <v>1052</v>
      </c>
      <c r="C1171" s="1" t="s">
        <v>9</v>
      </c>
      <c r="D1171" s="1" t="s">
        <v>1043</v>
      </c>
      <c r="E1171" s="2">
        <v>1007.42401945213</v>
      </c>
    </row>
    <row r="1172" spans="1:5" x14ac:dyDescent="0.35">
      <c r="A1172" s="1">
        <v>2132</v>
      </c>
      <c r="B1172" s="1" t="s">
        <v>1053</v>
      </c>
      <c r="C1172" s="1" t="s">
        <v>9</v>
      </c>
      <c r="D1172" s="1" t="s">
        <v>1054</v>
      </c>
      <c r="E1172" s="2">
        <v>407.097628136239</v>
      </c>
    </row>
    <row r="1173" spans="1:5" x14ac:dyDescent="0.35">
      <c r="A1173" s="1">
        <v>5105</v>
      </c>
      <c r="B1173" s="1" t="s">
        <v>1055</v>
      </c>
      <c r="C1173" s="1" t="s">
        <v>6</v>
      </c>
      <c r="D1173" s="1" t="s">
        <v>1054</v>
      </c>
      <c r="E1173" s="2">
        <v>427.09959530180799</v>
      </c>
    </row>
    <row r="1174" spans="1:5" x14ac:dyDescent="0.35">
      <c r="A1174" s="1">
        <v>5439</v>
      </c>
      <c r="B1174" s="1" t="s">
        <v>1056</v>
      </c>
      <c r="C1174" s="1" t="s">
        <v>9</v>
      </c>
      <c r="D1174" s="1" t="s">
        <v>1057</v>
      </c>
      <c r="E1174" s="2">
        <v>447.33101247553702</v>
      </c>
    </row>
    <row r="1175" spans="1:5" x14ac:dyDescent="0.35">
      <c r="A1175" s="1">
        <v>5562</v>
      </c>
      <c r="B1175" s="1" t="s">
        <v>1058</v>
      </c>
      <c r="C1175" s="1" t="s">
        <v>84</v>
      </c>
      <c r="D1175" s="1" t="s">
        <v>1057</v>
      </c>
      <c r="E1175" s="2">
        <v>436.39877340588799</v>
      </c>
    </row>
    <row r="1176" spans="1:5" x14ac:dyDescent="0.35">
      <c r="A1176" s="1">
        <v>6961</v>
      </c>
      <c r="B1176" s="1" t="s">
        <v>110</v>
      </c>
      <c r="C1176" s="1" t="s">
        <v>26</v>
      </c>
      <c r="D1176" s="1" t="s">
        <v>1057</v>
      </c>
      <c r="E1176" s="2">
        <v>459.36734969020398</v>
      </c>
    </row>
    <row r="1177" spans="1:5" x14ac:dyDescent="0.35">
      <c r="A1177" s="1">
        <v>7240</v>
      </c>
      <c r="B1177" s="1" t="s">
        <v>1059</v>
      </c>
      <c r="C1177" s="1" t="s">
        <v>9</v>
      </c>
      <c r="D1177" s="1" t="s">
        <v>1057</v>
      </c>
      <c r="E1177" s="2">
        <v>491.393596987124</v>
      </c>
    </row>
    <row r="1178" spans="1:5" x14ac:dyDescent="0.35">
      <c r="A1178" s="1">
        <v>8690</v>
      </c>
      <c r="B1178" s="1" t="s">
        <v>119</v>
      </c>
      <c r="C1178" s="1" t="s">
        <v>9</v>
      </c>
      <c r="D1178" s="1" t="s">
        <v>1057</v>
      </c>
      <c r="E1178" s="2">
        <v>447.36775654042498</v>
      </c>
    </row>
    <row r="1179" spans="1:5" x14ac:dyDescent="0.35">
      <c r="A1179" s="1">
        <v>8838</v>
      </c>
      <c r="B1179" s="1" t="s">
        <v>116</v>
      </c>
      <c r="C1179" s="1" t="s">
        <v>6</v>
      </c>
      <c r="D1179" s="1" t="s">
        <v>1057</v>
      </c>
      <c r="E1179" s="2">
        <v>453.354639990556</v>
      </c>
    </row>
    <row r="1180" spans="1:5" x14ac:dyDescent="0.35">
      <c r="A1180" s="1">
        <v>14950</v>
      </c>
      <c r="B1180" s="1" t="s">
        <v>1060</v>
      </c>
      <c r="C1180" s="1" t="s">
        <v>6</v>
      </c>
      <c r="D1180" s="1" t="s">
        <v>1057</v>
      </c>
      <c r="E1180" s="2">
        <v>743.62742341511796</v>
      </c>
    </row>
    <row r="1181" spans="1:5" x14ac:dyDescent="0.35">
      <c r="A1181" s="1">
        <v>16116</v>
      </c>
      <c r="B1181" s="1" t="s">
        <v>1061</v>
      </c>
      <c r="C1181" s="1" t="s">
        <v>35</v>
      </c>
      <c r="D1181" s="1" t="s">
        <v>1057</v>
      </c>
      <c r="E1181" s="2">
        <v>769.65307298839696</v>
      </c>
    </row>
    <row r="1182" spans="1:5" x14ac:dyDescent="0.35">
      <c r="A1182" s="1">
        <v>413</v>
      </c>
      <c r="B1182" s="1" t="s">
        <v>1062</v>
      </c>
      <c r="C1182" s="1" t="s">
        <v>9</v>
      </c>
      <c r="D1182" s="1" t="s">
        <v>1063</v>
      </c>
      <c r="E1182" s="2">
        <v>465.20829903126298</v>
      </c>
    </row>
    <row r="1183" spans="1:5" x14ac:dyDescent="0.35">
      <c r="A1183" s="1">
        <v>500</v>
      </c>
      <c r="B1183" s="1" t="s">
        <v>1064</v>
      </c>
      <c r="C1183" s="1" t="s">
        <v>6</v>
      </c>
      <c r="D1183" s="1" t="s">
        <v>1063</v>
      </c>
      <c r="E1183" s="2">
        <v>365.10488386468398</v>
      </c>
    </row>
    <row r="1184" spans="1:5" x14ac:dyDescent="0.35">
      <c r="A1184" s="1">
        <v>642</v>
      </c>
      <c r="B1184" s="1" t="s">
        <v>1065</v>
      </c>
      <c r="C1184" s="1" t="s">
        <v>9</v>
      </c>
      <c r="D1184" s="1" t="s">
        <v>1063</v>
      </c>
      <c r="E1184" s="2">
        <v>495.19110920379597</v>
      </c>
    </row>
    <row r="1185" spans="1:5" x14ac:dyDescent="0.35">
      <c r="A1185" s="1">
        <v>717</v>
      </c>
      <c r="B1185" s="1" t="s">
        <v>1066</v>
      </c>
      <c r="C1185" s="1" t="s">
        <v>9</v>
      </c>
      <c r="D1185" s="1" t="s">
        <v>1063</v>
      </c>
      <c r="E1185" s="2">
        <v>325.112275438746</v>
      </c>
    </row>
    <row r="1186" spans="1:5" x14ac:dyDescent="0.35">
      <c r="A1186" s="1">
        <v>6104</v>
      </c>
      <c r="B1186" s="1" t="s">
        <v>1067</v>
      </c>
      <c r="C1186" s="1" t="s">
        <v>9</v>
      </c>
      <c r="D1186" s="1" t="s">
        <v>1063</v>
      </c>
      <c r="E1186" s="2">
        <v>457.11781642187702</v>
      </c>
    </row>
    <row r="1187" spans="1:5" x14ac:dyDescent="0.35">
      <c r="A1187" s="1">
        <v>7973</v>
      </c>
      <c r="B1187" s="1" t="s">
        <v>1068</v>
      </c>
      <c r="C1187" s="1" t="s">
        <v>6</v>
      </c>
      <c r="D1187" s="1" t="s">
        <v>1063</v>
      </c>
      <c r="E1187" s="2">
        <v>547.16476808024595</v>
      </c>
    </row>
    <row r="1188" spans="1:5" x14ac:dyDescent="0.35">
      <c r="A1188" s="1">
        <v>10953</v>
      </c>
      <c r="B1188" s="1" t="s">
        <v>1069</v>
      </c>
      <c r="C1188" s="1" t="s">
        <v>9</v>
      </c>
      <c r="D1188" s="1" t="s">
        <v>1070</v>
      </c>
      <c r="E1188" s="2">
        <v>601.46764302888698</v>
      </c>
    </row>
    <row r="1189" spans="1:5" x14ac:dyDescent="0.35">
      <c r="A1189" s="1">
        <v>13226</v>
      </c>
      <c r="B1189" s="1" t="s">
        <v>1071</v>
      </c>
      <c r="C1189" s="1" t="s">
        <v>9</v>
      </c>
      <c r="D1189" s="1" t="s">
        <v>1070</v>
      </c>
      <c r="E1189" s="2">
        <v>719.34320873316994</v>
      </c>
    </row>
    <row r="1190" spans="1:5" x14ac:dyDescent="0.35">
      <c r="A1190" s="1">
        <v>13242</v>
      </c>
      <c r="B1190" s="1" t="s">
        <v>1072</v>
      </c>
      <c r="C1190" s="1" t="s">
        <v>6</v>
      </c>
      <c r="D1190" s="1" t="s">
        <v>1070</v>
      </c>
      <c r="E1190" s="2">
        <v>481.27711804254398</v>
      </c>
    </row>
    <row r="1191" spans="1:5" x14ac:dyDescent="0.35">
      <c r="A1191" s="1">
        <v>14556</v>
      </c>
      <c r="B1191" s="1" t="s">
        <v>1073</v>
      </c>
      <c r="C1191" s="1" t="s">
        <v>6</v>
      </c>
      <c r="D1191" s="1" t="s">
        <v>1070</v>
      </c>
      <c r="E1191" s="2">
        <v>621.43286998814006</v>
      </c>
    </row>
    <row r="1192" spans="1:5" x14ac:dyDescent="0.35">
      <c r="A1192" s="1">
        <v>14936</v>
      </c>
      <c r="B1192" s="1" t="s">
        <v>279</v>
      </c>
      <c r="C1192" s="1" t="s">
        <v>26</v>
      </c>
      <c r="D1192" s="1" t="s">
        <v>1070</v>
      </c>
      <c r="E1192" s="2">
        <v>627.48181863565298</v>
      </c>
    </row>
    <row r="1193" spans="1:5" x14ac:dyDescent="0.35">
      <c r="A1193" s="1">
        <v>14937</v>
      </c>
      <c r="B1193" s="1" t="s">
        <v>279</v>
      </c>
      <c r="C1193" s="1" t="s">
        <v>6</v>
      </c>
      <c r="D1193" s="1" t="s">
        <v>1070</v>
      </c>
      <c r="E1193" s="2">
        <v>667.47415082797204</v>
      </c>
    </row>
    <row r="1194" spans="1:5" x14ac:dyDescent="0.35">
      <c r="A1194" s="1">
        <v>2443</v>
      </c>
      <c r="B1194" s="1" t="s">
        <v>1074</v>
      </c>
      <c r="C1194" s="1" t="s">
        <v>9</v>
      </c>
      <c r="D1194" s="1" t="s">
        <v>1075</v>
      </c>
      <c r="E1194" s="2">
        <v>375.14348618420303</v>
      </c>
    </row>
    <row r="1195" spans="1:5" x14ac:dyDescent="0.35">
      <c r="A1195" s="1">
        <v>4485</v>
      </c>
      <c r="B1195" s="1" t="s">
        <v>952</v>
      </c>
      <c r="C1195" s="1" t="s">
        <v>9</v>
      </c>
      <c r="D1195" s="1" t="s">
        <v>1075</v>
      </c>
      <c r="E1195" s="2">
        <v>373.16420151593201</v>
      </c>
    </row>
    <row r="1196" spans="1:5" x14ac:dyDescent="0.35">
      <c r="A1196" s="1">
        <v>8755</v>
      </c>
      <c r="B1196" s="1" t="s">
        <v>1076</v>
      </c>
      <c r="C1196" s="1" t="s">
        <v>9</v>
      </c>
      <c r="D1196" s="1" t="s">
        <v>1075</v>
      </c>
      <c r="E1196" s="2">
        <v>387.28917782223402</v>
      </c>
    </row>
    <row r="1197" spans="1:5" x14ac:dyDescent="0.35">
      <c r="A1197" s="1">
        <v>3877</v>
      </c>
      <c r="B1197" s="1" t="s">
        <v>1077</v>
      </c>
      <c r="C1197" s="1" t="s">
        <v>9</v>
      </c>
      <c r="D1197" s="1" t="s">
        <v>1078</v>
      </c>
      <c r="E1197" s="2">
        <v>371.240549247584</v>
      </c>
    </row>
    <row r="1198" spans="1:5" x14ac:dyDescent="0.35">
      <c r="A1198" s="1">
        <v>4346</v>
      </c>
      <c r="B1198" s="1" t="s">
        <v>1079</v>
      </c>
      <c r="C1198" s="1" t="s">
        <v>6</v>
      </c>
      <c r="D1198" s="1" t="s">
        <v>1078</v>
      </c>
      <c r="E1198" s="2">
        <v>403.247416806476</v>
      </c>
    </row>
    <row r="1199" spans="1:5" x14ac:dyDescent="0.35">
      <c r="A1199" s="1">
        <v>4654</v>
      </c>
      <c r="B1199" s="1" t="s">
        <v>227</v>
      </c>
      <c r="C1199" s="1" t="s">
        <v>35</v>
      </c>
      <c r="D1199" s="1" t="s">
        <v>1078</v>
      </c>
      <c r="E1199" s="2">
        <v>441.26040759233098</v>
      </c>
    </row>
    <row r="1200" spans="1:5" x14ac:dyDescent="0.35">
      <c r="A1200" s="1">
        <v>4927</v>
      </c>
      <c r="B1200" s="1" t="s">
        <v>1080</v>
      </c>
      <c r="C1200" s="1" t="s">
        <v>9</v>
      </c>
      <c r="D1200" s="1" t="s">
        <v>1078</v>
      </c>
      <c r="E1200" s="2">
        <v>305.283479655348</v>
      </c>
    </row>
    <row r="1201" spans="1:5" x14ac:dyDescent="0.35">
      <c r="A1201" s="1">
        <v>5044</v>
      </c>
      <c r="B1201" s="1" t="s">
        <v>1024</v>
      </c>
      <c r="C1201" s="1" t="s">
        <v>9</v>
      </c>
      <c r="D1201" s="1" t="s">
        <v>1078</v>
      </c>
      <c r="E1201" s="2">
        <v>421.25838449077798</v>
      </c>
    </row>
    <row r="1202" spans="1:5" x14ac:dyDescent="0.35">
      <c r="A1202" s="1">
        <v>5045</v>
      </c>
      <c r="B1202" s="1" t="s">
        <v>1024</v>
      </c>
      <c r="C1202" s="1" t="s">
        <v>26</v>
      </c>
      <c r="D1202" s="1" t="s">
        <v>1078</v>
      </c>
      <c r="E1202" s="2">
        <v>403.24770055424199</v>
      </c>
    </row>
    <row r="1203" spans="1:5" x14ac:dyDescent="0.35">
      <c r="A1203" s="1">
        <v>5514</v>
      </c>
      <c r="B1203" s="1" t="s">
        <v>1081</v>
      </c>
      <c r="C1203" s="1" t="s">
        <v>6</v>
      </c>
      <c r="D1203" s="1" t="s">
        <v>1078</v>
      </c>
      <c r="E1203" s="2">
        <v>299.20029522040602</v>
      </c>
    </row>
    <row r="1204" spans="1:5" x14ac:dyDescent="0.35">
      <c r="A1204" s="1">
        <v>5552</v>
      </c>
      <c r="B1204" s="1" t="s">
        <v>808</v>
      </c>
      <c r="C1204" s="1" t="s">
        <v>6</v>
      </c>
      <c r="D1204" s="1" t="s">
        <v>1078</v>
      </c>
      <c r="E1204" s="2">
        <v>439.30226687665299</v>
      </c>
    </row>
    <row r="1205" spans="1:5" x14ac:dyDescent="0.35">
      <c r="A1205" s="1">
        <v>6262</v>
      </c>
      <c r="B1205" s="1" t="s">
        <v>1024</v>
      </c>
      <c r="C1205" s="1" t="s">
        <v>6</v>
      </c>
      <c r="D1205" s="1" t="s">
        <v>1078</v>
      </c>
      <c r="E1205" s="2">
        <v>443.23976292331997</v>
      </c>
    </row>
    <row r="1206" spans="1:5" x14ac:dyDescent="0.35">
      <c r="A1206" s="1">
        <v>6263</v>
      </c>
      <c r="B1206" s="1" t="s">
        <v>1024</v>
      </c>
      <c r="C1206" s="1" t="s">
        <v>26</v>
      </c>
      <c r="D1206" s="1" t="s">
        <v>1078</v>
      </c>
      <c r="E1206" s="2">
        <v>403.24752457659997</v>
      </c>
    </row>
    <row r="1207" spans="1:5" x14ac:dyDescent="0.35">
      <c r="A1207" s="1">
        <v>6510</v>
      </c>
      <c r="B1207" s="1" t="s">
        <v>1082</v>
      </c>
      <c r="C1207" s="1" t="s">
        <v>6</v>
      </c>
      <c r="D1207" s="1" t="s">
        <v>1078</v>
      </c>
      <c r="E1207" s="2">
        <v>405.26289918454597</v>
      </c>
    </row>
    <row r="1208" spans="1:5" x14ac:dyDescent="0.35">
      <c r="A1208" s="1">
        <v>6637</v>
      </c>
      <c r="B1208" s="1" t="s">
        <v>1082</v>
      </c>
      <c r="C1208" s="1" t="s">
        <v>6</v>
      </c>
      <c r="D1208" s="1" t="s">
        <v>1078</v>
      </c>
      <c r="E1208" s="2">
        <v>405.26338080813099</v>
      </c>
    </row>
    <row r="1209" spans="1:5" x14ac:dyDescent="0.35">
      <c r="A1209" s="1">
        <v>6716</v>
      </c>
      <c r="B1209" s="1" t="s">
        <v>1083</v>
      </c>
      <c r="C1209" s="1" t="s">
        <v>6</v>
      </c>
      <c r="D1209" s="1" t="s">
        <v>1078</v>
      </c>
      <c r="E1209" s="2">
        <v>385.23694860349701</v>
      </c>
    </row>
    <row r="1210" spans="1:5" x14ac:dyDescent="0.35">
      <c r="A1210" s="1">
        <v>7060</v>
      </c>
      <c r="B1210" s="1" t="s">
        <v>1084</v>
      </c>
      <c r="C1210" s="1" t="s">
        <v>9</v>
      </c>
      <c r="D1210" s="1" t="s">
        <v>1078</v>
      </c>
      <c r="E1210" s="2">
        <v>473.32921847337599</v>
      </c>
    </row>
    <row r="1211" spans="1:5" x14ac:dyDescent="0.35">
      <c r="A1211" s="1">
        <v>7303</v>
      </c>
      <c r="B1211" s="1" t="s">
        <v>1085</v>
      </c>
      <c r="C1211" s="1" t="s">
        <v>9</v>
      </c>
      <c r="D1211" s="1" t="s">
        <v>1078</v>
      </c>
      <c r="E1211" s="2">
        <v>317.21105675732798</v>
      </c>
    </row>
    <row r="1212" spans="1:5" x14ac:dyDescent="0.35">
      <c r="A1212" s="1">
        <v>7444</v>
      </c>
      <c r="B1212" s="1" t="s">
        <v>1086</v>
      </c>
      <c r="C1212" s="1" t="s">
        <v>6</v>
      </c>
      <c r="D1212" s="1" t="s">
        <v>1078</v>
      </c>
      <c r="E1212" s="2">
        <v>399.215975589165</v>
      </c>
    </row>
    <row r="1213" spans="1:5" x14ac:dyDescent="0.35">
      <c r="A1213" s="1">
        <v>7448</v>
      </c>
      <c r="B1213" s="1" t="s">
        <v>643</v>
      </c>
      <c r="C1213" s="1" t="s">
        <v>9</v>
      </c>
      <c r="D1213" s="1" t="s">
        <v>1078</v>
      </c>
      <c r="E1213" s="2">
        <v>319.19148592971999</v>
      </c>
    </row>
    <row r="1214" spans="1:5" x14ac:dyDescent="0.35">
      <c r="A1214" s="1">
        <v>7453</v>
      </c>
      <c r="B1214" s="1" t="s">
        <v>1087</v>
      </c>
      <c r="C1214" s="1" t="s">
        <v>6</v>
      </c>
      <c r="D1214" s="1" t="s">
        <v>1078</v>
      </c>
      <c r="E1214" s="2">
        <v>483.23473683451601</v>
      </c>
    </row>
    <row r="1215" spans="1:5" x14ac:dyDescent="0.35">
      <c r="A1215" s="1">
        <v>7512</v>
      </c>
      <c r="B1215" s="1" t="s">
        <v>228</v>
      </c>
      <c r="C1215" s="1" t="s">
        <v>6</v>
      </c>
      <c r="D1215" s="1" t="s">
        <v>1078</v>
      </c>
      <c r="E1215" s="2">
        <v>387.252465986147</v>
      </c>
    </row>
    <row r="1216" spans="1:5" x14ac:dyDescent="0.35">
      <c r="A1216" s="1">
        <v>7552</v>
      </c>
      <c r="B1216" s="1" t="s">
        <v>1088</v>
      </c>
      <c r="C1216" s="1" t="s">
        <v>6</v>
      </c>
      <c r="D1216" s="1" t="s">
        <v>1078</v>
      </c>
      <c r="E1216" s="2">
        <v>317.20889795233302</v>
      </c>
    </row>
    <row r="1217" spans="1:5" x14ac:dyDescent="0.35">
      <c r="A1217" s="1">
        <v>7556</v>
      </c>
      <c r="B1217" s="1" t="s">
        <v>1089</v>
      </c>
      <c r="C1217" s="1" t="s">
        <v>9</v>
      </c>
      <c r="D1217" s="1" t="s">
        <v>1078</v>
      </c>
      <c r="E1217" s="2">
        <v>421.29435583840399</v>
      </c>
    </row>
    <row r="1218" spans="1:5" x14ac:dyDescent="0.35">
      <c r="A1218" s="1">
        <v>7976</v>
      </c>
      <c r="B1218" s="1" t="s">
        <v>1085</v>
      </c>
      <c r="C1218" s="1" t="s">
        <v>9</v>
      </c>
      <c r="D1218" s="1" t="s">
        <v>1078</v>
      </c>
      <c r="E1218" s="2">
        <v>317.21094890828601</v>
      </c>
    </row>
    <row r="1219" spans="1:5" x14ac:dyDescent="0.35">
      <c r="A1219" s="1">
        <v>7981</v>
      </c>
      <c r="B1219" s="1" t="s">
        <v>1090</v>
      </c>
      <c r="C1219" s="1" t="s">
        <v>9</v>
      </c>
      <c r="D1219" s="1" t="s">
        <v>1078</v>
      </c>
      <c r="E1219" s="2">
        <v>271.24179570674897</v>
      </c>
    </row>
    <row r="1220" spans="1:5" x14ac:dyDescent="0.35">
      <c r="A1220" s="1">
        <v>7989</v>
      </c>
      <c r="B1220" s="1" t="s">
        <v>1091</v>
      </c>
      <c r="C1220" s="1" t="s">
        <v>9</v>
      </c>
      <c r="D1220" s="1" t="s">
        <v>1078</v>
      </c>
      <c r="E1220" s="2">
        <v>301.21606004851702</v>
      </c>
    </row>
    <row r="1221" spans="1:5" x14ac:dyDescent="0.35">
      <c r="A1221" s="1">
        <v>8077</v>
      </c>
      <c r="B1221" s="1" t="s">
        <v>1085</v>
      </c>
      <c r="C1221" s="1" t="s">
        <v>9</v>
      </c>
      <c r="D1221" s="1" t="s">
        <v>1078</v>
      </c>
      <c r="E1221" s="2">
        <v>317.21098091610003</v>
      </c>
    </row>
    <row r="1222" spans="1:5" x14ac:dyDescent="0.35">
      <c r="A1222" s="1">
        <v>8089</v>
      </c>
      <c r="B1222" s="1" t="s">
        <v>1085</v>
      </c>
      <c r="C1222" s="1" t="s">
        <v>6</v>
      </c>
      <c r="D1222" s="1" t="s">
        <v>1078</v>
      </c>
      <c r="E1222" s="2">
        <v>339.19292781733702</v>
      </c>
    </row>
    <row r="1223" spans="1:5" x14ac:dyDescent="0.35">
      <c r="A1223" s="1">
        <v>8091</v>
      </c>
      <c r="B1223" s="1" t="s">
        <v>1085</v>
      </c>
      <c r="C1223" s="1" t="s">
        <v>26</v>
      </c>
      <c r="D1223" s="1" t="s">
        <v>1078</v>
      </c>
      <c r="E1223" s="2">
        <v>299.20042632714802</v>
      </c>
    </row>
    <row r="1224" spans="1:5" x14ac:dyDescent="0.35">
      <c r="A1224" s="1">
        <v>8096</v>
      </c>
      <c r="B1224" s="1" t="s">
        <v>1079</v>
      </c>
      <c r="C1224" s="1" t="s">
        <v>6</v>
      </c>
      <c r="D1224" s="1" t="s">
        <v>1078</v>
      </c>
      <c r="E1224" s="2">
        <v>403.24781581162699</v>
      </c>
    </row>
    <row r="1225" spans="1:5" x14ac:dyDescent="0.35">
      <c r="A1225" s="1">
        <v>8144</v>
      </c>
      <c r="B1225" s="1" t="s">
        <v>1090</v>
      </c>
      <c r="C1225" s="1" t="s">
        <v>9</v>
      </c>
      <c r="D1225" s="1" t="s">
        <v>1078</v>
      </c>
      <c r="E1225" s="2">
        <v>271.24189631766598</v>
      </c>
    </row>
    <row r="1226" spans="1:5" x14ac:dyDescent="0.35">
      <c r="A1226" s="1">
        <v>8167</v>
      </c>
      <c r="B1226" s="1" t="s">
        <v>1092</v>
      </c>
      <c r="C1226" s="1" t="s">
        <v>6</v>
      </c>
      <c r="D1226" s="1" t="s">
        <v>1078</v>
      </c>
      <c r="E1226" s="2">
        <v>301.216108503557</v>
      </c>
    </row>
    <row r="1227" spans="1:5" x14ac:dyDescent="0.35">
      <c r="A1227" s="1">
        <v>8169</v>
      </c>
      <c r="B1227" s="1" t="s">
        <v>1093</v>
      </c>
      <c r="C1227" s="1" t="s">
        <v>6</v>
      </c>
      <c r="D1227" s="1" t="s">
        <v>1078</v>
      </c>
      <c r="E1227" s="2">
        <v>357.20342737015801</v>
      </c>
    </row>
    <row r="1228" spans="1:5" x14ac:dyDescent="0.35">
      <c r="A1228" s="1">
        <v>8215</v>
      </c>
      <c r="B1228" s="1" t="s">
        <v>1094</v>
      </c>
      <c r="C1228" s="1" t="s">
        <v>6</v>
      </c>
      <c r="D1228" s="1" t="s">
        <v>1078</v>
      </c>
      <c r="E1228" s="2">
        <v>423.21389342214098</v>
      </c>
    </row>
    <row r="1229" spans="1:5" x14ac:dyDescent="0.35">
      <c r="A1229" s="1">
        <v>8216</v>
      </c>
      <c r="B1229" s="1" t="s">
        <v>1094</v>
      </c>
      <c r="C1229" s="1" t="s">
        <v>9</v>
      </c>
      <c r="D1229" s="1" t="s">
        <v>1078</v>
      </c>
      <c r="E1229" s="2">
        <v>401.23212063474398</v>
      </c>
    </row>
    <row r="1230" spans="1:5" x14ac:dyDescent="0.35">
      <c r="A1230" s="1">
        <v>8277</v>
      </c>
      <c r="B1230" s="1" t="s">
        <v>1095</v>
      </c>
      <c r="C1230" s="1" t="s">
        <v>6</v>
      </c>
      <c r="D1230" s="1" t="s">
        <v>1078</v>
      </c>
      <c r="E1230" s="2">
        <v>327.22918570938702</v>
      </c>
    </row>
    <row r="1231" spans="1:5" x14ac:dyDescent="0.35">
      <c r="A1231" s="1">
        <v>8293</v>
      </c>
      <c r="B1231" s="1" t="s">
        <v>1096</v>
      </c>
      <c r="C1231" s="1" t="s">
        <v>9</v>
      </c>
      <c r="D1231" s="1" t="s">
        <v>1078</v>
      </c>
      <c r="E1231" s="2">
        <v>303.23167489353102</v>
      </c>
    </row>
    <row r="1232" spans="1:5" x14ac:dyDescent="0.35">
      <c r="A1232" s="1">
        <v>8295</v>
      </c>
      <c r="B1232" s="1" t="s">
        <v>1097</v>
      </c>
      <c r="C1232" s="1" t="s">
        <v>9</v>
      </c>
      <c r="D1232" s="1" t="s">
        <v>1078</v>
      </c>
      <c r="E1232" s="2">
        <v>269.22624951846501</v>
      </c>
    </row>
    <row r="1233" spans="1:5" x14ac:dyDescent="0.35">
      <c r="A1233" s="1">
        <v>8301</v>
      </c>
      <c r="B1233" s="1" t="s">
        <v>1098</v>
      </c>
      <c r="C1233" s="1" t="s">
        <v>6</v>
      </c>
      <c r="D1233" s="1" t="s">
        <v>1078</v>
      </c>
      <c r="E1233" s="2">
        <v>427.24540894157502</v>
      </c>
    </row>
    <row r="1234" spans="1:5" x14ac:dyDescent="0.35">
      <c r="A1234" s="1">
        <v>8302</v>
      </c>
      <c r="B1234" s="1" t="s">
        <v>1099</v>
      </c>
      <c r="C1234" s="1" t="s">
        <v>9</v>
      </c>
      <c r="D1234" s="1" t="s">
        <v>1078</v>
      </c>
      <c r="E1234" s="2">
        <v>403.24772329780501</v>
      </c>
    </row>
    <row r="1235" spans="1:5" x14ac:dyDescent="0.35">
      <c r="A1235" s="1">
        <v>8303</v>
      </c>
      <c r="B1235" s="1" t="s">
        <v>1098</v>
      </c>
      <c r="C1235" s="1" t="s">
        <v>26</v>
      </c>
      <c r="D1235" s="1" t="s">
        <v>1078</v>
      </c>
      <c r="E1235" s="2">
        <v>387.252801704646</v>
      </c>
    </row>
    <row r="1236" spans="1:5" x14ac:dyDescent="0.35">
      <c r="A1236" s="1">
        <v>8324</v>
      </c>
      <c r="B1236" s="1" t="s">
        <v>179</v>
      </c>
      <c r="C1236" s="1" t="s">
        <v>35</v>
      </c>
      <c r="D1236" s="1" t="s">
        <v>1078</v>
      </c>
      <c r="E1236" s="2">
        <v>421.30922816981501</v>
      </c>
    </row>
    <row r="1237" spans="1:5" x14ac:dyDescent="0.35">
      <c r="A1237" s="1">
        <v>8378</v>
      </c>
      <c r="B1237" s="1" t="s">
        <v>116</v>
      </c>
      <c r="C1237" s="1" t="s">
        <v>6</v>
      </c>
      <c r="D1237" s="1" t="s">
        <v>1078</v>
      </c>
      <c r="E1237" s="2">
        <v>453.35498537258502</v>
      </c>
    </row>
    <row r="1238" spans="1:5" x14ac:dyDescent="0.35">
      <c r="A1238" s="1">
        <v>8382</v>
      </c>
      <c r="B1238" s="1" t="s">
        <v>167</v>
      </c>
      <c r="C1238" s="1" t="s">
        <v>6</v>
      </c>
      <c r="D1238" s="1" t="s">
        <v>1078</v>
      </c>
      <c r="E1238" s="2">
        <v>429.29995053454002</v>
      </c>
    </row>
    <row r="1239" spans="1:5" x14ac:dyDescent="0.35">
      <c r="A1239" s="1">
        <v>8399</v>
      </c>
      <c r="B1239" s="1" t="s">
        <v>1100</v>
      </c>
      <c r="C1239" s="1" t="s">
        <v>9</v>
      </c>
      <c r="D1239" s="1" t="s">
        <v>1078</v>
      </c>
      <c r="E1239" s="2">
        <v>267.21067291832901</v>
      </c>
    </row>
    <row r="1240" spans="1:5" x14ac:dyDescent="0.35">
      <c r="A1240" s="1">
        <v>8400</v>
      </c>
      <c r="B1240" s="1" t="s">
        <v>1099</v>
      </c>
      <c r="C1240" s="1" t="s">
        <v>26</v>
      </c>
      <c r="D1240" s="1" t="s">
        <v>1078</v>
      </c>
      <c r="E1240" s="2">
        <v>385.23729228156202</v>
      </c>
    </row>
    <row r="1241" spans="1:5" x14ac:dyDescent="0.35">
      <c r="A1241" s="1">
        <v>8433</v>
      </c>
      <c r="B1241" s="1" t="s">
        <v>1095</v>
      </c>
      <c r="C1241" s="1" t="s">
        <v>6</v>
      </c>
      <c r="D1241" s="1" t="s">
        <v>1078</v>
      </c>
      <c r="E1241" s="2">
        <v>327.231676089757</v>
      </c>
    </row>
    <row r="1242" spans="1:5" x14ac:dyDescent="0.35">
      <c r="A1242" s="1">
        <v>8541</v>
      </c>
      <c r="B1242" s="1" t="s">
        <v>1079</v>
      </c>
      <c r="C1242" s="1" t="s">
        <v>6</v>
      </c>
      <c r="D1242" s="1" t="s">
        <v>1078</v>
      </c>
      <c r="E1242" s="2">
        <v>403.24770684341399</v>
      </c>
    </row>
    <row r="1243" spans="1:5" x14ac:dyDescent="0.35">
      <c r="A1243" s="1">
        <v>8657</v>
      </c>
      <c r="B1243" s="1" t="s">
        <v>1090</v>
      </c>
      <c r="C1243" s="1" t="s">
        <v>9</v>
      </c>
      <c r="D1243" s="1" t="s">
        <v>1078</v>
      </c>
      <c r="E1243" s="2">
        <v>271.24177302680999</v>
      </c>
    </row>
    <row r="1244" spans="1:5" x14ac:dyDescent="0.35">
      <c r="A1244" s="1">
        <v>8749</v>
      </c>
      <c r="B1244" s="1" t="s">
        <v>1101</v>
      </c>
      <c r="C1244" s="1" t="s">
        <v>9</v>
      </c>
      <c r="D1244" s="1" t="s">
        <v>1078</v>
      </c>
      <c r="E1244" s="2">
        <v>307.22661357472498</v>
      </c>
    </row>
    <row r="1245" spans="1:5" x14ac:dyDescent="0.35">
      <c r="A1245" s="1">
        <v>8786</v>
      </c>
      <c r="B1245" s="1" t="s">
        <v>1085</v>
      </c>
      <c r="C1245" s="1" t="s">
        <v>9</v>
      </c>
      <c r="D1245" s="1" t="s">
        <v>1078</v>
      </c>
      <c r="E1245" s="2">
        <v>317.209383391259</v>
      </c>
    </row>
    <row r="1246" spans="1:5" x14ac:dyDescent="0.35">
      <c r="A1246" s="1">
        <v>8823</v>
      </c>
      <c r="B1246" s="1" t="s">
        <v>1102</v>
      </c>
      <c r="C1246" s="1" t="s">
        <v>9</v>
      </c>
      <c r="D1246" s="1" t="s">
        <v>1078</v>
      </c>
      <c r="E1246" s="2">
        <v>261.22106236998098</v>
      </c>
    </row>
    <row r="1247" spans="1:5" x14ac:dyDescent="0.35">
      <c r="A1247" s="1">
        <v>8832</v>
      </c>
      <c r="B1247" s="1" t="s">
        <v>1024</v>
      </c>
      <c r="C1247" s="1" t="s">
        <v>26</v>
      </c>
      <c r="D1247" s="1" t="s">
        <v>1078</v>
      </c>
      <c r="E1247" s="2">
        <v>403.24741817537699</v>
      </c>
    </row>
    <row r="1248" spans="1:5" x14ac:dyDescent="0.35">
      <c r="A1248" s="1">
        <v>8833</v>
      </c>
      <c r="B1248" s="1" t="s">
        <v>1024</v>
      </c>
      <c r="C1248" s="1" t="s">
        <v>6</v>
      </c>
      <c r="D1248" s="1" t="s">
        <v>1078</v>
      </c>
      <c r="E1248" s="2">
        <v>443.23993116038099</v>
      </c>
    </row>
    <row r="1249" spans="1:5" x14ac:dyDescent="0.35">
      <c r="A1249" s="1">
        <v>8869</v>
      </c>
      <c r="B1249" s="1" t="s">
        <v>1103</v>
      </c>
      <c r="C1249" s="1" t="s">
        <v>9</v>
      </c>
      <c r="D1249" s="1" t="s">
        <v>1078</v>
      </c>
      <c r="E1249" s="2">
        <v>319.22647100289697</v>
      </c>
    </row>
    <row r="1250" spans="1:5" x14ac:dyDescent="0.35">
      <c r="A1250" s="1">
        <v>8951</v>
      </c>
      <c r="B1250" s="1" t="s">
        <v>167</v>
      </c>
      <c r="C1250" s="1" t="s">
        <v>6</v>
      </c>
      <c r="D1250" s="1" t="s">
        <v>1078</v>
      </c>
      <c r="E1250" s="2">
        <v>429.29963452611901</v>
      </c>
    </row>
    <row r="1251" spans="1:5" x14ac:dyDescent="0.35">
      <c r="A1251" s="1">
        <v>9079</v>
      </c>
      <c r="B1251" s="1" t="s">
        <v>1090</v>
      </c>
      <c r="C1251" s="1" t="s">
        <v>9</v>
      </c>
      <c r="D1251" s="1" t="s">
        <v>1078</v>
      </c>
      <c r="E1251" s="2">
        <v>271.24191334903901</v>
      </c>
    </row>
    <row r="1252" spans="1:5" x14ac:dyDescent="0.35">
      <c r="A1252" s="1">
        <v>9261</v>
      </c>
      <c r="B1252" s="1" t="s">
        <v>1104</v>
      </c>
      <c r="C1252" s="1" t="s">
        <v>6</v>
      </c>
      <c r="D1252" s="1" t="s">
        <v>1078</v>
      </c>
      <c r="E1252" s="2">
        <v>385.27301310343103</v>
      </c>
    </row>
    <row r="1253" spans="1:5" x14ac:dyDescent="0.35">
      <c r="A1253" s="1">
        <v>9280</v>
      </c>
      <c r="B1253" s="1" t="s">
        <v>816</v>
      </c>
      <c r="C1253" s="1" t="s">
        <v>6</v>
      </c>
      <c r="D1253" s="1" t="s">
        <v>1078</v>
      </c>
      <c r="E1253" s="2">
        <v>435.30761394944398</v>
      </c>
    </row>
    <row r="1254" spans="1:5" x14ac:dyDescent="0.35">
      <c r="A1254" s="1">
        <v>9306</v>
      </c>
      <c r="B1254" s="1" t="s">
        <v>1105</v>
      </c>
      <c r="C1254" s="1" t="s">
        <v>9</v>
      </c>
      <c r="D1254" s="1" t="s">
        <v>1078</v>
      </c>
      <c r="E1254" s="2">
        <v>337.28840945688103</v>
      </c>
    </row>
    <row r="1255" spans="1:5" x14ac:dyDescent="0.35">
      <c r="A1255" s="1">
        <v>9363</v>
      </c>
      <c r="B1255" s="1" t="s">
        <v>1095</v>
      </c>
      <c r="C1255" s="1" t="s">
        <v>6</v>
      </c>
      <c r="D1255" s="1" t="s">
        <v>1078</v>
      </c>
      <c r="E1255" s="2">
        <v>327.22925998933903</v>
      </c>
    </row>
    <row r="1256" spans="1:5" x14ac:dyDescent="0.35">
      <c r="A1256" s="1">
        <v>9367</v>
      </c>
      <c r="B1256" s="1" t="s">
        <v>1106</v>
      </c>
      <c r="C1256" s="1" t="s">
        <v>9</v>
      </c>
      <c r="D1256" s="1" t="s">
        <v>1078</v>
      </c>
      <c r="E1256" s="2">
        <v>450.320982238331</v>
      </c>
    </row>
    <row r="1257" spans="1:5" x14ac:dyDescent="0.35">
      <c r="A1257" s="1">
        <v>9370</v>
      </c>
      <c r="B1257" s="1" t="s">
        <v>1098</v>
      </c>
      <c r="C1257" s="1" t="s">
        <v>26</v>
      </c>
      <c r="D1257" s="1" t="s">
        <v>1078</v>
      </c>
      <c r="E1257" s="2">
        <v>387.252520851773</v>
      </c>
    </row>
    <row r="1258" spans="1:5" x14ac:dyDescent="0.35">
      <c r="A1258" s="1">
        <v>9371</v>
      </c>
      <c r="B1258" s="1" t="s">
        <v>1097</v>
      </c>
      <c r="C1258" s="1" t="s">
        <v>9</v>
      </c>
      <c r="D1258" s="1" t="s">
        <v>1078</v>
      </c>
      <c r="E1258" s="2">
        <v>269.22621230691601</v>
      </c>
    </row>
    <row r="1259" spans="1:5" x14ac:dyDescent="0.35">
      <c r="A1259" s="1">
        <v>9378</v>
      </c>
      <c r="B1259" s="1" t="s">
        <v>1098</v>
      </c>
      <c r="C1259" s="1" t="s">
        <v>9</v>
      </c>
      <c r="D1259" s="1" t="s">
        <v>1078</v>
      </c>
      <c r="E1259" s="2">
        <v>405.263318539978</v>
      </c>
    </row>
    <row r="1260" spans="1:5" x14ac:dyDescent="0.35">
      <c r="A1260" s="1">
        <v>9381</v>
      </c>
      <c r="B1260" s="1" t="s">
        <v>1098</v>
      </c>
      <c r="C1260" s="1" t="s">
        <v>35</v>
      </c>
      <c r="D1260" s="1" t="s">
        <v>1078</v>
      </c>
      <c r="E1260" s="2">
        <v>443.219047987446</v>
      </c>
    </row>
    <row r="1261" spans="1:5" x14ac:dyDescent="0.35">
      <c r="A1261" s="1">
        <v>9382</v>
      </c>
      <c r="B1261" s="1" t="s">
        <v>1098</v>
      </c>
      <c r="C1261" s="1" t="s">
        <v>84</v>
      </c>
      <c r="D1261" s="1" t="s">
        <v>1078</v>
      </c>
      <c r="E1261" s="2">
        <v>422.28962462336398</v>
      </c>
    </row>
    <row r="1262" spans="1:5" x14ac:dyDescent="0.35">
      <c r="A1262" s="1">
        <v>9386</v>
      </c>
      <c r="B1262" s="1" t="s">
        <v>1098</v>
      </c>
      <c r="C1262" s="1" t="s">
        <v>6</v>
      </c>
      <c r="D1262" s="1" t="s">
        <v>1078</v>
      </c>
      <c r="E1262" s="2">
        <v>427.24536010032199</v>
      </c>
    </row>
    <row r="1263" spans="1:5" x14ac:dyDescent="0.35">
      <c r="A1263" s="1">
        <v>9392</v>
      </c>
      <c r="B1263" s="1" t="s">
        <v>1107</v>
      </c>
      <c r="C1263" s="1" t="s">
        <v>9</v>
      </c>
      <c r="D1263" s="1" t="s">
        <v>1078</v>
      </c>
      <c r="E1263" s="2">
        <v>409.32850183757802</v>
      </c>
    </row>
    <row r="1264" spans="1:5" x14ac:dyDescent="0.35">
      <c r="A1264" s="1">
        <v>9459</v>
      </c>
      <c r="B1264" s="1" t="s">
        <v>1108</v>
      </c>
      <c r="C1264" s="1" t="s">
        <v>6</v>
      </c>
      <c r="D1264" s="1" t="s">
        <v>1078</v>
      </c>
      <c r="E1264" s="2">
        <v>383.22150921572899</v>
      </c>
    </row>
    <row r="1265" spans="1:5" x14ac:dyDescent="0.35">
      <c r="A1265" s="1">
        <v>9479</v>
      </c>
      <c r="B1265" s="1" t="s">
        <v>1109</v>
      </c>
      <c r="C1265" s="1" t="s">
        <v>6</v>
      </c>
      <c r="D1265" s="1" t="s">
        <v>1078</v>
      </c>
      <c r="E1265" s="2">
        <v>401.30466545937799</v>
      </c>
    </row>
    <row r="1266" spans="1:5" x14ac:dyDescent="0.35">
      <c r="A1266" s="1">
        <v>9736</v>
      </c>
      <c r="B1266" s="1" t="s">
        <v>1096</v>
      </c>
      <c r="C1266" s="1" t="s">
        <v>26</v>
      </c>
      <c r="D1266" s="1" t="s">
        <v>1078</v>
      </c>
      <c r="E1266" s="2">
        <v>285.220904229665</v>
      </c>
    </row>
    <row r="1267" spans="1:5" x14ac:dyDescent="0.35">
      <c r="A1267" s="1">
        <v>9740</v>
      </c>
      <c r="B1267" s="1" t="s">
        <v>1096</v>
      </c>
      <c r="C1267" s="1" t="s">
        <v>84</v>
      </c>
      <c r="D1267" s="1" t="s">
        <v>1078</v>
      </c>
      <c r="E1267" s="2">
        <v>320.258086542429</v>
      </c>
    </row>
    <row r="1268" spans="1:5" x14ac:dyDescent="0.35">
      <c r="A1268" s="1">
        <v>9800</v>
      </c>
      <c r="B1268" s="1" t="s">
        <v>1110</v>
      </c>
      <c r="C1268" s="1" t="s">
        <v>9</v>
      </c>
      <c r="D1268" s="1" t="s">
        <v>1078</v>
      </c>
      <c r="E1268" s="2">
        <v>379.33526387228699</v>
      </c>
    </row>
    <row r="1269" spans="1:5" x14ac:dyDescent="0.35">
      <c r="A1269" s="1">
        <v>9917</v>
      </c>
      <c r="B1269" s="1" t="s">
        <v>1111</v>
      </c>
      <c r="C1269" s="1" t="s">
        <v>6</v>
      </c>
      <c r="D1269" s="1" t="s">
        <v>1078</v>
      </c>
      <c r="E1269" s="2">
        <v>329.24501534204097</v>
      </c>
    </row>
    <row r="1270" spans="1:5" x14ac:dyDescent="0.35">
      <c r="A1270" s="1">
        <v>9936</v>
      </c>
      <c r="B1270" s="1" t="s">
        <v>1111</v>
      </c>
      <c r="C1270" s="1" t="s">
        <v>26</v>
      </c>
      <c r="D1270" s="1" t="s">
        <v>1078</v>
      </c>
      <c r="E1270" s="2">
        <v>289.25242968579602</v>
      </c>
    </row>
    <row r="1271" spans="1:5" x14ac:dyDescent="0.35">
      <c r="A1271" s="1">
        <v>10188</v>
      </c>
      <c r="B1271" s="1" t="s">
        <v>1112</v>
      </c>
      <c r="C1271" s="1" t="s">
        <v>9</v>
      </c>
      <c r="D1271" s="1" t="s">
        <v>1078</v>
      </c>
      <c r="E1271" s="2">
        <v>355.299068690225</v>
      </c>
    </row>
    <row r="1272" spans="1:5" x14ac:dyDescent="0.35">
      <c r="A1272" s="1">
        <v>10221</v>
      </c>
      <c r="B1272" s="1" t="s">
        <v>1096</v>
      </c>
      <c r="C1272" s="1" t="s">
        <v>26</v>
      </c>
      <c r="D1272" s="1" t="s">
        <v>1078</v>
      </c>
      <c r="E1272" s="2">
        <v>285.22129686370101</v>
      </c>
    </row>
    <row r="1273" spans="1:5" x14ac:dyDescent="0.35">
      <c r="A1273" s="1">
        <v>10224</v>
      </c>
      <c r="B1273" s="1" t="s">
        <v>1096</v>
      </c>
      <c r="C1273" s="1" t="s">
        <v>6</v>
      </c>
      <c r="D1273" s="1" t="s">
        <v>1078</v>
      </c>
      <c r="E1273" s="2">
        <v>325.21378065167499</v>
      </c>
    </row>
    <row r="1274" spans="1:5" x14ac:dyDescent="0.35">
      <c r="A1274" s="1">
        <v>10359</v>
      </c>
      <c r="B1274" s="1" t="s">
        <v>1095</v>
      </c>
      <c r="C1274" s="1" t="s">
        <v>26</v>
      </c>
      <c r="D1274" s="1" t="s">
        <v>1078</v>
      </c>
      <c r="E1274" s="2">
        <v>287.23702280206197</v>
      </c>
    </row>
    <row r="1275" spans="1:5" x14ac:dyDescent="0.35">
      <c r="A1275" s="1">
        <v>10406</v>
      </c>
      <c r="B1275" s="1" t="s">
        <v>1104</v>
      </c>
      <c r="C1275" s="1" t="s">
        <v>6</v>
      </c>
      <c r="D1275" s="1" t="s">
        <v>1078</v>
      </c>
      <c r="E1275" s="2">
        <v>385.27357581961002</v>
      </c>
    </row>
    <row r="1276" spans="1:5" x14ac:dyDescent="0.35">
      <c r="A1276" s="1">
        <v>10470</v>
      </c>
      <c r="B1276" s="1" t="s">
        <v>1097</v>
      </c>
      <c r="C1276" s="1" t="s">
        <v>9</v>
      </c>
      <c r="D1276" s="1" t="s">
        <v>1078</v>
      </c>
      <c r="E1276" s="2">
        <v>269.22618862514003</v>
      </c>
    </row>
    <row r="1277" spans="1:5" x14ac:dyDescent="0.35">
      <c r="A1277" s="1">
        <v>10475</v>
      </c>
      <c r="B1277" s="1" t="s">
        <v>228</v>
      </c>
      <c r="C1277" s="1" t="s">
        <v>6</v>
      </c>
      <c r="D1277" s="1" t="s">
        <v>1078</v>
      </c>
      <c r="E1277" s="2">
        <v>387.252557414992</v>
      </c>
    </row>
    <row r="1278" spans="1:5" x14ac:dyDescent="0.35">
      <c r="A1278" s="1">
        <v>10627</v>
      </c>
      <c r="B1278" s="1" t="s">
        <v>108</v>
      </c>
      <c r="C1278" s="1" t="s">
        <v>35</v>
      </c>
      <c r="D1278" s="1" t="s">
        <v>1078</v>
      </c>
      <c r="E1278" s="2">
        <v>441.29908193868198</v>
      </c>
    </row>
    <row r="1279" spans="1:5" x14ac:dyDescent="0.35">
      <c r="A1279" s="1">
        <v>10702</v>
      </c>
      <c r="B1279" s="1" t="s">
        <v>1113</v>
      </c>
      <c r="C1279" s="1" t="s">
        <v>35</v>
      </c>
      <c r="D1279" s="1" t="s">
        <v>1078</v>
      </c>
      <c r="E1279" s="2">
        <v>375.26786917919299</v>
      </c>
    </row>
    <row r="1280" spans="1:5" x14ac:dyDescent="0.35">
      <c r="A1280" s="1">
        <v>10736</v>
      </c>
      <c r="B1280" s="1" t="s">
        <v>1114</v>
      </c>
      <c r="C1280" s="1" t="s">
        <v>6</v>
      </c>
      <c r="D1280" s="1" t="s">
        <v>1078</v>
      </c>
      <c r="E1280" s="2">
        <v>393.27841460653298</v>
      </c>
    </row>
    <row r="1281" spans="1:5" x14ac:dyDescent="0.35">
      <c r="A1281" s="1">
        <v>10868</v>
      </c>
      <c r="B1281" s="1" t="s">
        <v>1115</v>
      </c>
      <c r="C1281" s="1" t="s">
        <v>9</v>
      </c>
      <c r="D1281" s="1" t="s">
        <v>1078</v>
      </c>
      <c r="E1281" s="2">
        <v>392.33089322480998</v>
      </c>
    </row>
    <row r="1282" spans="1:5" x14ac:dyDescent="0.35">
      <c r="A1282" s="1">
        <v>10875</v>
      </c>
      <c r="B1282" s="1" t="s">
        <v>1116</v>
      </c>
      <c r="C1282" s="1" t="s">
        <v>6</v>
      </c>
      <c r="D1282" s="1" t="s">
        <v>1078</v>
      </c>
      <c r="E1282" s="2">
        <v>357.27845713008003</v>
      </c>
    </row>
    <row r="1283" spans="1:5" x14ac:dyDescent="0.35">
      <c r="A1283" s="1">
        <v>10889</v>
      </c>
      <c r="B1283" s="1" t="s">
        <v>1117</v>
      </c>
      <c r="C1283" s="1" t="s">
        <v>6</v>
      </c>
      <c r="D1283" s="1" t="s">
        <v>1078</v>
      </c>
      <c r="E1283" s="2">
        <v>439.28183103066499</v>
      </c>
    </row>
    <row r="1284" spans="1:5" x14ac:dyDescent="0.35">
      <c r="A1284" s="1">
        <v>11057</v>
      </c>
      <c r="B1284" s="1" t="s">
        <v>1118</v>
      </c>
      <c r="C1284" s="1" t="s">
        <v>9</v>
      </c>
      <c r="D1284" s="1" t="s">
        <v>1078</v>
      </c>
      <c r="E1284" s="2">
        <v>347.25797625545903</v>
      </c>
    </row>
    <row r="1285" spans="1:5" x14ac:dyDescent="0.35">
      <c r="A1285" s="1">
        <v>11616</v>
      </c>
      <c r="B1285" s="1" t="s">
        <v>1110</v>
      </c>
      <c r="C1285" s="1" t="s">
        <v>9</v>
      </c>
      <c r="D1285" s="1" t="s">
        <v>1078</v>
      </c>
      <c r="E1285" s="2">
        <v>379.33552049875601</v>
      </c>
    </row>
    <row r="1286" spans="1:5" x14ac:dyDescent="0.35">
      <c r="A1286" s="1">
        <v>11626</v>
      </c>
      <c r="B1286" s="1" t="s">
        <v>1119</v>
      </c>
      <c r="C1286" s="1" t="s">
        <v>9</v>
      </c>
      <c r="D1286" s="1" t="s">
        <v>1078</v>
      </c>
      <c r="E1286" s="2">
        <v>319.26257925758</v>
      </c>
    </row>
    <row r="1287" spans="1:5" x14ac:dyDescent="0.35">
      <c r="A1287" s="1">
        <v>11800</v>
      </c>
      <c r="B1287" s="1" t="s">
        <v>1090</v>
      </c>
      <c r="C1287" s="1" t="s">
        <v>9</v>
      </c>
      <c r="D1287" s="1" t="s">
        <v>1078</v>
      </c>
      <c r="E1287" s="2">
        <v>271.24186791138402</v>
      </c>
    </row>
    <row r="1288" spans="1:5" x14ac:dyDescent="0.35">
      <c r="A1288" s="1">
        <v>11801</v>
      </c>
      <c r="B1288" s="1" t="s">
        <v>1120</v>
      </c>
      <c r="C1288" s="1" t="s">
        <v>9</v>
      </c>
      <c r="D1288" s="1" t="s">
        <v>1078</v>
      </c>
      <c r="E1288" s="2">
        <v>389.26863033880898</v>
      </c>
    </row>
    <row r="1289" spans="1:5" x14ac:dyDescent="0.35">
      <c r="A1289" s="1">
        <v>11803</v>
      </c>
      <c r="B1289" s="1" t="s">
        <v>1120</v>
      </c>
      <c r="C1289" s="1" t="s">
        <v>35</v>
      </c>
      <c r="D1289" s="1" t="s">
        <v>1078</v>
      </c>
      <c r="E1289" s="2">
        <v>427.22382064452398</v>
      </c>
    </row>
    <row r="1290" spans="1:5" x14ac:dyDescent="0.35">
      <c r="A1290" s="1">
        <v>11883</v>
      </c>
      <c r="B1290" s="1" t="s">
        <v>1121</v>
      </c>
      <c r="C1290" s="1" t="s">
        <v>9</v>
      </c>
      <c r="D1290" s="1" t="s">
        <v>1078</v>
      </c>
      <c r="E1290" s="2">
        <v>321.27871127342399</v>
      </c>
    </row>
    <row r="1291" spans="1:5" x14ac:dyDescent="0.35">
      <c r="A1291" s="1">
        <v>11884</v>
      </c>
      <c r="B1291" s="1" t="s">
        <v>1026</v>
      </c>
      <c r="C1291" s="1" t="s">
        <v>6</v>
      </c>
      <c r="D1291" s="1" t="s">
        <v>1078</v>
      </c>
      <c r="E1291" s="2">
        <v>481.29242509683701</v>
      </c>
    </row>
    <row r="1292" spans="1:5" x14ac:dyDescent="0.35">
      <c r="A1292" s="1">
        <v>11894</v>
      </c>
      <c r="B1292" s="1" t="s">
        <v>1122</v>
      </c>
      <c r="C1292" s="1" t="s">
        <v>35</v>
      </c>
      <c r="D1292" s="1" t="s">
        <v>1078</v>
      </c>
      <c r="E1292" s="2">
        <v>493.29213758572803</v>
      </c>
    </row>
    <row r="1293" spans="1:5" x14ac:dyDescent="0.35">
      <c r="A1293" s="1">
        <v>11965</v>
      </c>
      <c r="B1293" s="1" t="s">
        <v>1123</v>
      </c>
      <c r="C1293" s="1" t="s">
        <v>9</v>
      </c>
      <c r="D1293" s="1" t="s">
        <v>1078</v>
      </c>
      <c r="E1293" s="2">
        <v>353.31953175322798</v>
      </c>
    </row>
    <row r="1294" spans="1:5" x14ac:dyDescent="0.35">
      <c r="A1294" s="1">
        <v>12030</v>
      </c>
      <c r="B1294" s="1" t="s">
        <v>1124</v>
      </c>
      <c r="C1294" s="1" t="s">
        <v>9</v>
      </c>
      <c r="D1294" s="1" t="s">
        <v>1078</v>
      </c>
      <c r="E1294" s="2">
        <v>333.24187334439802</v>
      </c>
    </row>
    <row r="1295" spans="1:5" x14ac:dyDescent="0.35">
      <c r="A1295" s="1">
        <v>12170</v>
      </c>
      <c r="B1295" s="1" t="s">
        <v>1107</v>
      </c>
      <c r="C1295" s="1" t="s">
        <v>6</v>
      </c>
      <c r="D1295" s="1" t="s">
        <v>1078</v>
      </c>
      <c r="E1295" s="2">
        <v>431.31501563675499</v>
      </c>
    </row>
    <row r="1296" spans="1:5" x14ac:dyDescent="0.35">
      <c r="A1296" s="1">
        <v>12376</v>
      </c>
      <c r="B1296" s="1" t="s">
        <v>1125</v>
      </c>
      <c r="C1296" s="1" t="s">
        <v>9</v>
      </c>
      <c r="D1296" s="1" t="s">
        <v>1078</v>
      </c>
      <c r="E1296" s="2">
        <v>369.31458898516001</v>
      </c>
    </row>
    <row r="1297" spans="1:5" x14ac:dyDescent="0.35">
      <c r="A1297" s="1">
        <v>12386</v>
      </c>
      <c r="B1297" s="1" t="s">
        <v>1126</v>
      </c>
      <c r="C1297" s="1" t="s">
        <v>9</v>
      </c>
      <c r="D1297" s="1" t="s">
        <v>1078</v>
      </c>
      <c r="E1297" s="2">
        <v>273.25740483152998</v>
      </c>
    </row>
    <row r="1298" spans="1:5" x14ac:dyDescent="0.35">
      <c r="A1298" s="1">
        <v>12516</v>
      </c>
      <c r="B1298" s="1" t="s">
        <v>1110</v>
      </c>
      <c r="C1298" s="1" t="s">
        <v>9</v>
      </c>
      <c r="D1298" s="1" t="s">
        <v>1078</v>
      </c>
      <c r="E1298" s="2">
        <v>379.33548416644601</v>
      </c>
    </row>
    <row r="1299" spans="1:5" x14ac:dyDescent="0.35">
      <c r="A1299" s="1">
        <v>12578</v>
      </c>
      <c r="B1299" s="1" t="s">
        <v>1126</v>
      </c>
      <c r="C1299" s="1" t="s">
        <v>9</v>
      </c>
      <c r="D1299" s="1" t="s">
        <v>1078</v>
      </c>
      <c r="E1299" s="2">
        <v>273.257494294732</v>
      </c>
    </row>
    <row r="1300" spans="1:5" x14ac:dyDescent="0.35">
      <c r="A1300" s="1">
        <v>12714</v>
      </c>
      <c r="B1300" s="1" t="s">
        <v>1105</v>
      </c>
      <c r="C1300" s="1" t="s">
        <v>9</v>
      </c>
      <c r="D1300" s="1" t="s">
        <v>1078</v>
      </c>
      <c r="E1300" s="2">
        <v>337.28845151724801</v>
      </c>
    </row>
    <row r="1301" spans="1:5" x14ac:dyDescent="0.35">
      <c r="A1301" s="1">
        <v>12739</v>
      </c>
      <c r="B1301" s="1" t="s">
        <v>1127</v>
      </c>
      <c r="C1301" s="1" t="s">
        <v>6</v>
      </c>
      <c r="D1301" s="1" t="s">
        <v>1078</v>
      </c>
      <c r="E1301" s="2">
        <v>443.31517023857702</v>
      </c>
    </row>
    <row r="1302" spans="1:5" x14ac:dyDescent="0.35">
      <c r="A1302" s="1">
        <v>12821</v>
      </c>
      <c r="B1302" s="1" t="s">
        <v>1126</v>
      </c>
      <c r="C1302" s="1" t="s">
        <v>9</v>
      </c>
      <c r="D1302" s="1" t="s">
        <v>1078</v>
      </c>
      <c r="E1302" s="2">
        <v>273.25733686080201</v>
      </c>
    </row>
    <row r="1303" spans="1:5" x14ac:dyDescent="0.35">
      <c r="A1303" s="1">
        <v>12873</v>
      </c>
      <c r="B1303" s="1" t="s">
        <v>1128</v>
      </c>
      <c r="C1303" s="1" t="s">
        <v>35</v>
      </c>
      <c r="D1303" s="1" t="s">
        <v>1078</v>
      </c>
      <c r="E1303" s="2">
        <v>391.33504756864198</v>
      </c>
    </row>
    <row r="1304" spans="1:5" x14ac:dyDescent="0.35">
      <c r="A1304" s="1">
        <v>12919</v>
      </c>
      <c r="B1304" s="1" t="s">
        <v>1129</v>
      </c>
      <c r="C1304" s="1" t="s">
        <v>6</v>
      </c>
      <c r="D1304" s="1" t="s">
        <v>1078</v>
      </c>
      <c r="E1304" s="2">
        <v>347.25759726299401</v>
      </c>
    </row>
    <row r="1305" spans="1:5" x14ac:dyDescent="0.35">
      <c r="A1305" s="1">
        <v>12980</v>
      </c>
      <c r="B1305" s="1" t="s">
        <v>1130</v>
      </c>
      <c r="C1305" s="1" t="s">
        <v>9</v>
      </c>
      <c r="D1305" s="1" t="s">
        <v>1078</v>
      </c>
      <c r="E1305" s="2">
        <v>409.30994125993499</v>
      </c>
    </row>
    <row r="1306" spans="1:5" x14ac:dyDescent="0.35">
      <c r="A1306" s="1">
        <v>13133</v>
      </c>
      <c r="B1306" s="1" t="s">
        <v>1131</v>
      </c>
      <c r="C1306" s="1" t="s">
        <v>9</v>
      </c>
      <c r="D1306" s="1" t="s">
        <v>1078</v>
      </c>
      <c r="E1306" s="2">
        <v>459.44055415537701</v>
      </c>
    </row>
    <row r="1307" spans="1:5" x14ac:dyDescent="0.35">
      <c r="A1307" s="1">
        <v>13258</v>
      </c>
      <c r="B1307" s="1" t="s">
        <v>1132</v>
      </c>
      <c r="C1307" s="1" t="s">
        <v>9</v>
      </c>
      <c r="D1307" s="1" t="s">
        <v>1078</v>
      </c>
      <c r="E1307" s="2">
        <v>413.34100018976898</v>
      </c>
    </row>
    <row r="1308" spans="1:5" x14ac:dyDescent="0.35">
      <c r="A1308" s="1">
        <v>13292</v>
      </c>
      <c r="B1308" s="1" t="s">
        <v>1133</v>
      </c>
      <c r="C1308" s="1" t="s">
        <v>6</v>
      </c>
      <c r="D1308" s="1" t="s">
        <v>1078</v>
      </c>
      <c r="E1308" s="2">
        <v>477.39118353836801</v>
      </c>
    </row>
    <row r="1309" spans="1:5" x14ac:dyDescent="0.35">
      <c r="A1309" s="1">
        <v>13477</v>
      </c>
      <c r="B1309" s="1" t="s">
        <v>1123</v>
      </c>
      <c r="C1309" s="1" t="s">
        <v>9</v>
      </c>
      <c r="D1309" s="1" t="s">
        <v>1078</v>
      </c>
      <c r="E1309" s="2">
        <v>353.31929981104798</v>
      </c>
    </row>
    <row r="1310" spans="1:5" x14ac:dyDescent="0.35">
      <c r="A1310" s="1">
        <v>13482</v>
      </c>
      <c r="B1310" s="1" t="s">
        <v>1097</v>
      </c>
      <c r="C1310" s="1" t="s">
        <v>9</v>
      </c>
      <c r="D1310" s="1" t="s">
        <v>1078</v>
      </c>
      <c r="E1310" s="2">
        <v>269.22584448592698</v>
      </c>
    </row>
    <row r="1311" spans="1:5" x14ac:dyDescent="0.35">
      <c r="A1311" s="1">
        <v>13493</v>
      </c>
      <c r="B1311" s="1" t="s">
        <v>1134</v>
      </c>
      <c r="C1311" s="1" t="s">
        <v>9</v>
      </c>
      <c r="D1311" s="1" t="s">
        <v>1078</v>
      </c>
      <c r="E1311" s="2">
        <v>285.25695470537897</v>
      </c>
    </row>
    <row r="1312" spans="1:5" x14ac:dyDescent="0.35">
      <c r="A1312" s="1">
        <v>13502</v>
      </c>
      <c r="B1312" s="1" t="s">
        <v>1135</v>
      </c>
      <c r="C1312" s="1" t="s">
        <v>9</v>
      </c>
      <c r="D1312" s="1" t="s">
        <v>1078</v>
      </c>
      <c r="E1312" s="2">
        <v>297.25691466864203</v>
      </c>
    </row>
    <row r="1313" spans="1:5" x14ac:dyDescent="0.35">
      <c r="A1313" s="1">
        <v>13723</v>
      </c>
      <c r="B1313" s="1" t="s">
        <v>1136</v>
      </c>
      <c r="C1313" s="1" t="s">
        <v>9</v>
      </c>
      <c r="D1313" s="1" t="s">
        <v>1078</v>
      </c>
      <c r="E1313" s="2">
        <v>463.37722088686098</v>
      </c>
    </row>
    <row r="1314" spans="1:5" x14ac:dyDescent="0.35">
      <c r="A1314" s="1">
        <v>13823</v>
      </c>
      <c r="B1314" s="1" t="s">
        <v>1137</v>
      </c>
      <c r="C1314" s="1" t="s">
        <v>6</v>
      </c>
      <c r="D1314" s="1" t="s">
        <v>1078</v>
      </c>
      <c r="E1314" s="2">
        <v>331.262745969479</v>
      </c>
    </row>
    <row r="1315" spans="1:5" x14ac:dyDescent="0.35">
      <c r="A1315" s="1">
        <v>13894</v>
      </c>
      <c r="B1315" s="1" t="s">
        <v>795</v>
      </c>
      <c r="C1315" s="1" t="s">
        <v>6</v>
      </c>
      <c r="D1315" s="1" t="s">
        <v>1078</v>
      </c>
      <c r="E1315" s="2">
        <v>409.30973955577502</v>
      </c>
    </row>
    <row r="1316" spans="1:5" x14ac:dyDescent="0.35">
      <c r="A1316" s="1">
        <v>13913</v>
      </c>
      <c r="B1316" s="1" t="s">
        <v>1138</v>
      </c>
      <c r="C1316" s="1" t="s">
        <v>6</v>
      </c>
      <c r="D1316" s="1" t="s">
        <v>1078</v>
      </c>
      <c r="E1316" s="2">
        <v>389.26631678989497</v>
      </c>
    </row>
    <row r="1317" spans="1:5" x14ac:dyDescent="0.35">
      <c r="A1317" s="1">
        <v>13925</v>
      </c>
      <c r="B1317" s="1" t="s">
        <v>1139</v>
      </c>
      <c r="C1317" s="1" t="s">
        <v>9</v>
      </c>
      <c r="D1317" s="1" t="s">
        <v>1078</v>
      </c>
      <c r="E1317" s="2">
        <v>393.350786278214</v>
      </c>
    </row>
    <row r="1318" spans="1:5" x14ac:dyDescent="0.35">
      <c r="A1318" s="1">
        <v>13963</v>
      </c>
      <c r="B1318" s="1" t="s">
        <v>1140</v>
      </c>
      <c r="C1318" s="1" t="s">
        <v>9</v>
      </c>
      <c r="D1318" s="1" t="s">
        <v>1078</v>
      </c>
      <c r="E1318" s="2">
        <v>383.32996835542599</v>
      </c>
    </row>
    <row r="1319" spans="1:5" x14ac:dyDescent="0.35">
      <c r="A1319" s="1">
        <v>14189</v>
      </c>
      <c r="B1319" s="1" t="s">
        <v>1141</v>
      </c>
      <c r="C1319" s="1" t="s">
        <v>6</v>
      </c>
      <c r="D1319" s="1" t="s">
        <v>1078</v>
      </c>
      <c r="E1319" s="2">
        <v>435.38049657494201</v>
      </c>
    </row>
    <row r="1320" spans="1:5" x14ac:dyDescent="0.35">
      <c r="A1320" s="1">
        <v>14230</v>
      </c>
      <c r="B1320" s="1" t="s">
        <v>1142</v>
      </c>
      <c r="C1320" s="1" t="s">
        <v>9</v>
      </c>
      <c r="D1320" s="1" t="s">
        <v>1078</v>
      </c>
      <c r="E1320" s="2">
        <v>255.21044249987301</v>
      </c>
    </row>
    <row r="1321" spans="1:5" x14ac:dyDescent="0.35">
      <c r="A1321" s="1">
        <v>14369</v>
      </c>
      <c r="B1321" s="1" t="s">
        <v>1143</v>
      </c>
      <c r="C1321" s="1" t="s">
        <v>9</v>
      </c>
      <c r="D1321" s="1" t="s">
        <v>1078</v>
      </c>
      <c r="E1321" s="2">
        <v>367.33531146846002</v>
      </c>
    </row>
    <row r="1322" spans="1:5" x14ac:dyDescent="0.35">
      <c r="A1322" s="1">
        <v>14395</v>
      </c>
      <c r="B1322" s="1" t="s">
        <v>1144</v>
      </c>
      <c r="C1322" s="1" t="s">
        <v>9</v>
      </c>
      <c r="D1322" s="1" t="s">
        <v>1078</v>
      </c>
      <c r="E1322" s="2">
        <v>291.23131574671999</v>
      </c>
    </row>
    <row r="1323" spans="1:5" x14ac:dyDescent="0.35">
      <c r="A1323" s="1">
        <v>14405</v>
      </c>
      <c r="B1323" s="1" t="s">
        <v>1139</v>
      </c>
      <c r="C1323" s="1" t="s">
        <v>9</v>
      </c>
      <c r="D1323" s="1" t="s">
        <v>1078</v>
      </c>
      <c r="E1323" s="2">
        <v>393.350932197041</v>
      </c>
    </row>
    <row r="1324" spans="1:5" x14ac:dyDescent="0.35">
      <c r="A1324" s="1">
        <v>14502</v>
      </c>
      <c r="B1324" s="1" t="s">
        <v>1145</v>
      </c>
      <c r="C1324" s="1" t="s">
        <v>6</v>
      </c>
      <c r="D1324" s="1" t="s">
        <v>1078</v>
      </c>
      <c r="E1324" s="2">
        <v>451.37508959087</v>
      </c>
    </row>
    <row r="1325" spans="1:5" x14ac:dyDescent="0.35">
      <c r="A1325" s="1">
        <v>14533</v>
      </c>
      <c r="B1325" s="1" t="s">
        <v>1146</v>
      </c>
      <c r="C1325" s="1" t="s">
        <v>9</v>
      </c>
      <c r="D1325" s="1" t="s">
        <v>1078</v>
      </c>
      <c r="E1325" s="2">
        <v>568.426455797426</v>
      </c>
    </row>
    <row r="1326" spans="1:5" x14ac:dyDescent="0.35">
      <c r="A1326" s="1">
        <v>14542</v>
      </c>
      <c r="B1326" s="1" t="s">
        <v>1147</v>
      </c>
      <c r="C1326" s="1" t="s">
        <v>9</v>
      </c>
      <c r="D1326" s="1" t="s">
        <v>1078</v>
      </c>
      <c r="E1326" s="2">
        <v>409.34578814333798</v>
      </c>
    </row>
    <row r="1327" spans="1:5" x14ac:dyDescent="0.35">
      <c r="A1327" s="1">
        <v>14580</v>
      </c>
      <c r="B1327" s="1" t="s">
        <v>44</v>
      </c>
      <c r="C1327" s="1" t="s">
        <v>9</v>
      </c>
      <c r="D1327" s="1" t="s">
        <v>1078</v>
      </c>
      <c r="E1327" s="2">
        <v>487.47158602227302</v>
      </c>
    </row>
    <row r="1328" spans="1:5" x14ac:dyDescent="0.35">
      <c r="A1328" s="1">
        <v>14747</v>
      </c>
      <c r="B1328" s="1" t="s">
        <v>1148</v>
      </c>
      <c r="C1328" s="1" t="s">
        <v>9</v>
      </c>
      <c r="D1328" s="1" t="s">
        <v>1078</v>
      </c>
      <c r="E1328" s="2">
        <v>351.303831193912</v>
      </c>
    </row>
    <row r="1329" spans="1:5" x14ac:dyDescent="0.35">
      <c r="A1329" s="1">
        <v>14935</v>
      </c>
      <c r="B1329" s="1" t="s">
        <v>873</v>
      </c>
      <c r="C1329" s="1" t="s">
        <v>6</v>
      </c>
      <c r="D1329" s="1" t="s">
        <v>1078</v>
      </c>
      <c r="E1329" s="2">
        <v>399.32483447233398</v>
      </c>
    </row>
    <row r="1330" spans="1:5" x14ac:dyDescent="0.35">
      <c r="A1330" s="1">
        <v>14939</v>
      </c>
      <c r="B1330" s="1" t="s">
        <v>1149</v>
      </c>
      <c r="C1330" s="1" t="s">
        <v>35</v>
      </c>
      <c r="D1330" s="1" t="s">
        <v>1078</v>
      </c>
      <c r="E1330" s="2">
        <v>481.32781582455499</v>
      </c>
    </row>
    <row r="1331" spans="1:5" x14ac:dyDescent="0.35">
      <c r="A1331" s="1">
        <v>15097</v>
      </c>
      <c r="B1331" s="1" t="s">
        <v>1150</v>
      </c>
      <c r="C1331" s="1" t="s">
        <v>9</v>
      </c>
      <c r="D1331" s="1" t="s">
        <v>1078</v>
      </c>
      <c r="E1331" s="2">
        <v>445.36636225611699</v>
      </c>
    </row>
    <row r="1332" spans="1:5" x14ac:dyDescent="0.35">
      <c r="A1332" s="1">
        <v>15101</v>
      </c>
      <c r="B1332" s="1" t="s">
        <v>1112</v>
      </c>
      <c r="C1332" s="1" t="s">
        <v>6</v>
      </c>
      <c r="D1332" s="1" t="s">
        <v>1078</v>
      </c>
      <c r="E1332" s="2">
        <v>377.28286617074599</v>
      </c>
    </row>
    <row r="1333" spans="1:5" x14ac:dyDescent="0.35">
      <c r="A1333" s="1">
        <v>15454</v>
      </c>
      <c r="B1333" s="1" t="s">
        <v>1151</v>
      </c>
      <c r="C1333" s="1" t="s">
        <v>9</v>
      </c>
      <c r="D1333" s="1" t="s">
        <v>1078</v>
      </c>
      <c r="E1333" s="2">
        <v>395.36641153414399</v>
      </c>
    </row>
    <row r="1334" spans="1:5" x14ac:dyDescent="0.35">
      <c r="A1334" s="1">
        <v>15595</v>
      </c>
      <c r="B1334" s="1" t="s">
        <v>1152</v>
      </c>
      <c r="C1334" s="1" t="s">
        <v>9</v>
      </c>
      <c r="D1334" s="1" t="s">
        <v>1078</v>
      </c>
      <c r="E1334" s="2">
        <v>467.351405287126</v>
      </c>
    </row>
    <row r="1335" spans="1:5" x14ac:dyDescent="0.35">
      <c r="A1335" s="1">
        <v>15597</v>
      </c>
      <c r="B1335" s="1" t="s">
        <v>1139</v>
      </c>
      <c r="C1335" s="1" t="s">
        <v>9</v>
      </c>
      <c r="D1335" s="1" t="s">
        <v>1078</v>
      </c>
      <c r="E1335" s="2">
        <v>393.35072274640697</v>
      </c>
    </row>
    <row r="1336" spans="1:5" x14ac:dyDescent="0.35">
      <c r="A1336" s="1">
        <v>15773</v>
      </c>
      <c r="B1336" s="1" t="s">
        <v>1139</v>
      </c>
      <c r="C1336" s="1" t="s">
        <v>9</v>
      </c>
      <c r="D1336" s="1" t="s">
        <v>1078</v>
      </c>
      <c r="E1336" s="2">
        <v>393.35064553814601</v>
      </c>
    </row>
    <row r="1337" spans="1:5" x14ac:dyDescent="0.35">
      <c r="A1337" s="1">
        <v>15823</v>
      </c>
      <c r="B1337" s="1" t="s">
        <v>1150</v>
      </c>
      <c r="C1337" s="1" t="s">
        <v>9</v>
      </c>
      <c r="D1337" s="1" t="s">
        <v>1078</v>
      </c>
      <c r="E1337" s="2">
        <v>445.36658581526598</v>
      </c>
    </row>
    <row r="1338" spans="1:5" x14ac:dyDescent="0.35">
      <c r="A1338" s="1">
        <v>15862</v>
      </c>
      <c r="B1338" s="1" t="s">
        <v>1097</v>
      </c>
      <c r="C1338" s="1" t="s">
        <v>9</v>
      </c>
      <c r="D1338" s="1" t="s">
        <v>1078</v>
      </c>
      <c r="E1338" s="2">
        <v>269.22583066032399</v>
      </c>
    </row>
    <row r="1339" spans="1:5" x14ac:dyDescent="0.35">
      <c r="A1339" s="1">
        <v>15867</v>
      </c>
      <c r="B1339" s="1" t="s">
        <v>1123</v>
      </c>
      <c r="C1339" s="1" t="s">
        <v>9</v>
      </c>
      <c r="D1339" s="1" t="s">
        <v>1078</v>
      </c>
      <c r="E1339" s="2">
        <v>353.319456355841</v>
      </c>
    </row>
    <row r="1340" spans="1:5" x14ac:dyDescent="0.35">
      <c r="A1340" s="1">
        <v>16554</v>
      </c>
      <c r="B1340" s="1" t="s">
        <v>1153</v>
      </c>
      <c r="C1340" s="1" t="s">
        <v>9</v>
      </c>
      <c r="D1340" s="1" t="s">
        <v>1078</v>
      </c>
      <c r="E1340" s="2">
        <v>431.35114845959401</v>
      </c>
    </row>
    <row r="1341" spans="1:5" x14ac:dyDescent="0.35">
      <c r="A1341" s="1">
        <v>4474</v>
      </c>
      <c r="B1341" s="1" t="s">
        <v>1154</v>
      </c>
      <c r="C1341" s="1" t="s">
        <v>9</v>
      </c>
      <c r="D1341" s="1" t="s">
        <v>1155</v>
      </c>
      <c r="E1341" s="2">
        <v>321.07320925654699</v>
      </c>
    </row>
    <row r="1342" spans="1:5" x14ac:dyDescent="0.35">
      <c r="A1342" s="1">
        <v>4878</v>
      </c>
      <c r="B1342" s="1" t="s">
        <v>1154</v>
      </c>
      <c r="C1342" s="1" t="s">
        <v>9</v>
      </c>
      <c r="D1342" s="1" t="s">
        <v>1155</v>
      </c>
      <c r="E1342" s="2">
        <v>321.07308821338802</v>
      </c>
    </row>
    <row r="1343" spans="1:5" x14ac:dyDescent="0.35">
      <c r="A1343" s="1">
        <v>3285</v>
      </c>
      <c r="B1343" s="1" t="s">
        <v>1156</v>
      </c>
      <c r="C1343" s="1" t="s">
        <v>9</v>
      </c>
      <c r="D1343" s="1" t="s">
        <v>1157</v>
      </c>
      <c r="E1343" s="2">
        <v>341.26828278111901</v>
      </c>
    </row>
    <row r="1344" spans="1:5" x14ac:dyDescent="0.35">
      <c r="A1344" s="1">
        <v>3485</v>
      </c>
      <c r="B1344" s="1" t="s">
        <v>1156</v>
      </c>
      <c r="C1344" s="1" t="s">
        <v>9</v>
      </c>
      <c r="D1344" s="1" t="s">
        <v>1157</v>
      </c>
      <c r="E1344" s="2">
        <v>341.26839944413001</v>
      </c>
    </row>
    <row r="1345" spans="1:5" x14ac:dyDescent="0.35">
      <c r="A1345" s="1">
        <v>3508</v>
      </c>
      <c r="B1345" s="1" t="s">
        <v>1158</v>
      </c>
      <c r="C1345" s="1" t="s">
        <v>9</v>
      </c>
      <c r="D1345" s="1" t="s">
        <v>1157</v>
      </c>
      <c r="E1345" s="2">
        <v>373.29452047154399</v>
      </c>
    </row>
    <row r="1346" spans="1:5" x14ac:dyDescent="0.35">
      <c r="A1346" s="1">
        <v>3525</v>
      </c>
      <c r="B1346" s="1" t="s">
        <v>1159</v>
      </c>
      <c r="C1346" s="1" t="s">
        <v>9</v>
      </c>
      <c r="D1346" s="1" t="s">
        <v>1157</v>
      </c>
      <c r="E1346" s="2">
        <v>351.25273273880498</v>
      </c>
    </row>
    <row r="1347" spans="1:5" x14ac:dyDescent="0.35">
      <c r="A1347" s="1">
        <v>4102</v>
      </c>
      <c r="B1347" s="1" t="s">
        <v>1160</v>
      </c>
      <c r="C1347" s="1" t="s">
        <v>9</v>
      </c>
      <c r="D1347" s="1" t="s">
        <v>1157</v>
      </c>
      <c r="E1347" s="2">
        <v>353.26812941543199</v>
      </c>
    </row>
    <row r="1348" spans="1:5" x14ac:dyDescent="0.35">
      <c r="A1348" s="1">
        <v>4298</v>
      </c>
      <c r="B1348" s="1" t="s">
        <v>1161</v>
      </c>
      <c r="C1348" s="1" t="s">
        <v>6</v>
      </c>
      <c r="D1348" s="1" t="s">
        <v>1157</v>
      </c>
      <c r="E1348" s="2">
        <v>411.271283761679</v>
      </c>
    </row>
    <row r="1349" spans="1:5" x14ac:dyDescent="0.35">
      <c r="A1349" s="1">
        <v>4498</v>
      </c>
      <c r="B1349" s="1" t="s">
        <v>1162</v>
      </c>
      <c r="C1349" s="1" t="s">
        <v>6</v>
      </c>
      <c r="D1349" s="1" t="s">
        <v>1157</v>
      </c>
      <c r="E1349" s="2">
        <v>383.27684270041999</v>
      </c>
    </row>
    <row r="1350" spans="1:5" x14ac:dyDescent="0.35">
      <c r="A1350" s="1">
        <v>4660</v>
      </c>
      <c r="B1350" s="1" t="s">
        <v>227</v>
      </c>
      <c r="C1350" s="1" t="s">
        <v>9</v>
      </c>
      <c r="D1350" s="1" t="s">
        <v>1157</v>
      </c>
      <c r="E1350" s="2">
        <v>403.30493708555099</v>
      </c>
    </row>
    <row r="1351" spans="1:5" x14ac:dyDescent="0.35">
      <c r="A1351" s="1">
        <v>4718</v>
      </c>
      <c r="B1351" s="1" t="s">
        <v>1162</v>
      </c>
      <c r="C1351" s="1" t="s">
        <v>26</v>
      </c>
      <c r="D1351" s="1" t="s">
        <v>1157</v>
      </c>
      <c r="E1351" s="2">
        <v>343.28365817789103</v>
      </c>
    </row>
    <row r="1352" spans="1:5" x14ac:dyDescent="0.35">
      <c r="A1352" s="1">
        <v>4833</v>
      </c>
      <c r="B1352" s="1" t="s">
        <v>1162</v>
      </c>
      <c r="C1352" s="1" t="s">
        <v>26</v>
      </c>
      <c r="D1352" s="1" t="s">
        <v>1157</v>
      </c>
      <c r="E1352" s="2">
        <v>343.283795825261</v>
      </c>
    </row>
    <row r="1353" spans="1:5" x14ac:dyDescent="0.35">
      <c r="A1353" s="1">
        <v>5037</v>
      </c>
      <c r="B1353" s="1" t="s">
        <v>1156</v>
      </c>
      <c r="C1353" s="1" t="s">
        <v>9</v>
      </c>
      <c r="D1353" s="1" t="s">
        <v>1157</v>
      </c>
      <c r="E1353" s="2">
        <v>341.26848840326898</v>
      </c>
    </row>
    <row r="1354" spans="1:5" x14ac:dyDescent="0.35">
      <c r="A1354" s="1">
        <v>5614</v>
      </c>
      <c r="B1354" s="1" t="s">
        <v>1162</v>
      </c>
      <c r="C1354" s="1" t="s">
        <v>6</v>
      </c>
      <c r="D1354" s="1" t="s">
        <v>1157</v>
      </c>
      <c r="E1354" s="2">
        <v>383.27631210685502</v>
      </c>
    </row>
    <row r="1355" spans="1:5" x14ac:dyDescent="0.35">
      <c r="A1355" s="1">
        <v>2188</v>
      </c>
      <c r="B1355" s="1" t="s">
        <v>1163</v>
      </c>
      <c r="C1355" s="1" t="s">
        <v>9</v>
      </c>
      <c r="D1355" s="1" t="s">
        <v>1164</v>
      </c>
      <c r="E1355" s="2">
        <v>137.09609699032401</v>
      </c>
    </row>
    <row r="1356" spans="1:5" x14ac:dyDescent="0.35">
      <c r="A1356" s="1">
        <v>8627</v>
      </c>
      <c r="B1356" s="1" t="s">
        <v>844</v>
      </c>
      <c r="C1356" s="1" t="s">
        <v>9</v>
      </c>
      <c r="D1356" s="1" t="s">
        <v>1165</v>
      </c>
      <c r="E1356" s="2">
        <v>335.25777934735203</v>
      </c>
    </row>
    <row r="1357" spans="1:5" x14ac:dyDescent="0.35">
      <c r="A1357" s="1">
        <v>8632</v>
      </c>
      <c r="B1357" s="1" t="s">
        <v>1166</v>
      </c>
      <c r="C1357" s="1" t="s">
        <v>9</v>
      </c>
      <c r="D1357" s="1" t="s">
        <v>1165</v>
      </c>
      <c r="E1357" s="2">
        <v>279.19535014473399</v>
      </c>
    </row>
    <row r="1358" spans="1:5" x14ac:dyDescent="0.35">
      <c r="A1358" s="1">
        <v>3869</v>
      </c>
      <c r="B1358" s="1" t="s">
        <v>1167</v>
      </c>
      <c r="C1358" s="1" t="s">
        <v>9</v>
      </c>
      <c r="D1358" s="1" t="s">
        <v>1168</v>
      </c>
      <c r="E1358" s="2">
        <v>351.28896422940301</v>
      </c>
    </row>
    <row r="1359" spans="1:5" x14ac:dyDescent="0.35">
      <c r="A1359" s="1">
        <v>4349</v>
      </c>
      <c r="B1359" s="1" t="s">
        <v>1167</v>
      </c>
      <c r="C1359" s="1" t="s">
        <v>9</v>
      </c>
      <c r="D1359" s="1" t="s">
        <v>1168</v>
      </c>
      <c r="E1359" s="2">
        <v>351.28891486804099</v>
      </c>
    </row>
    <row r="1360" spans="1:5" x14ac:dyDescent="0.35">
      <c r="A1360" s="1">
        <v>4663</v>
      </c>
      <c r="B1360" s="1" t="s">
        <v>843</v>
      </c>
      <c r="C1360" s="1" t="s">
        <v>9</v>
      </c>
      <c r="D1360" s="1" t="s">
        <v>1168</v>
      </c>
      <c r="E1360" s="2">
        <v>349.27315025657998</v>
      </c>
    </row>
    <row r="1361" spans="1:6" x14ac:dyDescent="0.35">
      <c r="A1361" s="1">
        <v>7104</v>
      </c>
      <c r="B1361" s="1" t="s">
        <v>1169</v>
      </c>
      <c r="C1361" s="1" t="s">
        <v>9</v>
      </c>
      <c r="D1361" s="1" t="s">
        <v>1170</v>
      </c>
      <c r="E1361" s="2">
        <v>233.15332266771199</v>
      </c>
    </row>
    <row r="1362" spans="1:6" x14ac:dyDescent="0.35">
      <c r="A1362" s="1">
        <v>10365</v>
      </c>
      <c r="B1362" s="1" t="s">
        <v>816</v>
      </c>
      <c r="C1362" s="1" t="s">
        <v>6</v>
      </c>
      <c r="D1362" s="1" t="s">
        <v>1171</v>
      </c>
      <c r="E1362" s="2">
        <v>435.30812330766997</v>
      </c>
    </row>
    <row r="1363" spans="1:6" x14ac:dyDescent="0.35">
      <c r="A1363" s="1">
        <v>317</v>
      </c>
      <c r="B1363" s="1" t="s">
        <v>382</v>
      </c>
      <c r="C1363" s="1" t="s">
        <v>35</v>
      </c>
      <c r="D1363" s="1" t="s">
        <v>1172</v>
      </c>
      <c r="E1363" s="2">
        <v>482.10862913582002</v>
      </c>
      <c r="F1363" s="2">
        <v>44.1</v>
      </c>
    </row>
    <row r="1364" spans="1:6" x14ac:dyDescent="0.35">
      <c r="A1364" s="1">
        <v>1924</v>
      </c>
      <c r="B1364" s="1" t="s">
        <v>818</v>
      </c>
      <c r="C1364" s="1" t="s">
        <v>9</v>
      </c>
      <c r="D1364" s="1" t="s">
        <v>1172</v>
      </c>
      <c r="E1364" s="2">
        <v>217.10722867601399</v>
      </c>
      <c r="F1364" s="2">
        <v>44.1</v>
      </c>
    </row>
    <row r="1365" spans="1:6" x14ac:dyDescent="0.35">
      <c r="A1365" s="1">
        <v>3009</v>
      </c>
      <c r="B1365" s="1" t="s">
        <v>1173</v>
      </c>
      <c r="C1365" s="1" t="s">
        <v>6</v>
      </c>
      <c r="D1365" s="1" t="s">
        <v>1172</v>
      </c>
      <c r="E1365" s="2">
        <v>471.29208305365597</v>
      </c>
      <c r="F1365" s="2">
        <v>44.1</v>
      </c>
    </row>
    <row r="1366" spans="1:6" x14ac:dyDescent="0.35">
      <c r="A1366" s="1">
        <v>3030</v>
      </c>
      <c r="B1366" s="1" t="s">
        <v>782</v>
      </c>
      <c r="C1366" s="1" t="s">
        <v>9</v>
      </c>
      <c r="D1366" s="1" t="s">
        <v>1172</v>
      </c>
      <c r="E1366" s="2">
        <v>433.31535580944598</v>
      </c>
      <c r="F1366" s="2">
        <v>44.1</v>
      </c>
    </row>
    <row r="1367" spans="1:6" x14ac:dyDescent="0.35">
      <c r="A1367" s="1">
        <v>3329</v>
      </c>
      <c r="B1367" s="1" t="s">
        <v>807</v>
      </c>
      <c r="C1367" s="1" t="s">
        <v>9</v>
      </c>
      <c r="D1367" s="1" t="s">
        <v>1172</v>
      </c>
      <c r="E1367" s="2">
        <v>419.29969132452999</v>
      </c>
      <c r="F1367" s="2">
        <v>44.1</v>
      </c>
    </row>
    <row r="1368" spans="1:6" x14ac:dyDescent="0.35">
      <c r="A1368" s="1">
        <v>3582</v>
      </c>
      <c r="B1368" s="1" t="s">
        <v>1056</v>
      </c>
      <c r="C1368" s="1" t="s">
        <v>6</v>
      </c>
      <c r="D1368" s="1" t="s">
        <v>1172</v>
      </c>
      <c r="E1368" s="2">
        <v>469.313206462278</v>
      </c>
      <c r="F1368" s="2">
        <v>44.1</v>
      </c>
    </row>
    <row r="1369" spans="1:6" x14ac:dyDescent="0.35">
      <c r="A1369" s="1">
        <v>3656</v>
      </c>
      <c r="B1369" s="1" t="s">
        <v>1174</v>
      </c>
      <c r="C1369" s="1" t="s">
        <v>6</v>
      </c>
      <c r="D1369" s="1" t="s">
        <v>1172</v>
      </c>
      <c r="E1369" s="2">
        <v>703.495594627792</v>
      </c>
      <c r="F1369" s="2">
        <v>44.1</v>
      </c>
    </row>
    <row r="1370" spans="1:6" x14ac:dyDescent="0.35">
      <c r="A1370" s="1">
        <v>3703</v>
      </c>
      <c r="B1370" s="1" t="s">
        <v>1175</v>
      </c>
      <c r="C1370" s="1" t="s">
        <v>9</v>
      </c>
      <c r="D1370" s="1" t="s">
        <v>1172</v>
      </c>
      <c r="E1370" s="2">
        <v>737.53952560328901</v>
      </c>
      <c r="F1370" s="2">
        <v>44.1</v>
      </c>
    </row>
    <row r="1371" spans="1:6" x14ac:dyDescent="0.35">
      <c r="A1371" s="1">
        <v>3750</v>
      </c>
      <c r="B1371" s="1" t="s">
        <v>25</v>
      </c>
      <c r="C1371" s="1" t="s">
        <v>9</v>
      </c>
      <c r="D1371" s="1" t="s">
        <v>1172</v>
      </c>
      <c r="E1371" s="2">
        <v>435.33113141205899</v>
      </c>
      <c r="F1371" s="2">
        <v>44.1</v>
      </c>
    </row>
    <row r="1372" spans="1:6" x14ac:dyDescent="0.35">
      <c r="A1372" s="1">
        <v>3769</v>
      </c>
      <c r="B1372" s="1" t="s">
        <v>1176</v>
      </c>
      <c r="C1372" s="1" t="s">
        <v>9</v>
      </c>
      <c r="D1372" s="1" t="s">
        <v>1172</v>
      </c>
      <c r="E1372" s="2">
        <v>383.31498934525501</v>
      </c>
      <c r="F1372" s="2">
        <v>44.1</v>
      </c>
    </row>
    <row r="1373" spans="1:6" x14ac:dyDescent="0.35">
      <c r="A1373" s="1">
        <v>3804</v>
      </c>
      <c r="B1373" s="1" t="s">
        <v>1177</v>
      </c>
      <c r="C1373" s="1" t="s">
        <v>9</v>
      </c>
      <c r="D1373" s="1" t="s">
        <v>1172</v>
      </c>
      <c r="E1373" s="2">
        <v>457.28264323723801</v>
      </c>
      <c r="F1373" s="2">
        <v>44.1</v>
      </c>
    </row>
    <row r="1374" spans="1:6" x14ac:dyDescent="0.35">
      <c r="A1374" s="1">
        <v>3947</v>
      </c>
      <c r="B1374" s="1" t="s">
        <v>1178</v>
      </c>
      <c r="C1374" s="1" t="s">
        <v>9</v>
      </c>
      <c r="D1374" s="1" t="s">
        <v>1172</v>
      </c>
      <c r="E1374" s="2">
        <v>289.23703772857698</v>
      </c>
      <c r="F1374" s="2">
        <v>44.1</v>
      </c>
    </row>
    <row r="1375" spans="1:6" x14ac:dyDescent="0.35">
      <c r="A1375" s="1">
        <v>3988</v>
      </c>
      <c r="B1375" s="1" t="s">
        <v>25</v>
      </c>
      <c r="C1375" s="1" t="s">
        <v>6</v>
      </c>
      <c r="D1375" s="1" t="s">
        <v>1172</v>
      </c>
      <c r="E1375" s="2">
        <v>457.31317363580098</v>
      </c>
      <c r="F1375" s="2">
        <v>44.1</v>
      </c>
    </row>
    <row r="1376" spans="1:6" x14ac:dyDescent="0.35">
      <c r="A1376" s="1">
        <v>4022</v>
      </c>
      <c r="B1376" s="1" t="s">
        <v>1179</v>
      </c>
      <c r="C1376" s="1" t="s">
        <v>9</v>
      </c>
      <c r="D1376" s="1" t="s">
        <v>1172</v>
      </c>
      <c r="E1376" s="2">
        <v>495.31613172236501</v>
      </c>
      <c r="F1376" s="2">
        <v>44.1</v>
      </c>
    </row>
    <row r="1377" spans="1:6" x14ac:dyDescent="0.35">
      <c r="A1377" s="1">
        <v>4038</v>
      </c>
      <c r="B1377" s="1" t="s">
        <v>810</v>
      </c>
      <c r="C1377" s="1" t="s">
        <v>9</v>
      </c>
      <c r="D1377" s="1" t="s">
        <v>1172</v>
      </c>
      <c r="E1377" s="2">
        <v>405.32077338026602</v>
      </c>
      <c r="F1377" s="2">
        <v>44.1</v>
      </c>
    </row>
    <row r="1378" spans="1:6" x14ac:dyDescent="0.35">
      <c r="A1378" s="1">
        <v>4047</v>
      </c>
      <c r="B1378" s="1" t="s">
        <v>782</v>
      </c>
      <c r="C1378" s="1" t="s">
        <v>26</v>
      </c>
      <c r="D1378" s="1" t="s">
        <v>1172</v>
      </c>
      <c r="E1378" s="2">
        <v>415.30518485934198</v>
      </c>
      <c r="F1378" s="2">
        <v>44.1</v>
      </c>
    </row>
    <row r="1379" spans="1:6" x14ac:dyDescent="0.35">
      <c r="A1379" s="1">
        <v>4086</v>
      </c>
      <c r="B1379" s="1" t="s">
        <v>1180</v>
      </c>
      <c r="C1379" s="1" t="s">
        <v>9</v>
      </c>
      <c r="D1379" s="1" t="s">
        <v>1172</v>
      </c>
      <c r="E1379" s="2">
        <v>387.30987171531399</v>
      </c>
      <c r="F1379" s="2">
        <v>44.1</v>
      </c>
    </row>
    <row r="1380" spans="1:6" x14ac:dyDescent="0.35">
      <c r="A1380" s="1">
        <v>4138</v>
      </c>
      <c r="B1380" s="1" t="s">
        <v>227</v>
      </c>
      <c r="C1380" s="1" t="s">
        <v>6</v>
      </c>
      <c r="D1380" s="1" t="s">
        <v>1172</v>
      </c>
      <c r="E1380" s="2">
        <v>425.286550387337</v>
      </c>
      <c r="F1380" s="2">
        <v>44.1</v>
      </c>
    </row>
    <row r="1381" spans="1:6" x14ac:dyDescent="0.35">
      <c r="A1381" s="1">
        <v>4141</v>
      </c>
      <c r="B1381" s="1" t="s">
        <v>227</v>
      </c>
      <c r="C1381" s="1" t="s">
        <v>26</v>
      </c>
      <c r="D1381" s="1" t="s">
        <v>1172</v>
      </c>
      <c r="E1381" s="2">
        <v>385.29408746124</v>
      </c>
      <c r="F1381" s="2">
        <v>44.1</v>
      </c>
    </row>
    <row r="1382" spans="1:6" x14ac:dyDescent="0.35">
      <c r="A1382" s="1">
        <v>4153</v>
      </c>
      <c r="B1382" s="1" t="s">
        <v>1181</v>
      </c>
      <c r="C1382" s="1" t="s">
        <v>9</v>
      </c>
      <c r="D1382" s="1" t="s">
        <v>1172</v>
      </c>
      <c r="E1382" s="2">
        <v>461.34642920598901</v>
      </c>
      <c r="F1382" s="2">
        <v>44.1</v>
      </c>
    </row>
    <row r="1383" spans="1:6" x14ac:dyDescent="0.35">
      <c r="A1383" s="1">
        <v>4273</v>
      </c>
      <c r="B1383" s="1" t="s">
        <v>227</v>
      </c>
      <c r="C1383" s="1" t="s">
        <v>9</v>
      </c>
      <c r="D1383" s="1" t="s">
        <v>1172</v>
      </c>
      <c r="E1383" s="2">
        <v>403.30473314259399</v>
      </c>
      <c r="F1383" s="2">
        <v>44.1</v>
      </c>
    </row>
    <row r="1384" spans="1:6" x14ac:dyDescent="0.35">
      <c r="A1384" s="1">
        <v>4308</v>
      </c>
      <c r="B1384" s="1" t="s">
        <v>156</v>
      </c>
      <c r="C1384" s="1" t="s">
        <v>6</v>
      </c>
      <c r="D1384" s="1" t="s">
        <v>1172</v>
      </c>
      <c r="E1384" s="2">
        <v>471.32868254569001</v>
      </c>
      <c r="F1384" s="2">
        <v>44.1</v>
      </c>
    </row>
    <row r="1385" spans="1:6" x14ac:dyDescent="0.35">
      <c r="A1385" s="1">
        <v>4316</v>
      </c>
      <c r="B1385" s="1" t="s">
        <v>1181</v>
      </c>
      <c r="C1385" s="1" t="s">
        <v>9</v>
      </c>
      <c r="D1385" s="1" t="s">
        <v>1172</v>
      </c>
      <c r="E1385" s="2">
        <v>461.34649325475601</v>
      </c>
      <c r="F1385" s="2">
        <v>44.1</v>
      </c>
    </row>
    <row r="1386" spans="1:6" x14ac:dyDescent="0.35">
      <c r="A1386" s="1">
        <v>4345</v>
      </c>
      <c r="B1386" s="1" t="s">
        <v>1182</v>
      </c>
      <c r="C1386" s="1" t="s">
        <v>9</v>
      </c>
      <c r="D1386" s="1" t="s">
        <v>1172</v>
      </c>
      <c r="E1386" s="2">
        <v>345.27831288971998</v>
      </c>
      <c r="F1386" s="2">
        <v>44.1</v>
      </c>
    </row>
    <row r="1387" spans="1:6" x14ac:dyDescent="0.35">
      <c r="A1387" s="1">
        <v>4352</v>
      </c>
      <c r="B1387" s="1" t="s">
        <v>810</v>
      </c>
      <c r="C1387" s="1" t="s">
        <v>6</v>
      </c>
      <c r="D1387" s="1" t="s">
        <v>1172</v>
      </c>
      <c r="E1387" s="2">
        <v>427.30268565625198</v>
      </c>
      <c r="F1387" s="2">
        <v>44.1</v>
      </c>
    </row>
    <row r="1388" spans="1:6" x14ac:dyDescent="0.35">
      <c r="A1388" s="1">
        <v>4366</v>
      </c>
      <c r="B1388" s="1" t="s">
        <v>1183</v>
      </c>
      <c r="C1388" s="1" t="s">
        <v>9</v>
      </c>
      <c r="D1388" s="1" t="s">
        <v>1172</v>
      </c>
      <c r="E1388" s="2">
        <v>381.29933014138902</v>
      </c>
      <c r="F1388" s="2">
        <v>44.1</v>
      </c>
    </row>
    <row r="1389" spans="1:6" x14ac:dyDescent="0.35">
      <c r="A1389" s="1">
        <v>4489</v>
      </c>
      <c r="B1389" s="1" t="s">
        <v>1184</v>
      </c>
      <c r="C1389" s="1" t="s">
        <v>6</v>
      </c>
      <c r="D1389" s="1" t="s">
        <v>1172</v>
      </c>
      <c r="E1389" s="2">
        <v>413.28703865861598</v>
      </c>
      <c r="F1389" s="2">
        <v>44.1</v>
      </c>
    </row>
    <row r="1390" spans="1:6" x14ac:dyDescent="0.35">
      <c r="A1390" s="1">
        <v>4499</v>
      </c>
      <c r="B1390" s="1" t="s">
        <v>1184</v>
      </c>
      <c r="C1390" s="1" t="s">
        <v>9</v>
      </c>
      <c r="D1390" s="1" t="s">
        <v>1172</v>
      </c>
      <c r="E1390" s="2">
        <v>391.30495697496298</v>
      </c>
      <c r="F1390" s="2">
        <v>44.1</v>
      </c>
    </row>
    <row r="1391" spans="1:6" x14ac:dyDescent="0.35">
      <c r="A1391" s="1">
        <v>4502</v>
      </c>
      <c r="B1391" s="1" t="s">
        <v>1056</v>
      </c>
      <c r="C1391" s="1" t="s">
        <v>6</v>
      </c>
      <c r="D1391" s="1" t="s">
        <v>1172</v>
      </c>
      <c r="E1391" s="2">
        <v>469.31343723231799</v>
      </c>
      <c r="F1391" s="2">
        <v>44.1</v>
      </c>
    </row>
    <row r="1392" spans="1:6" x14ac:dyDescent="0.35">
      <c r="A1392" s="1">
        <v>4510</v>
      </c>
      <c r="B1392" s="1" t="s">
        <v>102</v>
      </c>
      <c r="C1392" s="1" t="s">
        <v>9</v>
      </c>
      <c r="D1392" s="1" t="s">
        <v>1172</v>
      </c>
      <c r="E1392" s="2">
        <v>421.31555926020701</v>
      </c>
      <c r="F1392" s="2">
        <v>44.1</v>
      </c>
    </row>
    <row r="1393" spans="1:6" x14ac:dyDescent="0.35">
      <c r="A1393" s="1">
        <v>4513</v>
      </c>
      <c r="B1393" s="1" t="s">
        <v>102</v>
      </c>
      <c r="C1393" s="1" t="s">
        <v>6</v>
      </c>
      <c r="D1393" s="1" t="s">
        <v>1172</v>
      </c>
      <c r="E1393" s="2">
        <v>443.29753349964699</v>
      </c>
      <c r="F1393" s="2">
        <v>44.1</v>
      </c>
    </row>
    <row r="1394" spans="1:6" x14ac:dyDescent="0.35">
      <c r="A1394" s="1">
        <v>4539</v>
      </c>
      <c r="B1394" s="1" t="s">
        <v>1185</v>
      </c>
      <c r="C1394" s="1" t="s">
        <v>9</v>
      </c>
      <c r="D1394" s="1" t="s">
        <v>1172</v>
      </c>
      <c r="E1394" s="2">
        <v>471.29838473978202</v>
      </c>
      <c r="F1394" s="2">
        <v>44.1</v>
      </c>
    </row>
    <row r="1395" spans="1:6" x14ac:dyDescent="0.35">
      <c r="A1395" s="1">
        <v>4543</v>
      </c>
      <c r="B1395" s="1" t="s">
        <v>1186</v>
      </c>
      <c r="C1395" s="1" t="s">
        <v>6</v>
      </c>
      <c r="D1395" s="1" t="s">
        <v>1172</v>
      </c>
      <c r="E1395" s="2">
        <v>515.31869689097903</v>
      </c>
      <c r="F1395" s="2">
        <v>44.1</v>
      </c>
    </row>
    <row r="1396" spans="1:6" x14ac:dyDescent="0.35">
      <c r="A1396" s="1">
        <v>4581</v>
      </c>
      <c r="B1396" s="1" t="s">
        <v>227</v>
      </c>
      <c r="C1396" s="1" t="s">
        <v>9</v>
      </c>
      <c r="D1396" s="1" t="s">
        <v>1172</v>
      </c>
      <c r="E1396" s="2">
        <v>403.305046695398</v>
      </c>
      <c r="F1396" s="2">
        <v>44.1</v>
      </c>
    </row>
    <row r="1397" spans="1:6" x14ac:dyDescent="0.35">
      <c r="A1397" s="1">
        <v>4598</v>
      </c>
      <c r="B1397" s="1" t="s">
        <v>102</v>
      </c>
      <c r="C1397" s="1" t="s">
        <v>9</v>
      </c>
      <c r="D1397" s="1" t="s">
        <v>1172</v>
      </c>
      <c r="E1397" s="2">
        <v>421.31562846154799</v>
      </c>
      <c r="F1397" s="2">
        <v>44.1</v>
      </c>
    </row>
    <row r="1398" spans="1:6" x14ac:dyDescent="0.35">
      <c r="A1398" s="1">
        <v>4675</v>
      </c>
      <c r="B1398" s="1" t="s">
        <v>1187</v>
      </c>
      <c r="C1398" s="1" t="s">
        <v>35</v>
      </c>
      <c r="D1398" s="1" t="s">
        <v>1172</v>
      </c>
      <c r="E1398" s="2">
        <v>436.36219044151102</v>
      </c>
      <c r="F1398" s="2">
        <v>44.1</v>
      </c>
    </row>
    <row r="1399" spans="1:6" x14ac:dyDescent="0.35">
      <c r="A1399" s="1">
        <v>4724</v>
      </c>
      <c r="B1399" s="1" t="s">
        <v>1188</v>
      </c>
      <c r="C1399" s="1" t="s">
        <v>6</v>
      </c>
      <c r="D1399" s="1" t="s">
        <v>1172</v>
      </c>
      <c r="E1399" s="2">
        <v>941.67518776616305</v>
      </c>
      <c r="F1399" s="2">
        <v>44.1</v>
      </c>
    </row>
    <row r="1400" spans="1:6" x14ac:dyDescent="0.35">
      <c r="A1400" s="1">
        <v>4800</v>
      </c>
      <c r="B1400" s="1" t="s">
        <v>1189</v>
      </c>
      <c r="C1400" s="1" t="s">
        <v>26</v>
      </c>
      <c r="D1400" s="1" t="s">
        <v>1172</v>
      </c>
      <c r="E1400" s="2">
        <v>399.216344134802</v>
      </c>
      <c r="F1400" s="2">
        <v>44.1</v>
      </c>
    </row>
    <row r="1401" spans="1:6" x14ac:dyDescent="0.35">
      <c r="A1401" s="1">
        <v>4877</v>
      </c>
      <c r="B1401" s="1" t="s">
        <v>1190</v>
      </c>
      <c r="C1401" s="1" t="s">
        <v>9</v>
      </c>
      <c r="D1401" s="1" t="s">
        <v>1172</v>
      </c>
      <c r="E1401" s="2">
        <v>362.09929717826498</v>
      </c>
      <c r="F1401" s="2">
        <v>44.1</v>
      </c>
    </row>
    <row r="1402" spans="1:6" x14ac:dyDescent="0.35">
      <c r="A1402" s="1">
        <v>4907</v>
      </c>
      <c r="B1402" s="1" t="s">
        <v>156</v>
      </c>
      <c r="C1402" s="1" t="s">
        <v>26</v>
      </c>
      <c r="D1402" s="1" t="s">
        <v>1172</v>
      </c>
      <c r="E1402" s="2">
        <v>431.336087378618</v>
      </c>
      <c r="F1402" s="2">
        <v>44.1</v>
      </c>
    </row>
    <row r="1403" spans="1:6" x14ac:dyDescent="0.35">
      <c r="A1403" s="1">
        <v>4916</v>
      </c>
      <c r="B1403" s="1" t="s">
        <v>1191</v>
      </c>
      <c r="C1403" s="1" t="s">
        <v>6</v>
      </c>
      <c r="D1403" s="1" t="s">
        <v>1172</v>
      </c>
      <c r="E1403" s="2">
        <v>423.271013999003</v>
      </c>
      <c r="F1403" s="2">
        <v>44.1</v>
      </c>
    </row>
    <row r="1404" spans="1:6" x14ac:dyDescent="0.35">
      <c r="A1404" s="1">
        <v>4950</v>
      </c>
      <c r="B1404" s="1" t="s">
        <v>808</v>
      </c>
      <c r="C1404" s="1" t="s">
        <v>6</v>
      </c>
      <c r="D1404" s="1" t="s">
        <v>1172</v>
      </c>
      <c r="E1404" s="2">
        <v>439.30260279148303</v>
      </c>
      <c r="F1404" s="2">
        <v>44.1</v>
      </c>
    </row>
    <row r="1405" spans="1:6" x14ac:dyDescent="0.35">
      <c r="A1405" s="1">
        <v>4977</v>
      </c>
      <c r="B1405" s="1" t="s">
        <v>813</v>
      </c>
      <c r="C1405" s="1" t="s">
        <v>26</v>
      </c>
      <c r="D1405" s="1" t="s">
        <v>1172</v>
      </c>
      <c r="E1405" s="2">
        <v>427.34124760649303</v>
      </c>
      <c r="F1405" s="2">
        <v>44.1</v>
      </c>
    </row>
    <row r="1406" spans="1:6" x14ac:dyDescent="0.35">
      <c r="A1406" s="1">
        <v>4978</v>
      </c>
      <c r="B1406" s="1" t="s">
        <v>813</v>
      </c>
      <c r="C1406" s="1" t="s">
        <v>6</v>
      </c>
      <c r="D1406" s="1" t="s">
        <v>1172</v>
      </c>
      <c r="E1406" s="2">
        <v>467.33389775554201</v>
      </c>
      <c r="F1406" s="2">
        <v>44.1</v>
      </c>
    </row>
    <row r="1407" spans="1:6" x14ac:dyDescent="0.35">
      <c r="A1407" s="1">
        <v>4995</v>
      </c>
      <c r="B1407" s="1" t="s">
        <v>1180</v>
      </c>
      <c r="C1407" s="1" t="s">
        <v>9</v>
      </c>
      <c r="D1407" s="1" t="s">
        <v>1172</v>
      </c>
      <c r="E1407" s="2">
        <v>387.31010048280399</v>
      </c>
      <c r="F1407" s="2">
        <v>44.1</v>
      </c>
    </row>
    <row r="1408" spans="1:6" x14ac:dyDescent="0.35">
      <c r="A1408" s="1">
        <v>5000</v>
      </c>
      <c r="B1408" s="1" t="s">
        <v>1184</v>
      </c>
      <c r="C1408" s="1" t="s">
        <v>6</v>
      </c>
      <c r="D1408" s="1" t="s">
        <v>1172</v>
      </c>
      <c r="E1408" s="2">
        <v>413.28714476828901</v>
      </c>
      <c r="F1408" s="2">
        <v>44.1</v>
      </c>
    </row>
    <row r="1409" spans="1:6" x14ac:dyDescent="0.35">
      <c r="A1409" s="1">
        <v>5013</v>
      </c>
      <c r="B1409" s="1" t="s">
        <v>156</v>
      </c>
      <c r="C1409" s="1" t="s">
        <v>9</v>
      </c>
      <c r="D1409" s="1" t="s">
        <v>1172</v>
      </c>
      <c r="E1409" s="2">
        <v>449.34707877647998</v>
      </c>
      <c r="F1409" s="2">
        <v>44.1</v>
      </c>
    </row>
    <row r="1410" spans="1:6" x14ac:dyDescent="0.35">
      <c r="A1410" s="1">
        <v>5031</v>
      </c>
      <c r="B1410" s="1" t="s">
        <v>101</v>
      </c>
      <c r="C1410" s="1" t="s">
        <v>6</v>
      </c>
      <c r="D1410" s="1" t="s">
        <v>1172</v>
      </c>
      <c r="E1410" s="2">
        <v>399.27160147146998</v>
      </c>
      <c r="F1410" s="2">
        <v>44.1</v>
      </c>
    </row>
    <row r="1411" spans="1:6" x14ac:dyDescent="0.35">
      <c r="A1411" s="1">
        <v>5047</v>
      </c>
      <c r="B1411" s="1" t="s">
        <v>1024</v>
      </c>
      <c r="C1411" s="1" t="s">
        <v>6</v>
      </c>
      <c r="D1411" s="1" t="s">
        <v>1172</v>
      </c>
      <c r="E1411" s="2">
        <v>443.24029573936599</v>
      </c>
      <c r="F1411" s="2">
        <v>44.1</v>
      </c>
    </row>
    <row r="1412" spans="1:6" x14ac:dyDescent="0.35">
      <c r="A1412" s="1">
        <v>5100</v>
      </c>
      <c r="B1412" s="1" t="s">
        <v>810</v>
      </c>
      <c r="C1412" s="1" t="s">
        <v>6</v>
      </c>
      <c r="D1412" s="1" t="s">
        <v>1172</v>
      </c>
      <c r="E1412" s="2">
        <v>427.30288524534097</v>
      </c>
      <c r="F1412" s="2">
        <v>44.1</v>
      </c>
    </row>
    <row r="1413" spans="1:6" x14ac:dyDescent="0.35">
      <c r="A1413" s="1">
        <v>5120</v>
      </c>
      <c r="B1413" s="1" t="s">
        <v>1192</v>
      </c>
      <c r="C1413" s="1" t="s">
        <v>6</v>
      </c>
      <c r="D1413" s="1" t="s">
        <v>1172</v>
      </c>
      <c r="E1413" s="2">
        <v>419.24261950322398</v>
      </c>
      <c r="F1413" s="2">
        <v>44.1</v>
      </c>
    </row>
    <row r="1414" spans="1:6" x14ac:dyDescent="0.35">
      <c r="A1414" s="1">
        <v>5137</v>
      </c>
      <c r="B1414" s="1" t="s">
        <v>220</v>
      </c>
      <c r="C1414" s="1" t="s">
        <v>9</v>
      </c>
      <c r="D1414" s="1" t="s">
        <v>1172</v>
      </c>
      <c r="E1414" s="2">
        <v>431.33635197992299</v>
      </c>
      <c r="F1414" s="2">
        <v>44.1</v>
      </c>
    </row>
    <row r="1415" spans="1:6" x14ac:dyDescent="0.35">
      <c r="A1415" s="1">
        <v>5283</v>
      </c>
      <c r="B1415" s="1" t="s">
        <v>1193</v>
      </c>
      <c r="C1415" s="1" t="s">
        <v>6</v>
      </c>
      <c r="D1415" s="1" t="s">
        <v>1172</v>
      </c>
      <c r="E1415" s="2">
        <v>1285.96675244466</v>
      </c>
      <c r="F1415" s="2">
        <v>44.1</v>
      </c>
    </row>
    <row r="1416" spans="1:6" x14ac:dyDescent="0.35">
      <c r="A1416" s="1">
        <v>5319</v>
      </c>
      <c r="B1416" s="1" t="s">
        <v>1116</v>
      </c>
      <c r="C1416" s="1" t="s">
        <v>9</v>
      </c>
      <c r="D1416" s="1" t="s">
        <v>1172</v>
      </c>
      <c r="E1416" s="2">
        <v>335.293847721703</v>
      </c>
      <c r="F1416" s="2">
        <v>44.1</v>
      </c>
    </row>
    <row r="1417" spans="1:6" x14ac:dyDescent="0.35">
      <c r="A1417" s="1">
        <v>5382</v>
      </c>
      <c r="B1417" s="1" t="s">
        <v>25</v>
      </c>
      <c r="C1417" s="1" t="s">
        <v>9</v>
      </c>
      <c r="D1417" s="1" t="s">
        <v>1172</v>
      </c>
      <c r="E1417" s="2">
        <v>435.33118966147202</v>
      </c>
      <c r="F1417" s="2">
        <v>44.1</v>
      </c>
    </row>
    <row r="1418" spans="1:6" x14ac:dyDescent="0.35">
      <c r="A1418" s="1">
        <v>5408</v>
      </c>
      <c r="B1418" s="1" t="s">
        <v>1184</v>
      </c>
      <c r="C1418" s="1" t="s">
        <v>6</v>
      </c>
      <c r="D1418" s="1" t="s">
        <v>1172</v>
      </c>
      <c r="E1418" s="2">
        <v>413.28708802833398</v>
      </c>
      <c r="F1418" s="2">
        <v>44.1</v>
      </c>
    </row>
    <row r="1419" spans="1:6" x14ac:dyDescent="0.35">
      <c r="A1419" s="1">
        <v>5411</v>
      </c>
      <c r="B1419" s="1" t="s">
        <v>1194</v>
      </c>
      <c r="C1419" s="1" t="s">
        <v>9</v>
      </c>
      <c r="D1419" s="1" t="s">
        <v>1172</v>
      </c>
      <c r="E1419" s="2">
        <v>355.28391990346898</v>
      </c>
      <c r="F1419" s="2">
        <v>44.1</v>
      </c>
    </row>
    <row r="1420" spans="1:6" x14ac:dyDescent="0.35">
      <c r="A1420" s="1">
        <v>5528</v>
      </c>
      <c r="B1420" s="1" t="s">
        <v>220</v>
      </c>
      <c r="C1420" s="1" t="s">
        <v>6</v>
      </c>
      <c r="D1420" s="1" t="s">
        <v>1172</v>
      </c>
      <c r="E1420" s="2">
        <v>453.31801531688001</v>
      </c>
      <c r="F1420" s="2">
        <v>44.1</v>
      </c>
    </row>
    <row r="1421" spans="1:6" x14ac:dyDescent="0.35">
      <c r="A1421" s="1">
        <v>5536</v>
      </c>
      <c r="B1421" s="1" t="s">
        <v>1195</v>
      </c>
      <c r="C1421" s="1" t="s">
        <v>6</v>
      </c>
      <c r="D1421" s="1" t="s">
        <v>1172</v>
      </c>
      <c r="E1421" s="2">
        <v>485.34424082504398</v>
      </c>
      <c r="F1421" s="2">
        <v>44.1</v>
      </c>
    </row>
    <row r="1422" spans="1:6" x14ac:dyDescent="0.35">
      <c r="A1422" s="1">
        <v>5544</v>
      </c>
      <c r="B1422" s="1" t="s">
        <v>227</v>
      </c>
      <c r="C1422" s="1" t="s">
        <v>6</v>
      </c>
      <c r="D1422" s="1" t="s">
        <v>1172</v>
      </c>
      <c r="E1422" s="2">
        <v>425.28648027527402</v>
      </c>
      <c r="F1422" s="2">
        <v>44.1</v>
      </c>
    </row>
    <row r="1423" spans="1:6" x14ac:dyDescent="0.35">
      <c r="A1423" s="1">
        <v>5608</v>
      </c>
      <c r="B1423" s="1" t="s">
        <v>104</v>
      </c>
      <c r="C1423" s="1" t="s">
        <v>6</v>
      </c>
      <c r="D1423" s="1" t="s">
        <v>1172</v>
      </c>
      <c r="E1423" s="2">
        <v>399.30782145411001</v>
      </c>
      <c r="F1423" s="2">
        <v>44.1</v>
      </c>
    </row>
    <row r="1424" spans="1:6" x14ac:dyDescent="0.35">
      <c r="A1424" s="1">
        <v>5621</v>
      </c>
      <c r="B1424" s="1" t="s">
        <v>1196</v>
      </c>
      <c r="C1424" s="1" t="s">
        <v>9</v>
      </c>
      <c r="D1424" s="1" t="s">
        <v>1172</v>
      </c>
      <c r="E1424" s="2">
        <v>401.32546428202102</v>
      </c>
      <c r="F1424" s="2">
        <v>44.1</v>
      </c>
    </row>
    <row r="1425" spans="1:6" x14ac:dyDescent="0.35">
      <c r="A1425" s="1">
        <v>5663</v>
      </c>
      <c r="B1425" s="1" t="s">
        <v>1180</v>
      </c>
      <c r="C1425" s="1" t="s">
        <v>9</v>
      </c>
      <c r="D1425" s="1" t="s">
        <v>1172</v>
      </c>
      <c r="E1425" s="2">
        <v>387.30988929530002</v>
      </c>
      <c r="F1425" s="2">
        <v>44.1</v>
      </c>
    </row>
    <row r="1426" spans="1:6" x14ac:dyDescent="0.35">
      <c r="A1426" s="1">
        <v>5720</v>
      </c>
      <c r="B1426" s="1" t="s">
        <v>1197</v>
      </c>
      <c r="C1426" s="1" t="s">
        <v>9</v>
      </c>
      <c r="D1426" s="1" t="s">
        <v>1172</v>
      </c>
      <c r="E1426" s="2">
        <v>881.69036067611205</v>
      </c>
      <c r="F1426" s="2">
        <v>44.1</v>
      </c>
    </row>
    <row r="1427" spans="1:6" x14ac:dyDescent="0.35">
      <c r="A1427" s="1">
        <v>5771</v>
      </c>
      <c r="B1427" s="1" t="s">
        <v>1198</v>
      </c>
      <c r="C1427" s="1" t="s">
        <v>9</v>
      </c>
      <c r="D1427" s="1" t="s">
        <v>1172</v>
      </c>
      <c r="E1427" s="2">
        <v>443.33599526914401</v>
      </c>
      <c r="F1427" s="2">
        <v>44.1</v>
      </c>
    </row>
    <row r="1428" spans="1:6" x14ac:dyDescent="0.35">
      <c r="A1428" s="1">
        <v>5889</v>
      </c>
      <c r="B1428" s="1" t="s">
        <v>810</v>
      </c>
      <c r="C1428" s="1" t="s">
        <v>6</v>
      </c>
      <c r="D1428" s="1" t="s">
        <v>1172</v>
      </c>
      <c r="E1428" s="2">
        <v>427.30250262458202</v>
      </c>
      <c r="F1428" s="2">
        <v>44.1</v>
      </c>
    </row>
    <row r="1429" spans="1:6" x14ac:dyDescent="0.35">
      <c r="A1429" s="1">
        <v>5960</v>
      </c>
      <c r="B1429" s="1" t="s">
        <v>1199</v>
      </c>
      <c r="C1429" s="1" t="s">
        <v>9</v>
      </c>
      <c r="D1429" s="1" t="s">
        <v>1172</v>
      </c>
      <c r="E1429" s="2">
        <v>347.29393101442997</v>
      </c>
      <c r="F1429" s="2">
        <v>44.1</v>
      </c>
    </row>
    <row r="1430" spans="1:6" x14ac:dyDescent="0.35">
      <c r="A1430" s="1">
        <v>5994</v>
      </c>
      <c r="B1430" s="1" t="s">
        <v>1200</v>
      </c>
      <c r="C1430" s="1" t="s">
        <v>9</v>
      </c>
      <c r="D1430" s="1" t="s">
        <v>1172</v>
      </c>
      <c r="E1430" s="2">
        <v>1177.44682816108</v>
      </c>
      <c r="F1430" s="2">
        <v>44.1</v>
      </c>
    </row>
    <row r="1431" spans="1:6" x14ac:dyDescent="0.35">
      <c r="A1431" s="1">
        <v>6028</v>
      </c>
      <c r="B1431" s="1" t="s">
        <v>1181</v>
      </c>
      <c r="C1431" s="1" t="s">
        <v>9</v>
      </c>
      <c r="D1431" s="1" t="s">
        <v>1172</v>
      </c>
      <c r="E1431" s="2">
        <v>461.34654592937102</v>
      </c>
      <c r="F1431" s="2">
        <v>44.1</v>
      </c>
    </row>
    <row r="1432" spans="1:6" x14ac:dyDescent="0.35">
      <c r="A1432" s="1">
        <v>6035</v>
      </c>
      <c r="B1432" s="1" t="s">
        <v>1181</v>
      </c>
      <c r="C1432" s="1" t="s">
        <v>26</v>
      </c>
      <c r="D1432" s="1" t="s">
        <v>1172</v>
      </c>
      <c r="E1432" s="2">
        <v>443.33570127896797</v>
      </c>
      <c r="F1432" s="2">
        <v>44.1</v>
      </c>
    </row>
    <row r="1433" spans="1:6" x14ac:dyDescent="0.35">
      <c r="A1433" s="1">
        <v>6087</v>
      </c>
      <c r="B1433" s="1" t="s">
        <v>1195</v>
      </c>
      <c r="C1433" s="1" t="s">
        <v>9</v>
      </c>
      <c r="D1433" s="1" t="s">
        <v>1172</v>
      </c>
      <c r="E1433" s="2">
        <v>463.36218376847899</v>
      </c>
      <c r="F1433" s="2">
        <v>44.1</v>
      </c>
    </row>
    <row r="1434" spans="1:6" x14ac:dyDescent="0.35">
      <c r="A1434" s="1">
        <v>6126</v>
      </c>
      <c r="B1434" s="1" t="s">
        <v>108</v>
      </c>
      <c r="C1434" s="1" t="s">
        <v>6</v>
      </c>
      <c r="D1434" s="1" t="s">
        <v>1172</v>
      </c>
      <c r="E1434" s="2">
        <v>425.32400601606901</v>
      </c>
      <c r="F1434" s="2">
        <v>44.1</v>
      </c>
    </row>
    <row r="1435" spans="1:6" x14ac:dyDescent="0.35">
      <c r="A1435" s="1">
        <v>6163</v>
      </c>
      <c r="B1435" s="1" t="s">
        <v>1181</v>
      </c>
      <c r="C1435" s="1" t="s">
        <v>9</v>
      </c>
      <c r="D1435" s="1" t="s">
        <v>1172</v>
      </c>
      <c r="E1435" s="2">
        <v>461.34670077487198</v>
      </c>
      <c r="F1435" s="2">
        <v>44.1</v>
      </c>
    </row>
    <row r="1436" spans="1:6" x14ac:dyDescent="0.35">
      <c r="A1436" s="1">
        <v>6177</v>
      </c>
      <c r="B1436" s="1" t="s">
        <v>1109</v>
      </c>
      <c r="C1436" s="1" t="s">
        <v>9</v>
      </c>
      <c r="D1436" s="1" t="s">
        <v>1172</v>
      </c>
      <c r="E1436" s="2">
        <v>379.32006635492297</v>
      </c>
      <c r="F1436" s="2">
        <v>44.1</v>
      </c>
    </row>
    <row r="1437" spans="1:6" x14ac:dyDescent="0.35">
      <c r="A1437" s="1">
        <v>6297</v>
      </c>
      <c r="B1437" s="1" t="s">
        <v>33</v>
      </c>
      <c r="C1437" s="1" t="s">
        <v>9</v>
      </c>
      <c r="D1437" s="1" t="s">
        <v>1172</v>
      </c>
      <c r="E1437" s="2">
        <v>389.32571228821598</v>
      </c>
      <c r="F1437" s="2">
        <v>44.1</v>
      </c>
    </row>
    <row r="1438" spans="1:6" x14ac:dyDescent="0.35">
      <c r="A1438" s="1">
        <v>6355</v>
      </c>
      <c r="B1438" s="1" t="s">
        <v>815</v>
      </c>
      <c r="C1438" s="1" t="s">
        <v>6</v>
      </c>
      <c r="D1438" s="1" t="s">
        <v>1172</v>
      </c>
      <c r="E1438" s="2">
        <v>441.31787819403098</v>
      </c>
      <c r="F1438" s="2">
        <v>44.1</v>
      </c>
    </row>
    <row r="1439" spans="1:6" x14ac:dyDescent="0.35">
      <c r="A1439" s="1">
        <v>6459</v>
      </c>
      <c r="B1439" s="1" t="s">
        <v>1201</v>
      </c>
      <c r="C1439" s="1" t="s">
        <v>6</v>
      </c>
      <c r="D1439" s="1" t="s">
        <v>1172</v>
      </c>
      <c r="E1439" s="2">
        <v>505.38757962481202</v>
      </c>
      <c r="F1439" s="2">
        <v>44.1</v>
      </c>
    </row>
    <row r="1440" spans="1:6" x14ac:dyDescent="0.35">
      <c r="A1440" s="1">
        <v>6467</v>
      </c>
      <c r="B1440" s="1" t="s">
        <v>1195</v>
      </c>
      <c r="C1440" s="1" t="s">
        <v>9</v>
      </c>
      <c r="D1440" s="1" t="s">
        <v>1172</v>
      </c>
      <c r="E1440" s="2">
        <v>463.36184528129797</v>
      </c>
      <c r="F1440" s="2">
        <v>44.1</v>
      </c>
    </row>
    <row r="1441" spans="1:6" x14ac:dyDescent="0.35">
      <c r="A1441" s="1">
        <v>6476</v>
      </c>
      <c r="B1441" s="1" t="s">
        <v>1202</v>
      </c>
      <c r="C1441" s="1" t="s">
        <v>9</v>
      </c>
      <c r="D1441" s="1" t="s">
        <v>1172</v>
      </c>
      <c r="E1441" s="2">
        <v>905.69023443569802</v>
      </c>
      <c r="F1441" s="2">
        <v>44.1</v>
      </c>
    </row>
    <row r="1442" spans="1:6" x14ac:dyDescent="0.35">
      <c r="A1442" s="1">
        <v>6477</v>
      </c>
      <c r="B1442" s="1" t="s">
        <v>1116</v>
      </c>
      <c r="C1442" s="1" t="s">
        <v>9</v>
      </c>
      <c r="D1442" s="1" t="s">
        <v>1172</v>
      </c>
      <c r="E1442" s="2">
        <v>335.29379922003102</v>
      </c>
      <c r="F1442" s="2">
        <v>44.1</v>
      </c>
    </row>
    <row r="1443" spans="1:6" x14ac:dyDescent="0.35">
      <c r="A1443" s="1">
        <v>6495</v>
      </c>
      <c r="B1443" s="1" t="s">
        <v>1203</v>
      </c>
      <c r="C1443" s="1" t="s">
        <v>9</v>
      </c>
      <c r="D1443" s="1" t="s">
        <v>1172</v>
      </c>
      <c r="E1443" s="2">
        <v>833.53877117285697</v>
      </c>
      <c r="F1443" s="2">
        <v>44.1</v>
      </c>
    </row>
    <row r="1444" spans="1:6" x14ac:dyDescent="0.35">
      <c r="A1444" s="1">
        <v>6592</v>
      </c>
      <c r="B1444" s="1" t="s">
        <v>161</v>
      </c>
      <c r="C1444" s="1" t="s">
        <v>6</v>
      </c>
      <c r="D1444" s="1" t="s">
        <v>1172</v>
      </c>
      <c r="E1444" s="2">
        <v>527.35527298937802</v>
      </c>
      <c r="F1444" s="2">
        <v>44.1</v>
      </c>
    </row>
    <row r="1445" spans="1:6" x14ac:dyDescent="0.35">
      <c r="A1445" s="1">
        <v>6720</v>
      </c>
      <c r="B1445" s="1" t="s">
        <v>1023</v>
      </c>
      <c r="C1445" s="1" t="s">
        <v>6</v>
      </c>
      <c r="D1445" s="1" t="s">
        <v>1172</v>
      </c>
      <c r="E1445" s="2">
        <v>393.26066663055298</v>
      </c>
      <c r="F1445" s="2">
        <v>44.1</v>
      </c>
    </row>
    <row r="1446" spans="1:6" x14ac:dyDescent="0.35">
      <c r="A1446" s="1">
        <v>6739</v>
      </c>
      <c r="B1446" s="1" t="s">
        <v>1138</v>
      </c>
      <c r="C1446" s="1" t="s">
        <v>9</v>
      </c>
      <c r="D1446" s="1" t="s">
        <v>1172</v>
      </c>
      <c r="E1446" s="2">
        <v>367.28390788943199</v>
      </c>
      <c r="F1446" s="2">
        <v>44.1</v>
      </c>
    </row>
    <row r="1447" spans="1:6" x14ac:dyDescent="0.35">
      <c r="A1447" s="1">
        <v>6770</v>
      </c>
      <c r="B1447" s="1" t="s">
        <v>1204</v>
      </c>
      <c r="C1447" s="1" t="s">
        <v>9</v>
      </c>
      <c r="D1447" s="1" t="s">
        <v>1172</v>
      </c>
      <c r="E1447" s="2">
        <v>429.35708612290802</v>
      </c>
      <c r="F1447" s="2">
        <v>44.1</v>
      </c>
    </row>
    <row r="1448" spans="1:6" x14ac:dyDescent="0.35">
      <c r="A1448" s="1">
        <v>6774</v>
      </c>
      <c r="B1448" s="1" t="s">
        <v>1205</v>
      </c>
      <c r="C1448" s="1" t="s">
        <v>9</v>
      </c>
      <c r="D1448" s="1" t="s">
        <v>1172</v>
      </c>
      <c r="E1448" s="2">
        <v>533.36771702394299</v>
      </c>
      <c r="F1448" s="2">
        <v>44.1</v>
      </c>
    </row>
    <row r="1449" spans="1:6" x14ac:dyDescent="0.35">
      <c r="A1449" s="1">
        <v>6809</v>
      </c>
      <c r="B1449" s="1" t="s">
        <v>1181</v>
      </c>
      <c r="C1449" s="1" t="s">
        <v>9</v>
      </c>
      <c r="D1449" s="1" t="s">
        <v>1172</v>
      </c>
      <c r="E1449" s="2">
        <v>461.34665049177198</v>
      </c>
      <c r="F1449" s="2">
        <v>44.1</v>
      </c>
    </row>
    <row r="1450" spans="1:6" x14ac:dyDescent="0.35">
      <c r="A1450" s="1">
        <v>6832</v>
      </c>
      <c r="B1450" s="1" t="s">
        <v>1116</v>
      </c>
      <c r="C1450" s="1" t="s">
        <v>9</v>
      </c>
      <c r="D1450" s="1" t="s">
        <v>1172</v>
      </c>
      <c r="E1450" s="2">
        <v>335.29411360671702</v>
      </c>
      <c r="F1450" s="2">
        <v>44.1</v>
      </c>
    </row>
    <row r="1451" spans="1:6" x14ac:dyDescent="0.35">
      <c r="A1451" s="1">
        <v>6860</v>
      </c>
      <c r="B1451" s="1" t="s">
        <v>1206</v>
      </c>
      <c r="C1451" s="1" t="s">
        <v>9</v>
      </c>
      <c r="D1451" s="1" t="s">
        <v>1172</v>
      </c>
      <c r="E1451" s="2">
        <v>349.30985528187199</v>
      </c>
      <c r="F1451" s="2">
        <v>44.1</v>
      </c>
    </row>
    <row r="1452" spans="1:6" x14ac:dyDescent="0.35">
      <c r="A1452" s="1">
        <v>6956</v>
      </c>
      <c r="B1452" s="1" t="s">
        <v>1204</v>
      </c>
      <c r="C1452" s="1" t="s">
        <v>9</v>
      </c>
      <c r="D1452" s="1" t="s">
        <v>1172</v>
      </c>
      <c r="E1452" s="2">
        <v>429.35711312686101</v>
      </c>
      <c r="F1452" s="2">
        <v>44.1</v>
      </c>
    </row>
    <row r="1453" spans="1:6" x14ac:dyDescent="0.35">
      <c r="A1453" s="1">
        <v>6991</v>
      </c>
      <c r="B1453" s="1" t="s">
        <v>110</v>
      </c>
      <c r="C1453" s="1" t="s">
        <v>9</v>
      </c>
      <c r="D1453" s="1" t="s">
        <v>1172</v>
      </c>
      <c r="E1453" s="2">
        <v>477.37834002026301</v>
      </c>
      <c r="F1453" s="2">
        <v>44.1</v>
      </c>
    </row>
    <row r="1454" spans="1:6" x14ac:dyDescent="0.35">
      <c r="A1454" s="1">
        <v>7062</v>
      </c>
      <c r="B1454" s="1" t="s">
        <v>815</v>
      </c>
      <c r="C1454" s="1" t="s">
        <v>6</v>
      </c>
      <c r="D1454" s="1" t="s">
        <v>1172</v>
      </c>
      <c r="E1454" s="2">
        <v>441.31798726916998</v>
      </c>
      <c r="F1454" s="2">
        <v>44.1</v>
      </c>
    </row>
    <row r="1455" spans="1:6" x14ac:dyDescent="0.35">
      <c r="A1455" s="1">
        <v>7065</v>
      </c>
      <c r="B1455" s="1" t="s">
        <v>164</v>
      </c>
      <c r="C1455" s="1" t="s">
        <v>6</v>
      </c>
      <c r="D1455" s="1" t="s">
        <v>1172</v>
      </c>
      <c r="E1455" s="2">
        <v>541.37015773506505</v>
      </c>
      <c r="F1455" s="2">
        <v>44.1</v>
      </c>
    </row>
    <row r="1456" spans="1:6" x14ac:dyDescent="0.35">
      <c r="A1456" s="1">
        <v>7172</v>
      </c>
      <c r="B1456" s="1" t="s">
        <v>1207</v>
      </c>
      <c r="C1456" s="1" t="s">
        <v>6</v>
      </c>
      <c r="D1456" s="1" t="s">
        <v>1172</v>
      </c>
      <c r="E1456" s="2">
        <v>623.48129733080305</v>
      </c>
      <c r="F1456" s="2">
        <v>44.1</v>
      </c>
    </row>
    <row r="1457" spans="1:6" x14ac:dyDescent="0.35">
      <c r="A1457" s="1">
        <v>7182</v>
      </c>
      <c r="B1457" s="1" t="s">
        <v>1208</v>
      </c>
      <c r="C1457" s="1" t="s">
        <v>6</v>
      </c>
      <c r="D1457" s="1" t="s">
        <v>1172</v>
      </c>
      <c r="E1457" s="2">
        <v>443.333703428376</v>
      </c>
      <c r="F1457" s="2">
        <v>44.1</v>
      </c>
    </row>
    <row r="1458" spans="1:6" x14ac:dyDescent="0.35">
      <c r="A1458" s="1">
        <v>7217</v>
      </c>
      <c r="B1458" s="1" t="s">
        <v>1209</v>
      </c>
      <c r="C1458" s="1" t="s">
        <v>9</v>
      </c>
      <c r="D1458" s="1" t="s">
        <v>1172</v>
      </c>
      <c r="E1458" s="2">
        <v>387.29249019924498</v>
      </c>
      <c r="F1458" s="2">
        <v>44.1</v>
      </c>
    </row>
    <row r="1459" spans="1:6" x14ac:dyDescent="0.35">
      <c r="A1459" s="1">
        <v>7314</v>
      </c>
      <c r="B1459" s="1" t="s">
        <v>988</v>
      </c>
      <c r="C1459" s="1" t="s">
        <v>6</v>
      </c>
      <c r="D1459" s="1" t="s">
        <v>1172</v>
      </c>
      <c r="E1459" s="2">
        <v>421.29447222633002</v>
      </c>
      <c r="F1459" s="2">
        <v>44.1</v>
      </c>
    </row>
    <row r="1460" spans="1:6" x14ac:dyDescent="0.35">
      <c r="A1460" s="1">
        <v>7325</v>
      </c>
      <c r="B1460" s="1" t="s">
        <v>1210</v>
      </c>
      <c r="C1460" s="1" t="s">
        <v>9</v>
      </c>
      <c r="D1460" s="1" t="s">
        <v>1172</v>
      </c>
      <c r="E1460" s="2">
        <v>517.37325360150101</v>
      </c>
      <c r="F1460" s="2">
        <v>44.1</v>
      </c>
    </row>
    <row r="1461" spans="1:6" x14ac:dyDescent="0.35">
      <c r="A1461" s="1">
        <v>7339</v>
      </c>
      <c r="B1461" s="1" t="s">
        <v>1210</v>
      </c>
      <c r="C1461" s="1" t="s">
        <v>6</v>
      </c>
      <c r="D1461" s="1" t="s">
        <v>1172</v>
      </c>
      <c r="E1461" s="2">
        <v>539.35491081536395</v>
      </c>
      <c r="F1461" s="2">
        <v>44.1</v>
      </c>
    </row>
    <row r="1462" spans="1:6" x14ac:dyDescent="0.35">
      <c r="A1462" s="1">
        <v>7348</v>
      </c>
      <c r="B1462" s="1" t="s">
        <v>160</v>
      </c>
      <c r="C1462" s="1" t="s">
        <v>9</v>
      </c>
      <c r="D1462" s="1" t="s">
        <v>1172</v>
      </c>
      <c r="E1462" s="2">
        <v>475.36241513279998</v>
      </c>
      <c r="F1462" s="2">
        <v>44.1</v>
      </c>
    </row>
    <row r="1463" spans="1:6" x14ac:dyDescent="0.35">
      <c r="A1463" s="1">
        <v>7493</v>
      </c>
      <c r="B1463" s="1" t="s">
        <v>808</v>
      </c>
      <c r="C1463" s="1" t="s">
        <v>26</v>
      </c>
      <c r="D1463" s="1" t="s">
        <v>1172</v>
      </c>
      <c r="E1463" s="2">
        <v>399.30988309285101</v>
      </c>
      <c r="F1463" s="2">
        <v>44.1</v>
      </c>
    </row>
    <row r="1464" spans="1:6" x14ac:dyDescent="0.35">
      <c r="A1464" s="1">
        <v>7535</v>
      </c>
      <c r="B1464" s="1" t="s">
        <v>108</v>
      </c>
      <c r="C1464" s="1" t="s">
        <v>26</v>
      </c>
      <c r="D1464" s="1" t="s">
        <v>1172</v>
      </c>
      <c r="E1464" s="2">
        <v>385.330532272413</v>
      </c>
      <c r="F1464" s="2">
        <v>44.1</v>
      </c>
    </row>
    <row r="1465" spans="1:6" x14ac:dyDescent="0.35">
      <c r="A1465" s="1">
        <v>7703</v>
      </c>
      <c r="B1465" s="1" t="s">
        <v>217</v>
      </c>
      <c r="C1465" s="1" t="s">
        <v>6</v>
      </c>
      <c r="D1465" s="1" t="s">
        <v>1172</v>
      </c>
      <c r="E1465" s="2">
        <v>407.27678635993198</v>
      </c>
      <c r="F1465" s="2">
        <v>44.1</v>
      </c>
    </row>
    <row r="1466" spans="1:6" x14ac:dyDescent="0.35">
      <c r="A1466" s="1">
        <v>7918</v>
      </c>
      <c r="B1466" s="1" t="s">
        <v>1211</v>
      </c>
      <c r="C1466" s="1" t="s">
        <v>9</v>
      </c>
      <c r="D1466" s="1" t="s">
        <v>1172</v>
      </c>
      <c r="E1466" s="2">
        <v>489.37815475084801</v>
      </c>
      <c r="F1466" s="2">
        <v>44.1</v>
      </c>
    </row>
    <row r="1467" spans="1:6" x14ac:dyDescent="0.35">
      <c r="A1467" s="1">
        <v>7919</v>
      </c>
      <c r="B1467" s="1" t="s">
        <v>1211</v>
      </c>
      <c r="C1467" s="1" t="s">
        <v>26</v>
      </c>
      <c r="D1467" s="1" t="s">
        <v>1172</v>
      </c>
      <c r="E1467" s="2">
        <v>471.36757857524998</v>
      </c>
      <c r="F1467" s="2">
        <v>44.1</v>
      </c>
    </row>
    <row r="1468" spans="1:6" x14ac:dyDescent="0.35">
      <c r="A1468" s="1">
        <v>7943</v>
      </c>
      <c r="B1468" s="1" t="s">
        <v>1212</v>
      </c>
      <c r="C1468" s="1" t="s">
        <v>35</v>
      </c>
      <c r="D1468" s="1" t="s">
        <v>1172</v>
      </c>
      <c r="E1468" s="2">
        <v>478.40954902308903</v>
      </c>
      <c r="F1468" s="2">
        <v>44.1</v>
      </c>
    </row>
    <row r="1469" spans="1:6" x14ac:dyDescent="0.35">
      <c r="A1469" s="1">
        <v>7946</v>
      </c>
      <c r="B1469" s="1" t="s">
        <v>987</v>
      </c>
      <c r="C1469" s="1" t="s">
        <v>26</v>
      </c>
      <c r="D1469" s="1" t="s">
        <v>1172</v>
      </c>
      <c r="E1469" s="2">
        <v>415.34116108755899</v>
      </c>
      <c r="F1469" s="2">
        <v>44.1</v>
      </c>
    </row>
    <row r="1470" spans="1:6" x14ac:dyDescent="0.35">
      <c r="A1470" s="1">
        <v>7956</v>
      </c>
      <c r="B1470" s="1" t="s">
        <v>987</v>
      </c>
      <c r="C1470" s="1" t="s">
        <v>9</v>
      </c>
      <c r="D1470" s="1" t="s">
        <v>1172</v>
      </c>
      <c r="E1470" s="2">
        <v>433.35209584944801</v>
      </c>
      <c r="F1470" s="2">
        <v>44.1</v>
      </c>
    </row>
    <row r="1471" spans="1:6" x14ac:dyDescent="0.35">
      <c r="A1471" s="1">
        <v>8019</v>
      </c>
      <c r="B1471" s="1" t="s">
        <v>108</v>
      </c>
      <c r="C1471" s="1" t="s">
        <v>26</v>
      </c>
      <c r="D1471" s="1" t="s">
        <v>1172</v>
      </c>
      <c r="E1471" s="2">
        <v>385.33073913236501</v>
      </c>
      <c r="F1471" s="2">
        <v>44.1</v>
      </c>
    </row>
    <row r="1472" spans="1:6" x14ac:dyDescent="0.35">
      <c r="A1472" s="1">
        <v>8052</v>
      </c>
      <c r="B1472" s="1" t="s">
        <v>111</v>
      </c>
      <c r="C1472" s="1" t="s">
        <v>9</v>
      </c>
      <c r="D1472" s="1" t="s">
        <v>1172</v>
      </c>
      <c r="E1472" s="2">
        <v>417.357206722873</v>
      </c>
      <c r="F1472" s="2">
        <v>44.1</v>
      </c>
    </row>
    <row r="1473" spans="1:6" x14ac:dyDescent="0.35">
      <c r="A1473" s="1">
        <v>8084</v>
      </c>
      <c r="B1473" s="1" t="s">
        <v>111</v>
      </c>
      <c r="C1473" s="1" t="s">
        <v>26</v>
      </c>
      <c r="D1473" s="1" t="s">
        <v>1172</v>
      </c>
      <c r="E1473" s="2">
        <v>399.34662982908799</v>
      </c>
      <c r="F1473" s="2">
        <v>44.1</v>
      </c>
    </row>
    <row r="1474" spans="1:6" x14ac:dyDescent="0.35">
      <c r="A1474" s="1">
        <v>8224</v>
      </c>
      <c r="B1474" s="1" t="s">
        <v>111</v>
      </c>
      <c r="C1474" s="1" t="s">
        <v>26</v>
      </c>
      <c r="D1474" s="1" t="s">
        <v>1172</v>
      </c>
      <c r="E1474" s="2">
        <v>399.34657609161502</v>
      </c>
      <c r="F1474" s="2">
        <v>44.1</v>
      </c>
    </row>
    <row r="1475" spans="1:6" x14ac:dyDescent="0.35">
      <c r="A1475" s="1">
        <v>8371</v>
      </c>
      <c r="B1475" s="1" t="s">
        <v>1213</v>
      </c>
      <c r="C1475" s="1" t="s">
        <v>9</v>
      </c>
      <c r="D1475" s="1" t="s">
        <v>1172</v>
      </c>
      <c r="E1475" s="2">
        <v>471.365694236396</v>
      </c>
      <c r="F1475" s="2">
        <v>44.1</v>
      </c>
    </row>
    <row r="1476" spans="1:6" x14ac:dyDescent="0.35">
      <c r="A1476" s="1">
        <v>8546</v>
      </c>
      <c r="B1476" s="1" t="s">
        <v>119</v>
      </c>
      <c r="C1476" s="1" t="s">
        <v>9</v>
      </c>
      <c r="D1476" s="1" t="s">
        <v>1172</v>
      </c>
      <c r="E1476" s="2">
        <v>447.36756808591798</v>
      </c>
      <c r="F1476" s="2">
        <v>44.1</v>
      </c>
    </row>
    <row r="1477" spans="1:6" x14ac:dyDescent="0.35">
      <c r="A1477" s="1">
        <v>8613</v>
      </c>
      <c r="B1477" s="1" t="s">
        <v>1214</v>
      </c>
      <c r="C1477" s="1" t="s">
        <v>9</v>
      </c>
      <c r="D1477" s="1" t="s">
        <v>1172</v>
      </c>
      <c r="E1477" s="2">
        <v>381.33600375835601</v>
      </c>
      <c r="F1477" s="2">
        <v>44.1</v>
      </c>
    </row>
    <row r="1478" spans="1:6" x14ac:dyDescent="0.35">
      <c r="A1478" s="1">
        <v>8614</v>
      </c>
      <c r="B1478" s="1" t="s">
        <v>111</v>
      </c>
      <c r="C1478" s="1" t="s">
        <v>26</v>
      </c>
      <c r="D1478" s="1" t="s">
        <v>1172</v>
      </c>
      <c r="E1478" s="2">
        <v>399.346572533151</v>
      </c>
      <c r="F1478" s="2">
        <v>44.1</v>
      </c>
    </row>
    <row r="1479" spans="1:6" x14ac:dyDescent="0.35">
      <c r="A1479" s="1">
        <v>8628</v>
      </c>
      <c r="B1479" s="1" t="s">
        <v>1023</v>
      </c>
      <c r="C1479" s="1" t="s">
        <v>35</v>
      </c>
      <c r="D1479" s="1" t="s">
        <v>1172</v>
      </c>
      <c r="E1479" s="2">
        <v>409.23445906201999</v>
      </c>
      <c r="F1479" s="2">
        <v>44.1</v>
      </c>
    </row>
    <row r="1480" spans="1:6" x14ac:dyDescent="0.35">
      <c r="A1480" s="1">
        <v>8677</v>
      </c>
      <c r="B1480" s="1" t="s">
        <v>1215</v>
      </c>
      <c r="C1480" s="1" t="s">
        <v>9</v>
      </c>
      <c r="D1480" s="1" t="s">
        <v>1172</v>
      </c>
      <c r="E1480" s="2">
        <v>351.325351967573</v>
      </c>
      <c r="F1480" s="2">
        <v>44.1</v>
      </c>
    </row>
    <row r="1481" spans="1:6" x14ac:dyDescent="0.35">
      <c r="A1481" s="1">
        <v>8843</v>
      </c>
      <c r="B1481" s="1" t="s">
        <v>163</v>
      </c>
      <c r="C1481" s="1" t="s">
        <v>9</v>
      </c>
      <c r="D1481" s="1" t="s">
        <v>1172</v>
      </c>
      <c r="E1481" s="2">
        <v>395.35166521108198</v>
      </c>
      <c r="F1481" s="2">
        <v>44.1</v>
      </c>
    </row>
    <row r="1482" spans="1:6" x14ac:dyDescent="0.35">
      <c r="A1482" s="1">
        <v>8971</v>
      </c>
      <c r="B1482" s="1" t="s">
        <v>1216</v>
      </c>
      <c r="C1482" s="1" t="s">
        <v>6</v>
      </c>
      <c r="D1482" s="1" t="s">
        <v>1172</v>
      </c>
      <c r="E1482" s="2">
        <v>383.31295903857301</v>
      </c>
      <c r="F1482" s="2">
        <v>44.1</v>
      </c>
    </row>
    <row r="1483" spans="1:6" x14ac:dyDescent="0.35">
      <c r="A1483" s="1">
        <v>9045</v>
      </c>
      <c r="B1483" s="1" t="s">
        <v>1196</v>
      </c>
      <c r="C1483" s="1" t="s">
        <v>9</v>
      </c>
      <c r="D1483" s="1" t="s">
        <v>1172</v>
      </c>
      <c r="E1483" s="2">
        <v>401.32567876112398</v>
      </c>
      <c r="F1483" s="2">
        <v>44.1</v>
      </c>
    </row>
    <row r="1484" spans="1:6" x14ac:dyDescent="0.35">
      <c r="A1484" s="1">
        <v>9223</v>
      </c>
      <c r="B1484" s="1" t="s">
        <v>1217</v>
      </c>
      <c r="C1484" s="1" t="s">
        <v>9</v>
      </c>
      <c r="D1484" s="1" t="s">
        <v>1172</v>
      </c>
      <c r="E1484" s="2">
        <v>519.27945051809502</v>
      </c>
      <c r="F1484" s="2">
        <v>44.1</v>
      </c>
    </row>
    <row r="1485" spans="1:6" x14ac:dyDescent="0.35">
      <c r="A1485" s="1">
        <v>9225</v>
      </c>
      <c r="B1485" s="1" t="s">
        <v>1217</v>
      </c>
      <c r="C1485" s="1" t="s">
        <v>6</v>
      </c>
      <c r="D1485" s="1" t="s">
        <v>1172</v>
      </c>
      <c r="E1485" s="2">
        <v>541.26137089670397</v>
      </c>
      <c r="F1485" s="2">
        <v>44.1</v>
      </c>
    </row>
    <row r="1486" spans="1:6" x14ac:dyDescent="0.35">
      <c r="A1486" s="1">
        <v>9227</v>
      </c>
      <c r="B1486" s="1" t="s">
        <v>1217</v>
      </c>
      <c r="C1486" s="1" t="s">
        <v>84</v>
      </c>
      <c r="D1486" s="1" t="s">
        <v>1172</v>
      </c>
      <c r="E1486" s="2">
        <v>536.30578336021404</v>
      </c>
      <c r="F1486" s="2">
        <v>44.1</v>
      </c>
    </row>
    <row r="1487" spans="1:6" x14ac:dyDescent="0.35">
      <c r="A1487" s="1">
        <v>9789</v>
      </c>
      <c r="B1487" s="1" t="s">
        <v>1218</v>
      </c>
      <c r="C1487" s="1" t="s">
        <v>9</v>
      </c>
      <c r="D1487" s="1" t="s">
        <v>1172</v>
      </c>
      <c r="E1487" s="2">
        <v>386.33054871563598</v>
      </c>
      <c r="F1487" s="2">
        <v>44.1</v>
      </c>
    </row>
    <row r="1488" spans="1:6" x14ac:dyDescent="0.35">
      <c r="A1488" s="1">
        <v>10665</v>
      </c>
      <c r="B1488" s="1" t="s">
        <v>1219</v>
      </c>
      <c r="C1488" s="1" t="s">
        <v>9</v>
      </c>
      <c r="D1488" s="1" t="s">
        <v>1172</v>
      </c>
      <c r="E1488" s="2">
        <v>401.36250842065101</v>
      </c>
      <c r="F1488" s="2">
        <v>44.1</v>
      </c>
    </row>
    <row r="1489" spans="1:6" x14ac:dyDescent="0.35">
      <c r="A1489" s="1">
        <v>11013</v>
      </c>
      <c r="B1489" s="1" t="s">
        <v>1220</v>
      </c>
      <c r="C1489" s="1" t="s">
        <v>6</v>
      </c>
      <c r="D1489" s="1" t="s">
        <v>1172</v>
      </c>
      <c r="E1489" s="2">
        <v>383.29428048762298</v>
      </c>
      <c r="F1489" s="2">
        <v>44.1</v>
      </c>
    </row>
    <row r="1490" spans="1:6" x14ac:dyDescent="0.35">
      <c r="A1490" s="1">
        <v>11335</v>
      </c>
      <c r="B1490" s="1" t="s">
        <v>1180</v>
      </c>
      <c r="C1490" s="1" t="s">
        <v>84</v>
      </c>
      <c r="D1490" s="1" t="s">
        <v>1172</v>
      </c>
      <c r="E1490" s="2">
        <v>404.33688708034902</v>
      </c>
      <c r="F1490" s="2">
        <v>44.1</v>
      </c>
    </row>
    <row r="1491" spans="1:6" x14ac:dyDescent="0.35">
      <c r="A1491" s="1">
        <v>11468</v>
      </c>
      <c r="B1491" s="1" t="s">
        <v>979</v>
      </c>
      <c r="C1491" s="1" t="s">
        <v>84</v>
      </c>
      <c r="D1491" s="1" t="s">
        <v>1172</v>
      </c>
      <c r="E1491" s="2">
        <v>648.394634977946</v>
      </c>
      <c r="F1491" s="2">
        <v>44.1</v>
      </c>
    </row>
    <row r="1492" spans="1:6" x14ac:dyDescent="0.35">
      <c r="A1492" s="1">
        <v>11608</v>
      </c>
      <c r="B1492" s="1" t="s">
        <v>1221</v>
      </c>
      <c r="C1492" s="1" t="s">
        <v>9</v>
      </c>
      <c r="D1492" s="1" t="s">
        <v>1172</v>
      </c>
      <c r="E1492" s="2">
        <v>475.28993518281902</v>
      </c>
      <c r="F1492" s="2">
        <v>44.1</v>
      </c>
    </row>
    <row r="1493" spans="1:6" x14ac:dyDescent="0.35">
      <c r="A1493" s="1">
        <v>11847</v>
      </c>
      <c r="B1493" s="1" t="s">
        <v>1222</v>
      </c>
      <c r="C1493" s="1" t="s">
        <v>6</v>
      </c>
      <c r="D1493" s="1" t="s">
        <v>1172</v>
      </c>
      <c r="E1493" s="2">
        <v>639.29839328574201</v>
      </c>
      <c r="F1493" s="2">
        <v>44.1</v>
      </c>
    </row>
    <row r="1494" spans="1:6" x14ac:dyDescent="0.35">
      <c r="A1494" s="1">
        <v>11890</v>
      </c>
      <c r="B1494" s="1" t="s">
        <v>1122</v>
      </c>
      <c r="C1494" s="1" t="s">
        <v>9</v>
      </c>
      <c r="D1494" s="1" t="s">
        <v>1172</v>
      </c>
      <c r="E1494" s="2">
        <v>455.33657894029301</v>
      </c>
      <c r="F1494" s="2">
        <v>44.1</v>
      </c>
    </row>
    <row r="1495" spans="1:6" x14ac:dyDescent="0.35">
      <c r="A1495" s="1">
        <v>11905</v>
      </c>
      <c r="B1495" s="1" t="s">
        <v>1122</v>
      </c>
      <c r="C1495" s="1" t="s">
        <v>84</v>
      </c>
      <c r="D1495" s="1" t="s">
        <v>1172</v>
      </c>
      <c r="E1495" s="2">
        <v>472.36303259171001</v>
      </c>
      <c r="F1495" s="2">
        <v>44.1</v>
      </c>
    </row>
    <row r="1496" spans="1:6" x14ac:dyDescent="0.35">
      <c r="A1496" s="1">
        <v>12788</v>
      </c>
      <c r="B1496" s="1" t="s">
        <v>982</v>
      </c>
      <c r="C1496" s="1" t="s">
        <v>9</v>
      </c>
      <c r="D1496" s="1" t="s">
        <v>1172</v>
      </c>
      <c r="E1496" s="2">
        <v>645.38431606725396</v>
      </c>
      <c r="F1496" s="2">
        <v>44.1</v>
      </c>
    </row>
    <row r="1497" spans="1:6" x14ac:dyDescent="0.35">
      <c r="A1497" s="1">
        <v>12811</v>
      </c>
      <c r="B1497" s="1" t="s">
        <v>1223</v>
      </c>
      <c r="C1497" s="1" t="s">
        <v>9</v>
      </c>
      <c r="D1497" s="1" t="s">
        <v>1172</v>
      </c>
      <c r="E1497" s="2">
        <v>591.48280555440203</v>
      </c>
      <c r="F1497" s="2">
        <v>44.1</v>
      </c>
    </row>
    <row r="1498" spans="1:6" x14ac:dyDescent="0.35">
      <c r="A1498" s="1">
        <v>12864</v>
      </c>
      <c r="B1498" s="1" t="s">
        <v>1224</v>
      </c>
      <c r="C1498" s="1" t="s">
        <v>9</v>
      </c>
      <c r="D1498" s="1" t="s">
        <v>1172</v>
      </c>
      <c r="E1498" s="2">
        <v>485.45575219156098</v>
      </c>
      <c r="F1498" s="2">
        <v>44.1</v>
      </c>
    </row>
    <row r="1499" spans="1:6" x14ac:dyDescent="0.35">
      <c r="A1499" s="1">
        <v>12866</v>
      </c>
      <c r="B1499" s="1" t="s">
        <v>817</v>
      </c>
      <c r="C1499" s="1" t="s">
        <v>6</v>
      </c>
      <c r="D1499" s="1" t="s">
        <v>1172</v>
      </c>
      <c r="E1499" s="2">
        <v>479.33350666766103</v>
      </c>
      <c r="F1499" s="2">
        <v>44.1</v>
      </c>
    </row>
    <row r="1500" spans="1:6" x14ac:dyDescent="0.35">
      <c r="A1500" s="1">
        <v>12885</v>
      </c>
      <c r="B1500" s="1" t="s">
        <v>817</v>
      </c>
      <c r="C1500" s="1" t="s">
        <v>9</v>
      </c>
      <c r="D1500" s="1" t="s">
        <v>1172</v>
      </c>
      <c r="E1500" s="2">
        <v>457.35095284907197</v>
      </c>
      <c r="F1500" s="2">
        <v>44.1</v>
      </c>
    </row>
    <row r="1501" spans="1:6" x14ac:dyDescent="0.35">
      <c r="A1501" s="1">
        <v>12962</v>
      </c>
      <c r="B1501" s="1" t="s">
        <v>1225</v>
      </c>
      <c r="C1501" s="1" t="s">
        <v>9</v>
      </c>
      <c r="D1501" s="1" t="s">
        <v>1172</v>
      </c>
      <c r="E1501" s="2">
        <v>575.34235543482896</v>
      </c>
      <c r="F1501" s="2">
        <v>44.1</v>
      </c>
    </row>
    <row r="1502" spans="1:6" x14ac:dyDescent="0.35">
      <c r="A1502" s="1">
        <v>13266</v>
      </c>
      <c r="B1502" s="1" t="s">
        <v>282</v>
      </c>
      <c r="C1502" s="1" t="s">
        <v>9</v>
      </c>
      <c r="D1502" s="1" t="s">
        <v>1172</v>
      </c>
      <c r="E1502" s="2">
        <v>605.49857759147199</v>
      </c>
      <c r="F1502" s="2">
        <v>44.1</v>
      </c>
    </row>
    <row r="1503" spans="1:6" x14ac:dyDescent="0.35">
      <c r="A1503" s="1">
        <v>13367</v>
      </c>
      <c r="B1503" s="1" t="s">
        <v>1226</v>
      </c>
      <c r="C1503" s="1" t="s">
        <v>9</v>
      </c>
      <c r="D1503" s="1" t="s">
        <v>1172</v>
      </c>
      <c r="E1503" s="2">
        <v>820.70114140860096</v>
      </c>
      <c r="F1503" s="2">
        <v>44.1</v>
      </c>
    </row>
    <row r="1504" spans="1:6" x14ac:dyDescent="0.35">
      <c r="A1504" s="1">
        <v>13696</v>
      </c>
      <c r="B1504" s="1" t="s">
        <v>1226</v>
      </c>
      <c r="C1504" s="1" t="s">
        <v>9</v>
      </c>
      <c r="D1504" s="1" t="s">
        <v>1172</v>
      </c>
      <c r="E1504" s="2">
        <v>820.70092428291798</v>
      </c>
      <c r="F1504" s="2">
        <v>44.1</v>
      </c>
    </row>
    <row r="1505" spans="1:6" x14ac:dyDescent="0.35">
      <c r="A1505" s="1">
        <v>13786</v>
      </c>
      <c r="B1505" s="1" t="s">
        <v>358</v>
      </c>
      <c r="C1505" s="1" t="s">
        <v>9</v>
      </c>
      <c r="D1505" s="1" t="s">
        <v>1172</v>
      </c>
      <c r="E1505" s="2">
        <v>750.62329634180605</v>
      </c>
      <c r="F1505" s="2">
        <v>44.1</v>
      </c>
    </row>
    <row r="1506" spans="1:6" x14ac:dyDescent="0.35">
      <c r="A1506" s="1">
        <v>13841</v>
      </c>
      <c r="B1506" s="1" t="s">
        <v>1226</v>
      </c>
      <c r="C1506" s="1" t="s">
        <v>9</v>
      </c>
      <c r="D1506" s="1" t="s">
        <v>1172</v>
      </c>
      <c r="E1506" s="2">
        <v>820.70099140486104</v>
      </c>
      <c r="F1506" s="2">
        <v>44.1</v>
      </c>
    </row>
    <row r="1507" spans="1:6" x14ac:dyDescent="0.35">
      <c r="A1507" s="1">
        <v>13855</v>
      </c>
      <c r="B1507" s="1" t="s">
        <v>1227</v>
      </c>
      <c r="C1507" s="1" t="s">
        <v>9</v>
      </c>
      <c r="D1507" s="1" t="s">
        <v>1172</v>
      </c>
      <c r="E1507" s="2">
        <v>665.58170076034696</v>
      </c>
      <c r="F1507" s="2">
        <v>44.1</v>
      </c>
    </row>
    <row r="1508" spans="1:6" x14ac:dyDescent="0.35">
      <c r="A1508" s="1">
        <v>14179</v>
      </c>
      <c r="B1508" s="1" t="s">
        <v>1228</v>
      </c>
      <c r="C1508" s="1" t="s">
        <v>9</v>
      </c>
      <c r="D1508" s="1" t="s">
        <v>1172</v>
      </c>
      <c r="E1508" s="2">
        <v>624.37480228632</v>
      </c>
      <c r="F1508" s="2">
        <v>44.1</v>
      </c>
    </row>
    <row r="1509" spans="1:6" x14ac:dyDescent="0.35">
      <c r="A1509" s="1">
        <v>14198</v>
      </c>
      <c r="B1509" s="1" t="s">
        <v>1229</v>
      </c>
      <c r="C1509" s="1" t="s">
        <v>9</v>
      </c>
      <c r="D1509" s="1" t="s">
        <v>1172</v>
      </c>
      <c r="E1509" s="2">
        <v>485.38318758660103</v>
      </c>
      <c r="F1509" s="2">
        <v>44.1</v>
      </c>
    </row>
    <row r="1510" spans="1:6" x14ac:dyDescent="0.35">
      <c r="A1510" s="1">
        <v>14209</v>
      </c>
      <c r="B1510" s="1" t="s">
        <v>358</v>
      </c>
      <c r="C1510" s="1" t="s">
        <v>9</v>
      </c>
      <c r="D1510" s="1" t="s">
        <v>1172</v>
      </c>
      <c r="E1510" s="2">
        <v>750.62375691791499</v>
      </c>
      <c r="F1510" s="2">
        <v>44.1</v>
      </c>
    </row>
    <row r="1511" spans="1:6" x14ac:dyDescent="0.35">
      <c r="A1511" s="1">
        <v>14426</v>
      </c>
      <c r="B1511" s="1" t="s">
        <v>1230</v>
      </c>
      <c r="C1511" s="1" t="s">
        <v>6</v>
      </c>
      <c r="D1511" s="1" t="s">
        <v>1172</v>
      </c>
      <c r="E1511" s="2">
        <v>651.56643095218305</v>
      </c>
      <c r="F1511" s="2">
        <v>44.1</v>
      </c>
    </row>
    <row r="1512" spans="1:6" x14ac:dyDescent="0.35">
      <c r="A1512" s="1">
        <v>14490</v>
      </c>
      <c r="B1512" s="1" t="s">
        <v>1145</v>
      </c>
      <c r="C1512" s="1" t="s">
        <v>26</v>
      </c>
      <c r="D1512" s="1" t="s">
        <v>1172</v>
      </c>
      <c r="E1512" s="2">
        <v>411.38255422324301</v>
      </c>
      <c r="F1512" s="2">
        <v>44.1</v>
      </c>
    </row>
    <row r="1513" spans="1:6" x14ac:dyDescent="0.35">
      <c r="A1513" s="1">
        <v>14491</v>
      </c>
      <c r="B1513" s="1" t="s">
        <v>1145</v>
      </c>
      <c r="C1513" s="1" t="s">
        <v>9</v>
      </c>
      <c r="D1513" s="1" t="s">
        <v>1172</v>
      </c>
      <c r="E1513" s="2">
        <v>429.39324710008299</v>
      </c>
      <c r="F1513" s="2">
        <v>44.1</v>
      </c>
    </row>
    <row r="1514" spans="1:6" x14ac:dyDescent="0.35">
      <c r="A1514" s="1">
        <v>14537</v>
      </c>
      <c r="B1514" s="1" t="s">
        <v>1231</v>
      </c>
      <c r="C1514" s="1" t="s">
        <v>6</v>
      </c>
      <c r="D1514" s="1" t="s">
        <v>1172</v>
      </c>
      <c r="E1514" s="2">
        <v>750.55046891784605</v>
      </c>
      <c r="F1514" s="2">
        <v>44.1</v>
      </c>
    </row>
    <row r="1515" spans="1:6" x14ac:dyDescent="0.35">
      <c r="A1515" s="1">
        <v>14552</v>
      </c>
      <c r="B1515" s="1" t="s">
        <v>1230</v>
      </c>
      <c r="C1515" s="1" t="s">
        <v>6</v>
      </c>
      <c r="D1515" s="1" t="s">
        <v>1172</v>
      </c>
      <c r="E1515" s="2">
        <v>651.566087934709</v>
      </c>
      <c r="F1515" s="2">
        <v>44.1</v>
      </c>
    </row>
    <row r="1516" spans="1:6" x14ac:dyDescent="0.35">
      <c r="A1516" s="1">
        <v>14567</v>
      </c>
      <c r="B1516" s="1" t="s">
        <v>1232</v>
      </c>
      <c r="C1516" s="1" t="s">
        <v>9</v>
      </c>
      <c r="D1516" s="1" t="s">
        <v>1172</v>
      </c>
      <c r="E1516" s="2">
        <v>693.61286622558805</v>
      </c>
      <c r="F1516" s="2">
        <v>44.1</v>
      </c>
    </row>
    <row r="1517" spans="1:6" x14ac:dyDescent="0.35">
      <c r="A1517" s="1">
        <v>14615</v>
      </c>
      <c r="B1517" s="1" t="s">
        <v>1233</v>
      </c>
      <c r="C1517" s="1" t="s">
        <v>9</v>
      </c>
      <c r="D1517" s="1" t="s">
        <v>1172</v>
      </c>
      <c r="E1517" s="2">
        <v>719.62799555418405</v>
      </c>
      <c r="F1517" s="2">
        <v>44.1</v>
      </c>
    </row>
    <row r="1518" spans="1:6" x14ac:dyDescent="0.35">
      <c r="A1518" s="1">
        <v>14651</v>
      </c>
      <c r="B1518" s="1" t="s">
        <v>1230</v>
      </c>
      <c r="C1518" s="1" t="s">
        <v>6</v>
      </c>
      <c r="D1518" s="1" t="s">
        <v>1172</v>
      </c>
      <c r="E1518" s="2">
        <v>651.56577703530604</v>
      </c>
      <c r="F1518" s="2">
        <v>44.1</v>
      </c>
    </row>
    <row r="1519" spans="1:6" x14ac:dyDescent="0.35">
      <c r="A1519" s="1">
        <v>14711</v>
      </c>
      <c r="B1519" s="1" t="s">
        <v>1234</v>
      </c>
      <c r="C1519" s="1" t="s">
        <v>9</v>
      </c>
      <c r="D1519" s="1" t="s">
        <v>1172</v>
      </c>
      <c r="E1519" s="2">
        <v>667.59733068928097</v>
      </c>
      <c r="F1519" s="2">
        <v>44.1</v>
      </c>
    </row>
    <row r="1520" spans="1:6" x14ac:dyDescent="0.35">
      <c r="A1520" s="1">
        <v>14820</v>
      </c>
      <c r="B1520" s="1" t="s">
        <v>1233</v>
      </c>
      <c r="C1520" s="1" t="s">
        <v>9</v>
      </c>
      <c r="D1520" s="1" t="s">
        <v>1172</v>
      </c>
      <c r="E1520" s="2">
        <v>719.62788415664397</v>
      </c>
      <c r="F1520" s="2">
        <v>44.1</v>
      </c>
    </row>
    <row r="1521" spans="1:6" x14ac:dyDescent="0.35">
      <c r="A1521" s="1">
        <v>14832</v>
      </c>
      <c r="B1521" s="1" t="s">
        <v>1232</v>
      </c>
      <c r="C1521" s="1" t="s">
        <v>9</v>
      </c>
      <c r="D1521" s="1" t="s">
        <v>1172</v>
      </c>
      <c r="E1521" s="2">
        <v>693.61250588984296</v>
      </c>
      <c r="F1521" s="2">
        <v>44.1</v>
      </c>
    </row>
    <row r="1522" spans="1:6" x14ac:dyDescent="0.35">
      <c r="A1522" s="1">
        <v>14882</v>
      </c>
      <c r="B1522" s="1" t="s">
        <v>1235</v>
      </c>
      <c r="C1522" s="1" t="s">
        <v>6</v>
      </c>
      <c r="D1522" s="1" t="s">
        <v>1172</v>
      </c>
      <c r="E1522" s="2">
        <v>722.627008720964</v>
      </c>
      <c r="F1522" s="2">
        <v>44.1</v>
      </c>
    </row>
    <row r="1523" spans="1:6" x14ac:dyDescent="0.35">
      <c r="A1523" s="1">
        <v>14951</v>
      </c>
      <c r="B1523" s="1" t="s">
        <v>1233</v>
      </c>
      <c r="C1523" s="1" t="s">
        <v>9</v>
      </c>
      <c r="D1523" s="1" t="s">
        <v>1172</v>
      </c>
      <c r="E1523" s="2">
        <v>719.62809944250398</v>
      </c>
      <c r="F1523" s="2">
        <v>44.1</v>
      </c>
    </row>
    <row r="1524" spans="1:6" x14ac:dyDescent="0.35">
      <c r="A1524" s="1">
        <v>14982</v>
      </c>
      <c r="B1524" s="1" t="s">
        <v>1236</v>
      </c>
      <c r="C1524" s="1" t="s">
        <v>9</v>
      </c>
      <c r="D1524" s="1" t="s">
        <v>1172</v>
      </c>
      <c r="E1524" s="2">
        <v>695.62801072956995</v>
      </c>
      <c r="F1524" s="2">
        <v>44.1</v>
      </c>
    </row>
    <row r="1525" spans="1:6" x14ac:dyDescent="0.35">
      <c r="A1525" s="1">
        <v>15098</v>
      </c>
      <c r="B1525" s="1" t="s">
        <v>1237</v>
      </c>
      <c r="C1525" s="1" t="s">
        <v>9</v>
      </c>
      <c r="D1525" s="1" t="s">
        <v>1172</v>
      </c>
      <c r="E1525" s="2">
        <v>707.627736790781</v>
      </c>
      <c r="F1525" s="2">
        <v>44.1</v>
      </c>
    </row>
    <row r="1526" spans="1:6" x14ac:dyDescent="0.35">
      <c r="A1526" s="1">
        <v>15103</v>
      </c>
      <c r="B1526" s="1" t="s">
        <v>1233</v>
      </c>
      <c r="C1526" s="1" t="s">
        <v>9</v>
      </c>
      <c r="D1526" s="1" t="s">
        <v>1172</v>
      </c>
      <c r="E1526" s="2">
        <v>719.62812001430996</v>
      </c>
      <c r="F1526" s="2">
        <v>44.1</v>
      </c>
    </row>
    <row r="1527" spans="1:6" x14ac:dyDescent="0.35">
      <c r="A1527" s="1">
        <v>15222</v>
      </c>
      <c r="B1527" s="1" t="s">
        <v>1060</v>
      </c>
      <c r="C1527" s="1" t="s">
        <v>9</v>
      </c>
      <c r="D1527" s="1" t="s">
        <v>1172</v>
      </c>
      <c r="E1527" s="2">
        <v>721.643711923046</v>
      </c>
      <c r="F1527" s="2">
        <v>44.1</v>
      </c>
    </row>
    <row r="1528" spans="1:6" x14ac:dyDescent="0.35">
      <c r="A1528" s="1">
        <v>15254</v>
      </c>
      <c r="B1528" s="1" t="s">
        <v>1236</v>
      </c>
      <c r="C1528" s="1" t="s">
        <v>9</v>
      </c>
      <c r="D1528" s="1" t="s">
        <v>1172</v>
      </c>
      <c r="E1528" s="2">
        <v>695.62829466940002</v>
      </c>
      <c r="F1528" s="2">
        <v>44.1</v>
      </c>
    </row>
    <row r="1529" spans="1:6" x14ac:dyDescent="0.35">
      <c r="A1529" s="1">
        <v>15285</v>
      </c>
      <c r="B1529" s="1" t="s">
        <v>1238</v>
      </c>
      <c r="C1529" s="1" t="s">
        <v>9</v>
      </c>
      <c r="D1529" s="1" t="s">
        <v>1172</v>
      </c>
      <c r="E1529" s="2">
        <v>738.62280876455702</v>
      </c>
      <c r="F1529" s="2">
        <v>44.1</v>
      </c>
    </row>
    <row r="1530" spans="1:6" x14ac:dyDescent="0.35">
      <c r="A1530" s="1">
        <v>15300</v>
      </c>
      <c r="B1530" s="1" t="s">
        <v>1239</v>
      </c>
      <c r="C1530" s="1" t="s">
        <v>6</v>
      </c>
      <c r="D1530" s="1" t="s">
        <v>1172</v>
      </c>
      <c r="E1530" s="2">
        <v>748.57061805942499</v>
      </c>
      <c r="F1530" s="2">
        <v>44.1</v>
      </c>
    </row>
    <row r="1531" spans="1:6" x14ac:dyDescent="0.35">
      <c r="A1531" s="1">
        <v>15341</v>
      </c>
      <c r="B1531" s="1" t="s">
        <v>1240</v>
      </c>
      <c r="C1531" s="1" t="s">
        <v>9</v>
      </c>
      <c r="D1531" s="1" t="s">
        <v>1172</v>
      </c>
      <c r="E1531" s="2">
        <v>747.65905974978205</v>
      </c>
      <c r="F1531" s="2">
        <v>44.1</v>
      </c>
    </row>
    <row r="1532" spans="1:6" x14ac:dyDescent="0.35">
      <c r="A1532" s="1">
        <v>15354</v>
      </c>
      <c r="B1532" s="1" t="s">
        <v>1060</v>
      </c>
      <c r="C1532" s="1" t="s">
        <v>9</v>
      </c>
      <c r="D1532" s="1" t="s">
        <v>1172</v>
      </c>
      <c r="E1532" s="2">
        <v>721.64393541067898</v>
      </c>
      <c r="F1532" s="2">
        <v>44.1</v>
      </c>
    </row>
    <row r="1533" spans="1:6" x14ac:dyDescent="0.35">
      <c r="A1533" s="1">
        <v>15458</v>
      </c>
      <c r="B1533" s="1" t="s">
        <v>1236</v>
      </c>
      <c r="C1533" s="1" t="s">
        <v>9</v>
      </c>
      <c r="D1533" s="1" t="s">
        <v>1172</v>
      </c>
      <c r="E1533" s="2">
        <v>695.62846432439801</v>
      </c>
      <c r="F1533" s="2">
        <v>44.1</v>
      </c>
    </row>
    <row r="1534" spans="1:6" x14ac:dyDescent="0.35">
      <c r="A1534" s="1">
        <v>15503</v>
      </c>
      <c r="B1534" s="1" t="s">
        <v>1060</v>
      </c>
      <c r="C1534" s="1" t="s">
        <v>9</v>
      </c>
      <c r="D1534" s="1" t="s">
        <v>1172</v>
      </c>
      <c r="E1534" s="2">
        <v>721.64428590530201</v>
      </c>
      <c r="F1534" s="2">
        <v>44.1</v>
      </c>
    </row>
    <row r="1535" spans="1:6" x14ac:dyDescent="0.35">
      <c r="A1535" s="1">
        <v>15576</v>
      </c>
      <c r="B1535" s="1" t="s">
        <v>1241</v>
      </c>
      <c r="C1535" s="1" t="s">
        <v>6</v>
      </c>
      <c r="D1535" s="1" t="s">
        <v>1172</v>
      </c>
      <c r="E1535" s="2">
        <v>794.61240841240306</v>
      </c>
      <c r="F1535" s="2">
        <v>44.1</v>
      </c>
    </row>
    <row r="1536" spans="1:6" x14ac:dyDescent="0.35">
      <c r="A1536" s="1">
        <v>15579</v>
      </c>
      <c r="B1536" s="1" t="s">
        <v>1242</v>
      </c>
      <c r="C1536" s="1" t="s">
        <v>9</v>
      </c>
      <c r="D1536" s="1" t="s">
        <v>1172</v>
      </c>
      <c r="E1536" s="2">
        <v>435.34610463324202</v>
      </c>
      <c r="F1536" s="2">
        <v>44.1</v>
      </c>
    </row>
    <row r="1537" spans="1:6" x14ac:dyDescent="0.35">
      <c r="A1537" s="1">
        <v>15908</v>
      </c>
      <c r="B1537" s="1" t="s">
        <v>1030</v>
      </c>
      <c r="C1537" s="1" t="s">
        <v>35</v>
      </c>
      <c r="D1537" s="1" t="s">
        <v>1172</v>
      </c>
      <c r="E1537" s="2">
        <v>782.59044939810701</v>
      </c>
      <c r="F1537" s="2">
        <v>44.1</v>
      </c>
    </row>
    <row r="1538" spans="1:6" x14ac:dyDescent="0.35">
      <c r="A1538" s="1">
        <v>16213</v>
      </c>
      <c r="B1538" s="1" t="s">
        <v>1243</v>
      </c>
      <c r="C1538" s="1" t="s">
        <v>9</v>
      </c>
      <c r="D1538" s="1" t="s">
        <v>1172</v>
      </c>
      <c r="E1538" s="2">
        <v>744.57585870694197</v>
      </c>
      <c r="F1538" s="2">
        <v>44.1</v>
      </c>
    </row>
    <row r="1539" spans="1:6" x14ac:dyDescent="0.35">
      <c r="A1539" s="1">
        <v>8950</v>
      </c>
      <c r="B1539" s="1" t="s">
        <v>174</v>
      </c>
      <c r="C1539" s="1" t="s">
        <v>6</v>
      </c>
      <c r="D1539" s="1" t="s">
        <v>1244</v>
      </c>
      <c r="E1539" s="2">
        <v>427.32039760823898</v>
      </c>
    </row>
    <row r="1540" spans="1:6" x14ac:dyDescent="0.35">
      <c r="A1540" s="1">
        <v>186</v>
      </c>
      <c r="B1540" s="1" t="s">
        <v>1245</v>
      </c>
      <c r="C1540" s="1" t="s">
        <v>6</v>
      </c>
      <c r="D1540" s="1" t="s">
        <v>1246</v>
      </c>
      <c r="E1540" s="2">
        <v>258.13071497895697</v>
      </c>
    </row>
    <row r="1541" spans="1:6" x14ac:dyDescent="0.35">
      <c r="A1541" s="1">
        <v>1262</v>
      </c>
      <c r="B1541" s="1" t="s">
        <v>1247</v>
      </c>
      <c r="C1541" s="1" t="s">
        <v>9</v>
      </c>
      <c r="D1541" s="1" t="s">
        <v>1246</v>
      </c>
      <c r="E1541" s="2">
        <v>147.06507679035099</v>
      </c>
    </row>
    <row r="1542" spans="1:6" x14ac:dyDescent="0.35">
      <c r="A1542" s="1">
        <v>1813</v>
      </c>
      <c r="B1542" s="1" t="s">
        <v>1248</v>
      </c>
      <c r="C1542" s="1" t="s">
        <v>9</v>
      </c>
      <c r="D1542" s="1" t="s">
        <v>1246</v>
      </c>
      <c r="E1542" s="2">
        <v>353.25329306310698</v>
      </c>
    </row>
    <row r="1543" spans="1:6" x14ac:dyDescent="0.35">
      <c r="A1543" s="1">
        <v>2696</v>
      </c>
      <c r="B1543" s="1" t="s">
        <v>1249</v>
      </c>
      <c r="C1543" s="1" t="s">
        <v>9</v>
      </c>
      <c r="D1543" s="1" t="s">
        <v>1246</v>
      </c>
      <c r="E1543" s="2">
        <v>435.29511267184103</v>
      </c>
    </row>
    <row r="1544" spans="1:6" x14ac:dyDescent="0.35">
      <c r="A1544" s="1">
        <v>3120</v>
      </c>
      <c r="B1544" s="1" t="s">
        <v>988</v>
      </c>
      <c r="C1544" s="1" t="s">
        <v>9</v>
      </c>
      <c r="D1544" s="1" t="s">
        <v>1246</v>
      </c>
      <c r="E1544" s="2">
        <v>399.30993646230701</v>
      </c>
    </row>
    <row r="1545" spans="1:6" x14ac:dyDescent="0.35">
      <c r="A1545" s="1">
        <v>3860</v>
      </c>
      <c r="B1545" s="1" t="s">
        <v>810</v>
      </c>
      <c r="C1545" s="1" t="s">
        <v>26</v>
      </c>
      <c r="D1545" s="1" t="s">
        <v>1246</v>
      </c>
      <c r="E1545" s="2">
        <v>387.31000781238902</v>
      </c>
    </row>
    <row r="1546" spans="1:6" x14ac:dyDescent="0.35">
      <c r="A1546" s="1">
        <v>5253</v>
      </c>
      <c r="B1546" s="1" t="s">
        <v>114</v>
      </c>
      <c r="C1546" s="1" t="s">
        <v>9</v>
      </c>
      <c r="D1546" s="1" t="s">
        <v>1246</v>
      </c>
      <c r="E1546" s="2">
        <v>395.314971679633</v>
      </c>
    </row>
    <row r="1547" spans="1:6" x14ac:dyDescent="0.35">
      <c r="A1547" s="1">
        <v>6457</v>
      </c>
      <c r="B1547" s="1" t="s">
        <v>168</v>
      </c>
      <c r="C1547" s="1" t="s">
        <v>9</v>
      </c>
      <c r="D1547" s="1" t="s">
        <v>1246</v>
      </c>
      <c r="E1547" s="2">
        <v>375.32485384201499</v>
      </c>
    </row>
    <row r="1548" spans="1:6" x14ac:dyDescent="0.35">
      <c r="A1548" s="1">
        <v>6969</v>
      </c>
      <c r="B1548" s="1" t="s">
        <v>1250</v>
      </c>
      <c r="C1548" s="1" t="s">
        <v>9</v>
      </c>
      <c r="D1548" s="1" t="s">
        <v>1246</v>
      </c>
      <c r="E1548" s="2">
        <v>293.21044435412301</v>
      </c>
    </row>
    <row r="1549" spans="1:6" x14ac:dyDescent="0.35">
      <c r="A1549" s="1">
        <v>7111</v>
      </c>
      <c r="B1549" s="1" t="s">
        <v>1109</v>
      </c>
      <c r="C1549" s="1" t="s">
        <v>9</v>
      </c>
      <c r="D1549" s="1" t="s">
        <v>1246</v>
      </c>
      <c r="E1549" s="2">
        <v>379.31985994139097</v>
      </c>
    </row>
    <row r="1550" spans="1:6" x14ac:dyDescent="0.35">
      <c r="A1550" s="1">
        <v>7236</v>
      </c>
      <c r="B1550" s="1" t="s">
        <v>873</v>
      </c>
      <c r="C1550" s="1" t="s">
        <v>9</v>
      </c>
      <c r="D1550" s="1" t="s">
        <v>1246</v>
      </c>
      <c r="E1550" s="2">
        <v>377.34058488568201</v>
      </c>
    </row>
    <row r="1551" spans="1:6" x14ac:dyDescent="0.35">
      <c r="A1551" s="1">
        <v>7770</v>
      </c>
      <c r="B1551" s="1" t="s">
        <v>1214</v>
      </c>
      <c r="C1551" s="1" t="s">
        <v>9</v>
      </c>
      <c r="D1551" s="1" t="s">
        <v>1246</v>
      </c>
      <c r="E1551" s="2">
        <v>381.33548907410301</v>
      </c>
    </row>
    <row r="1552" spans="1:6" x14ac:dyDescent="0.35">
      <c r="A1552" s="1">
        <v>11426</v>
      </c>
      <c r="B1552" s="1" t="s">
        <v>1251</v>
      </c>
      <c r="C1552" s="1" t="s">
        <v>9</v>
      </c>
      <c r="D1552" s="1" t="s">
        <v>1246</v>
      </c>
      <c r="E1552" s="2">
        <v>393.372028583082</v>
      </c>
    </row>
    <row r="1553" spans="1:5" x14ac:dyDescent="0.35">
      <c r="A1553" s="1">
        <v>11475</v>
      </c>
      <c r="B1553" s="1" t="s">
        <v>1252</v>
      </c>
      <c r="C1553" s="1" t="s">
        <v>9</v>
      </c>
      <c r="D1553" s="1" t="s">
        <v>1246</v>
      </c>
      <c r="E1553" s="2">
        <v>421.40335011362299</v>
      </c>
    </row>
    <row r="1554" spans="1:5" x14ac:dyDescent="0.35">
      <c r="A1554" s="1">
        <v>12404</v>
      </c>
      <c r="B1554" s="1" t="s">
        <v>1251</v>
      </c>
      <c r="C1554" s="1" t="s">
        <v>9</v>
      </c>
      <c r="D1554" s="1" t="s">
        <v>1246</v>
      </c>
      <c r="E1554" s="2">
        <v>393.37214536114197</v>
      </c>
    </row>
    <row r="1555" spans="1:5" x14ac:dyDescent="0.35">
      <c r="A1555" s="1">
        <v>12952</v>
      </c>
      <c r="B1555" s="1" t="s">
        <v>1253</v>
      </c>
      <c r="C1555" s="1" t="s">
        <v>9</v>
      </c>
      <c r="D1555" s="1" t="s">
        <v>1246</v>
      </c>
      <c r="E1555" s="2">
        <v>355.32051374685102</v>
      </c>
    </row>
    <row r="1556" spans="1:5" x14ac:dyDescent="0.35">
      <c r="A1556" s="1">
        <v>15670</v>
      </c>
      <c r="B1556" s="1" t="s">
        <v>1254</v>
      </c>
      <c r="C1556" s="1" t="s">
        <v>9</v>
      </c>
      <c r="D1556" s="1" t="s">
        <v>1246</v>
      </c>
      <c r="E1556" s="2">
        <v>381.37167104226103</v>
      </c>
    </row>
    <row r="1557" spans="1:5" x14ac:dyDescent="0.35">
      <c r="A1557" s="1">
        <v>13903</v>
      </c>
      <c r="B1557" s="1" t="s">
        <v>1255</v>
      </c>
      <c r="C1557" s="1" t="s">
        <v>9</v>
      </c>
      <c r="D1557" s="1" t="s">
        <v>1256</v>
      </c>
      <c r="E1557" s="2">
        <v>774.55041929588697</v>
      </c>
    </row>
    <row r="1558" spans="1:5" x14ac:dyDescent="0.35">
      <c r="A1558" s="1">
        <v>16526</v>
      </c>
      <c r="B1558" s="1" t="s">
        <v>1257</v>
      </c>
      <c r="C1558" s="1" t="s">
        <v>6</v>
      </c>
      <c r="D1558" s="1" t="s">
        <v>1256</v>
      </c>
      <c r="E1558" s="2">
        <v>903.56100253937097</v>
      </c>
    </row>
    <row r="1559" spans="1:5" x14ac:dyDescent="0.35">
      <c r="A1559" s="1">
        <v>151</v>
      </c>
      <c r="B1559" s="1" t="s">
        <v>1258</v>
      </c>
      <c r="C1559" s="1" t="s">
        <v>9</v>
      </c>
      <c r="D1559" s="1" t="s">
        <v>1259</v>
      </c>
      <c r="E1559" s="2">
        <v>336.16452368333802</v>
      </c>
    </row>
    <row r="1560" spans="1:5" x14ac:dyDescent="0.35">
      <c r="A1560" s="1">
        <v>8491</v>
      </c>
      <c r="B1560" s="1" t="s">
        <v>1260</v>
      </c>
      <c r="C1560" s="1" t="s">
        <v>9</v>
      </c>
      <c r="D1560" s="1" t="s">
        <v>1259</v>
      </c>
      <c r="E1560" s="2">
        <v>561.36376965443503</v>
      </c>
    </row>
    <row r="1561" spans="1:5" x14ac:dyDescent="0.35">
      <c r="A1561" s="1">
        <v>11465</v>
      </c>
      <c r="B1561" s="1" t="s">
        <v>275</v>
      </c>
      <c r="C1561" s="1" t="s">
        <v>9</v>
      </c>
      <c r="D1561" s="1" t="s">
        <v>1259</v>
      </c>
      <c r="E1561" s="2">
        <v>619.47766357895603</v>
      </c>
    </row>
    <row r="1562" spans="1:5" x14ac:dyDescent="0.35">
      <c r="A1562" s="1">
        <v>12002</v>
      </c>
      <c r="B1562" s="1" t="s">
        <v>1261</v>
      </c>
      <c r="C1562" s="1" t="s">
        <v>6</v>
      </c>
      <c r="D1562" s="1" t="s">
        <v>1259</v>
      </c>
      <c r="E1562" s="2">
        <v>1035.8417120517299</v>
      </c>
    </row>
    <row r="1563" spans="1:5" x14ac:dyDescent="0.35">
      <c r="A1563" s="1">
        <v>12046</v>
      </c>
      <c r="B1563" s="1" t="s">
        <v>1262</v>
      </c>
      <c r="C1563" s="1" t="s">
        <v>9</v>
      </c>
      <c r="D1563" s="1" t="s">
        <v>1259</v>
      </c>
      <c r="E1563" s="2">
        <v>580.38342137395603</v>
      </c>
    </row>
    <row r="1564" spans="1:5" x14ac:dyDescent="0.35">
      <c r="A1564" s="1">
        <v>13386</v>
      </c>
      <c r="B1564" s="1" t="s">
        <v>1263</v>
      </c>
      <c r="C1564" s="1" t="s">
        <v>9</v>
      </c>
      <c r="D1564" s="1" t="s">
        <v>1259</v>
      </c>
      <c r="E1564" s="2">
        <v>603.48269657816297</v>
      </c>
    </row>
    <row r="1565" spans="1:5" x14ac:dyDescent="0.35">
      <c r="A1565" s="1">
        <v>15072</v>
      </c>
      <c r="B1565" s="1" t="s">
        <v>1264</v>
      </c>
      <c r="C1565" s="1" t="s">
        <v>84</v>
      </c>
      <c r="D1565" s="1" t="s">
        <v>1259</v>
      </c>
      <c r="E1565" s="2">
        <v>762.51367333335702</v>
      </c>
    </row>
    <row r="1566" spans="1:5" x14ac:dyDescent="0.35">
      <c r="A1566" s="1">
        <v>15299</v>
      </c>
      <c r="B1566" s="1" t="s">
        <v>1265</v>
      </c>
      <c r="C1566" s="1" t="s">
        <v>6</v>
      </c>
      <c r="D1566" s="1" t="s">
        <v>1259</v>
      </c>
      <c r="E1566" s="2">
        <v>820.62732201389599</v>
      </c>
    </row>
    <row r="1567" spans="1:5" x14ac:dyDescent="0.35">
      <c r="A1567" s="1">
        <v>15895</v>
      </c>
      <c r="B1567" s="1" t="s">
        <v>1266</v>
      </c>
      <c r="C1567" s="1" t="s">
        <v>35</v>
      </c>
      <c r="D1567" s="1" t="s">
        <v>1259</v>
      </c>
      <c r="E1567" s="2">
        <v>1193.0032484466899</v>
      </c>
    </row>
    <row r="1568" spans="1:5" x14ac:dyDescent="0.35">
      <c r="A1568" s="1">
        <v>4084</v>
      </c>
      <c r="B1568" s="1" t="s">
        <v>1267</v>
      </c>
      <c r="C1568" s="1" t="s">
        <v>6</v>
      </c>
      <c r="D1568" s="1" t="s">
        <v>1268</v>
      </c>
      <c r="E1568" s="2">
        <v>434.346868355428</v>
      </c>
    </row>
    <row r="1569" spans="1:5" x14ac:dyDescent="0.35">
      <c r="A1569" s="1">
        <v>5280</v>
      </c>
      <c r="B1569" s="1" t="s">
        <v>1269</v>
      </c>
      <c r="C1569" s="1" t="s">
        <v>6</v>
      </c>
      <c r="D1569" s="1" t="s">
        <v>1268</v>
      </c>
      <c r="E1569" s="2">
        <v>450.377672211728</v>
      </c>
    </row>
    <row r="1570" spans="1:5" x14ac:dyDescent="0.35">
      <c r="A1570" s="1">
        <v>8688</v>
      </c>
      <c r="B1570" s="1" t="s">
        <v>1270</v>
      </c>
      <c r="C1570" s="1" t="s">
        <v>35</v>
      </c>
      <c r="D1570" s="1" t="s">
        <v>1268</v>
      </c>
      <c r="E1570" s="2">
        <v>520.36051975135001</v>
      </c>
    </row>
    <row r="1571" spans="1:5" x14ac:dyDescent="0.35">
      <c r="A1571" s="1">
        <v>916</v>
      </c>
      <c r="B1571" s="1" t="s">
        <v>1271</v>
      </c>
      <c r="C1571" s="1" t="s">
        <v>9</v>
      </c>
      <c r="D1571" s="1" t="s">
        <v>1272</v>
      </c>
      <c r="E1571" s="2">
        <v>232.117653682422</v>
      </c>
    </row>
    <row r="1572" spans="1:5" x14ac:dyDescent="0.35">
      <c r="A1572" s="1">
        <v>1787</v>
      </c>
      <c r="B1572" s="1" t="s">
        <v>1273</v>
      </c>
      <c r="C1572" s="1" t="s">
        <v>9</v>
      </c>
      <c r="D1572" s="1" t="s">
        <v>1272</v>
      </c>
      <c r="E1572" s="2">
        <v>315.21653691837201</v>
      </c>
    </row>
    <row r="1573" spans="1:5" x14ac:dyDescent="0.35">
      <c r="A1573" s="1">
        <v>2343</v>
      </c>
      <c r="B1573" s="1" t="s">
        <v>1274</v>
      </c>
      <c r="C1573" s="1" t="s">
        <v>6</v>
      </c>
      <c r="D1573" s="1" t="s">
        <v>1272</v>
      </c>
      <c r="E1573" s="2">
        <v>427.26670127130399</v>
      </c>
    </row>
    <row r="1574" spans="1:5" x14ac:dyDescent="0.35">
      <c r="A1574" s="1">
        <v>2786</v>
      </c>
      <c r="B1574" s="1" t="s">
        <v>1275</v>
      </c>
      <c r="C1574" s="1" t="s">
        <v>9</v>
      </c>
      <c r="D1574" s="1" t="s">
        <v>1272</v>
      </c>
      <c r="E1574" s="2">
        <v>175.16926463669299</v>
      </c>
    </row>
    <row r="1575" spans="1:5" x14ac:dyDescent="0.35">
      <c r="A1575" s="1">
        <v>2791</v>
      </c>
      <c r="B1575" s="1" t="s">
        <v>1276</v>
      </c>
      <c r="C1575" s="1" t="s">
        <v>9</v>
      </c>
      <c r="D1575" s="1" t="s">
        <v>1272</v>
      </c>
      <c r="E1575" s="2">
        <v>253.17964556150099</v>
      </c>
    </row>
    <row r="1576" spans="1:5" x14ac:dyDescent="0.35">
      <c r="A1576" s="1">
        <v>2857</v>
      </c>
      <c r="B1576" s="1" t="s">
        <v>1277</v>
      </c>
      <c r="C1576" s="1" t="s">
        <v>9</v>
      </c>
      <c r="D1576" s="1" t="s">
        <v>1272</v>
      </c>
      <c r="E1576" s="2">
        <v>285.20580369671802</v>
      </c>
    </row>
    <row r="1577" spans="1:5" x14ac:dyDescent="0.35">
      <c r="A1577" s="1">
        <v>2860</v>
      </c>
      <c r="B1577" s="1" t="s">
        <v>1278</v>
      </c>
      <c r="C1577" s="1" t="s">
        <v>9</v>
      </c>
      <c r="D1577" s="1" t="s">
        <v>1272</v>
      </c>
      <c r="E1577" s="2">
        <v>267.19531141204402</v>
      </c>
    </row>
    <row r="1578" spans="1:5" x14ac:dyDescent="0.35">
      <c r="A1578" s="1">
        <v>2890</v>
      </c>
      <c r="B1578" s="1" t="s">
        <v>1279</v>
      </c>
      <c r="C1578" s="1" t="s">
        <v>6</v>
      </c>
      <c r="D1578" s="1" t="s">
        <v>1272</v>
      </c>
      <c r="E1578" s="2">
        <v>401.25077176739597</v>
      </c>
    </row>
    <row r="1579" spans="1:5" x14ac:dyDescent="0.35">
      <c r="A1579" s="1">
        <v>3062</v>
      </c>
      <c r="B1579" s="1" t="s">
        <v>1280</v>
      </c>
      <c r="C1579" s="1" t="s">
        <v>9</v>
      </c>
      <c r="D1579" s="1" t="s">
        <v>1272</v>
      </c>
      <c r="E1579" s="2">
        <v>227.20032369925701</v>
      </c>
    </row>
    <row r="1580" spans="1:5" x14ac:dyDescent="0.35">
      <c r="A1580" s="1">
        <v>3135</v>
      </c>
      <c r="B1580" s="1" t="s">
        <v>782</v>
      </c>
      <c r="C1580" s="1" t="s">
        <v>6</v>
      </c>
      <c r="D1580" s="1" t="s">
        <v>1272</v>
      </c>
      <c r="E1580" s="2">
        <v>455.29741524062803</v>
      </c>
    </row>
    <row r="1581" spans="1:5" x14ac:dyDescent="0.35">
      <c r="A1581" s="1">
        <v>3178</v>
      </c>
      <c r="B1581" s="1" t="s">
        <v>1281</v>
      </c>
      <c r="C1581" s="1" t="s">
        <v>9</v>
      </c>
      <c r="D1581" s="1" t="s">
        <v>1272</v>
      </c>
      <c r="E1581" s="2">
        <v>287.221248778644</v>
      </c>
    </row>
    <row r="1582" spans="1:5" x14ac:dyDescent="0.35">
      <c r="A1582" s="1">
        <v>3217</v>
      </c>
      <c r="B1582" s="1" t="s">
        <v>1282</v>
      </c>
      <c r="C1582" s="1" t="s">
        <v>9</v>
      </c>
      <c r="D1582" s="1" t="s">
        <v>1272</v>
      </c>
      <c r="E1582" s="2">
        <v>379.28373595100101</v>
      </c>
    </row>
    <row r="1583" spans="1:5" x14ac:dyDescent="0.35">
      <c r="A1583" s="1">
        <v>3430</v>
      </c>
      <c r="B1583" s="1" t="s">
        <v>1278</v>
      </c>
      <c r="C1583" s="1" t="s">
        <v>9</v>
      </c>
      <c r="D1583" s="1" t="s">
        <v>1272</v>
      </c>
      <c r="E1583" s="2">
        <v>267.19528567048098</v>
      </c>
    </row>
    <row r="1584" spans="1:5" x14ac:dyDescent="0.35">
      <c r="A1584" s="1">
        <v>3436</v>
      </c>
      <c r="B1584" s="1" t="s">
        <v>781</v>
      </c>
      <c r="C1584" s="1" t="s">
        <v>6</v>
      </c>
      <c r="D1584" s="1" t="s">
        <v>1272</v>
      </c>
      <c r="E1584" s="2">
        <v>341.229680413837</v>
      </c>
    </row>
    <row r="1585" spans="1:5" x14ac:dyDescent="0.35">
      <c r="A1585" s="1">
        <v>3483</v>
      </c>
      <c r="B1585" s="1" t="s">
        <v>1283</v>
      </c>
      <c r="C1585" s="1" t="s">
        <v>9</v>
      </c>
      <c r="D1585" s="1" t="s">
        <v>1272</v>
      </c>
      <c r="E1585" s="2">
        <v>323.25787242293598</v>
      </c>
    </row>
    <row r="1586" spans="1:5" x14ac:dyDescent="0.35">
      <c r="A1586" s="1">
        <v>3484</v>
      </c>
      <c r="B1586" s="1" t="s">
        <v>101</v>
      </c>
      <c r="C1586" s="1" t="s">
        <v>6</v>
      </c>
      <c r="D1586" s="1" t="s">
        <v>1272</v>
      </c>
      <c r="E1586" s="2">
        <v>399.27179221263498</v>
      </c>
    </row>
    <row r="1587" spans="1:5" x14ac:dyDescent="0.35">
      <c r="A1587" s="1">
        <v>3564</v>
      </c>
      <c r="B1587" s="1" t="s">
        <v>97</v>
      </c>
      <c r="C1587" s="1" t="s">
        <v>9</v>
      </c>
      <c r="D1587" s="1" t="s">
        <v>1272</v>
      </c>
      <c r="E1587" s="2">
        <v>393.28430997438898</v>
      </c>
    </row>
    <row r="1588" spans="1:5" x14ac:dyDescent="0.35">
      <c r="A1588" s="1">
        <v>3706</v>
      </c>
      <c r="B1588" s="1" t="s">
        <v>1079</v>
      </c>
      <c r="C1588" s="1" t="s">
        <v>9</v>
      </c>
      <c r="D1588" s="1" t="s">
        <v>1272</v>
      </c>
      <c r="E1588" s="2">
        <v>381.263052415868</v>
      </c>
    </row>
    <row r="1589" spans="1:5" x14ac:dyDescent="0.35">
      <c r="A1589" s="1">
        <v>3729</v>
      </c>
      <c r="B1589" s="1" t="s">
        <v>256</v>
      </c>
      <c r="C1589" s="1" t="s">
        <v>9</v>
      </c>
      <c r="D1589" s="1" t="s">
        <v>1272</v>
      </c>
      <c r="E1589" s="2">
        <v>407.299793504371</v>
      </c>
    </row>
    <row r="1590" spans="1:5" x14ac:dyDescent="0.35">
      <c r="A1590" s="1">
        <v>3755</v>
      </c>
      <c r="B1590" s="1" t="s">
        <v>1082</v>
      </c>
      <c r="C1590" s="1" t="s">
        <v>9</v>
      </c>
      <c r="D1590" s="1" t="s">
        <v>1272</v>
      </c>
      <c r="E1590" s="2">
        <v>383.27869989534599</v>
      </c>
    </row>
    <row r="1591" spans="1:5" x14ac:dyDescent="0.35">
      <c r="A1591" s="1">
        <v>3841</v>
      </c>
      <c r="B1591" s="1" t="s">
        <v>808</v>
      </c>
      <c r="C1591" s="1" t="s">
        <v>26</v>
      </c>
      <c r="D1591" s="1" t="s">
        <v>1272</v>
      </c>
      <c r="E1591" s="2">
        <v>399.30997542513097</v>
      </c>
    </row>
    <row r="1592" spans="1:5" x14ac:dyDescent="0.35">
      <c r="A1592" s="1">
        <v>3895</v>
      </c>
      <c r="B1592" s="1" t="s">
        <v>25</v>
      </c>
      <c r="C1592" s="1" t="s">
        <v>6</v>
      </c>
      <c r="D1592" s="1" t="s">
        <v>1272</v>
      </c>
      <c r="E1592" s="2">
        <v>457.31292082914302</v>
      </c>
    </row>
    <row r="1593" spans="1:5" x14ac:dyDescent="0.35">
      <c r="A1593" s="1">
        <v>4201</v>
      </c>
      <c r="B1593" s="1" t="s">
        <v>106</v>
      </c>
      <c r="C1593" s="1" t="s">
        <v>6</v>
      </c>
      <c r="D1593" s="1" t="s">
        <v>1272</v>
      </c>
      <c r="E1593" s="2">
        <v>345.20337154862602</v>
      </c>
    </row>
    <row r="1594" spans="1:5" x14ac:dyDescent="0.35">
      <c r="A1594" s="1">
        <v>4354</v>
      </c>
      <c r="B1594" s="1" t="s">
        <v>1119</v>
      </c>
      <c r="C1594" s="1" t="s">
        <v>9</v>
      </c>
      <c r="D1594" s="1" t="s">
        <v>1272</v>
      </c>
      <c r="E1594" s="2">
        <v>319.26273837044698</v>
      </c>
    </row>
    <row r="1595" spans="1:5" x14ac:dyDescent="0.35">
      <c r="A1595" s="1">
        <v>4528</v>
      </c>
      <c r="B1595" s="1" t="s">
        <v>1284</v>
      </c>
      <c r="C1595" s="1" t="s">
        <v>9</v>
      </c>
      <c r="D1595" s="1" t="s">
        <v>1272</v>
      </c>
      <c r="E1595" s="2">
        <v>299.22141499262898</v>
      </c>
    </row>
    <row r="1596" spans="1:5" x14ac:dyDescent="0.35">
      <c r="A1596" s="1">
        <v>4620</v>
      </c>
      <c r="B1596" s="1" t="s">
        <v>1285</v>
      </c>
      <c r="C1596" s="1" t="s">
        <v>9</v>
      </c>
      <c r="D1596" s="1" t="s">
        <v>1272</v>
      </c>
      <c r="E1596" s="2">
        <v>393.29920748354698</v>
      </c>
    </row>
    <row r="1597" spans="1:5" x14ac:dyDescent="0.35">
      <c r="A1597" s="1">
        <v>4721</v>
      </c>
      <c r="B1597" s="1" t="s">
        <v>29</v>
      </c>
      <c r="C1597" s="1" t="s">
        <v>9</v>
      </c>
      <c r="D1597" s="1" t="s">
        <v>1272</v>
      </c>
      <c r="E1597" s="2">
        <v>375.30985762524699</v>
      </c>
    </row>
    <row r="1598" spans="1:5" x14ac:dyDescent="0.35">
      <c r="A1598" s="1">
        <v>4725</v>
      </c>
      <c r="B1598" s="1" t="s">
        <v>29</v>
      </c>
      <c r="C1598" s="1" t="s">
        <v>6</v>
      </c>
      <c r="D1598" s="1" t="s">
        <v>1272</v>
      </c>
      <c r="E1598" s="2">
        <v>397.29258167529201</v>
      </c>
    </row>
    <row r="1599" spans="1:5" x14ac:dyDescent="0.35">
      <c r="A1599" s="1">
        <v>4811</v>
      </c>
      <c r="B1599" s="1" t="s">
        <v>1286</v>
      </c>
      <c r="C1599" s="1" t="s">
        <v>9</v>
      </c>
      <c r="D1599" s="1" t="s">
        <v>1272</v>
      </c>
      <c r="E1599" s="2">
        <v>349.29435695690199</v>
      </c>
    </row>
    <row r="1600" spans="1:5" x14ac:dyDescent="0.35">
      <c r="A1600" s="1">
        <v>4830</v>
      </c>
      <c r="B1600" s="1" t="s">
        <v>406</v>
      </c>
      <c r="C1600" s="1" t="s">
        <v>9</v>
      </c>
      <c r="D1600" s="1" t="s">
        <v>1272</v>
      </c>
      <c r="E1600" s="2">
        <v>406.35206756861999</v>
      </c>
    </row>
    <row r="1601" spans="1:5" x14ac:dyDescent="0.35">
      <c r="A1601" s="1">
        <v>4899</v>
      </c>
      <c r="B1601" s="1" t="s">
        <v>25</v>
      </c>
      <c r="C1601" s="1" t="s">
        <v>9</v>
      </c>
      <c r="D1601" s="1" t="s">
        <v>1272</v>
      </c>
      <c r="E1601" s="2">
        <v>435.331092368361</v>
      </c>
    </row>
    <row r="1602" spans="1:5" x14ac:dyDescent="0.35">
      <c r="A1602" s="1">
        <v>4913</v>
      </c>
      <c r="B1602" s="1" t="s">
        <v>1208</v>
      </c>
      <c r="C1602" s="1" t="s">
        <v>9</v>
      </c>
      <c r="D1602" s="1" t="s">
        <v>1272</v>
      </c>
      <c r="E1602" s="2">
        <v>421.35164939825302</v>
      </c>
    </row>
    <row r="1603" spans="1:5" x14ac:dyDescent="0.35">
      <c r="A1603" s="1">
        <v>4926</v>
      </c>
      <c r="B1603" s="1" t="s">
        <v>1287</v>
      </c>
      <c r="C1603" s="1" t="s">
        <v>9</v>
      </c>
      <c r="D1603" s="1" t="s">
        <v>1272</v>
      </c>
      <c r="E1603" s="2">
        <v>323.294103170499</v>
      </c>
    </row>
    <row r="1604" spans="1:5" x14ac:dyDescent="0.35">
      <c r="A1604" s="1">
        <v>4930</v>
      </c>
      <c r="B1604" s="1" t="s">
        <v>1288</v>
      </c>
      <c r="C1604" s="1" t="s">
        <v>9</v>
      </c>
      <c r="D1604" s="1" t="s">
        <v>1272</v>
      </c>
      <c r="E1604" s="2">
        <v>341.304724968892</v>
      </c>
    </row>
    <row r="1605" spans="1:5" x14ac:dyDescent="0.35">
      <c r="A1605" s="1">
        <v>5097</v>
      </c>
      <c r="B1605" s="1" t="s">
        <v>1167</v>
      </c>
      <c r="C1605" s="1" t="s">
        <v>9</v>
      </c>
      <c r="D1605" s="1" t="s">
        <v>1272</v>
      </c>
      <c r="E1605" s="2">
        <v>351.28906953663602</v>
      </c>
    </row>
    <row r="1606" spans="1:5" x14ac:dyDescent="0.35">
      <c r="A1606" s="1">
        <v>5136</v>
      </c>
      <c r="B1606" s="1" t="s">
        <v>1289</v>
      </c>
      <c r="C1606" s="1" t="s">
        <v>6</v>
      </c>
      <c r="D1606" s="1" t="s">
        <v>1272</v>
      </c>
      <c r="E1606" s="2">
        <v>244.15057222153001</v>
      </c>
    </row>
    <row r="1607" spans="1:5" x14ac:dyDescent="0.35">
      <c r="A1607" s="1">
        <v>5156</v>
      </c>
      <c r="B1607" s="1" t="s">
        <v>1290</v>
      </c>
      <c r="C1607" s="1" t="s">
        <v>9</v>
      </c>
      <c r="D1607" s="1" t="s">
        <v>1272</v>
      </c>
      <c r="E1607" s="2">
        <v>251.23678626643701</v>
      </c>
    </row>
    <row r="1608" spans="1:5" x14ac:dyDescent="0.35">
      <c r="A1608" s="1">
        <v>5293</v>
      </c>
      <c r="B1608" s="1" t="s">
        <v>1291</v>
      </c>
      <c r="C1608" s="1" t="s">
        <v>6</v>
      </c>
      <c r="D1608" s="1" t="s">
        <v>1272</v>
      </c>
      <c r="E1608" s="2">
        <v>424.29334650285102</v>
      </c>
    </row>
    <row r="1609" spans="1:5" x14ac:dyDescent="0.35">
      <c r="A1609" s="1">
        <v>5328</v>
      </c>
      <c r="B1609" s="1" t="s">
        <v>847</v>
      </c>
      <c r="C1609" s="1" t="s">
        <v>9</v>
      </c>
      <c r="D1609" s="1" t="s">
        <v>1272</v>
      </c>
      <c r="E1609" s="2">
        <v>311.25756574134601</v>
      </c>
    </row>
    <row r="1610" spans="1:5" x14ac:dyDescent="0.35">
      <c r="A1610" s="1">
        <v>5365</v>
      </c>
      <c r="B1610" s="1" t="s">
        <v>1292</v>
      </c>
      <c r="C1610" s="1" t="s">
        <v>9</v>
      </c>
      <c r="D1610" s="1" t="s">
        <v>1272</v>
      </c>
      <c r="E1610" s="2">
        <v>367.32028011738299</v>
      </c>
    </row>
    <row r="1611" spans="1:5" x14ac:dyDescent="0.35">
      <c r="A1611" s="1">
        <v>5559</v>
      </c>
      <c r="B1611" s="1" t="s">
        <v>1253</v>
      </c>
      <c r="C1611" s="1" t="s">
        <v>9</v>
      </c>
      <c r="D1611" s="1" t="s">
        <v>1272</v>
      </c>
      <c r="E1611" s="2">
        <v>355.32017683793498</v>
      </c>
    </row>
    <row r="1612" spans="1:5" x14ac:dyDescent="0.35">
      <c r="A1612" s="1">
        <v>5606</v>
      </c>
      <c r="B1612" s="1" t="s">
        <v>1288</v>
      </c>
      <c r="C1612" s="1" t="s">
        <v>9</v>
      </c>
      <c r="D1612" s="1" t="s">
        <v>1272</v>
      </c>
      <c r="E1612" s="2">
        <v>341.30456871502503</v>
      </c>
    </row>
    <row r="1613" spans="1:5" x14ac:dyDescent="0.35">
      <c r="A1613" s="1">
        <v>5899</v>
      </c>
      <c r="B1613" s="1" t="s">
        <v>1293</v>
      </c>
      <c r="C1613" s="1" t="s">
        <v>9</v>
      </c>
      <c r="D1613" s="1" t="s">
        <v>1272</v>
      </c>
      <c r="E1613" s="2">
        <v>369.29931949085</v>
      </c>
    </row>
    <row r="1614" spans="1:5" x14ac:dyDescent="0.35">
      <c r="A1614" s="1">
        <v>6071</v>
      </c>
      <c r="B1614" s="1" t="s">
        <v>33</v>
      </c>
      <c r="C1614" s="1" t="s">
        <v>9</v>
      </c>
      <c r="D1614" s="1" t="s">
        <v>1272</v>
      </c>
      <c r="E1614" s="2">
        <v>389.32549469346202</v>
      </c>
    </row>
    <row r="1615" spans="1:5" x14ac:dyDescent="0.35">
      <c r="A1615" s="1">
        <v>6129</v>
      </c>
      <c r="B1615" s="1" t="s">
        <v>1292</v>
      </c>
      <c r="C1615" s="1" t="s">
        <v>9</v>
      </c>
      <c r="D1615" s="1" t="s">
        <v>1272</v>
      </c>
      <c r="E1615" s="2">
        <v>367.32016800729502</v>
      </c>
    </row>
    <row r="1616" spans="1:5" x14ac:dyDescent="0.35">
      <c r="A1616" s="1">
        <v>6175</v>
      </c>
      <c r="B1616" s="1" t="s">
        <v>1294</v>
      </c>
      <c r="C1616" s="1" t="s">
        <v>9</v>
      </c>
      <c r="D1616" s="1" t="s">
        <v>1272</v>
      </c>
      <c r="E1616" s="2">
        <v>265.25227342289099</v>
      </c>
    </row>
    <row r="1617" spans="1:5" x14ac:dyDescent="0.35">
      <c r="A1617" s="1">
        <v>6532</v>
      </c>
      <c r="B1617" s="1" t="s">
        <v>1295</v>
      </c>
      <c r="C1617" s="1" t="s">
        <v>9</v>
      </c>
      <c r="D1617" s="1" t="s">
        <v>1272</v>
      </c>
      <c r="E1617" s="2">
        <v>365.30455651915298</v>
      </c>
    </row>
    <row r="1618" spans="1:5" x14ac:dyDescent="0.35">
      <c r="A1618" s="1">
        <v>6586</v>
      </c>
      <c r="B1618" s="1" t="s">
        <v>1292</v>
      </c>
      <c r="C1618" s="1" t="s">
        <v>9</v>
      </c>
      <c r="D1618" s="1" t="s">
        <v>1272</v>
      </c>
      <c r="E1618" s="2">
        <v>367.32031464566302</v>
      </c>
    </row>
    <row r="1619" spans="1:5" x14ac:dyDescent="0.35">
      <c r="A1619" s="1">
        <v>6842</v>
      </c>
      <c r="B1619" s="1" t="s">
        <v>1109</v>
      </c>
      <c r="C1619" s="1" t="s">
        <v>9</v>
      </c>
      <c r="D1619" s="1" t="s">
        <v>1272</v>
      </c>
      <c r="E1619" s="2">
        <v>379.32032074319699</v>
      </c>
    </row>
    <row r="1620" spans="1:5" x14ac:dyDescent="0.35">
      <c r="A1620" s="1">
        <v>6859</v>
      </c>
      <c r="B1620" s="1" t="s">
        <v>1292</v>
      </c>
      <c r="C1620" s="1" t="s">
        <v>9</v>
      </c>
      <c r="D1620" s="1" t="s">
        <v>1272</v>
      </c>
      <c r="E1620" s="2">
        <v>367.32039134241899</v>
      </c>
    </row>
    <row r="1621" spans="1:5" x14ac:dyDescent="0.35">
      <c r="A1621" s="1">
        <v>7390</v>
      </c>
      <c r="B1621" s="1" t="s">
        <v>1296</v>
      </c>
      <c r="C1621" s="1" t="s">
        <v>35</v>
      </c>
      <c r="D1621" s="1" t="s">
        <v>1272</v>
      </c>
      <c r="E1621" s="2">
        <v>279.171179464278</v>
      </c>
    </row>
    <row r="1622" spans="1:5" x14ac:dyDescent="0.35">
      <c r="A1622" s="1">
        <v>7892</v>
      </c>
      <c r="B1622" s="1" t="s">
        <v>1211</v>
      </c>
      <c r="C1622" s="1" t="s">
        <v>35</v>
      </c>
      <c r="D1622" s="1" t="s">
        <v>1272</v>
      </c>
      <c r="E1622" s="2">
        <v>527.33450866283101</v>
      </c>
    </row>
    <row r="1623" spans="1:5" x14ac:dyDescent="0.35">
      <c r="A1623" s="1">
        <v>8021</v>
      </c>
      <c r="B1623" s="1" t="s">
        <v>1292</v>
      </c>
      <c r="C1623" s="1" t="s">
        <v>9</v>
      </c>
      <c r="D1623" s="1" t="s">
        <v>1272</v>
      </c>
      <c r="E1623" s="2">
        <v>367.320361388604</v>
      </c>
    </row>
    <row r="1624" spans="1:5" x14ac:dyDescent="0.35">
      <c r="A1624" s="1">
        <v>8083</v>
      </c>
      <c r="B1624" s="1" t="s">
        <v>1214</v>
      </c>
      <c r="C1624" s="1" t="s">
        <v>9</v>
      </c>
      <c r="D1624" s="1" t="s">
        <v>1272</v>
      </c>
      <c r="E1624" s="2">
        <v>381.336123194116</v>
      </c>
    </row>
    <row r="1625" spans="1:5" x14ac:dyDescent="0.35">
      <c r="A1625" s="1">
        <v>8160</v>
      </c>
      <c r="B1625" s="1" t="s">
        <v>1095</v>
      </c>
      <c r="C1625" s="1" t="s">
        <v>6</v>
      </c>
      <c r="D1625" s="1" t="s">
        <v>1272</v>
      </c>
      <c r="E1625" s="2">
        <v>327.22917869799198</v>
      </c>
    </row>
    <row r="1626" spans="1:5" x14ac:dyDescent="0.35">
      <c r="A1626" s="1">
        <v>8373</v>
      </c>
      <c r="B1626" s="1" t="s">
        <v>1292</v>
      </c>
      <c r="C1626" s="1" t="s">
        <v>9</v>
      </c>
      <c r="D1626" s="1" t="s">
        <v>1272</v>
      </c>
      <c r="E1626" s="2">
        <v>367.32058260218201</v>
      </c>
    </row>
    <row r="1627" spans="1:5" x14ac:dyDescent="0.35">
      <c r="A1627" s="1">
        <v>8512</v>
      </c>
      <c r="B1627" s="1" t="s">
        <v>1297</v>
      </c>
      <c r="C1627" s="1" t="s">
        <v>9</v>
      </c>
      <c r="D1627" s="1" t="s">
        <v>1272</v>
      </c>
      <c r="E1627" s="2">
        <v>337.27353427967302</v>
      </c>
    </row>
    <row r="1628" spans="1:5" x14ac:dyDescent="0.35">
      <c r="A1628" s="1">
        <v>8597</v>
      </c>
      <c r="B1628" s="1" t="s">
        <v>844</v>
      </c>
      <c r="C1628" s="1" t="s">
        <v>6</v>
      </c>
      <c r="D1628" s="1" t="s">
        <v>1272</v>
      </c>
      <c r="E1628" s="2">
        <v>357.24006654659001</v>
      </c>
    </row>
    <row r="1629" spans="1:5" x14ac:dyDescent="0.35">
      <c r="A1629" s="1">
        <v>8811</v>
      </c>
      <c r="B1629" s="1" t="s">
        <v>1297</v>
      </c>
      <c r="C1629" s="1" t="s">
        <v>9</v>
      </c>
      <c r="D1629" s="1" t="s">
        <v>1272</v>
      </c>
      <c r="E1629" s="2">
        <v>337.27324528114298</v>
      </c>
    </row>
    <row r="1630" spans="1:5" x14ac:dyDescent="0.35">
      <c r="A1630" s="1">
        <v>8964</v>
      </c>
      <c r="B1630" s="1" t="s">
        <v>1298</v>
      </c>
      <c r="C1630" s="1" t="s">
        <v>9</v>
      </c>
      <c r="D1630" s="1" t="s">
        <v>1272</v>
      </c>
      <c r="E1630" s="2">
        <v>241.168950105112</v>
      </c>
    </row>
    <row r="1631" spans="1:5" x14ac:dyDescent="0.35">
      <c r="A1631" s="1">
        <v>8965</v>
      </c>
      <c r="B1631" s="1" t="s">
        <v>1299</v>
      </c>
      <c r="C1631" s="1" t="s">
        <v>9</v>
      </c>
      <c r="D1631" s="1" t="s">
        <v>1272</v>
      </c>
      <c r="E1631" s="2">
        <v>307.29924295392499</v>
      </c>
    </row>
    <row r="1632" spans="1:5" x14ac:dyDescent="0.35">
      <c r="A1632" s="1">
        <v>9411</v>
      </c>
      <c r="B1632" s="1" t="s">
        <v>847</v>
      </c>
      <c r="C1632" s="1" t="s">
        <v>9</v>
      </c>
      <c r="D1632" s="1" t="s">
        <v>1272</v>
      </c>
      <c r="E1632" s="2">
        <v>311.25778866115201</v>
      </c>
    </row>
    <row r="1633" spans="1:5" x14ac:dyDescent="0.35">
      <c r="A1633" s="1">
        <v>11172</v>
      </c>
      <c r="B1633" s="1" t="s">
        <v>1300</v>
      </c>
      <c r="C1633" s="1" t="s">
        <v>9</v>
      </c>
      <c r="D1633" s="1" t="s">
        <v>1272</v>
      </c>
      <c r="E1633" s="2">
        <v>458.42012492917303</v>
      </c>
    </row>
    <row r="1634" spans="1:5" x14ac:dyDescent="0.35">
      <c r="A1634" s="1">
        <v>11202</v>
      </c>
      <c r="B1634" s="1" t="s">
        <v>1301</v>
      </c>
      <c r="C1634" s="1" t="s">
        <v>9</v>
      </c>
      <c r="D1634" s="1" t="s">
        <v>1272</v>
      </c>
      <c r="E1634" s="2">
        <v>309.31504622819801</v>
      </c>
    </row>
    <row r="1635" spans="1:5" x14ac:dyDescent="0.35">
      <c r="A1635" s="1">
        <v>11276</v>
      </c>
      <c r="B1635" s="1" t="s">
        <v>1302</v>
      </c>
      <c r="C1635" s="1" t="s">
        <v>9</v>
      </c>
      <c r="D1635" s="1" t="s">
        <v>1272</v>
      </c>
      <c r="E1635" s="2">
        <v>349.34634878071199</v>
      </c>
    </row>
    <row r="1636" spans="1:5" x14ac:dyDescent="0.35">
      <c r="A1636" s="1">
        <v>11477</v>
      </c>
      <c r="B1636" s="1" t="s">
        <v>1303</v>
      </c>
      <c r="C1636" s="1" t="s">
        <v>9</v>
      </c>
      <c r="D1636" s="1" t="s">
        <v>1272</v>
      </c>
      <c r="E1636" s="2">
        <v>457.42449385639901</v>
      </c>
    </row>
    <row r="1637" spans="1:5" x14ac:dyDescent="0.35">
      <c r="A1637" s="1">
        <v>11512</v>
      </c>
      <c r="B1637" s="1" t="s">
        <v>1292</v>
      </c>
      <c r="C1637" s="1" t="s">
        <v>9</v>
      </c>
      <c r="D1637" s="1" t="s">
        <v>1272</v>
      </c>
      <c r="E1637" s="2">
        <v>367.32027346205098</v>
      </c>
    </row>
    <row r="1638" spans="1:5" x14ac:dyDescent="0.35">
      <c r="A1638" s="1">
        <v>12457</v>
      </c>
      <c r="B1638" s="1" t="s">
        <v>1304</v>
      </c>
      <c r="C1638" s="1" t="s">
        <v>9</v>
      </c>
      <c r="D1638" s="1" t="s">
        <v>1272</v>
      </c>
      <c r="E1638" s="2">
        <v>628.47797625897999</v>
      </c>
    </row>
    <row r="1639" spans="1:5" x14ac:dyDescent="0.35">
      <c r="A1639" s="1">
        <v>12462</v>
      </c>
      <c r="B1639" s="1" t="s">
        <v>1305</v>
      </c>
      <c r="C1639" s="1" t="s">
        <v>9</v>
      </c>
      <c r="D1639" s="1" t="s">
        <v>1272</v>
      </c>
      <c r="E1639" s="2">
        <v>640.47787968296905</v>
      </c>
    </row>
    <row r="1640" spans="1:5" x14ac:dyDescent="0.35">
      <c r="A1640" s="1">
        <v>12809</v>
      </c>
      <c r="B1640" s="1" t="s">
        <v>1223</v>
      </c>
      <c r="C1640" s="1" t="s">
        <v>6</v>
      </c>
      <c r="D1640" s="1" t="s">
        <v>1272</v>
      </c>
      <c r="E1640" s="2">
        <v>613.46453679569595</v>
      </c>
    </row>
    <row r="1641" spans="1:5" x14ac:dyDescent="0.35">
      <c r="A1641" s="1">
        <v>13330</v>
      </c>
      <c r="B1641" s="1" t="s">
        <v>1303</v>
      </c>
      <c r="C1641" s="1" t="s">
        <v>9</v>
      </c>
      <c r="D1641" s="1" t="s">
        <v>1272</v>
      </c>
      <c r="E1641" s="2">
        <v>457.42461749381999</v>
      </c>
    </row>
    <row r="1642" spans="1:5" x14ac:dyDescent="0.35">
      <c r="A1642" s="1">
        <v>13423</v>
      </c>
      <c r="B1642" s="1" t="s">
        <v>440</v>
      </c>
      <c r="C1642" s="1" t="s">
        <v>9</v>
      </c>
      <c r="D1642" s="1" t="s">
        <v>1272</v>
      </c>
      <c r="E1642" s="2">
        <v>656.508939921354</v>
      </c>
    </row>
    <row r="1643" spans="1:5" x14ac:dyDescent="0.35">
      <c r="A1643" s="1">
        <v>14550</v>
      </c>
      <c r="B1643" s="1" t="s">
        <v>1306</v>
      </c>
      <c r="C1643" s="1" t="s">
        <v>6</v>
      </c>
      <c r="D1643" s="1" t="s">
        <v>1272</v>
      </c>
      <c r="E1643" s="2">
        <v>804.632983459157</v>
      </c>
    </row>
    <row r="1644" spans="1:5" x14ac:dyDescent="0.35">
      <c r="A1644" s="1">
        <v>14774</v>
      </c>
      <c r="B1644" s="1" t="s">
        <v>835</v>
      </c>
      <c r="C1644" s="1" t="s">
        <v>9</v>
      </c>
      <c r="D1644" s="1" t="s">
        <v>1272</v>
      </c>
      <c r="E1644" s="2">
        <v>321.31437835080402</v>
      </c>
    </row>
    <row r="1645" spans="1:5" x14ac:dyDescent="0.35">
      <c r="A1645" s="1">
        <v>14784</v>
      </c>
      <c r="B1645" s="1" t="s">
        <v>835</v>
      </c>
      <c r="C1645" s="1" t="s">
        <v>26</v>
      </c>
      <c r="D1645" s="1" t="s">
        <v>1272</v>
      </c>
      <c r="E1645" s="2">
        <v>303.30386266271699</v>
      </c>
    </row>
    <row r="1646" spans="1:5" x14ac:dyDescent="0.35">
      <c r="A1646" s="1">
        <v>15046</v>
      </c>
      <c r="B1646" s="1" t="s">
        <v>1307</v>
      </c>
      <c r="C1646" s="1" t="s">
        <v>6</v>
      </c>
      <c r="D1646" s="1" t="s">
        <v>1272</v>
      </c>
      <c r="E1646" s="2">
        <v>776.60254516981502</v>
      </c>
    </row>
    <row r="1647" spans="1:5" x14ac:dyDescent="0.35">
      <c r="A1647" s="1">
        <v>15292</v>
      </c>
      <c r="B1647" s="1" t="s">
        <v>1308</v>
      </c>
      <c r="C1647" s="1" t="s">
        <v>6</v>
      </c>
      <c r="D1647" s="1" t="s">
        <v>1272</v>
      </c>
      <c r="E1647" s="2">
        <v>742.55984492314701</v>
      </c>
    </row>
    <row r="1648" spans="1:5" x14ac:dyDescent="0.35">
      <c r="A1648" s="1">
        <v>15492</v>
      </c>
      <c r="B1648" s="1" t="s">
        <v>1307</v>
      </c>
      <c r="C1648" s="1" t="s">
        <v>6</v>
      </c>
      <c r="D1648" s="1" t="s">
        <v>1272</v>
      </c>
      <c r="E1648" s="2">
        <v>776.60209728179802</v>
      </c>
    </row>
    <row r="1649" spans="1:5" x14ac:dyDescent="0.35">
      <c r="A1649" s="1">
        <v>15516</v>
      </c>
      <c r="B1649" s="1" t="s">
        <v>1309</v>
      </c>
      <c r="C1649" s="1" t="s">
        <v>9</v>
      </c>
      <c r="D1649" s="1" t="s">
        <v>1272</v>
      </c>
      <c r="E1649" s="2">
        <v>470.45591072065798</v>
      </c>
    </row>
    <row r="1650" spans="1:5" x14ac:dyDescent="0.35">
      <c r="A1650" s="1">
        <v>15534</v>
      </c>
      <c r="B1650" s="1" t="s">
        <v>573</v>
      </c>
      <c r="C1650" s="1" t="s">
        <v>6</v>
      </c>
      <c r="D1650" s="1" t="s">
        <v>1272</v>
      </c>
      <c r="E1650" s="2">
        <v>730.56052058150306</v>
      </c>
    </row>
    <row r="1651" spans="1:5" x14ac:dyDescent="0.35">
      <c r="A1651" s="1">
        <v>15794</v>
      </c>
      <c r="B1651" s="1" t="s">
        <v>1128</v>
      </c>
      <c r="C1651" s="1" t="s">
        <v>9</v>
      </c>
      <c r="D1651" s="1" t="s">
        <v>1272</v>
      </c>
      <c r="E1651" s="2">
        <v>353.37700039129101</v>
      </c>
    </row>
    <row r="1652" spans="1:5" x14ac:dyDescent="0.35">
      <c r="A1652" s="1">
        <v>16047</v>
      </c>
      <c r="B1652" s="1" t="s">
        <v>1310</v>
      </c>
      <c r="C1652" s="1" t="s">
        <v>9</v>
      </c>
      <c r="D1652" s="1" t="s">
        <v>1272</v>
      </c>
      <c r="E1652" s="2">
        <v>351.36131476095198</v>
      </c>
    </row>
    <row r="1653" spans="1:5" x14ac:dyDescent="0.35">
      <c r="A1653" s="1">
        <v>16470</v>
      </c>
      <c r="B1653" s="1" t="s">
        <v>1308</v>
      </c>
      <c r="C1653" s="1" t="s">
        <v>9</v>
      </c>
      <c r="D1653" s="1" t="s">
        <v>1272</v>
      </c>
      <c r="E1653" s="2">
        <v>720.57612586414496</v>
      </c>
    </row>
    <row r="1654" spans="1:5" x14ac:dyDescent="0.35">
      <c r="A1654" s="1">
        <v>5647</v>
      </c>
      <c r="B1654" s="1" t="s">
        <v>1311</v>
      </c>
      <c r="C1654" s="1" t="s">
        <v>6</v>
      </c>
      <c r="D1654" s="1" t="s">
        <v>1312</v>
      </c>
      <c r="E1654" s="2">
        <v>421.25544757790101</v>
      </c>
    </row>
    <row r="1655" spans="1:5" x14ac:dyDescent="0.35">
      <c r="A1655" s="1">
        <v>8978</v>
      </c>
      <c r="B1655" s="1" t="s">
        <v>809</v>
      </c>
      <c r="C1655" s="1" t="s">
        <v>6</v>
      </c>
      <c r="D1655" s="1" t="s">
        <v>1312</v>
      </c>
      <c r="E1655" s="2">
        <v>451.30253480517399</v>
      </c>
    </row>
    <row r="1656" spans="1:5" x14ac:dyDescent="0.35">
      <c r="A1656" s="1">
        <v>1679</v>
      </c>
      <c r="B1656" s="1" t="s">
        <v>1313</v>
      </c>
      <c r="C1656" s="1" t="s">
        <v>9</v>
      </c>
      <c r="D1656" s="1" t="s">
        <v>1314</v>
      </c>
      <c r="E1656" s="2">
        <v>325.22159086280902</v>
      </c>
    </row>
    <row r="1657" spans="1:5" x14ac:dyDescent="0.35">
      <c r="A1657" s="1">
        <v>1809</v>
      </c>
      <c r="B1657" s="1" t="s">
        <v>1315</v>
      </c>
      <c r="C1657" s="1" t="s">
        <v>9</v>
      </c>
      <c r="D1657" s="1" t="s">
        <v>1314</v>
      </c>
      <c r="E1657" s="2">
        <v>397.27949432501703</v>
      </c>
    </row>
    <row r="1658" spans="1:5" x14ac:dyDescent="0.35">
      <c r="A1658" s="1">
        <v>2161</v>
      </c>
      <c r="B1658" s="1" t="s">
        <v>1316</v>
      </c>
      <c r="C1658" s="1" t="s">
        <v>6</v>
      </c>
      <c r="D1658" s="1" t="s">
        <v>1314</v>
      </c>
      <c r="E1658" s="2">
        <v>229.141209351502</v>
      </c>
    </row>
    <row r="1659" spans="1:5" x14ac:dyDescent="0.35">
      <c r="A1659" s="1">
        <v>2697</v>
      </c>
      <c r="B1659" s="1" t="s">
        <v>1317</v>
      </c>
      <c r="C1659" s="1" t="s">
        <v>9</v>
      </c>
      <c r="D1659" s="1" t="s">
        <v>1314</v>
      </c>
      <c r="E1659" s="2">
        <v>401.22020885821399</v>
      </c>
    </row>
    <row r="1660" spans="1:5" x14ac:dyDescent="0.35">
      <c r="A1660" s="1">
        <v>2711</v>
      </c>
      <c r="B1660" s="1" t="s">
        <v>1318</v>
      </c>
      <c r="C1660" s="1" t="s">
        <v>9</v>
      </c>
      <c r="D1660" s="1" t="s">
        <v>1314</v>
      </c>
      <c r="E1660" s="2">
        <v>293.23205843395198</v>
      </c>
    </row>
    <row r="1661" spans="1:5" x14ac:dyDescent="0.35">
      <c r="A1661" s="1">
        <v>2713</v>
      </c>
      <c r="B1661" s="1" t="s">
        <v>1318</v>
      </c>
      <c r="C1661" s="1" t="s">
        <v>6</v>
      </c>
      <c r="D1661" s="1" t="s">
        <v>1314</v>
      </c>
      <c r="E1661" s="2">
        <v>315.21434850013401</v>
      </c>
    </row>
    <row r="1662" spans="1:5" x14ac:dyDescent="0.35">
      <c r="A1662" s="1">
        <v>2742</v>
      </c>
      <c r="B1662" s="1" t="s">
        <v>1319</v>
      </c>
      <c r="C1662" s="1" t="s">
        <v>9</v>
      </c>
      <c r="D1662" s="1" t="s">
        <v>1314</v>
      </c>
      <c r="E1662" s="2">
        <v>311.22143782544902</v>
      </c>
    </row>
    <row r="1663" spans="1:5" x14ac:dyDescent="0.35">
      <c r="A1663" s="1">
        <v>2798</v>
      </c>
      <c r="B1663" s="1" t="s">
        <v>1319</v>
      </c>
      <c r="C1663" s="1" t="s">
        <v>9</v>
      </c>
      <c r="D1663" s="1" t="s">
        <v>1314</v>
      </c>
      <c r="E1663" s="2">
        <v>311.22138666229102</v>
      </c>
    </row>
    <row r="1664" spans="1:5" x14ac:dyDescent="0.35">
      <c r="A1664" s="1">
        <v>2809</v>
      </c>
      <c r="B1664" s="1" t="s">
        <v>1320</v>
      </c>
      <c r="C1664" s="1" t="s">
        <v>9</v>
      </c>
      <c r="D1664" s="1" t="s">
        <v>1314</v>
      </c>
      <c r="E1664" s="2">
        <v>325.23707781916301</v>
      </c>
    </row>
    <row r="1665" spans="1:5" x14ac:dyDescent="0.35">
      <c r="A1665" s="1">
        <v>2888</v>
      </c>
      <c r="B1665" s="1" t="s">
        <v>1279</v>
      </c>
      <c r="C1665" s="1" t="s">
        <v>9</v>
      </c>
      <c r="D1665" s="1" t="s">
        <v>1314</v>
      </c>
      <c r="E1665" s="2">
        <v>379.26882965555097</v>
      </c>
    </row>
    <row r="1666" spans="1:5" x14ac:dyDescent="0.35">
      <c r="A1666" s="1">
        <v>2891</v>
      </c>
      <c r="B1666" s="1" t="s">
        <v>1320</v>
      </c>
      <c r="C1666" s="1" t="s">
        <v>9</v>
      </c>
      <c r="D1666" s="1" t="s">
        <v>1314</v>
      </c>
      <c r="E1666" s="2">
        <v>325.23711051437198</v>
      </c>
    </row>
    <row r="1667" spans="1:5" x14ac:dyDescent="0.35">
      <c r="A1667" s="1">
        <v>3064</v>
      </c>
      <c r="B1667" s="1" t="s">
        <v>1321</v>
      </c>
      <c r="C1667" s="1" t="s">
        <v>9</v>
      </c>
      <c r="D1667" s="1" t="s">
        <v>1314</v>
      </c>
      <c r="E1667" s="2">
        <v>263.22141097090702</v>
      </c>
    </row>
    <row r="1668" spans="1:5" x14ac:dyDescent="0.35">
      <c r="A1668" s="1">
        <v>3118</v>
      </c>
      <c r="B1668" s="1" t="s">
        <v>25</v>
      </c>
      <c r="C1668" s="1" t="s">
        <v>6</v>
      </c>
      <c r="D1668" s="1" t="s">
        <v>1314</v>
      </c>
      <c r="E1668" s="2">
        <v>457.31292722268603</v>
      </c>
    </row>
    <row r="1669" spans="1:5" x14ac:dyDescent="0.35">
      <c r="A1669" s="1">
        <v>3191</v>
      </c>
      <c r="B1669" s="1" t="s">
        <v>1319</v>
      </c>
      <c r="C1669" s="1" t="s">
        <v>9</v>
      </c>
      <c r="D1669" s="1" t="s">
        <v>1314</v>
      </c>
      <c r="E1669" s="2">
        <v>311.22119727937098</v>
      </c>
    </row>
    <row r="1670" spans="1:5" x14ac:dyDescent="0.35">
      <c r="A1670" s="1">
        <v>3319</v>
      </c>
      <c r="B1670" s="1" t="s">
        <v>783</v>
      </c>
      <c r="C1670" s="1" t="s">
        <v>6</v>
      </c>
      <c r="D1670" s="1" t="s">
        <v>1314</v>
      </c>
      <c r="E1670" s="2">
        <v>371.24007575351601</v>
      </c>
    </row>
    <row r="1671" spans="1:5" x14ac:dyDescent="0.35">
      <c r="A1671" s="1">
        <v>3354</v>
      </c>
      <c r="B1671" s="1" t="s">
        <v>1208</v>
      </c>
      <c r="C1671" s="1" t="s">
        <v>9</v>
      </c>
      <c r="D1671" s="1" t="s">
        <v>1314</v>
      </c>
      <c r="E1671" s="2">
        <v>421.351743138698</v>
      </c>
    </row>
    <row r="1672" spans="1:5" x14ac:dyDescent="0.35">
      <c r="A1672" s="1">
        <v>3372</v>
      </c>
      <c r="B1672" s="1" t="s">
        <v>1322</v>
      </c>
      <c r="C1672" s="1" t="s">
        <v>6</v>
      </c>
      <c r="D1672" s="1" t="s">
        <v>1314</v>
      </c>
      <c r="E1672" s="2">
        <v>357.26102492536802</v>
      </c>
    </row>
    <row r="1673" spans="1:5" x14ac:dyDescent="0.35">
      <c r="A1673" s="1">
        <v>3390</v>
      </c>
      <c r="B1673" s="1" t="s">
        <v>1320</v>
      </c>
      <c r="C1673" s="1" t="s">
        <v>9</v>
      </c>
      <c r="D1673" s="1" t="s">
        <v>1314</v>
      </c>
      <c r="E1673" s="2">
        <v>325.23711257846003</v>
      </c>
    </row>
    <row r="1674" spans="1:5" x14ac:dyDescent="0.35">
      <c r="A1674" s="1">
        <v>3592</v>
      </c>
      <c r="B1674" s="1" t="s">
        <v>1138</v>
      </c>
      <c r="C1674" s="1" t="s">
        <v>9</v>
      </c>
      <c r="D1674" s="1" t="s">
        <v>1314</v>
      </c>
      <c r="E1674" s="2">
        <v>367.28392508092401</v>
      </c>
    </row>
    <row r="1675" spans="1:5" x14ac:dyDescent="0.35">
      <c r="A1675" s="1">
        <v>3602</v>
      </c>
      <c r="B1675" s="1" t="s">
        <v>1083</v>
      </c>
      <c r="C1675" s="1" t="s">
        <v>9</v>
      </c>
      <c r="D1675" s="1" t="s">
        <v>1314</v>
      </c>
      <c r="E1675" s="2">
        <v>363.25274257515701</v>
      </c>
    </row>
    <row r="1676" spans="1:5" x14ac:dyDescent="0.35">
      <c r="A1676" s="1">
        <v>3606</v>
      </c>
      <c r="B1676" s="1" t="s">
        <v>1323</v>
      </c>
      <c r="C1676" s="1" t="s">
        <v>6</v>
      </c>
      <c r="D1676" s="1" t="s">
        <v>1314</v>
      </c>
      <c r="E1676" s="2">
        <v>299.21925270393001</v>
      </c>
    </row>
    <row r="1677" spans="1:5" x14ac:dyDescent="0.35">
      <c r="A1677" s="1">
        <v>3659</v>
      </c>
      <c r="B1677" s="1" t="s">
        <v>1174</v>
      </c>
      <c r="C1677" s="1" t="s">
        <v>26</v>
      </c>
      <c r="D1677" s="1" t="s">
        <v>1314</v>
      </c>
      <c r="E1677" s="2">
        <v>663.50308430784401</v>
      </c>
    </row>
    <row r="1678" spans="1:5" x14ac:dyDescent="0.35">
      <c r="A1678" s="1">
        <v>3673</v>
      </c>
      <c r="B1678" s="1" t="s">
        <v>1324</v>
      </c>
      <c r="C1678" s="1" t="s">
        <v>6</v>
      </c>
      <c r="D1678" s="1" t="s">
        <v>1314</v>
      </c>
      <c r="E1678" s="2">
        <v>385.25553409027799</v>
      </c>
    </row>
    <row r="1679" spans="1:5" x14ac:dyDescent="0.35">
      <c r="A1679" s="1">
        <v>3777</v>
      </c>
      <c r="B1679" s="1" t="s">
        <v>815</v>
      </c>
      <c r="C1679" s="1" t="s">
        <v>6</v>
      </c>
      <c r="D1679" s="1" t="s">
        <v>1314</v>
      </c>
      <c r="E1679" s="2">
        <v>441.31810605310397</v>
      </c>
    </row>
    <row r="1680" spans="1:5" x14ac:dyDescent="0.35">
      <c r="A1680" s="1">
        <v>3830</v>
      </c>
      <c r="B1680" s="1" t="s">
        <v>1286</v>
      </c>
      <c r="C1680" s="1" t="s">
        <v>6</v>
      </c>
      <c r="D1680" s="1" t="s">
        <v>1314</v>
      </c>
      <c r="E1680" s="2">
        <v>371.27651942981697</v>
      </c>
    </row>
    <row r="1681" spans="1:5" x14ac:dyDescent="0.35">
      <c r="A1681" s="1">
        <v>3834</v>
      </c>
      <c r="B1681" s="1" t="s">
        <v>1286</v>
      </c>
      <c r="C1681" s="1" t="s">
        <v>26</v>
      </c>
      <c r="D1681" s="1" t="s">
        <v>1314</v>
      </c>
      <c r="E1681" s="2">
        <v>331.28384303506101</v>
      </c>
    </row>
    <row r="1682" spans="1:5" x14ac:dyDescent="0.35">
      <c r="A1682" s="1">
        <v>3875</v>
      </c>
      <c r="B1682" s="1" t="s">
        <v>1325</v>
      </c>
      <c r="C1682" s="1" t="s">
        <v>9</v>
      </c>
      <c r="D1682" s="1" t="s">
        <v>1314</v>
      </c>
      <c r="E1682" s="2">
        <v>407.33620864430401</v>
      </c>
    </row>
    <row r="1683" spans="1:5" x14ac:dyDescent="0.35">
      <c r="A1683" s="1">
        <v>3887</v>
      </c>
      <c r="B1683" s="1" t="s">
        <v>107</v>
      </c>
      <c r="C1683" s="1" t="s">
        <v>9</v>
      </c>
      <c r="D1683" s="1" t="s">
        <v>1314</v>
      </c>
      <c r="E1683" s="2">
        <v>535.38356389611704</v>
      </c>
    </row>
    <row r="1684" spans="1:5" x14ac:dyDescent="0.35">
      <c r="A1684" s="1">
        <v>3888</v>
      </c>
      <c r="B1684" s="1" t="s">
        <v>102</v>
      </c>
      <c r="C1684" s="1" t="s">
        <v>9</v>
      </c>
      <c r="D1684" s="1" t="s">
        <v>1314</v>
      </c>
      <c r="E1684" s="2">
        <v>421.31549552527702</v>
      </c>
    </row>
    <row r="1685" spans="1:5" x14ac:dyDescent="0.35">
      <c r="A1685" s="1">
        <v>3896</v>
      </c>
      <c r="B1685" s="1" t="s">
        <v>101</v>
      </c>
      <c r="C1685" s="1" t="s">
        <v>9</v>
      </c>
      <c r="D1685" s="1" t="s">
        <v>1314</v>
      </c>
      <c r="E1685" s="2">
        <v>377.28920219641998</v>
      </c>
    </row>
    <row r="1686" spans="1:5" x14ac:dyDescent="0.35">
      <c r="A1686" s="1">
        <v>4017</v>
      </c>
      <c r="B1686" s="1" t="s">
        <v>810</v>
      </c>
      <c r="C1686" s="1" t="s">
        <v>6</v>
      </c>
      <c r="D1686" s="1" t="s">
        <v>1314</v>
      </c>
      <c r="E1686" s="2">
        <v>427.30276970602802</v>
      </c>
    </row>
    <row r="1687" spans="1:5" x14ac:dyDescent="0.35">
      <c r="A1687" s="1">
        <v>4049</v>
      </c>
      <c r="B1687" s="1" t="s">
        <v>1208</v>
      </c>
      <c r="C1687" s="1" t="s">
        <v>9</v>
      </c>
      <c r="D1687" s="1" t="s">
        <v>1314</v>
      </c>
      <c r="E1687" s="2">
        <v>421.35186899143599</v>
      </c>
    </row>
    <row r="1688" spans="1:5" x14ac:dyDescent="0.35">
      <c r="A1688" s="1">
        <v>4109</v>
      </c>
      <c r="B1688" s="1" t="s">
        <v>1326</v>
      </c>
      <c r="C1688" s="1" t="s">
        <v>9</v>
      </c>
      <c r="D1688" s="1" t="s">
        <v>1314</v>
      </c>
      <c r="E1688" s="2">
        <v>809.59655282593496</v>
      </c>
    </row>
    <row r="1689" spans="1:5" x14ac:dyDescent="0.35">
      <c r="A1689" s="1">
        <v>4206</v>
      </c>
      <c r="B1689" s="1" t="s">
        <v>1162</v>
      </c>
      <c r="C1689" s="1" t="s">
        <v>9</v>
      </c>
      <c r="D1689" s="1" t="s">
        <v>1314</v>
      </c>
      <c r="E1689" s="2">
        <v>361.294149727003</v>
      </c>
    </row>
    <row r="1690" spans="1:5" x14ac:dyDescent="0.35">
      <c r="A1690" s="1">
        <v>4311</v>
      </c>
      <c r="B1690" s="1" t="s">
        <v>156</v>
      </c>
      <c r="C1690" s="1" t="s">
        <v>26</v>
      </c>
      <c r="D1690" s="1" t="s">
        <v>1314</v>
      </c>
      <c r="E1690" s="2">
        <v>431.336291212091</v>
      </c>
    </row>
    <row r="1691" spans="1:5" x14ac:dyDescent="0.35">
      <c r="A1691" s="1">
        <v>4322</v>
      </c>
      <c r="B1691" s="1" t="s">
        <v>1327</v>
      </c>
      <c r="C1691" s="1" t="s">
        <v>6</v>
      </c>
      <c r="D1691" s="1" t="s">
        <v>1314</v>
      </c>
      <c r="E1691" s="2">
        <v>385.29269842112501</v>
      </c>
    </row>
    <row r="1692" spans="1:5" x14ac:dyDescent="0.35">
      <c r="A1692" s="1">
        <v>4325</v>
      </c>
      <c r="B1692" s="1" t="s">
        <v>1327</v>
      </c>
      <c r="C1692" s="1" t="s">
        <v>9</v>
      </c>
      <c r="D1692" s="1" t="s">
        <v>1314</v>
      </c>
      <c r="E1692" s="2">
        <v>363.31003094434101</v>
      </c>
    </row>
    <row r="1693" spans="1:5" x14ac:dyDescent="0.35">
      <c r="A1693" s="1">
        <v>4329</v>
      </c>
      <c r="B1693" s="1" t="s">
        <v>1327</v>
      </c>
      <c r="C1693" s="1" t="s">
        <v>26</v>
      </c>
      <c r="D1693" s="1" t="s">
        <v>1314</v>
      </c>
      <c r="E1693" s="2">
        <v>345.29941550291898</v>
      </c>
    </row>
    <row r="1694" spans="1:5" x14ac:dyDescent="0.35">
      <c r="A1694" s="1">
        <v>4357</v>
      </c>
      <c r="B1694" s="1" t="s">
        <v>1194</v>
      </c>
      <c r="C1694" s="1" t="s">
        <v>9</v>
      </c>
      <c r="D1694" s="1" t="s">
        <v>1314</v>
      </c>
      <c r="E1694" s="2">
        <v>355.28373921705099</v>
      </c>
    </row>
    <row r="1695" spans="1:5" x14ac:dyDescent="0.35">
      <c r="A1695" s="1">
        <v>4376</v>
      </c>
      <c r="B1695" s="1" t="s">
        <v>1328</v>
      </c>
      <c r="C1695" s="1" t="s">
        <v>6</v>
      </c>
      <c r="D1695" s="1" t="s">
        <v>1314</v>
      </c>
      <c r="E1695" s="2">
        <v>313.23446817149801</v>
      </c>
    </row>
    <row r="1696" spans="1:5" x14ac:dyDescent="0.35">
      <c r="A1696" s="1">
        <v>4511</v>
      </c>
      <c r="B1696" s="1" t="s">
        <v>1329</v>
      </c>
      <c r="C1696" s="1" t="s">
        <v>6</v>
      </c>
      <c r="D1696" s="1" t="s">
        <v>1314</v>
      </c>
      <c r="E1696" s="2">
        <v>485.30798284251699</v>
      </c>
    </row>
    <row r="1697" spans="1:5" x14ac:dyDescent="0.35">
      <c r="A1697" s="1">
        <v>4517</v>
      </c>
      <c r="B1697" s="1" t="s">
        <v>1329</v>
      </c>
      <c r="C1697" s="1" t="s">
        <v>9</v>
      </c>
      <c r="D1697" s="1" t="s">
        <v>1314</v>
      </c>
      <c r="E1697" s="2">
        <v>463.32609903322702</v>
      </c>
    </row>
    <row r="1698" spans="1:5" x14ac:dyDescent="0.35">
      <c r="A1698" s="1">
        <v>4518</v>
      </c>
      <c r="B1698" s="1" t="s">
        <v>1327</v>
      </c>
      <c r="C1698" s="1" t="s">
        <v>9</v>
      </c>
      <c r="D1698" s="1" t="s">
        <v>1314</v>
      </c>
      <c r="E1698" s="2">
        <v>363.310030800059</v>
      </c>
    </row>
    <row r="1699" spans="1:5" x14ac:dyDescent="0.35">
      <c r="A1699" s="1">
        <v>4535</v>
      </c>
      <c r="B1699" s="1" t="s">
        <v>810</v>
      </c>
      <c r="C1699" s="1" t="s">
        <v>6</v>
      </c>
      <c r="D1699" s="1" t="s">
        <v>1314</v>
      </c>
      <c r="E1699" s="2">
        <v>427.302927516534</v>
      </c>
    </row>
    <row r="1700" spans="1:5" x14ac:dyDescent="0.35">
      <c r="A1700" s="1">
        <v>4563</v>
      </c>
      <c r="B1700" s="1" t="s">
        <v>112</v>
      </c>
      <c r="C1700" s="1" t="s">
        <v>6</v>
      </c>
      <c r="D1700" s="1" t="s">
        <v>1314</v>
      </c>
      <c r="E1700" s="2">
        <v>353.26820759201098</v>
      </c>
    </row>
    <row r="1701" spans="1:5" x14ac:dyDescent="0.35">
      <c r="A1701" s="1">
        <v>4590</v>
      </c>
      <c r="B1701" s="1" t="s">
        <v>1161</v>
      </c>
      <c r="C1701" s="1" t="s">
        <v>6</v>
      </c>
      <c r="D1701" s="1" t="s">
        <v>1314</v>
      </c>
      <c r="E1701" s="2">
        <v>411.27174546066601</v>
      </c>
    </row>
    <row r="1702" spans="1:5" x14ac:dyDescent="0.35">
      <c r="A1702" s="1">
        <v>4604</v>
      </c>
      <c r="B1702" s="1" t="s">
        <v>808</v>
      </c>
      <c r="C1702" s="1" t="s">
        <v>6</v>
      </c>
      <c r="D1702" s="1" t="s">
        <v>1314</v>
      </c>
      <c r="E1702" s="2">
        <v>439.30270928532798</v>
      </c>
    </row>
    <row r="1703" spans="1:5" x14ac:dyDescent="0.35">
      <c r="A1703" s="1">
        <v>4619</v>
      </c>
      <c r="B1703" s="1" t="s">
        <v>1056</v>
      </c>
      <c r="C1703" s="1" t="s">
        <v>6</v>
      </c>
      <c r="D1703" s="1" t="s">
        <v>1314</v>
      </c>
      <c r="E1703" s="2">
        <v>469.31322299502898</v>
      </c>
    </row>
    <row r="1704" spans="1:5" x14ac:dyDescent="0.35">
      <c r="A1704" s="1">
        <v>4629</v>
      </c>
      <c r="B1704" s="1" t="s">
        <v>103</v>
      </c>
      <c r="C1704" s="1" t="s">
        <v>9</v>
      </c>
      <c r="D1704" s="1" t="s">
        <v>1314</v>
      </c>
      <c r="E1704" s="2">
        <v>507.35244066486399</v>
      </c>
    </row>
    <row r="1705" spans="1:5" x14ac:dyDescent="0.35">
      <c r="A1705" s="1">
        <v>4688</v>
      </c>
      <c r="B1705" s="1" t="s">
        <v>1184</v>
      </c>
      <c r="C1705" s="1" t="s">
        <v>35</v>
      </c>
      <c r="D1705" s="1" t="s">
        <v>1314</v>
      </c>
      <c r="E1705" s="2">
        <v>429.26052646525198</v>
      </c>
    </row>
    <row r="1706" spans="1:5" x14ac:dyDescent="0.35">
      <c r="A1706" s="1">
        <v>4719</v>
      </c>
      <c r="B1706" s="1" t="s">
        <v>1330</v>
      </c>
      <c r="C1706" s="1" t="s">
        <v>9</v>
      </c>
      <c r="D1706" s="1" t="s">
        <v>1314</v>
      </c>
      <c r="E1706" s="2">
        <v>339.28876361523203</v>
      </c>
    </row>
    <row r="1707" spans="1:5" x14ac:dyDescent="0.35">
      <c r="A1707" s="1">
        <v>4737</v>
      </c>
      <c r="B1707" s="1" t="s">
        <v>104</v>
      </c>
      <c r="C1707" s="1" t="s">
        <v>9</v>
      </c>
      <c r="D1707" s="1" t="s">
        <v>1314</v>
      </c>
      <c r="E1707" s="2">
        <v>377.32544248917497</v>
      </c>
    </row>
    <row r="1708" spans="1:5" x14ac:dyDescent="0.35">
      <c r="A1708" s="1">
        <v>4739</v>
      </c>
      <c r="B1708" s="1" t="s">
        <v>1329</v>
      </c>
      <c r="C1708" s="1" t="s">
        <v>9</v>
      </c>
      <c r="D1708" s="1" t="s">
        <v>1314</v>
      </c>
      <c r="E1708" s="2">
        <v>463.32570088554701</v>
      </c>
    </row>
    <row r="1709" spans="1:5" x14ac:dyDescent="0.35">
      <c r="A1709" s="1">
        <v>4808</v>
      </c>
      <c r="B1709" s="1" t="s">
        <v>1286</v>
      </c>
      <c r="C1709" s="1" t="s">
        <v>6</v>
      </c>
      <c r="D1709" s="1" t="s">
        <v>1314</v>
      </c>
      <c r="E1709" s="2">
        <v>371.27684801261603</v>
      </c>
    </row>
    <row r="1710" spans="1:5" x14ac:dyDescent="0.35">
      <c r="A1710" s="1">
        <v>4839</v>
      </c>
      <c r="B1710" s="1" t="s">
        <v>1331</v>
      </c>
      <c r="C1710" s="1" t="s">
        <v>6</v>
      </c>
      <c r="D1710" s="1" t="s">
        <v>1314</v>
      </c>
      <c r="E1710" s="2">
        <v>401.28702334676501</v>
      </c>
    </row>
    <row r="1711" spans="1:5" x14ac:dyDescent="0.35">
      <c r="A1711" s="1">
        <v>4888</v>
      </c>
      <c r="B1711" s="1" t="s">
        <v>1332</v>
      </c>
      <c r="C1711" s="1" t="s">
        <v>6</v>
      </c>
      <c r="D1711" s="1" t="s">
        <v>1314</v>
      </c>
      <c r="E1711" s="2">
        <v>367.24513358822298</v>
      </c>
    </row>
    <row r="1712" spans="1:5" x14ac:dyDescent="0.35">
      <c r="A1712" s="1">
        <v>4898</v>
      </c>
      <c r="B1712" s="1" t="s">
        <v>815</v>
      </c>
      <c r="C1712" s="1" t="s">
        <v>6</v>
      </c>
      <c r="D1712" s="1" t="s">
        <v>1314</v>
      </c>
      <c r="E1712" s="2">
        <v>441.31831305273897</v>
      </c>
    </row>
    <row r="1713" spans="1:5" x14ac:dyDescent="0.35">
      <c r="A1713" s="1">
        <v>4929</v>
      </c>
      <c r="B1713" s="1" t="s">
        <v>104</v>
      </c>
      <c r="C1713" s="1" t="s">
        <v>6</v>
      </c>
      <c r="D1713" s="1" t="s">
        <v>1314</v>
      </c>
      <c r="E1713" s="2">
        <v>399.30813781803403</v>
      </c>
    </row>
    <row r="1714" spans="1:5" x14ac:dyDescent="0.35">
      <c r="A1714" s="1">
        <v>4961</v>
      </c>
      <c r="B1714" s="1" t="s">
        <v>1329</v>
      </c>
      <c r="C1714" s="1" t="s">
        <v>26</v>
      </c>
      <c r="D1714" s="1" t="s">
        <v>1314</v>
      </c>
      <c r="E1714" s="2">
        <v>445.31537346644097</v>
      </c>
    </row>
    <row r="1715" spans="1:5" x14ac:dyDescent="0.35">
      <c r="A1715" s="1">
        <v>4966</v>
      </c>
      <c r="B1715" s="1" t="s">
        <v>1329</v>
      </c>
      <c r="C1715" s="1" t="s">
        <v>6</v>
      </c>
      <c r="D1715" s="1" t="s">
        <v>1314</v>
      </c>
      <c r="E1715" s="2">
        <v>485.30814713272503</v>
      </c>
    </row>
    <row r="1716" spans="1:5" x14ac:dyDescent="0.35">
      <c r="A1716" s="1">
        <v>4967</v>
      </c>
      <c r="B1716" s="1" t="s">
        <v>1329</v>
      </c>
      <c r="C1716" s="1" t="s">
        <v>9</v>
      </c>
      <c r="D1716" s="1" t="s">
        <v>1314</v>
      </c>
      <c r="E1716" s="2">
        <v>463.32621465649498</v>
      </c>
    </row>
    <row r="1717" spans="1:5" x14ac:dyDescent="0.35">
      <c r="A1717" s="1">
        <v>4999</v>
      </c>
      <c r="B1717" s="1" t="s">
        <v>1194</v>
      </c>
      <c r="C1717" s="1" t="s">
        <v>9</v>
      </c>
      <c r="D1717" s="1" t="s">
        <v>1314</v>
      </c>
      <c r="E1717" s="2">
        <v>355.28399377005701</v>
      </c>
    </row>
    <row r="1718" spans="1:5" x14ac:dyDescent="0.35">
      <c r="A1718" s="1">
        <v>5066</v>
      </c>
      <c r="B1718" s="1" t="s">
        <v>29</v>
      </c>
      <c r="C1718" s="1" t="s">
        <v>9</v>
      </c>
      <c r="D1718" s="1" t="s">
        <v>1314</v>
      </c>
      <c r="E1718" s="2">
        <v>375.31033314653098</v>
      </c>
    </row>
    <row r="1719" spans="1:5" x14ac:dyDescent="0.35">
      <c r="A1719" s="1">
        <v>5067</v>
      </c>
      <c r="B1719" s="1" t="s">
        <v>1330</v>
      </c>
      <c r="C1719" s="1" t="s">
        <v>9</v>
      </c>
      <c r="D1719" s="1" t="s">
        <v>1314</v>
      </c>
      <c r="E1719" s="2">
        <v>339.28918399702002</v>
      </c>
    </row>
    <row r="1720" spans="1:5" x14ac:dyDescent="0.35">
      <c r="A1720" s="1">
        <v>5075</v>
      </c>
      <c r="B1720" s="1" t="s">
        <v>1295</v>
      </c>
      <c r="C1720" s="1" t="s">
        <v>9</v>
      </c>
      <c r="D1720" s="1" t="s">
        <v>1314</v>
      </c>
      <c r="E1720" s="2">
        <v>365.304727387605</v>
      </c>
    </row>
    <row r="1721" spans="1:5" x14ac:dyDescent="0.35">
      <c r="A1721" s="1">
        <v>5083</v>
      </c>
      <c r="B1721" s="1" t="s">
        <v>1288</v>
      </c>
      <c r="C1721" s="1" t="s">
        <v>9</v>
      </c>
      <c r="D1721" s="1" t="s">
        <v>1314</v>
      </c>
      <c r="E1721" s="2">
        <v>341.30469482956602</v>
      </c>
    </row>
    <row r="1722" spans="1:5" x14ac:dyDescent="0.35">
      <c r="A1722" s="1">
        <v>5085</v>
      </c>
      <c r="B1722" s="1" t="s">
        <v>104</v>
      </c>
      <c r="C1722" s="1" t="s">
        <v>9</v>
      </c>
      <c r="D1722" s="1" t="s">
        <v>1314</v>
      </c>
      <c r="E1722" s="2">
        <v>377.32570701450697</v>
      </c>
    </row>
    <row r="1723" spans="1:5" x14ac:dyDescent="0.35">
      <c r="A1723" s="1">
        <v>5133</v>
      </c>
      <c r="B1723" s="1" t="s">
        <v>1083</v>
      </c>
      <c r="C1723" s="1" t="s">
        <v>6</v>
      </c>
      <c r="D1723" s="1" t="s">
        <v>1314</v>
      </c>
      <c r="E1723" s="2">
        <v>385.23713545349898</v>
      </c>
    </row>
    <row r="1724" spans="1:5" x14ac:dyDescent="0.35">
      <c r="A1724" s="1">
        <v>5140</v>
      </c>
      <c r="B1724" s="1" t="s">
        <v>156</v>
      </c>
      <c r="C1724" s="1" t="s">
        <v>6</v>
      </c>
      <c r="D1724" s="1" t="s">
        <v>1314</v>
      </c>
      <c r="E1724" s="2">
        <v>471.32914002611699</v>
      </c>
    </row>
    <row r="1725" spans="1:5" x14ac:dyDescent="0.35">
      <c r="A1725" s="1">
        <v>5168</v>
      </c>
      <c r="B1725" s="1" t="s">
        <v>104</v>
      </c>
      <c r="C1725" s="1" t="s">
        <v>9</v>
      </c>
      <c r="D1725" s="1" t="s">
        <v>1314</v>
      </c>
      <c r="E1725" s="2">
        <v>377.32568795461901</v>
      </c>
    </row>
    <row r="1726" spans="1:5" x14ac:dyDescent="0.35">
      <c r="A1726" s="1">
        <v>5189</v>
      </c>
      <c r="B1726" s="1" t="s">
        <v>29</v>
      </c>
      <c r="C1726" s="1" t="s">
        <v>9</v>
      </c>
      <c r="D1726" s="1" t="s">
        <v>1314</v>
      </c>
      <c r="E1726" s="2">
        <v>375.30997134010403</v>
      </c>
    </row>
    <row r="1727" spans="1:5" x14ac:dyDescent="0.35">
      <c r="A1727" s="1">
        <v>5199</v>
      </c>
      <c r="B1727" s="1" t="s">
        <v>808</v>
      </c>
      <c r="C1727" s="1" t="s">
        <v>6</v>
      </c>
      <c r="D1727" s="1" t="s">
        <v>1314</v>
      </c>
      <c r="E1727" s="2">
        <v>439.30247389114902</v>
      </c>
    </row>
    <row r="1728" spans="1:5" x14ac:dyDescent="0.35">
      <c r="A1728" s="1">
        <v>5240</v>
      </c>
      <c r="B1728" s="1" t="s">
        <v>1333</v>
      </c>
      <c r="C1728" s="1" t="s">
        <v>6</v>
      </c>
      <c r="D1728" s="1" t="s">
        <v>1314</v>
      </c>
      <c r="E1728" s="2">
        <v>925.67967970751101</v>
      </c>
    </row>
    <row r="1729" spans="1:5" x14ac:dyDescent="0.35">
      <c r="A1729" s="1">
        <v>5276</v>
      </c>
      <c r="B1729" s="1" t="s">
        <v>810</v>
      </c>
      <c r="C1729" s="1" t="s">
        <v>35</v>
      </c>
      <c r="D1729" s="1" t="s">
        <v>1314</v>
      </c>
      <c r="E1729" s="2">
        <v>443.27677948079202</v>
      </c>
    </row>
    <row r="1730" spans="1:5" x14ac:dyDescent="0.35">
      <c r="A1730" s="1">
        <v>5310</v>
      </c>
      <c r="B1730" s="1" t="s">
        <v>1334</v>
      </c>
      <c r="C1730" s="1" t="s">
        <v>9</v>
      </c>
      <c r="D1730" s="1" t="s">
        <v>1314</v>
      </c>
      <c r="E1730" s="2">
        <v>391.34103841839499</v>
      </c>
    </row>
    <row r="1731" spans="1:5" x14ac:dyDescent="0.35">
      <c r="A1731" s="1">
        <v>5355</v>
      </c>
      <c r="B1731" s="1" t="s">
        <v>105</v>
      </c>
      <c r="C1731" s="1" t="s">
        <v>9</v>
      </c>
      <c r="D1731" s="1" t="s">
        <v>1314</v>
      </c>
      <c r="E1731" s="2">
        <v>521.36782058678398</v>
      </c>
    </row>
    <row r="1732" spans="1:5" x14ac:dyDescent="0.35">
      <c r="A1732" s="1">
        <v>5370</v>
      </c>
      <c r="B1732" s="1" t="s">
        <v>1195</v>
      </c>
      <c r="C1732" s="1" t="s">
        <v>6</v>
      </c>
      <c r="D1732" s="1" t="s">
        <v>1314</v>
      </c>
      <c r="E1732" s="2">
        <v>485.344530859835</v>
      </c>
    </row>
    <row r="1733" spans="1:5" x14ac:dyDescent="0.35">
      <c r="A1733" s="1">
        <v>5510</v>
      </c>
      <c r="B1733" s="1" t="s">
        <v>1335</v>
      </c>
      <c r="C1733" s="1" t="s">
        <v>9</v>
      </c>
      <c r="D1733" s="1" t="s">
        <v>1314</v>
      </c>
      <c r="E1733" s="2">
        <v>549.36248513638998</v>
      </c>
    </row>
    <row r="1734" spans="1:5" x14ac:dyDescent="0.35">
      <c r="A1734" s="1">
        <v>5527</v>
      </c>
      <c r="B1734" s="1" t="s">
        <v>220</v>
      </c>
      <c r="C1734" s="1" t="s">
        <v>9</v>
      </c>
      <c r="D1734" s="1" t="s">
        <v>1314</v>
      </c>
      <c r="E1734" s="2">
        <v>431.33612217177</v>
      </c>
    </row>
    <row r="1735" spans="1:5" x14ac:dyDescent="0.35">
      <c r="A1735" s="1">
        <v>5627</v>
      </c>
      <c r="B1735" s="1" t="s">
        <v>1336</v>
      </c>
      <c r="C1735" s="1" t="s">
        <v>9</v>
      </c>
      <c r="D1735" s="1" t="s">
        <v>1314</v>
      </c>
      <c r="E1735" s="2">
        <v>305.268160632508</v>
      </c>
    </row>
    <row r="1736" spans="1:5" x14ac:dyDescent="0.35">
      <c r="A1736" s="1">
        <v>5675</v>
      </c>
      <c r="B1736" s="1" t="s">
        <v>220</v>
      </c>
      <c r="C1736" s="1" t="s">
        <v>9</v>
      </c>
      <c r="D1736" s="1" t="s">
        <v>1314</v>
      </c>
      <c r="E1736" s="2">
        <v>431.335916440544</v>
      </c>
    </row>
    <row r="1737" spans="1:5" x14ac:dyDescent="0.35">
      <c r="A1737" s="1">
        <v>5835</v>
      </c>
      <c r="B1737" s="1" t="s">
        <v>1176</v>
      </c>
      <c r="C1737" s="1" t="s">
        <v>9</v>
      </c>
      <c r="D1737" s="1" t="s">
        <v>1314</v>
      </c>
      <c r="E1737" s="2">
        <v>383.31528684889997</v>
      </c>
    </row>
    <row r="1738" spans="1:5" x14ac:dyDescent="0.35">
      <c r="A1738" s="1">
        <v>5837</v>
      </c>
      <c r="B1738" s="1" t="s">
        <v>815</v>
      </c>
      <c r="C1738" s="1" t="s">
        <v>6</v>
      </c>
      <c r="D1738" s="1" t="s">
        <v>1314</v>
      </c>
      <c r="E1738" s="2">
        <v>441.31869704936599</v>
      </c>
    </row>
    <row r="1739" spans="1:5" x14ac:dyDescent="0.35">
      <c r="A1739" s="1">
        <v>5881</v>
      </c>
      <c r="B1739" s="1" t="s">
        <v>104</v>
      </c>
      <c r="C1739" s="1" t="s">
        <v>9</v>
      </c>
      <c r="D1739" s="1" t="s">
        <v>1314</v>
      </c>
      <c r="E1739" s="2">
        <v>377.32557702433701</v>
      </c>
    </row>
    <row r="1740" spans="1:5" x14ac:dyDescent="0.35">
      <c r="A1740" s="1">
        <v>6006</v>
      </c>
      <c r="B1740" s="1" t="s">
        <v>107</v>
      </c>
      <c r="C1740" s="1" t="s">
        <v>9</v>
      </c>
      <c r="D1740" s="1" t="s">
        <v>1314</v>
      </c>
      <c r="E1740" s="2">
        <v>535.38304823554597</v>
      </c>
    </row>
    <row r="1741" spans="1:5" x14ac:dyDescent="0.35">
      <c r="A1741" s="1">
        <v>6020</v>
      </c>
      <c r="B1741" s="1" t="s">
        <v>110</v>
      </c>
      <c r="C1741" s="1" t="s">
        <v>9</v>
      </c>
      <c r="D1741" s="1" t="s">
        <v>1314</v>
      </c>
      <c r="E1741" s="2">
        <v>477.37779585446498</v>
      </c>
    </row>
    <row r="1742" spans="1:5" x14ac:dyDescent="0.35">
      <c r="A1742" s="1">
        <v>6026</v>
      </c>
      <c r="B1742" s="1" t="s">
        <v>110</v>
      </c>
      <c r="C1742" s="1" t="s">
        <v>26</v>
      </c>
      <c r="D1742" s="1" t="s">
        <v>1314</v>
      </c>
      <c r="E1742" s="2">
        <v>459.36699422844799</v>
      </c>
    </row>
    <row r="1743" spans="1:5" x14ac:dyDescent="0.35">
      <c r="A1743" s="1">
        <v>6068</v>
      </c>
      <c r="B1743" s="1" t="s">
        <v>1337</v>
      </c>
      <c r="C1743" s="1" t="s">
        <v>9</v>
      </c>
      <c r="D1743" s="1" t="s">
        <v>1314</v>
      </c>
      <c r="E1743" s="2">
        <v>353.30442218398599</v>
      </c>
    </row>
    <row r="1744" spans="1:5" x14ac:dyDescent="0.35">
      <c r="A1744" s="1">
        <v>6085</v>
      </c>
      <c r="B1744" s="1" t="s">
        <v>220</v>
      </c>
      <c r="C1744" s="1" t="s">
        <v>6</v>
      </c>
      <c r="D1744" s="1" t="s">
        <v>1314</v>
      </c>
      <c r="E1744" s="2">
        <v>453.31799494797599</v>
      </c>
    </row>
    <row r="1745" spans="1:5" x14ac:dyDescent="0.35">
      <c r="A1745" s="1">
        <v>6151</v>
      </c>
      <c r="B1745" s="1" t="s">
        <v>158</v>
      </c>
      <c r="C1745" s="1" t="s">
        <v>9</v>
      </c>
      <c r="D1745" s="1" t="s">
        <v>1314</v>
      </c>
      <c r="E1745" s="2">
        <v>491.35737988499301</v>
      </c>
    </row>
    <row r="1746" spans="1:5" x14ac:dyDescent="0.35">
      <c r="A1746" s="1">
        <v>6162</v>
      </c>
      <c r="B1746" s="1" t="s">
        <v>160</v>
      </c>
      <c r="C1746" s="1" t="s">
        <v>9</v>
      </c>
      <c r="D1746" s="1" t="s">
        <v>1314</v>
      </c>
      <c r="E1746" s="2">
        <v>475.36231985787498</v>
      </c>
    </row>
    <row r="1747" spans="1:5" x14ac:dyDescent="0.35">
      <c r="A1747" s="1">
        <v>6167</v>
      </c>
      <c r="B1747" s="1" t="s">
        <v>1181</v>
      </c>
      <c r="C1747" s="1" t="s">
        <v>6</v>
      </c>
      <c r="D1747" s="1" t="s">
        <v>1314</v>
      </c>
      <c r="E1747" s="2">
        <v>483.328658674221</v>
      </c>
    </row>
    <row r="1748" spans="1:5" x14ac:dyDescent="0.35">
      <c r="A1748" s="1">
        <v>6186</v>
      </c>
      <c r="B1748" s="1" t="s">
        <v>160</v>
      </c>
      <c r="C1748" s="1" t="s">
        <v>6</v>
      </c>
      <c r="D1748" s="1" t="s">
        <v>1314</v>
      </c>
      <c r="E1748" s="2">
        <v>497.34546956064497</v>
      </c>
    </row>
    <row r="1749" spans="1:5" x14ac:dyDescent="0.35">
      <c r="A1749" s="1">
        <v>6224</v>
      </c>
      <c r="B1749" s="1" t="s">
        <v>107</v>
      </c>
      <c r="C1749" s="1" t="s">
        <v>9</v>
      </c>
      <c r="D1749" s="1" t="s">
        <v>1314</v>
      </c>
      <c r="E1749" s="2">
        <v>535.38348375681903</v>
      </c>
    </row>
    <row r="1750" spans="1:5" x14ac:dyDescent="0.35">
      <c r="A1750" s="1">
        <v>6287</v>
      </c>
      <c r="B1750" s="1" t="s">
        <v>1325</v>
      </c>
      <c r="C1750" s="1" t="s">
        <v>6</v>
      </c>
      <c r="D1750" s="1" t="s">
        <v>1314</v>
      </c>
      <c r="E1750" s="2">
        <v>429.31801324435099</v>
      </c>
    </row>
    <row r="1751" spans="1:5" x14ac:dyDescent="0.35">
      <c r="A1751" s="1">
        <v>6348</v>
      </c>
      <c r="B1751" s="1" t="s">
        <v>220</v>
      </c>
      <c r="C1751" s="1" t="s">
        <v>9</v>
      </c>
      <c r="D1751" s="1" t="s">
        <v>1314</v>
      </c>
      <c r="E1751" s="2">
        <v>431.33598157891998</v>
      </c>
    </row>
    <row r="1752" spans="1:5" x14ac:dyDescent="0.35">
      <c r="A1752" s="1">
        <v>6361</v>
      </c>
      <c r="B1752" s="1" t="s">
        <v>110</v>
      </c>
      <c r="C1752" s="1" t="s">
        <v>9</v>
      </c>
      <c r="D1752" s="1" t="s">
        <v>1314</v>
      </c>
      <c r="E1752" s="2">
        <v>477.377714004979</v>
      </c>
    </row>
    <row r="1753" spans="1:5" x14ac:dyDescent="0.35">
      <c r="A1753" s="1">
        <v>6481</v>
      </c>
      <c r="B1753" s="1" t="s">
        <v>1337</v>
      </c>
      <c r="C1753" s="1" t="s">
        <v>9</v>
      </c>
      <c r="D1753" s="1" t="s">
        <v>1314</v>
      </c>
      <c r="E1753" s="2">
        <v>353.30439874444897</v>
      </c>
    </row>
    <row r="1754" spans="1:5" x14ac:dyDescent="0.35">
      <c r="A1754" s="1">
        <v>6511</v>
      </c>
      <c r="B1754" s="1" t="s">
        <v>1338</v>
      </c>
      <c r="C1754" s="1" t="s">
        <v>6</v>
      </c>
      <c r="D1754" s="1" t="s">
        <v>1314</v>
      </c>
      <c r="E1754" s="2">
        <v>341.26568256141201</v>
      </c>
    </row>
    <row r="1755" spans="1:5" x14ac:dyDescent="0.35">
      <c r="A1755" s="1">
        <v>6518</v>
      </c>
      <c r="B1755" s="1" t="s">
        <v>1338</v>
      </c>
      <c r="C1755" s="1" t="s">
        <v>9</v>
      </c>
      <c r="D1755" s="1" t="s">
        <v>1314</v>
      </c>
      <c r="E1755" s="2">
        <v>319.28378790437603</v>
      </c>
    </row>
    <row r="1756" spans="1:5" x14ac:dyDescent="0.35">
      <c r="A1756" s="1">
        <v>6536</v>
      </c>
      <c r="B1756" s="1" t="s">
        <v>815</v>
      </c>
      <c r="C1756" s="1" t="s">
        <v>6</v>
      </c>
      <c r="D1756" s="1" t="s">
        <v>1314</v>
      </c>
      <c r="E1756" s="2">
        <v>441.318144386254</v>
      </c>
    </row>
    <row r="1757" spans="1:5" x14ac:dyDescent="0.35">
      <c r="A1757" s="1">
        <v>6547</v>
      </c>
      <c r="B1757" s="1" t="s">
        <v>1195</v>
      </c>
      <c r="C1757" s="1" t="s">
        <v>6</v>
      </c>
      <c r="D1757" s="1" t="s">
        <v>1314</v>
      </c>
      <c r="E1757" s="2">
        <v>485.34420857535599</v>
      </c>
    </row>
    <row r="1758" spans="1:5" x14ac:dyDescent="0.35">
      <c r="A1758" s="1">
        <v>6590</v>
      </c>
      <c r="B1758" s="1" t="s">
        <v>987</v>
      </c>
      <c r="C1758" s="1" t="s">
        <v>9</v>
      </c>
      <c r="D1758" s="1" t="s">
        <v>1314</v>
      </c>
      <c r="E1758" s="2">
        <v>433.35197702178101</v>
      </c>
    </row>
    <row r="1759" spans="1:5" x14ac:dyDescent="0.35">
      <c r="A1759" s="1">
        <v>6642</v>
      </c>
      <c r="B1759" s="1" t="s">
        <v>110</v>
      </c>
      <c r="C1759" s="1" t="s">
        <v>9</v>
      </c>
      <c r="D1759" s="1" t="s">
        <v>1314</v>
      </c>
      <c r="E1759" s="2">
        <v>477.378436774683</v>
      </c>
    </row>
    <row r="1760" spans="1:5" x14ac:dyDescent="0.35">
      <c r="A1760" s="1">
        <v>6698</v>
      </c>
      <c r="B1760" s="1" t="s">
        <v>166</v>
      </c>
      <c r="C1760" s="1" t="s">
        <v>9</v>
      </c>
      <c r="D1760" s="1" t="s">
        <v>1314</v>
      </c>
      <c r="E1760" s="2">
        <v>415.34127284110298</v>
      </c>
    </row>
    <row r="1761" spans="1:5" x14ac:dyDescent="0.35">
      <c r="A1761" s="1">
        <v>6751</v>
      </c>
      <c r="B1761" s="1" t="s">
        <v>158</v>
      </c>
      <c r="C1761" s="1" t="s">
        <v>9</v>
      </c>
      <c r="D1761" s="1" t="s">
        <v>1314</v>
      </c>
      <c r="E1761" s="2">
        <v>491.35763032306198</v>
      </c>
    </row>
    <row r="1762" spans="1:5" x14ac:dyDescent="0.35">
      <c r="A1762" s="1">
        <v>6755</v>
      </c>
      <c r="B1762" s="1" t="s">
        <v>158</v>
      </c>
      <c r="C1762" s="1" t="s">
        <v>26</v>
      </c>
      <c r="D1762" s="1" t="s">
        <v>1314</v>
      </c>
      <c r="E1762" s="2">
        <v>473.34680806311599</v>
      </c>
    </row>
    <row r="1763" spans="1:5" x14ac:dyDescent="0.35">
      <c r="A1763" s="1">
        <v>6764</v>
      </c>
      <c r="B1763" s="1" t="s">
        <v>158</v>
      </c>
      <c r="C1763" s="1" t="s">
        <v>6</v>
      </c>
      <c r="D1763" s="1" t="s">
        <v>1314</v>
      </c>
      <c r="E1763" s="2">
        <v>513.33954953235298</v>
      </c>
    </row>
    <row r="1764" spans="1:5" x14ac:dyDescent="0.35">
      <c r="A1764" s="1">
        <v>6836</v>
      </c>
      <c r="B1764" s="1" t="s">
        <v>987</v>
      </c>
      <c r="C1764" s="1" t="s">
        <v>26</v>
      </c>
      <c r="D1764" s="1" t="s">
        <v>1314</v>
      </c>
      <c r="E1764" s="2">
        <v>415.34122527792601</v>
      </c>
    </row>
    <row r="1765" spans="1:5" x14ac:dyDescent="0.35">
      <c r="A1765" s="1">
        <v>6841</v>
      </c>
      <c r="B1765" s="1" t="s">
        <v>987</v>
      </c>
      <c r="C1765" s="1" t="s">
        <v>6</v>
      </c>
      <c r="D1765" s="1" t="s">
        <v>1314</v>
      </c>
      <c r="E1765" s="2">
        <v>455.33409126335499</v>
      </c>
    </row>
    <row r="1766" spans="1:5" x14ac:dyDescent="0.35">
      <c r="A1766" s="1">
        <v>6845</v>
      </c>
      <c r="B1766" s="1" t="s">
        <v>987</v>
      </c>
      <c r="C1766" s="1" t="s">
        <v>9</v>
      </c>
      <c r="D1766" s="1" t="s">
        <v>1314</v>
      </c>
      <c r="E1766" s="2">
        <v>433.35226218227098</v>
      </c>
    </row>
    <row r="1767" spans="1:5" x14ac:dyDescent="0.35">
      <c r="A1767" s="1">
        <v>6851</v>
      </c>
      <c r="B1767" s="1" t="s">
        <v>813</v>
      </c>
      <c r="C1767" s="1" t="s">
        <v>6</v>
      </c>
      <c r="D1767" s="1" t="s">
        <v>1314</v>
      </c>
      <c r="E1767" s="2">
        <v>467.33394903739003</v>
      </c>
    </row>
    <row r="1768" spans="1:5" x14ac:dyDescent="0.35">
      <c r="A1768" s="1">
        <v>6852</v>
      </c>
      <c r="B1768" s="1" t="s">
        <v>813</v>
      </c>
      <c r="C1768" s="1" t="s">
        <v>9</v>
      </c>
      <c r="D1768" s="1" t="s">
        <v>1314</v>
      </c>
      <c r="E1768" s="2">
        <v>445.351890931615</v>
      </c>
    </row>
    <row r="1769" spans="1:5" x14ac:dyDescent="0.35">
      <c r="A1769" s="1">
        <v>6891</v>
      </c>
      <c r="B1769" s="1" t="s">
        <v>808</v>
      </c>
      <c r="C1769" s="1" t="s">
        <v>6</v>
      </c>
      <c r="D1769" s="1" t="s">
        <v>1314</v>
      </c>
      <c r="E1769" s="2">
        <v>439.30291175666099</v>
      </c>
    </row>
    <row r="1770" spans="1:5" x14ac:dyDescent="0.35">
      <c r="A1770" s="1">
        <v>6957</v>
      </c>
      <c r="B1770" s="1" t="s">
        <v>110</v>
      </c>
      <c r="C1770" s="1" t="s">
        <v>6</v>
      </c>
      <c r="D1770" s="1" t="s">
        <v>1314</v>
      </c>
      <c r="E1770" s="2">
        <v>499.36042446377502</v>
      </c>
    </row>
    <row r="1771" spans="1:5" x14ac:dyDescent="0.35">
      <c r="A1771" s="1">
        <v>7052</v>
      </c>
      <c r="B1771" s="1" t="s">
        <v>1339</v>
      </c>
      <c r="C1771" s="1" t="s">
        <v>9</v>
      </c>
      <c r="D1771" s="1" t="s">
        <v>1314</v>
      </c>
      <c r="E1771" s="2">
        <v>923.70103716920198</v>
      </c>
    </row>
    <row r="1772" spans="1:5" x14ac:dyDescent="0.35">
      <c r="A1772" s="1">
        <v>7068</v>
      </c>
      <c r="B1772" s="1" t="s">
        <v>164</v>
      </c>
      <c r="C1772" s="1" t="s">
        <v>9</v>
      </c>
      <c r="D1772" s="1" t="s">
        <v>1314</v>
      </c>
      <c r="E1772" s="2">
        <v>519.38826077996703</v>
      </c>
    </row>
    <row r="1773" spans="1:5" x14ac:dyDescent="0.35">
      <c r="A1773" s="1">
        <v>7096</v>
      </c>
      <c r="B1773" s="1" t="s">
        <v>987</v>
      </c>
      <c r="C1773" s="1" t="s">
        <v>6</v>
      </c>
      <c r="D1773" s="1" t="s">
        <v>1314</v>
      </c>
      <c r="E1773" s="2">
        <v>455.333319654413</v>
      </c>
    </row>
    <row r="1774" spans="1:5" x14ac:dyDescent="0.35">
      <c r="A1774" s="1">
        <v>7101</v>
      </c>
      <c r="B1774" s="1" t="s">
        <v>166</v>
      </c>
      <c r="C1774" s="1" t="s">
        <v>6</v>
      </c>
      <c r="D1774" s="1" t="s">
        <v>1314</v>
      </c>
      <c r="E1774" s="2">
        <v>437.31908321476902</v>
      </c>
    </row>
    <row r="1775" spans="1:5" x14ac:dyDescent="0.35">
      <c r="A1775" s="1">
        <v>7109</v>
      </c>
      <c r="B1775" s="1" t="s">
        <v>987</v>
      </c>
      <c r="C1775" s="1" t="s">
        <v>9</v>
      </c>
      <c r="D1775" s="1" t="s">
        <v>1314</v>
      </c>
      <c r="E1775" s="2">
        <v>433.35179063246801</v>
      </c>
    </row>
    <row r="1776" spans="1:5" x14ac:dyDescent="0.35">
      <c r="A1776" s="1">
        <v>7167</v>
      </c>
      <c r="B1776" s="1" t="s">
        <v>108</v>
      </c>
      <c r="C1776" s="1" t="s">
        <v>35</v>
      </c>
      <c r="D1776" s="1" t="s">
        <v>1314</v>
      </c>
      <c r="E1776" s="2">
        <v>441.297398635327</v>
      </c>
    </row>
    <row r="1777" spans="1:5" x14ac:dyDescent="0.35">
      <c r="A1777" s="1">
        <v>7213</v>
      </c>
      <c r="B1777" s="1" t="s">
        <v>813</v>
      </c>
      <c r="C1777" s="1" t="s">
        <v>9</v>
      </c>
      <c r="D1777" s="1" t="s">
        <v>1314</v>
      </c>
      <c r="E1777" s="2">
        <v>445.351626829689</v>
      </c>
    </row>
    <row r="1778" spans="1:5" x14ac:dyDescent="0.35">
      <c r="A1778" s="1">
        <v>7215</v>
      </c>
      <c r="B1778" s="1" t="s">
        <v>1340</v>
      </c>
      <c r="C1778" s="1" t="s">
        <v>9</v>
      </c>
      <c r="D1778" s="1" t="s">
        <v>1314</v>
      </c>
      <c r="E1778" s="2">
        <v>333.29935447810698</v>
      </c>
    </row>
    <row r="1779" spans="1:5" x14ac:dyDescent="0.35">
      <c r="A1779" s="1">
        <v>7224</v>
      </c>
      <c r="B1779" s="1" t="s">
        <v>813</v>
      </c>
      <c r="C1779" s="1" t="s">
        <v>6</v>
      </c>
      <c r="D1779" s="1" t="s">
        <v>1314</v>
      </c>
      <c r="E1779" s="2">
        <v>467.33353892672199</v>
      </c>
    </row>
    <row r="1780" spans="1:5" x14ac:dyDescent="0.35">
      <c r="A1780" s="1">
        <v>7260</v>
      </c>
      <c r="B1780" s="1" t="s">
        <v>33</v>
      </c>
      <c r="C1780" s="1" t="s">
        <v>6</v>
      </c>
      <c r="D1780" s="1" t="s">
        <v>1314</v>
      </c>
      <c r="E1780" s="2">
        <v>411.30744801428898</v>
      </c>
    </row>
    <row r="1781" spans="1:5" x14ac:dyDescent="0.35">
      <c r="A1781" s="1">
        <v>7297</v>
      </c>
      <c r="B1781" s="1" t="s">
        <v>164</v>
      </c>
      <c r="C1781" s="1" t="s">
        <v>6</v>
      </c>
      <c r="D1781" s="1" t="s">
        <v>1314</v>
      </c>
      <c r="E1781" s="2">
        <v>541.371186897847</v>
      </c>
    </row>
    <row r="1782" spans="1:5" x14ac:dyDescent="0.35">
      <c r="A1782" s="1">
        <v>7300</v>
      </c>
      <c r="B1782" s="1" t="s">
        <v>266</v>
      </c>
      <c r="C1782" s="1" t="s">
        <v>9</v>
      </c>
      <c r="D1782" s="1" t="s">
        <v>1314</v>
      </c>
      <c r="E1782" s="2">
        <v>577.39418789394904</v>
      </c>
    </row>
    <row r="1783" spans="1:5" x14ac:dyDescent="0.35">
      <c r="A1783" s="1">
        <v>7327</v>
      </c>
      <c r="B1783" s="1" t="s">
        <v>111</v>
      </c>
      <c r="C1783" s="1" t="s">
        <v>6</v>
      </c>
      <c r="D1783" s="1" t="s">
        <v>1314</v>
      </c>
      <c r="E1783" s="2">
        <v>439.33929167503101</v>
      </c>
    </row>
    <row r="1784" spans="1:5" x14ac:dyDescent="0.35">
      <c r="A1784" s="1">
        <v>7346</v>
      </c>
      <c r="B1784" s="1" t="s">
        <v>1340</v>
      </c>
      <c r="C1784" s="1" t="s">
        <v>9</v>
      </c>
      <c r="D1784" s="1" t="s">
        <v>1314</v>
      </c>
      <c r="E1784" s="2">
        <v>333.29953325743497</v>
      </c>
    </row>
    <row r="1785" spans="1:5" x14ac:dyDescent="0.35">
      <c r="A1785" s="1">
        <v>7350</v>
      </c>
      <c r="B1785" s="1" t="s">
        <v>160</v>
      </c>
      <c r="C1785" s="1" t="s">
        <v>6</v>
      </c>
      <c r="D1785" s="1" t="s">
        <v>1314</v>
      </c>
      <c r="E1785" s="2">
        <v>497.34422924307802</v>
      </c>
    </row>
    <row r="1786" spans="1:5" x14ac:dyDescent="0.35">
      <c r="A1786" s="1">
        <v>7397</v>
      </c>
      <c r="B1786" s="1" t="s">
        <v>119</v>
      </c>
      <c r="C1786" s="1" t="s">
        <v>9</v>
      </c>
      <c r="D1786" s="1" t="s">
        <v>1314</v>
      </c>
      <c r="E1786" s="2">
        <v>447.36704381656898</v>
      </c>
    </row>
    <row r="1787" spans="1:5" x14ac:dyDescent="0.35">
      <c r="A1787" s="1">
        <v>7422</v>
      </c>
      <c r="B1787" s="1" t="s">
        <v>164</v>
      </c>
      <c r="C1787" s="1" t="s">
        <v>26</v>
      </c>
      <c r="D1787" s="1" t="s">
        <v>1314</v>
      </c>
      <c r="E1787" s="2">
        <v>501.37768223194797</v>
      </c>
    </row>
    <row r="1788" spans="1:5" x14ac:dyDescent="0.35">
      <c r="A1788" s="1">
        <v>7499</v>
      </c>
      <c r="B1788" s="1" t="s">
        <v>808</v>
      </c>
      <c r="C1788" s="1" t="s">
        <v>6</v>
      </c>
      <c r="D1788" s="1" t="s">
        <v>1314</v>
      </c>
      <c r="E1788" s="2">
        <v>439.30247923763699</v>
      </c>
    </row>
    <row r="1789" spans="1:5" x14ac:dyDescent="0.35">
      <c r="A1789" s="1">
        <v>7715</v>
      </c>
      <c r="B1789" s="1" t="s">
        <v>160</v>
      </c>
      <c r="C1789" s="1" t="s">
        <v>6</v>
      </c>
      <c r="D1789" s="1" t="s">
        <v>1314</v>
      </c>
      <c r="E1789" s="2">
        <v>497.34432671633999</v>
      </c>
    </row>
    <row r="1790" spans="1:5" x14ac:dyDescent="0.35">
      <c r="A1790" s="1">
        <v>7751</v>
      </c>
      <c r="B1790" s="1" t="s">
        <v>1059</v>
      </c>
      <c r="C1790" s="1" t="s">
        <v>6</v>
      </c>
      <c r="D1790" s="1" t="s">
        <v>1314</v>
      </c>
      <c r="E1790" s="2">
        <v>513.37535220322002</v>
      </c>
    </row>
    <row r="1791" spans="1:5" x14ac:dyDescent="0.35">
      <c r="A1791" s="1">
        <v>7771</v>
      </c>
      <c r="B1791" s="1" t="s">
        <v>119</v>
      </c>
      <c r="C1791" s="1" t="s">
        <v>26</v>
      </c>
      <c r="D1791" s="1" t="s">
        <v>1314</v>
      </c>
      <c r="E1791" s="2">
        <v>429.356747316915</v>
      </c>
    </row>
    <row r="1792" spans="1:5" x14ac:dyDescent="0.35">
      <c r="A1792" s="1">
        <v>7777</v>
      </c>
      <c r="B1792" s="1" t="s">
        <v>119</v>
      </c>
      <c r="C1792" s="1" t="s">
        <v>9</v>
      </c>
      <c r="D1792" s="1" t="s">
        <v>1314</v>
      </c>
      <c r="E1792" s="2">
        <v>447.36768692042199</v>
      </c>
    </row>
    <row r="1793" spans="1:5" x14ac:dyDescent="0.35">
      <c r="A1793" s="1">
        <v>7780</v>
      </c>
      <c r="B1793" s="1" t="s">
        <v>111</v>
      </c>
      <c r="C1793" s="1" t="s">
        <v>6</v>
      </c>
      <c r="D1793" s="1" t="s">
        <v>1314</v>
      </c>
      <c r="E1793" s="2">
        <v>439.33889580536601</v>
      </c>
    </row>
    <row r="1794" spans="1:5" x14ac:dyDescent="0.35">
      <c r="A1794" s="1">
        <v>7800</v>
      </c>
      <c r="B1794" s="1" t="s">
        <v>164</v>
      </c>
      <c r="C1794" s="1" t="s">
        <v>6</v>
      </c>
      <c r="D1794" s="1" t="s">
        <v>1314</v>
      </c>
      <c r="E1794" s="2">
        <v>541.37023872997202</v>
      </c>
    </row>
    <row r="1795" spans="1:5" x14ac:dyDescent="0.35">
      <c r="A1795" s="1">
        <v>7859</v>
      </c>
      <c r="B1795" s="1" t="s">
        <v>160</v>
      </c>
      <c r="C1795" s="1" t="s">
        <v>9</v>
      </c>
      <c r="D1795" s="1" t="s">
        <v>1314</v>
      </c>
      <c r="E1795" s="2">
        <v>475.36232191882601</v>
      </c>
    </row>
    <row r="1796" spans="1:5" x14ac:dyDescent="0.35">
      <c r="A1796" s="1">
        <v>7960</v>
      </c>
      <c r="B1796" s="1" t="s">
        <v>164</v>
      </c>
      <c r="C1796" s="1" t="s">
        <v>6</v>
      </c>
      <c r="D1796" s="1" t="s">
        <v>1314</v>
      </c>
      <c r="E1796" s="2">
        <v>541.37059746584305</v>
      </c>
    </row>
    <row r="1797" spans="1:5" x14ac:dyDescent="0.35">
      <c r="A1797" s="1">
        <v>8020</v>
      </c>
      <c r="B1797" s="1" t="s">
        <v>108</v>
      </c>
      <c r="C1797" s="1" t="s">
        <v>6</v>
      </c>
      <c r="D1797" s="1" t="s">
        <v>1314</v>
      </c>
      <c r="E1797" s="2">
        <v>425.32343552701599</v>
      </c>
    </row>
    <row r="1798" spans="1:5" x14ac:dyDescent="0.35">
      <c r="A1798" s="1">
        <v>8063</v>
      </c>
      <c r="B1798" s="1" t="s">
        <v>815</v>
      </c>
      <c r="C1798" s="1" t="s">
        <v>35</v>
      </c>
      <c r="D1798" s="1" t="s">
        <v>1314</v>
      </c>
      <c r="E1798" s="2">
        <v>457.29469798425902</v>
      </c>
    </row>
    <row r="1799" spans="1:5" x14ac:dyDescent="0.35">
      <c r="A1799" s="1">
        <v>8069</v>
      </c>
      <c r="B1799" s="1" t="s">
        <v>111</v>
      </c>
      <c r="C1799" s="1" t="s">
        <v>6</v>
      </c>
      <c r="D1799" s="1" t="s">
        <v>1314</v>
      </c>
      <c r="E1799" s="2">
        <v>439.33935108922401</v>
      </c>
    </row>
    <row r="1800" spans="1:5" x14ac:dyDescent="0.35">
      <c r="A1800" s="1">
        <v>8123</v>
      </c>
      <c r="B1800" s="1" t="s">
        <v>36</v>
      </c>
      <c r="C1800" s="1" t="s">
        <v>9</v>
      </c>
      <c r="D1800" s="1" t="s">
        <v>1314</v>
      </c>
      <c r="E1800" s="2">
        <v>461.383285961171</v>
      </c>
    </row>
    <row r="1801" spans="1:5" x14ac:dyDescent="0.35">
      <c r="A1801" s="1">
        <v>8125</v>
      </c>
      <c r="B1801" s="1" t="s">
        <v>36</v>
      </c>
      <c r="C1801" s="1" t="s">
        <v>6</v>
      </c>
      <c r="D1801" s="1" t="s">
        <v>1314</v>
      </c>
      <c r="E1801" s="2">
        <v>483.36539417665898</v>
      </c>
    </row>
    <row r="1802" spans="1:5" x14ac:dyDescent="0.35">
      <c r="A1802" s="1">
        <v>8155</v>
      </c>
      <c r="B1802" s="1" t="s">
        <v>1341</v>
      </c>
      <c r="C1802" s="1" t="s">
        <v>6</v>
      </c>
      <c r="D1802" s="1" t="s">
        <v>1314</v>
      </c>
      <c r="E1802" s="2">
        <v>455.37028611835098</v>
      </c>
    </row>
    <row r="1803" spans="1:5" x14ac:dyDescent="0.35">
      <c r="A1803" s="1">
        <v>8161</v>
      </c>
      <c r="B1803" s="1" t="s">
        <v>1342</v>
      </c>
      <c r="C1803" s="1" t="s">
        <v>26</v>
      </c>
      <c r="D1803" s="1" t="s">
        <v>1314</v>
      </c>
      <c r="E1803" s="2">
        <v>329.30463434015502</v>
      </c>
    </row>
    <row r="1804" spans="1:5" x14ac:dyDescent="0.35">
      <c r="A1804" s="1">
        <v>8233</v>
      </c>
      <c r="B1804" s="1" t="s">
        <v>1059</v>
      </c>
      <c r="C1804" s="1" t="s">
        <v>9</v>
      </c>
      <c r="D1804" s="1" t="s">
        <v>1314</v>
      </c>
      <c r="E1804" s="2">
        <v>491.39368119265902</v>
      </c>
    </row>
    <row r="1805" spans="1:5" x14ac:dyDescent="0.35">
      <c r="A1805" s="1">
        <v>8274</v>
      </c>
      <c r="B1805" s="1" t="s">
        <v>1343</v>
      </c>
      <c r="C1805" s="1" t="s">
        <v>9</v>
      </c>
      <c r="D1805" s="1" t="s">
        <v>1314</v>
      </c>
      <c r="E1805" s="2">
        <v>533.40477159272098</v>
      </c>
    </row>
    <row r="1806" spans="1:5" x14ac:dyDescent="0.35">
      <c r="A1806" s="1">
        <v>8358</v>
      </c>
      <c r="B1806" s="1" t="s">
        <v>1344</v>
      </c>
      <c r="C1806" s="1" t="s">
        <v>9</v>
      </c>
      <c r="D1806" s="1" t="s">
        <v>1314</v>
      </c>
      <c r="E1806" s="2">
        <v>425.36215727258002</v>
      </c>
    </row>
    <row r="1807" spans="1:5" x14ac:dyDescent="0.35">
      <c r="A1807" s="1">
        <v>8361</v>
      </c>
      <c r="B1807" s="1" t="s">
        <v>36</v>
      </c>
      <c r="C1807" s="1" t="s">
        <v>6</v>
      </c>
      <c r="D1807" s="1" t="s">
        <v>1314</v>
      </c>
      <c r="E1807" s="2">
        <v>483.36553775037498</v>
      </c>
    </row>
    <row r="1808" spans="1:5" x14ac:dyDescent="0.35">
      <c r="A1808" s="1">
        <v>8687</v>
      </c>
      <c r="B1808" s="1" t="s">
        <v>119</v>
      </c>
      <c r="C1808" s="1" t="s">
        <v>6</v>
      </c>
      <c r="D1808" s="1" t="s">
        <v>1314</v>
      </c>
      <c r="E1808" s="2">
        <v>469.34934296118001</v>
      </c>
    </row>
    <row r="1809" spans="1:5" x14ac:dyDescent="0.35">
      <c r="A1809" s="1">
        <v>8701</v>
      </c>
      <c r="B1809" s="1" t="s">
        <v>1196</v>
      </c>
      <c r="C1809" s="1" t="s">
        <v>6</v>
      </c>
      <c r="D1809" s="1" t="s">
        <v>1314</v>
      </c>
      <c r="E1809" s="2">
        <v>423.307915681098</v>
      </c>
    </row>
    <row r="1810" spans="1:5" x14ac:dyDescent="0.35">
      <c r="A1810" s="1">
        <v>8762</v>
      </c>
      <c r="B1810" s="1" t="s">
        <v>111</v>
      </c>
      <c r="C1810" s="1" t="s">
        <v>6</v>
      </c>
      <c r="D1810" s="1" t="s">
        <v>1314</v>
      </c>
      <c r="E1810" s="2">
        <v>439.33928967325699</v>
      </c>
    </row>
    <row r="1811" spans="1:5" x14ac:dyDescent="0.35">
      <c r="A1811" s="1">
        <v>8943</v>
      </c>
      <c r="B1811" s="1" t="s">
        <v>1343</v>
      </c>
      <c r="C1811" s="1" t="s">
        <v>9</v>
      </c>
      <c r="D1811" s="1" t="s">
        <v>1314</v>
      </c>
      <c r="E1811" s="2">
        <v>533.40432988661098</v>
      </c>
    </row>
    <row r="1812" spans="1:5" x14ac:dyDescent="0.35">
      <c r="A1812" s="1">
        <v>9012</v>
      </c>
      <c r="B1812" s="1" t="s">
        <v>1345</v>
      </c>
      <c r="C1812" s="1" t="s">
        <v>9</v>
      </c>
      <c r="D1812" s="1" t="s">
        <v>1314</v>
      </c>
      <c r="E1812" s="2">
        <v>547.42010764363795</v>
      </c>
    </row>
    <row r="1813" spans="1:5" x14ac:dyDescent="0.35">
      <c r="A1813" s="1">
        <v>9043</v>
      </c>
      <c r="B1813" s="1" t="s">
        <v>1196</v>
      </c>
      <c r="C1813" s="1" t="s">
        <v>6</v>
      </c>
      <c r="D1813" s="1" t="s">
        <v>1314</v>
      </c>
      <c r="E1813" s="2">
        <v>423.30758768032399</v>
      </c>
    </row>
    <row r="1814" spans="1:5" x14ac:dyDescent="0.35">
      <c r="A1814" s="1">
        <v>9265</v>
      </c>
      <c r="B1814" s="1" t="s">
        <v>1346</v>
      </c>
      <c r="C1814" s="1" t="s">
        <v>6</v>
      </c>
      <c r="D1814" s="1" t="s">
        <v>1314</v>
      </c>
      <c r="E1814" s="2">
        <v>525.37576952928202</v>
      </c>
    </row>
    <row r="1815" spans="1:5" x14ac:dyDescent="0.35">
      <c r="A1815" s="1">
        <v>9266</v>
      </c>
      <c r="B1815" s="1" t="s">
        <v>1346</v>
      </c>
      <c r="C1815" s="1" t="s">
        <v>9</v>
      </c>
      <c r="D1815" s="1" t="s">
        <v>1314</v>
      </c>
      <c r="E1815" s="2">
        <v>503.39380510174402</v>
      </c>
    </row>
    <row r="1816" spans="1:5" x14ac:dyDescent="0.35">
      <c r="A1816" s="1">
        <v>9431</v>
      </c>
      <c r="B1816" s="1" t="s">
        <v>1343</v>
      </c>
      <c r="C1816" s="1" t="s">
        <v>9</v>
      </c>
      <c r="D1816" s="1" t="s">
        <v>1314</v>
      </c>
      <c r="E1816" s="2">
        <v>533.40457902515698</v>
      </c>
    </row>
    <row r="1817" spans="1:5" x14ac:dyDescent="0.35">
      <c r="A1817" s="1">
        <v>9580</v>
      </c>
      <c r="B1817" s="1" t="s">
        <v>156</v>
      </c>
      <c r="C1817" s="1" t="s">
        <v>35</v>
      </c>
      <c r="D1817" s="1" t="s">
        <v>1314</v>
      </c>
      <c r="E1817" s="2">
        <v>487.30553169250101</v>
      </c>
    </row>
    <row r="1818" spans="1:5" x14ac:dyDescent="0.35">
      <c r="A1818" s="1">
        <v>9599</v>
      </c>
      <c r="B1818" s="1" t="s">
        <v>1347</v>
      </c>
      <c r="C1818" s="1" t="s">
        <v>35</v>
      </c>
      <c r="D1818" s="1" t="s">
        <v>1314</v>
      </c>
      <c r="E1818" s="2">
        <v>489.32108407634001</v>
      </c>
    </row>
    <row r="1819" spans="1:5" x14ac:dyDescent="0.35">
      <c r="A1819" s="1">
        <v>9675</v>
      </c>
      <c r="B1819" s="1" t="s">
        <v>1056</v>
      </c>
      <c r="C1819" s="1" t="s">
        <v>6</v>
      </c>
      <c r="D1819" s="1" t="s">
        <v>1314</v>
      </c>
      <c r="E1819" s="2">
        <v>469.313732162294</v>
      </c>
    </row>
    <row r="1820" spans="1:5" x14ac:dyDescent="0.35">
      <c r="A1820" s="1">
        <v>10179</v>
      </c>
      <c r="B1820" s="1" t="s">
        <v>1348</v>
      </c>
      <c r="C1820" s="1" t="s">
        <v>35</v>
      </c>
      <c r="D1820" s="1" t="s">
        <v>1314</v>
      </c>
      <c r="E1820" s="2">
        <v>513.35508844995798</v>
      </c>
    </row>
    <row r="1821" spans="1:5" x14ac:dyDescent="0.35">
      <c r="A1821" s="1">
        <v>10185</v>
      </c>
      <c r="B1821" s="1" t="s">
        <v>1348</v>
      </c>
      <c r="C1821" s="1" t="s">
        <v>6</v>
      </c>
      <c r="D1821" s="1" t="s">
        <v>1314</v>
      </c>
      <c r="E1821" s="2">
        <v>497.38088911126499</v>
      </c>
    </row>
    <row r="1822" spans="1:5" x14ac:dyDescent="0.35">
      <c r="A1822" s="1">
        <v>10310</v>
      </c>
      <c r="B1822" s="1" t="s">
        <v>227</v>
      </c>
      <c r="C1822" s="1" t="s">
        <v>6</v>
      </c>
      <c r="D1822" s="1" t="s">
        <v>1314</v>
      </c>
      <c r="E1822" s="2">
        <v>425.28748295389499</v>
      </c>
    </row>
    <row r="1823" spans="1:5" x14ac:dyDescent="0.35">
      <c r="A1823" s="1">
        <v>10530</v>
      </c>
      <c r="B1823" s="1" t="s">
        <v>1349</v>
      </c>
      <c r="C1823" s="1" t="s">
        <v>6</v>
      </c>
      <c r="D1823" s="1" t="s">
        <v>1314</v>
      </c>
      <c r="E1823" s="2">
        <v>411.34433413495998</v>
      </c>
    </row>
    <row r="1824" spans="1:5" x14ac:dyDescent="0.35">
      <c r="A1824" s="1">
        <v>11052</v>
      </c>
      <c r="B1824" s="1" t="s">
        <v>1122</v>
      </c>
      <c r="C1824" s="1" t="s">
        <v>35</v>
      </c>
      <c r="D1824" s="1" t="s">
        <v>1314</v>
      </c>
      <c r="E1824" s="2">
        <v>493.29228313163202</v>
      </c>
    </row>
    <row r="1825" spans="1:5" x14ac:dyDescent="0.35">
      <c r="A1825" s="1">
        <v>11076</v>
      </c>
      <c r="B1825" s="1" t="s">
        <v>1343</v>
      </c>
      <c r="C1825" s="1" t="s">
        <v>35</v>
      </c>
      <c r="D1825" s="1" t="s">
        <v>1314</v>
      </c>
      <c r="E1825" s="2">
        <v>571.36035023716101</v>
      </c>
    </row>
    <row r="1826" spans="1:5" x14ac:dyDescent="0.35">
      <c r="A1826" s="1">
        <v>11201</v>
      </c>
      <c r="B1826" s="1" t="s">
        <v>1131</v>
      </c>
      <c r="C1826" s="1" t="s">
        <v>9</v>
      </c>
      <c r="D1826" s="1" t="s">
        <v>1314</v>
      </c>
      <c r="E1826" s="2">
        <v>459.44045878773301</v>
      </c>
    </row>
    <row r="1827" spans="1:5" x14ac:dyDescent="0.35">
      <c r="A1827" s="1">
        <v>11275</v>
      </c>
      <c r="B1827" s="1" t="s">
        <v>1350</v>
      </c>
      <c r="C1827" s="1" t="s">
        <v>6</v>
      </c>
      <c r="D1827" s="1" t="s">
        <v>1314</v>
      </c>
      <c r="E1827" s="2">
        <v>425.35911461490298</v>
      </c>
    </row>
    <row r="1828" spans="1:5" x14ac:dyDescent="0.35">
      <c r="A1828" s="1">
        <v>11995</v>
      </c>
      <c r="B1828" s="1" t="s">
        <v>177</v>
      </c>
      <c r="C1828" s="1" t="s">
        <v>9</v>
      </c>
      <c r="D1828" s="1" t="s">
        <v>1314</v>
      </c>
      <c r="E1828" s="2">
        <v>415.41395876564599</v>
      </c>
    </row>
    <row r="1829" spans="1:5" x14ac:dyDescent="0.35">
      <c r="A1829" s="1">
        <v>12810</v>
      </c>
      <c r="B1829" s="1" t="s">
        <v>177</v>
      </c>
      <c r="C1829" s="1" t="s">
        <v>9</v>
      </c>
      <c r="D1829" s="1" t="s">
        <v>1314</v>
      </c>
      <c r="E1829" s="2">
        <v>415.41398936685698</v>
      </c>
    </row>
    <row r="1830" spans="1:5" x14ac:dyDescent="0.35">
      <c r="A1830" s="1">
        <v>12878</v>
      </c>
      <c r="B1830" s="1" t="s">
        <v>280</v>
      </c>
      <c r="C1830" s="1" t="s">
        <v>35</v>
      </c>
      <c r="D1830" s="1" t="s">
        <v>1314</v>
      </c>
      <c r="E1830" s="2">
        <v>685.463674478857</v>
      </c>
    </row>
    <row r="1831" spans="1:5" x14ac:dyDescent="0.35">
      <c r="A1831" s="1">
        <v>13329</v>
      </c>
      <c r="B1831" s="1" t="s">
        <v>1303</v>
      </c>
      <c r="C1831" s="1" t="s">
        <v>6</v>
      </c>
      <c r="D1831" s="1" t="s">
        <v>1314</v>
      </c>
      <c r="E1831" s="2">
        <v>479.40681690945797</v>
      </c>
    </row>
    <row r="1832" spans="1:5" x14ac:dyDescent="0.35">
      <c r="A1832" s="1">
        <v>13864</v>
      </c>
      <c r="B1832" s="1" t="s">
        <v>177</v>
      </c>
      <c r="C1832" s="1" t="s">
        <v>9</v>
      </c>
      <c r="D1832" s="1" t="s">
        <v>1314</v>
      </c>
      <c r="E1832" s="2">
        <v>415.41412277982897</v>
      </c>
    </row>
    <row r="1833" spans="1:5" x14ac:dyDescent="0.35">
      <c r="A1833" s="1">
        <v>14188</v>
      </c>
      <c r="B1833" s="1" t="s">
        <v>1141</v>
      </c>
      <c r="C1833" s="1" t="s">
        <v>9</v>
      </c>
      <c r="D1833" s="1" t="s">
        <v>1314</v>
      </c>
      <c r="E1833" s="2">
        <v>413.39836433676902</v>
      </c>
    </row>
    <row r="1834" spans="1:5" x14ac:dyDescent="0.35">
      <c r="A1834" s="1">
        <v>14444</v>
      </c>
      <c r="B1834" s="1" t="s">
        <v>1351</v>
      </c>
      <c r="C1834" s="1" t="s">
        <v>6</v>
      </c>
      <c r="D1834" s="1" t="s">
        <v>1314</v>
      </c>
      <c r="E1834" s="2">
        <v>307.226277205195</v>
      </c>
    </row>
    <row r="1835" spans="1:5" x14ac:dyDescent="0.35">
      <c r="A1835" s="1">
        <v>14793</v>
      </c>
      <c r="B1835" s="1" t="s">
        <v>1352</v>
      </c>
      <c r="C1835" s="1" t="s">
        <v>9</v>
      </c>
      <c r="D1835" s="1" t="s">
        <v>1314</v>
      </c>
      <c r="E1835" s="2">
        <v>457.46031182554998</v>
      </c>
    </row>
    <row r="1836" spans="1:5" x14ac:dyDescent="0.35">
      <c r="A1836" s="1">
        <v>14866</v>
      </c>
      <c r="B1836" s="1" t="s">
        <v>1353</v>
      </c>
      <c r="C1836" s="1" t="s">
        <v>6</v>
      </c>
      <c r="D1836" s="1" t="s">
        <v>1314</v>
      </c>
      <c r="E1836" s="2">
        <v>721.60747810466296</v>
      </c>
    </row>
    <row r="1837" spans="1:5" x14ac:dyDescent="0.35">
      <c r="A1837" s="1">
        <v>15541</v>
      </c>
      <c r="B1837" s="1" t="s">
        <v>1354</v>
      </c>
      <c r="C1837" s="1" t="s">
        <v>6</v>
      </c>
      <c r="D1837" s="1" t="s">
        <v>1314</v>
      </c>
      <c r="E1837" s="2">
        <v>449.396074354338</v>
      </c>
    </row>
    <row r="1838" spans="1:5" x14ac:dyDescent="0.35">
      <c r="A1838" s="1">
        <v>16462</v>
      </c>
      <c r="B1838" s="1" t="s">
        <v>1355</v>
      </c>
      <c r="C1838" s="1" t="s">
        <v>9</v>
      </c>
      <c r="D1838" s="1" t="s">
        <v>1314</v>
      </c>
      <c r="E1838" s="2">
        <v>381.40826219622897</v>
      </c>
    </row>
    <row r="1839" spans="1:5" x14ac:dyDescent="0.35">
      <c r="A1839" s="1">
        <v>4380</v>
      </c>
      <c r="B1839" s="1" t="s">
        <v>1356</v>
      </c>
      <c r="C1839" s="1" t="s">
        <v>9</v>
      </c>
      <c r="D1839" s="1" t="s">
        <v>1357</v>
      </c>
      <c r="E1839" s="2">
        <v>237.22101179686501</v>
      </c>
    </row>
    <row r="1840" spans="1:5" x14ac:dyDescent="0.35">
      <c r="A1840" s="1">
        <v>2680</v>
      </c>
      <c r="B1840" s="1" t="s">
        <v>1358</v>
      </c>
      <c r="C1840" s="1" t="s">
        <v>9</v>
      </c>
      <c r="D1840" s="1" t="s">
        <v>1359</v>
      </c>
      <c r="E1840" s="2">
        <v>252.23232373165899</v>
      </c>
    </row>
    <row r="1841" spans="1:5" x14ac:dyDescent="0.35">
      <c r="A1841" s="1">
        <v>3026</v>
      </c>
      <c r="B1841" s="1" t="s">
        <v>691</v>
      </c>
      <c r="C1841" s="1" t="s">
        <v>6</v>
      </c>
      <c r="D1841" s="1" t="s">
        <v>1359</v>
      </c>
      <c r="E1841" s="2">
        <v>343.24517333270302</v>
      </c>
    </row>
    <row r="1842" spans="1:5" x14ac:dyDescent="0.35">
      <c r="A1842" s="1">
        <v>3503</v>
      </c>
      <c r="B1842" s="1" t="s">
        <v>1360</v>
      </c>
      <c r="C1842" s="1" t="s">
        <v>6</v>
      </c>
      <c r="D1842" s="1" t="s">
        <v>1359</v>
      </c>
      <c r="E1842" s="2">
        <v>333.26321814152902</v>
      </c>
    </row>
    <row r="1843" spans="1:5" x14ac:dyDescent="0.35">
      <c r="A1843" s="1">
        <v>5305</v>
      </c>
      <c r="B1843" s="1" t="s">
        <v>1361</v>
      </c>
      <c r="C1843" s="1" t="s">
        <v>35</v>
      </c>
      <c r="D1843" s="1" t="s">
        <v>1359</v>
      </c>
      <c r="E1843" s="2">
        <v>435.36714711931103</v>
      </c>
    </row>
    <row r="1844" spans="1:5" x14ac:dyDescent="0.35">
      <c r="A1844" s="1">
        <v>5478</v>
      </c>
      <c r="B1844" s="1" t="s">
        <v>695</v>
      </c>
      <c r="C1844" s="1" t="s">
        <v>6</v>
      </c>
      <c r="D1844" s="1" t="s">
        <v>1359</v>
      </c>
      <c r="E1844" s="2">
        <v>415.30300226663701</v>
      </c>
    </row>
    <row r="1845" spans="1:5" x14ac:dyDescent="0.35">
      <c r="A1845" s="1">
        <v>5826</v>
      </c>
      <c r="B1845" s="1" t="s">
        <v>1362</v>
      </c>
      <c r="C1845" s="1" t="s">
        <v>9</v>
      </c>
      <c r="D1845" s="1" t="s">
        <v>1359</v>
      </c>
      <c r="E1845" s="2">
        <v>356.27894471773902</v>
      </c>
    </row>
    <row r="1846" spans="1:5" x14ac:dyDescent="0.35">
      <c r="A1846" s="1">
        <v>8924</v>
      </c>
      <c r="B1846" s="1" t="s">
        <v>1363</v>
      </c>
      <c r="C1846" s="1" t="s">
        <v>6</v>
      </c>
      <c r="D1846" s="1" t="s">
        <v>1359</v>
      </c>
      <c r="E1846" s="2">
        <v>799.48788273052503</v>
      </c>
    </row>
    <row r="1847" spans="1:5" x14ac:dyDescent="0.35">
      <c r="A1847" s="1">
        <v>10915</v>
      </c>
      <c r="B1847" s="1" t="s">
        <v>1364</v>
      </c>
      <c r="C1847" s="1" t="s">
        <v>9</v>
      </c>
      <c r="D1847" s="1" t="s">
        <v>1359</v>
      </c>
      <c r="E1847" s="2">
        <v>280.26350297801901</v>
      </c>
    </row>
    <row r="1848" spans="1:5" x14ac:dyDescent="0.35">
      <c r="A1848" s="1">
        <v>12405</v>
      </c>
      <c r="B1848" s="1" t="s">
        <v>905</v>
      </c>
      <c r="C1848" s="1" t="s">
        <v>9</v>
      </c>
      <c r="D1848" s="1" t="s">
        <v>1359</v>
      </c>
      <c r="E1848" s="2">
        <v>573.43567312858499</v>
      </c>
    </row>
    <row r="1849" spans="1:5" x14ac:dyDescent="0.35">
      <c r="A1849" s="1">
        <v>12499</v>
      </c>
      <c r="B1849" s="1" t="s">
        <v>1365</v>
      </c>
      <c r="C1849" s="1" t="s">
        <v>9</v>
      </c>
      <c r="D1849" s="1" t="s">
        <v>1359</v>
      </c>
      <c r="E1849" s="2">
        <v>308.29453744156399</v>
      </c>
    </row>
    <row r="1850" spans="1:5" x14ac:dyDescent="0.35">
      <c r="A1850" s="1">
        <v>14602</v>
      </c>
      <c r="B1850" s="1" t="s">
        <v>1366</v>
      </c>
      <c r="C1850" s="1" t="s">
        <v>9</v>
      </c>
      <c r="D1850" s="1" t="s">
        <v>1359</v>
      </c>
      <c r="E1850" s="2">
        <v>312.325599230639</v>
      </c>
    </row>
    <row r="1851" spans="1:5" x14ac:dyDescent="0.35">
      <c r="A1851" s="1">
        <v>15852</v>
      </c>
      <c r="B1851" s="1" t="s">
        <v>1367</v>
      </c>
      <c r="C1851" s="1" t="s">
        <v>9</v>
      </c>
      <c r="D1851" s="1" t="s">
        <v>1359</v>
      </c>
      <c r="E1851" s="2">
        <v>340.356686067841</v>
      </c>
    </row>
    <row r="1852" spans="1:5" x14ac:dyDescent="0.35">
      <c r="A1852" s="1">
        <v>16389</v>
      </c>
      <c r="B1852" s="1" t="s">
        <v>1368</v>
      </c>
      <c r="C1852" s="1" t="s">
        <v>9</v>
      </c>
      <c r="D1852" s="1" t="s">
        <v>1359</v>
      </c>
      <c r="E1852" s="2">
        <v>354.37228662038001</v>
      </c>
    </row>
    <row r="1853" spans="1:5" x14ac:dyDescent="0.35">
      <c r="A1853" s="1">
        <v>16515</v>
      </c>
      <c r="B1853" s="1" t="s">
        <v>1369</v>
      </c>
      <c r="C1853" s="1" t="s">
        <v>9</v>
      </c>
      <c r="D1853" s="1" t="s">
        <v>1359</v>
      </c>
      <c r="E1853" s="2">
        <v>508.544395450048</v>
      </c>
    </row>
    <row r="1854" spans="1:5" x14ac:dyDescent="0.35">
      <c r="A1854" s="1">
        <v>2035</v>
      </c>
      <c r="B1854" s="1" t="s">
        <v>1370</v>
      </c>
      <c r="C1854" s="1" t="s">
        <v>9</v>
      </c>
      <c r="D1854" s="1" t="s">
        <v>1371</v>
      </c>
      <c r="E1854" s="2">
        <v>293.08079680512799</v>
      </c>
    </row>
    <row r="1855" spans="1:5" x14ac:dyDescent="0.35">
      <c r="A1855" s="1">
        <v>2452</v>
      </c>
      <c r="B1855" s="1" t="s">
        <v>131</v>
      </c>
      <c r="C1855" s="1" t="s">
        <v>9</v>
      </c>
      <c r="D1855" s="1" t="s">
        <v>1371</v>
      </c>
      <c r="E1855" s="2">
        <v>475.08671970285002</v>
      </c>
    </row>
    <row r="1856" spans="1:5" x14ac:dyDescent="0.35">
      <c r="A1856" s="1">
        <v>4243</v>
      </c>
      <c r="B1856" s="1" t="s">
        <v>1372</v>
      </c>
      <c r="C1856" s="1" t="s">
        <v>9</v>
      </c>
      <c r="D1856" s="1" t="s">
        <v>1371</v>
      </c>
      <c r="E1856" s="2">
        <v>303.04939087679497</v>
      </c>
    </row>
    <row r="1857" spans="1:5" x14ac:dyDescent="0.35">
      <c r="A1857" s="1">
        <v>2544</v>
      </c>
      <c r="B1857" s="1" t="s">
        <v>1373</v>
      </c>
      <c r="C1857" s="1" t="s">
        <v>9</v>
      </c>
      <c r="D1857" s="1" t="s">
        <v>1374</v>
      </c>
      <c r="E1857" s="2">
        <v>833.15391841229803</v>
      </c>
    </row>
    <row r="1858" spans="1:5" x14ac:dyDescent="0.35">
      <c r="A1858" s="1">
        <v>3464</v>
      </c>
      <c r="B1858" s="1" t="s">
        <v>1375</v>
      </c>
      <c r="C1858" s="1" t="s">
        <v>6</v>
      </c>
      <c r="D1858" s="1" t="s">
        <v>1376</v>
      </c>
      <c r="E1858" s="2">
        <v>481.07375303736598</v>
      </c>
    </row>
    <row r="1859" spans="1:5" x14ac:dyDescent="0.35">
      <c r="A1859" s="1">
        <v>7673</v>
      </c>
      <c r="B1859" s="1" t="s">
        <v>1377</v>
      </c>
      <c r="C1859" s="1" t="s">
        <v>9</v>
      </c>
      <c r="D1859" s="1" t="s">
        <v>1376</v>
      </c>
      <c r="E1859" s="2">
        <v>491.15277346430798</v>
      </c>
    </row>
    <row r="1860" spans="1:5" x14ac:dyDescent="0.35">
      <c r="A1860" s="1">
        <v>2641</v>
      </c>
      <c r="B1860" s="1" t="s">
        <v>1378</v>
      </c>
      <c r="C1860" s="1" t="s">
        <v>35</v>
      </c>
      <c r="D1860" s="1" t="s">
        <v>1379</v>
      </c>
      <c r="E1860" s="2">
        <v>623.06820103234202</v>
      </c>
    </row>
    <row r="1861" spans="1:5" x14ac:dyDescent="0.35">
      <c r="A1861" s="1">
        <v>2468</v>
      </c>
      <c r="B1861" s="1" t="s">
        <v>1373</v>
      </c>
      <c r="C1861" s="1" t="s">
        <v>9</v>
      </c>
      <c r="D1861" s="1" t="s">
        <v>1380</v>
      </c>
      <c r="E1861" s="2">
        <v>833.154195716456</v>
      </c>
    </row>
    <row r="1862" spans="1:5" x14ac:dyDescent="0.35">
      <c r="A1862" s="1">
        <v>2768</v>
      </c>
      <c r="B1862" s="1" t="s">
        <v>1378</v>
      </c>
      <c r="C1862" s="1" t="s">
        <v>35</v>
      </c>
      <c r="D1862" s="1" t="s">
        <v>1380</v>
      </c>
      <c r="E1862" s="2">
        <v>623.06806350904503</v>
      </c>
    </row>
    <row r="1863" spans="1:5" x14ac:dyDescent="0.35">
      <c r="A1863" s="1">
        <v>2837</v>
      </c>
      <c r="B1863" s="1" t="s">
        <v>1381</v>
      </c>
      <c r="C1863" s="1" t="s">
        <v>6</v>
      </c>
      <c r="D1863" s="1" t="s">
        <v>1380</v>
      </c>
      <c r="E1863" s="2">
        <v>919.11618660918202</v>
      </c>
    </row>
    <row r="1864" spans="1:5" x14ac:dyDescent="0.35">
      <c r="A1864" s="1">
        <v>3018</v>
      </c>
      <c r="B1864" s="1" t="s">
        <v>1382</v>
      </c>
      <c r="C1864" s="1" t="s">
        <v>9</v>
      </c>
      <c r="D1864" s="1" t="s">
        <v>1380</v>
      </c>
      <c r="E1864" s="2">
        <v>745.13864033824996</v>
      </c>
    </row>
    <row r="1865" spans="1:5" x14ac:dyDescent="0.35">
      <c r="A1865" s="1">
        <v>3341</v>
      </c>
      <c r="B1865" s="1" t="s">
        <v>1383</v>
      </c>
      <c r="C1865" s="1" t="s">
        <v>35</v>
      </c>
      <c r="D1865" s="1" t="s">
        <v>1380</v>
      </c>
      <c r="E1865" s="2">
        <v>731.12293133240996</v>
      </c>
    </row>
    <row r="1866" spans="1:5" x14ac:dyDescent="0.35">
      <c r="A1866" s="1">
        <v>3570</v>
      </c>
      <c r="B1866" s="1" t="s">
        <v>1384</v>
      </c>
      <c r="C1866" s="1" t="s">
        <v>9</v>
      </c>
      <c r="D1866" s="1" t="s">
        <v>1380</v>
      </c>
      <c r="E1866" s="2">
        <v>883.21890021481897</v>
      </c>
    </row>
    <row r="1867" spans="1:5" x14ac:dyDescent="0.35">
      <c r="A1867" s="1">
        <v>4870</v>
      </c>
      <c r="B1867" s="1" t="s">
        <v>1385</v>
      </c>
      <c r="C1867" s="1" t="s">
        <v>6</v>
      </c>
      <c r="D1867" s="1" t="s">
        <v>1380</v>
      </c>
      <c r="E1867" s="2">
        <v>917.23997658332701</v>
      </c>
    </row>
    <row r="1868" spans="1:5" x14ac:dyDescent="0.35">
      <c r="A1868" s="1">
        <v>5736</v>
      </c>
      <c r="B1868" s="1" t="s">
        <v>1386</v>
      </c>
      <c r="C1868" s="1" t="s">
        <v>6</v>
      </c>
      <c r="D1868" s="1" t="s">
        <v>1380</v>
      </c>
      <c r="E1868" s="2">
        <v>739.12157636050301</v>
      </c>
    </row>
    <row r="1869" spans="1:5" x14ac:dyDescent="0.35">
      <c r="A1869" s="1">
        <v>2467</v>
      </c>
      <c r="B1869" s="1" t="s">
        <v>1387</v>
      </c>
      <c r="C1869" s="1" t="s">
        <v>9</v>
      </c>
      <c r="D1869" s="1" t="s">
        <v>1388</v>
      </c>
      <c r="E1869" s="2">
        <v>815.14374209269499</v>
      </c>
    </row>
    <row r="1870" spans="1:5" x14ac:dyDescent="0.35">
      <c r="A1870" s="1">
        <v>2543</v>
      </c>
      <c r="B1870" s="1" t="s">
        <v>1386</v>
      </c>
      <c r="C1870" s="1" t="s">
        <v>9</v>
      </c>
      <c r="D1870" s="1" t="s">
        <v>1388</v>
      </c>
      <c r="E1870" s="2">
        <v>717.143563411885</v>
      </c>
    </row>
    <row r="1871" spans="1:5" x14ac:dyDescent="0.35">
      <c r="A1871" s="1">
        <v>2547</v>
      </c>
      <c r="B1871" s="1" t="s">
        <v>1389</v>
      </c>
      <c r="C1871" s="1" t="s">
        <v>9</v>
      </c>
      <c r="D1871" s="1" t="s">
        <v>1388</v>
      </c>
      <c r="E1871" s="2">
        <v>699.13322066307796</v>
      </c>
    </row>
    <row r="1872" spans="1:5" x14ac:dyDescent="0.35">
      <c r="A1872" s="1">
        <v>2577</v>
      </c>
      <c r="B1872" s="1" t="s">
        <v>131</v>
      </c>
      <c r="C1872" s="1" t="s">
        <v>84</v>
      </c>
      <c r="D1872" s="1" t="s">
        <v>1388</v>
      </c>
      <c r="E1872" s="2">
        <v>492.11287294532599</v>
      </c>
    </row>
    <row r="1873" spans="1:5" x14ac:dyDescent="0.35">
      <c r="A1873" s="1">
        <v>2843</v>
      </c>
      <c r="B1873" s="1" t="s">
        <v>1390</v>
      </c>
      <c r="C1873" s="1" t="s">
        <v>6</v>
      </c>
      <c r="D1873" s="1" t="s">
        <v>1388</v>
      </c>
      <c r="E1873" s="2">
        <v>713.11302173432102</v>
      </c>
    </row>
    <row r="1874" spans="1:5" x14ac:dyDescent="0.35">
      <c r="A1874" s="1">
        <v>4252</v>
      </c>
      <c r="B1874" s="1" t="s">
        <v>1391</v>
      </c>
      <c r="C1874" s="1" t="s">
        <v>6</v>
      </c>
      <c r="D1874" s="1" t="s">
        <v>1388</v>
      </c>
      <c r="E1874" s="2">
        <v>745.13852293922196</v>
      </c>
    </row>
    <row r="1875" spans="1:5" x14ac:dyDescent="0.35">
      <c r="A1875" s="1">
        <v>4438</v>
      </c>
      <c r="B1875" s="1" t="s">
        <v>1389</v>
      </c>
      <c r="C1875" s="1" t="s">
        <v>9</v>
      </c>
      <c r="D1875" s="1" t="s">
        <v>1388</v>
      </c>
      <c r="E1875" s="2">
        <v>699.13373918483205</v>
      </c>
    </row>
    <row r="1876" spans="1:5" x14ac:dyDescent="0.35">
      <c r="A1876" s="1">
        <v>6940</v>
      </c>
      <c r="B1876" s="1" t="s">
        <v>1392</v>
      </c>
      <c r="C1876" s="1" t="s">
        <v>9</v>
      </c>
      <c r="D1876" s="1" t="s">
        <v>1388</v>
      </c>
      <c r="E1876" s="2">
        <v>731.12311741423105</v>
      </c>
    </row>
    <row r="1877" spans="1:5" x14ac:dyDescent="0.35">
      <c r="A1877" s="1">
        <v>2674</v>
      </c>
      <c r="B1877" s="1" t="s">
        <v>1393</v>
      </c>
      <c r="C1877" s="1" t="s">
        <v>9</v>
      </c>
      <c r="D1877" s="1" t="s">
        <v>1394</v>
      </c>
      <c r="E1877" s="2">
        <v>287.05492738204202</v>
      </c>
    </row>
    <row r="1878" spans="1:5" x14ac:dyDescent="0.35">
      <c r="A1878" s="1">
        <v>6567</v>
      </c>
      <c r="B1878" s="1" t="s">
        <v>1395</v>
      </c>
      <c r="C1878" s="1" t="s">
        <v>9</v>
      </c>
      <c r="D1878" s="1" t="s">
        <v>1396</v>
      </c>
      <c r="E1878" s="2">
        <v>261.13850285490997</v>
      </c>
    </row>
    <row r="1879" spans="1:5" x14ac:dyDescent="0.35">
      <c r="A1879" s="1">
        <v>6298</v>
      </c>
      <c r="B1879" s="1" t="s">
        <v>1397</v>
      </c>
      <c r="C1879" s="1" t="s">
        <v>9</v>
      </c>
      <c r="D1879" s="1" t="s">
        <v>1398</v>
      </c>
      <c r="E1879" s="2">
        <v>408.29882376306699</v>
      </c>
    </row>
    <row r="1880" spans="1:5" x14ac:dyDescent="0.35">
      <c r="A1880" s="1">
        <v>7170</v>
      </c>
      <c r="B1880" s="1" t="s">
        <v>1399</v>
      </c>
      <c r="C1880" s="1" t="s">
        <v>9</v>
      </c>
      <c r="D1880" s="1" t="s">
        <v>1398</v>
      </c>
      <c r="E1880" s="2">
        <v>422.31427102958702</v>
      </c>
    </row>
    <row r="1881" spans="1:5" x14ac:dyDescent="0.35">
      <c r="A1881" s="1">
        <v>1441</v>
      </c>
      <c r="B1881" s="1" t="s">
        <v>1247</v>
      </c>
      <c r="C1881" s="1" t="s">
        <v>9</v>
      </c>
      <c r="D1881" s="1" t="s">
        <v>1400</v>
      </c>
      <c r="E1881" s="2">
        <v>147.06504275303499</v>
      </c>
    </row>
    <row r="1882" spans="1:5" x14ac:dyDescent="0.35">
      <c r="A1882" s="1">
        <v>1630</v>
      </c>
      <c r="B1882" s="1" t="s">
        <v>1247</v>
      </c>
      <c r="C1882" s="1" t="s">
        <v>9</v>
      </c>
      <c r="D1882" s="1" t="s">
        <v>1400</v>
      </c>
      <c r="E1882" s="2">
        <v>147.06508022040299</v>
      </c>
    </row>
    <row r="1883" spans="1:5" x14ac:dyDescent="0.35">
      <c r="A1883" s="1">
        <v>2596</v>
      </c>
      <c r="B1883" s="1" t="s">
        <v>1401</v>
      </c>
      <c r="C1883" s="1" t="s">
        <v>9</v>
      </c>
      <c r="D1883" s="1" t="s">
        <v>1402</v>
      </c>
      <c r="E1883" s="2">
        <v>171.137919846991</v>
      </c>
    </row>
    <row r="1884" spans="1:5" x14ac:dyDescent="0.35">
      <c r="A1884" s="1">
        <v>3122</v>
      </c>
      <c r="B1884" s="1" t="s">
        <v>1104</v>
      </c>
      <c r="C1884" s="1" t="s">
        <v>9</v>
      </c>
      <c r="D1884" s="1" t="s">
        <v>1402</v>
      </c>
      <c r="E1884" s="2">
        <v>363.28868154941398</v>
      </c>
    </row>
    <row r="1885" spans="1:5" x14ac:dyDescent="0.35">
      <c r="A1885" s="1">
        <v>6422</v>
      </c>
      <c r="B1885" s="1" t="s">
        <v>1403</v>
      </c>
      <c r="C1885" s="1" t="s">
        <v>9</v>
      </c>
      <c r="D1885" s="1" t="s">
        <v>1402</v>
      </c>
      <c r="E1885" s="2">
        <v>299.14838445824603</v>
      </c>
    </row>
    <row r="1886" spans="1:5" x14ac:dyDescent="0.35">
      <c r="A1886" s="1">
        <v>14099</v>
      </c>
      <c r="B1886" s="1" t="s">
        <v>844</v>
      </c>
      <c r="C1886" s="1" t="s">
        <v>9</v>
      </c>
      <c r="D1886" s="1" t="s">
        <v>1402</v>
      </c>
      <c r="E1886" s="2">
        <v>335.25760102600901</v>
      </c>
    </row>
    <row r="1887" spans="1:5" x14ac:dyDescent="0.35">
      <c r="A1887" s="1">
        <v>15067</v>
      </c>
      <c r="B1887" s="1" t="s">
        <v>844</v>
      </c>
      <c r="C1887" s="1" t="s">
        <v>9</v>
      </c>
      <c r="D1887" s="1" t="s">
        <v>1402</v>
      </c>
      <c r="E1887" s="2">
        <v>335.25722237385497</v>
      </c>
    </row>
    <row r="1888" spans="1:5" x14ac:dyDescent="0.35">
      <c r="A1888" s="1">
        <v>15371</v>
      </c>
      <c r="B1888" s="1" t="s">
        <v>844</v>
      </c>
      <c r="C1888" s="1" t="s">
        <v>9</v>
      </c>
      <c r="D1888" s="1" t="s">
        <v>1402</v>
      </c>
      <c r="E1888" s="2">
        <v>335.25726642481999</v>
      </c>
    </row>
    <row r="1889" spans="1:5" x14ac:dyDescent="0.35">
      <c r="A1889" s="1">
        <v>15691</v>
      </c>
      <c r="B1889" s="1" t="s">
        <v>844</v>
      </c>
      <c r="C1889" s="1" t="s">
        <v>9</v>
      </c>
      <c r="D1889" s="1" t="s">
        <v>1402</v>
      </c>
      <c r="E1889" s="2">
        <v>335.25726784650402</v>
      </c>
    </row>
    <row r="1890" spans="1:5" x14ac:dyDescent="0.35">
      <c r="A1890" s="1">
        <v>15885</v>
      </c>
      <c r="B1890" s="1" t="s">
        <v>844</v>
      </c>
      <c r="C1890" s="1" t="s">
        <v>9</v>
      </c>
      <c r="D1890" s="1" t="s">
        <v>1402</v>
      </c>
      <c r="E1890" s="2">
        <v>335.25726537805701</v>
      </c>
    </row>
    <row r="1891" spans="1:5" x14ac:dyDescent="0.35">
      <c r="A1891" s="1">
        <v>16224</v>
      </c>
      <c r="B1891" s="1" t="s">
        <v>844</v>
      </c>
      <c r="C1891" s="1" t="s">
        <v>9</v>
      </c>
      <c r="D1891" s="1" t="s">
        <v>1402</v>
      </c>
      <c r="E1891" s="2">
        <v>335.25731697292298</v>
      </c>
    </row>
    <row r="1892" spans="1:5" x14ac:dyDescent="0.35">
      <c r="A1892" s="1">
        <v>16555</v>
      </c>
      <c r="B1892" s="1" t="s">
        <v>844</v>
      </c>
      <c r="C1892" s="1" t="s">
        <v>9</v>
      </c>
      <c r="D1892" s="1" t="s">
        <v>1402</v>
      </c>
      <c r="E1892" s="2">
        <v>335.25736802588102</v>
      </c>
    </row>
    <row r="1893" spans="1:5" x14ac:dyDescent="0.35">
      <c r="A1893" s="1">
        <v>1308</v>
      </c>
      <c r="B1893" s="1" t="s">
        <v>1404</v>
      </c>
      <c r="C1893" s="1" t="s">
        <v>9</v>
      </c>
      <c r="D1893" s="1" t="s">
        <v>1405</v>
      </c>
      <c r="E1893" s="2">
        <v>279.100455055498</v>
      </c>
    </row>
    <row r="1894" spans="1:5" x14ac:dyDescent="0.35">
      <c r="A1894" s="1">
        <v>1591</v>
      </c>
      <c r="B1894" s="1" t="s">
        <v>1406</v>
      </c>
      <c r="C1894" s="1" t="s">
        <v>9</v>
      </c>
      <c r="D1894" s="1" t="s">
        <v>1405</v>
      </c>
      <c r="E1894" s="2">
        <v>247.16490035030799</v>
      </c>
    </row>
    <row r="1895" spans="1:5" x14ac:dyDescent="0.35">
      <c r="A1895" s="1">
        <v>1692</v>
      </c>
      <c r="B1895" s="1" t="s">
        <v>1407</v>
      </c>
      <c r="C1895" s="1" t="s">
        <v>9</v>
      </c>
      <c r="D1895" s="1" t="s">
        <v>1405</v>
      </c>
      <c r="E1895" s="2">
        <v>261.14438120216198</v>
      </c>
    </row>
    <row r="1896" spans="1:5" x14ac:dyDescent="0.35">
      <c r="A1896" s="1">
        <v>1717</v>
      </c>
      <c r="B1896" s="1" t="s">
        <v>1406</v>
      </c>
      <c r="C1896" s="1" t="s">
        <v>9</v>
      </c>
      <c r="D1896" s="1" t="s">
        <v>1405</v>
      </c>
      <c r="E1896" s="2">
        <v>247.16507331822399</v>
      </c>
    </row>
    <row r="1897" spans="1:5" x14ac:dyDescent="0.35">
      <c r="A1897" s="1">
        <v>1724</v>
      </c>
      <c r="B1897" s="1" t="s">
        <v>1407</v>
      </c>
      <c r="C1897" s="1" t="s">
        <v>9</v>
      </c>
      <c r="D1897" s="1" t="s">
        <v>1405</v>
      </c>
      <c r="E1897" s="2">
        <v>261.14449069025397</v>
      </c>
    </row>
    <row r="1898" spans="1:5" x14ac:dyDescent="0.35">
      <c r="A1898" s="1">
        <v>223</v>
      </c>
      <c r="B1898" s="1" t="s">
        <v>1408</v>
      </c>
      <c r="C1898" s="1" t="s">
        <v>9</v>
      </c>
      <c r="D1898" s="1" t="s">
        <v>1409</v>
      </c>
      <c r="E1898" s="2">
        <v>550.17672507862801</v>
      </c>
    </row>
    <row r="1899" spans="1:5" x14ac:dyDescent="0.35">
      <c r="A1899" s="1">
        <v>1897</v>
      </c>
      <c r="B1899" s="1" t="s">
        <v>1410</v>
      </c>
      <c r="C1899" s="1" t="s">
        <v>9</v>
      </c>
      <c r="D1899" s="1" t="s">
        <v>1409</v>
      </c>
      <c r="E1899" s="2">
        <v>494.21711624989302</v>
      </c>
    </row>
    <row r="1900" spans="1:5" x14ac:dyDescent="0.35">
      <c r="A1900" s="1">
        <v>1899</v>
      </c>
      <c r="B1900" s="1" t="s">
        <v>1411</v>
      </c>
      <c r="C1900" s="1" t="s">
        <v>9</v>
      </c>
      <c r="D1900" s="1" t="s">
        <v>1409</v>
      </c>
      <c r="E1900" s="2">
        <v>492.20147627705302</v>
      </c>
    </row>
    <row r="1901" spans="1:5" x14ac:dyDescent="0.35">
      <c r="A1901" s="1">
        <v>1929</v>
      </c>
      <c r="B1901" s="1" t="s">
        <v>1412</v>
      </c>
      <c r="C1901" s="1" t="s">
        <v>6</v>
      </c>
      <c r="D1901" s="1" t="s">
        <v>1409</v>
      </c>
      <c r="E1901" s="2">
        <v>419.14681813452</v>
      </c>
    </row>
    <row r="1902" spans="1:5" x14ac:dyDescent="0.35">
      <c r="A1902" s="1">
        <v>2094</v>
      </c>
      <c r="B1902" s="1" t="s">
        <v>1413</v>
      </c>
      <c r="C1902" s="1" t="s">
        <v>9</v>
      </c>
      <c r="D1902" s="1" t="s">
        <v>1409</v>
      </c>
      <c r="E1902" s="2">
        <v>436.21122081273302</v>
      </c>
    </row>
    <row r="1903" spans="1:5" x14ac:dyDescent="0.35">
      <c r="A1903" s="1">
        <v>2652</v>
      </c>
      <c r="B1903" s="1" t="s">
        <v>1414</v>
      </c>
      <c r="C1903" s="1" t="s">
        <v>6</v>
      </c>
      <c r="D1903" s="1" t="s">
        <v>1409</v>
      </c>
      <c r="E1903" s="2">
        <v>422.03870597058898</v>
      </c>
    </row>
    <row r="1904" spans="1:5" x14ac:dyDescent="0.35">
      <c r="A1904" s="1">
        <v>1778</v>
      </c>
      <c r="B1904" s="1" t="s">
        <v>1415</v>
      </c>
      <c r="C1904" s="1" t="s">
        <v>9</v>
      </c>
      <c r="D1904" s="1" t="s">
        <v>1416</v>
      </c>
      <c r="E1904" s="2">
        <v>379.19380521096201</v>
      </c>
    </row>
    <row r="1905" spans="1:5" x14ac:dyDescent="0.35">
      <c r="A1905" s="1">
        <v>4662</v>
      </c>
      <c r="B1905" s="1" t="s">
        <v>1417</v>
      </c>
      <c r="C1905" s="1" t="s">
        <v>9</v>
      </c>
      <c r="D1905" s="1" t="s">
        <v>1416</v>
      </c>
      <c r="E1905" s="2">
        <v>331.26259684314198</v>
      </c>
    </row>
    <row r="1906" spans="1:5" x14ac:dyDescent="0.35">
      <c r="A1906" s="1">
        <v>273</v>
      </c>
      <c r="B1906" s="1" t="s">
        <v>1418</v>
      </c>
      <c r="C1906" s="1" t="s">
        <v>6</v>
      </c>
      <c r="D1906" s="1" t="s">
        <v>1419</v>
      </c>
      <c r="E1906" s="2">
        <v>481.115605452441</v>
      </c>
    </row>
    <row r="1907" spans="1:5" x14ac:dyDescent="0.35">
      <c r="A1907" s="1">
        <v>301</v>
      </c>
      <c r="B1907" s="1" t="s">
        <v>1420</v>
      </c>
      <c r="C1907" s="1" t="s">
        <v>9</v>
      </c>
      <c r="D1907" s="1" t="s">
        <v>1419</v>
      </c>
      <c r="E1907" s="2">
        <v>299.12662775358899</v>
      </c>
    </row>
    <row r="1908" spans="1:5" x14ac:dyDescent="0.35">
      <c r="A1908" s="1">
        <v>495</v>
      </c>
      <c r="B1908" s="1" t="s">
        <v>339</v>
      </c>
      <c r="C1908" s="1" t="s">
        <v>6</v>
      </c>
      <c r="D1908" s="1" t="s">
        <v>1419</v>
      </c>
      <c r="E1908" s="2">
        <v>298.08930473301098</v>
      </c>
    </row>
    <row r="1909" spans="1:5" x14ac:dyDescent="0.35">
      <c r="A1909" s="1">
        <v>5302</v>
      </c>
      <c r="B1909" s="1" t="s">
        <v>1421</v>
      </c>
      <c r="C1909" s="1" t="s">
        <v>9</v>
      </c>
      <c r="D1909" s="1" t="s">
        <v>1419</v>
      </c>
      <c r="E1909" s="2">
        <v>474.13860662332502</v>
      </c>
    </row>
    <row r="1910" spans="1:5" x14ac:dyDescent="0.35">
      <c r="A1910" s="1">
        <v>12635</v>
      </c>
      <c r="B1910" s="1" t="s">
        <v>1422</v>
      </c>
      <c r="C1910" s="1" t="s">
        <v>6</v>
      </c>
      <c r="D1910" s="1" t="s">
        <v>1419</v>
      </c>
      <c r="E1910" s="2">
        <v>642.34195653237805</v>
      </c>
    </row>
    <row r="1911" spans="1:5" x14ac:dyDescent="0.35">
      <c r="A1911" s="1">
        <v>747</v>
      </c>
      <c r="B1911" s="1" t="s">
        <v>380</v>
      </c>
      <c r="C1911" s="1" t="s">
        <v>9</v>
      </c>
      <c r="D1911" s="1" t="s">
        <v>1423</v>
      </c>
      <c r="E1911" s="2">
        <v>333.12851409159799</v>
      </c>
    </row>
    <row r="1912" spans="1:5" x14ac:dyDescent="0.35">
      <c r="A1912" s="1">
        <v>1648</v>
      </c>
      <c r="B1912" s="1" t="s">
        <v>1424</v>
      </c>
      <c r="C1912" s="1" t="s">
        <v>6</v>
      </c>
      <c r="D1912" s="1" t="s">
        <v>1423</v>
      </c>
      <c r="E1912" s="2">
        <v>290.11058466322697</v>
      </c>
    </row>
    <row r="1913" spans="1:5" x14ac:dyDescent="0.35">
      <c r="A1913" s="1">
        <v>1704</v>
      </c>
      <c r="B1913" s="1" t="s">
        <v>605</v>
      </c>
      <c r="C1913" s="1" t="s">
        <v>9</v>
      </c>
      <c r="D1913" s="1" t="s">
        <v>1423</v>
      </c>
      <c r="E1913" s="2">
        <v>298.13966051339798</v>
      </c>
    </row>
    <row r="1914" spans="1:5" x14ac:dyDescent="0.35">
      <c r="A1914" s="1">
        <v>11841</v>
      </c>
      <c r="B1914" s="1" t="s">
        <v>1222</v>
      </c>
      <c r="C1914" s="1" t="s">
        <v>84</v>
      </c>
      <c r="D1914" s="1" t="s">
        <v>1425</v>
      </c>
      <c r="E1914" s="2">
        <v>634.34290770281405</v>
      </c>
    </row>
    <row r="1915" spans="1:5" x14ac:dyDescent="0.35">
      <c r="A1915" s="1">
        <v>4706</v>
      </c>
      <c r="B1915" s="1" t="s">
        <v>1183</v>
      </c>
      <c r="C1915" s="1" t="s">
        <v>9</v>
      </c>
      <c r="D1915" s="1" t="s">
        <v>1426</v>
      </c>
      <c r="E1915" s="2">
        <v>381.29927247661601</v>
      </c>
    </row>
    <row r="1916" spans="1:5" x14ac:dyDescent="0.35">
      <c r="A1916" s="1">
        <v>5699</v>
      </c>
      <c r="B1916" s="1" t="s">
        <v>1176</v>
      </c>
      <c r="C1916" s="1" t="s">
        <v>9</v>
      </c>
      <c r="D1916" s="1" t="s">
        <v>1426</v>
      </c>
      <c r="E1916" s="2">
        <v>383.31479992525198</v>
      </c>
    </row>
    <row r="1917" spans="1:5" x14ac:dyDescent="0.35">
      <c r="A1917" s="1">
        <v>16110</v>
      </c>
      <c r="B1917" s="1" t="s">
        <v>1027</v>
      </c>
      <c r="C1917" s="1" t="s">
        <v>9</v>
      </c>
      <c r="D1917" s="1" t="s">
        <v>1426</v>
      </c>
      <c r="E1917" s="2">
        <v>732.575916002795</v>
      </c>
    </row>
    <row r="1918" spans="1:5" x14ac:dyDescent="0.35">
      <c r="A1918" s="1">
        <v>4686</v>
      </c>
      <c r="B1918" s="1" t="s">
        <v>1427</v>
      </c>
      <c r="C1918" s="1" t="s">
        <v>6</v>
      </c>
      <c r="D1918" s="1" t="s">
        <v>1428</v>
      </c>
      <c r="E1918" s="2">
        <v>837.62771110946801</v>
      </c>
    </row>
    <row r="1919" spans="1:5" x14ac:dyDescent="0.35">
      <c r="A1919" s="1">
        <v>4696</v>
      </c>
      <c r="B1919" s="1" t="s">
        <v>1429</v>
      </c>
      <c r="C1919" s="1" t="s">
        <v>6</v>
      </c>
      <c r="D1919" s="1" t="s">
        <v>1428</v>
      </c>
      <c r="E1919" s="2">
        <v>825.62780790863098</v>
      </c>
    </row>
    <row r="1920" spans="1:5" x14ac:dyDescent="0.35">
      <c r="A1920" s="1">
        <v>11845</v>
      </c>
      <c r="B1920" s="1" t="s">
        <v>1222</v>
      </c>
      <c r="C1920" s="1" t="s">
        <v>9</v>
      </c>
      <c r="D1920" s="1" t="s">
        <v>1428</v>
      </c>
      <c r="E1920" s="2">
        <v>617.316469618925</v>
      </c>
    </row>
    <row r="1921" spans="1:5" x14ac:dyDescent="0.35">
      <c r="A1921" s="1">
        <v>9651</v>
      </c>
      <c r="B1921" s="1" t="s">
        <v>1430</v>
      </c>
      <c r="C1921" s="1" t="s">
        <v>9</v>
      </c>
      <c r="D1921" s="1" t="s">
        <v>1431</v>
      </c>
      <c r="E1921" s="2">
        <v>522.35540920707399</v>
      </c>
    </row>
    <row r="1922" spans="1:5" x14ac:dyDescent="0.35">
      <c r="A1922" s="1">
        <v>12884</v>
      </c>
      <c r="B1922" s="1" t="s">
        <v>1432</v>
      </c>
      <c r="C1922" s="1" t="s">
        <v>6</v>
      </c>
      <c r="D1922" s="1" t="s">
        <v>1431</v>
      </c>
      <c r="E1922" s="2">
        <v>768.581348726648</v>
      </c>
    </row>
    <row r="1923" spans="1:5" x14ac:dyDescent="0.35">
      <c r="A1923" s="1">
        <v>14969</v>
      </c>
      <c r="B1923" s="1" t="s">
        <v>1433</v>
      </c>
      <c r="C1923" s="1" t="s">
        <v>9</v>
      </c>
      <c r="D1923" s="1" t="s">
        <v>1431</v>
      </c>
      <c r="E1923" s="2">
        <v>774.58625587997199</v>
      </c>
    </row>
    <row r="1924" spans="1:5" x14ac:dyDescent="0.35">
      <c r="A1924" s="1">
        <v>16049</v>
      </c>
      <c r="B1924" s="1" t="s">
        <v>1434</v>
      </c>
      <c r="C1924" s="1" t="s">
        <v>9</v>
      </c>
      <c r="D1924" s="1" t="s">
        <v>1431</v>
      </c>
      <c r="E1924" s="2">
        <v>796.62787784907198</v>
      </c>
    </row>
    <row r="1925" spans="1:5" x14ac:dyDescent="0.35">
      <c r="A1925" s="1">
        <v>11385</v>
      </c>
      <c r="B1925" s="1" t="s">
        <v>1435</v>
      </c>
      <c r="C1925" s="1" t="s">
        <v>9</v>
      </c>
      <c r="D1925" s="1" t="s">
        <v>1436</v>
      </c>
      <c r="E1925" s="2">
        <v>468.34458533867797</v>
      </c>
    </row>
    <row r="1926" spans="1:5" x14ac:dyDescent="0.35">
      <c r="A1926" s="1">
        <v>4455</v>
      </c>
      <c r="B1926" s="1" t="s">
        <v>1437</v>
      </c>
      <c r="C1926" s="1" t="s">
        <v>6</v>
      </c>
      <c r="D1926" s="1" t="s">
        <v>1438</v>
      </c>
      <c r="E1926" s="2">
        <v>423.06825320456801</v>
      </c>
    </row>
    <row r="1927" spans="1:5" x14ac:dyDescent="0.35">
      <c r="A1927" s="1">
        <v>4668</v>
      </c>
      <c r="B1927" s="1" t="s">
        <v>1439</v>
      </c>
      <c r="C1927" s="1" t="s">
        <v>9</v>
      </c>
      <c r="D1927" s="1" t="s">
        <v>1438</v>
      </c>
      <c r="E1927" s="2">
        <v>793.60188275288203</v>
      </c>
    </row>
    <row r="1928" spans="1:5" x14ac:dyDescent="0.35">
      <c r="A1928" s="1">
        <v>5206</v>
      </c>
      <c r="B1928" s="1" t="s">
        <v>1440</v>
      </c>
      <c r="C1928" s="1" t="s">
        <v>6</v>
      </c>
      <c r="D1928" s="1" t="s">
        <v>1438</v>
      </c>
      <c r="E1928" s="2">
        <v>915.63566191473296</v>
      </c>
    </row>
    <row r="1929" spans="1:5" x14ac:dyDescent="0.35">
      <c r="A1929" s="1">
        <v>5215</v>
      </c>
      <c r="B1929" s="1" t="s">
        <v>1440</v>
      </c>
      <c r="C1929" s="1" t="s">
        <v>9</v>
      </c>
      <c r="D1929" s="1" t="s">
        <v>1438</v>
      </c>
      <c r="E1929" s="2">
        <v>893.65369664282503</v>
      </c>
    </row>
    <row r="1930" spans="1:5" x14ac:dyDescent="0.35">
      <c r="A1930" s="1">
        <v>7440</v>
      </c>
      <c r="B1930" s="1" t="s">
        <v>1441</v>
      </c>
      <c r="C1930" s="1" t="s">
        <v>35</v>
      </c>
      <c r="D1930" s="1" t="s">
        <v>1438</v>
      </c>
      <c r="E1930" s="2">
        <v>797.55087470288299</v>
      </c>
    </row>
    <row r="1931" spans="1:5" x14ac:dyDescent="0.35">
      <c r="A1931" s="1">
        <v>15023</v>
      </c>
      <c r="B1931" s="1" t="s">
        <v>1442</v>
      </c>
      <c r="C1931" s="1" t="s">
        <v>9</v>
      </c>
      <c r="D1931" s="1" t="s">
        <v>1438</v>
      </c>
      <c r="E1931" s="2">
        <v>625.40591216156201</v>
      </c>
    </row>
    <row r="1932" spans="1:5" x14ac:dyDescent="0.35">
      <c r="A1932" s="1">
        <v>5672</v>
      </c>
      <c r="B1932" s="1" t="s">
        <v>1443</v>
      </c>
      <c r="C1932" s="1" t="s">
        <v>9</v>
      </c>
      <c r="D1932" s="1" t="s">
        <v>1444</v>
      </c>
      <c r="E1932" s="2">
        <v>536.41464508575098</v>
      </c>
    </row>
    <row r="1933" spans="1:5" x14ac:dyDescent="0.35">
      <c r="A1933" s="1">
        <v>5698</v>
      </c>
      <c r="B1933" s="1" t="s">
        <v>1445</v>
      </c>
      <c r="C1933" s="1" t="s">
        <v>9</v>
      </c>
      <c r="D1933" s="1" t="s">
        <v>1444</v>
      </c>
      <c r="E1933" s="2">
        <v>510.33016288831999</v>
      </c>
    </row>
    <row r="1934" spans="1:5" x14ac:dyDescent="0.35">
      <c r="A1934" s="1">
        <v>6858</v>
      </c>
      <c r="B1934" s="1" t="s">
        <v>1446</v>
      </c>
      <c r="C1934" s="1" t="s">
        <v>9</v>
      </c>
      <c r="D1934" s="1" t="s">
        <v>1444</v>
      </c>
      <c r="E1934" s="2">
        <v>468.33254062496002</v>
      </c>
    </row>
    <row r="1935" spans="1:5" x14ac:dyDescent="0.35">
      <c r="A1935" s="1">
        <v>7403</v>
      </c>
      <c r="B1935" s="1" t="s">
        <v>1447</v>
      </c>
      <c r="C1935" s="1" t="s">
        <v>9</v>
      </c>
      <c r="D1935" s="1" t="s">
        <v>1444</v>
      </c>
      <c r="E1935" s="2">
        <v>538.36151019401905</v>
      </c>
    </row>
    <row r="1936" spans="1:5" x14ac:dyDescent="0.35">
      <c r="A1936" s="1">
        <v>7407</v>
      </c>
      <c r="B1936" s="1" t="s">
        <v>1448</v>
      </c>
      <c r="C1936" s="1" t="s">
        <v>9</v>
      </c>
      <c r="D1936" s="1" t="s">
        <v>1444</v>
      </c>
      <c r="E1936" s="2">
        <v>564.44590355754201</v>
      </c>
    </row>
    <row r="1937" spans="1:5" x14ac:dyDescent="0.35">
      <c r="A1937" s="1">
        <v>8511</v>
      </c>
      <c r="B1937" s="1" t="s">
        <v>1449</v>
      </c>
      <c r="C1937" s="1" t="s">
        <v>6</v>
      </c>
      <c r="D1937" s="1" t="s">
        <v>1444</v>
      </c>
      <c r="E1937" s="2">
        <v>522.28273975370905</v>
      </c>
    </row>
    <row r="1938" spans="1:5" x14ac:dyDescent="0.35">
      <c r="A1938" s="1">
        <v>9756</v>
      </c>
      <c r="B1938" s="1" t="s">
        <v>1450</v>
      </c>
      <c r="C1938" s="1" t="s">
        <v>9</v>
      </c>
      <c r="D1938" s="1" t="s">
        <v>1444</v>
      </c>
      <c r="E1938" s="2">
        <v>424.30488498811599</v>
      </c>
    </row>
    <row r="1939" spans="1:5" x14ac:dyDescent="0.35">
      <c r="A1939" s="1">
        <v>9994</v>
      </c>
      <c r="B1939" s="1" t="s">
        <v>1451</v>
      </c>
      <c r="C1939" s="1" t="s">
        <v>9</v>
      </c>
      <c r="D1939" s="1" t="s">
        <v>1444</v>
      </c>
      <c r="E1939" s="2">
        <v>589.39497590651297</v>
      </c>
    </row>
    <row r="1940" spans="1:5" x14ac:dyDescent="0.35">
      <c r="A1940" s="1">
        <v>13040</v>
      </c>
      <c r="B1940" s="1" t="s">
        <v>1452</v>
      </c>
      <c r="C1940" s="1" t="s">
        <v>9</v>
      </c>
      <c r="D1940" s="1" t="s">
        <v>1444</v>
      </c>
      <c r="E1940" s="2">
        <v>546.41452829655702</v>
      </c>
    </row>
    <row r="1941" spans="1:5" x14ac:dyDescent="0.35">
      <c r="A1941" s="1">
        <v>14759</v>
      </c>
      <c r="B1941" s="1" t="s">
        <v>1453</v>
      </c>
      <c r="C1941" s="1" t="s">
        <v>6</v>
      </c>
      <c r="D1941" s="1" t="s">
        <v>1454</v>
      </c>
      <c r="E1941" s="2">
        <v>766.58112093213595</v>
      </c>
    </row>
    <row r="1942" spans="1:5" x14ac:dyDescent="0.35">
      <c r="A1942" s="1">
        <v>15545</v>
      </c>
      <c r="B1942" s="1" t="s">
        <v>1455</v>
      </c>
      <c r="C1942" s="1" t="s">
        <v>9</v>
      </c>
      <c r="D1942" s="1" t="s">
        <v>1454</v>
      </c>
      <c r="E1942" s="2">
        <v>712.53470457388801</v>
      </c>
    </row>
    <row r="1943" spans="1:5" x14ac:dyDescent="0.35">
      <c r="A1943" s="1">
        <v>15974</v>
      </c>
      <c r="B1943" s="1" t="s">
        <v>1456</v>
      </c>
      <c r="C1943" s="1" t="s">
        <v>6</v>
      </c>
      <c r="D1943" s="1" t="s">
        <v>1454</v>
      </c>
      <c r="E1943" s="2">
        <v>848.73255739283695</v>
      </c>
    </row>
    <row r="1944" spans="1:5" x14ac:dyDescent="0.35">
      <c r="A1944" s="1">
        <v>16319</v>
      </c>
      <c r="B1944" s="1" t="s">
        <v>1457</v>
      </c>
      <c r="C1944" s="1" t="s">
        <v>1458</v>
      </c>
      <c r="D1944" s="1" t="s">
        <v>1454</v>
      </c>
      <c r="E1944" s="2">
        <v>728.56613177480199</v>
      </c>
    </row>
    <row r="1945" spans="1:5" x14ac:dyDescent="0.35">
      <c r="A1945" s="1">
        <v>16432</v>
      </c>
      <c r="B1945" s="1" t="s">
        <v>1459</v>
      </c>
      <c r="C1945" s="1" t="s">
        <v>9</v>
      </c>
      <c r="D1945" s="1" t="s">
        <v>1454</v>
      </c>
      <c r="E1945" s="2">
        <v>752.56577412098795</v>
      </c>
    </row>
    <row r="1946" spans="1:5" x14ac:dyDescent="0.35">
      <c r="A1946" s="1">
        <v>2255</v>
      </c>
      <c r="B1946" s="1" t="s">
        <v>1460</v>
      </c>
      <c r="C1946" s="1" t="s">
        <v>6</v>
      </c>
      <c r="D1946" s="1" t="s">
        <v>1461</v>
      </c>
      <c r="E1946" s="2">
        <v>474.13929872288998</v>
      </c>
    </row>
    <row r="1947" spans="1:5" x14ac:dyDescent="0.35">
      <c r="A1947" s="1">
        <v>3342</v>
      </c>
      <c r="B1947" s="1" t="s">
        <v>1462</v>
      </c>
      <c r="C1947" s="1" t="s">
        <v>9</v>
      </c>
      <c r="D1947" s="1" t="s">
        <v>1461</v>
      </c>
      <c r="E1947" s="2">
        <v>749.13352667175104</v>
      </c>
    </row>
    <row r="1948" spans="1:5" x14ac:dyDescent="0.35">
      <c r="A1948" s="1">
        <v>25</v>
      </c>
      <c r="B1948" s="1" t="s">
        <v>1463</v>
      </c>
      <c r="C1948" s="1" t="s">
        <v>6</v>
      </c>
      <c r="D1948" s="1" t="s">
        <v>1464</v>
      </c>
      <c r="E1948" s="2">
        <v>423.954332181815</v>
      </c>
    </row>
    <row r="1949" spans="1:5" x14ac:dyDescent="0.35">
      <c r="A1949" s="1">
        <v>238</v>
      </c>
      <c r="B1949" s="1" t="s">
        <v>129</v>
      </c>
      <c r="C1949" s="1" t="s">
        <v>35</v>
      </c>
      <c r="D1949" s="1" t="s">
        <v>1464</v>
      </c>
      <c r="E1949" s="2">
        <v>353.08386964806601</v>
      </c>
    </row>
    <row r="1950" spans="1:5" x14ac:dyDescent="0.35">
      <c r="A1950" s="1">
        <v>367</v>
      </c>
      <c r="B1950" s="1" t="s">
        <v>1465</v>
      </c>
      <c r="C1950" s="1" t="s">
        <v>9</v>
      </c>
      <c r="D1950" s="1" t="s">
        <v>1464</v>
      </c>
      <c r="E1950" s="2">
        <v>255.09803067943099</v>
      </c>
    </row>
    <row r="1951" spans="1:5" x14ac:dyDescent="0.35">
      <c r="A1951" s="1">
        <v>788</v>
      </c>
      <c r="B1951" s="1" t="s">
        <v>366</v>
      </c>
      <c r="C1951" s="1" t="s">
        <v>9</v>
      </c>
      <c r="D1951" s="1" t="s">
        <v>1464</v>
      </c>
      <c r="E1951" s="2">
        <v>305.14313771761499</v>
      </c>
    </row>
    <row r="1952" spans="1:5" x14ac:dyDescent="0.35">
      <c r="A1952" s="1">
        <v>9377</v>
      </c>
      <c r="B1952" s="1" t="s">
        <v>426</v>
      </c>
      <c r="C1952" s="1" t="s">
        <v>84</v>
      </c>
      <c r="D1952" s="1" t="s">
        <v>1464</v>
      </c>
      <c r="E1952" s="2">
        <v>1152.5059997912599</v>
      </c>
    </row>
    <row r="1953" spans="1:5" x14ac:dyDescent="0.35">
      <c r="A1953" s="1">
        <v>9380</v>
      </c>
      <c r="B1953" s="1" t="s">
        <v>426</v>
      </c>
      <c r="C1953" s="1" t="s">
        <v>9</v>
      </c>
      <c r="D1953" s="1" t="s">
        <v>1464</v>
      </c>
      <c r="E1953" s="2">
        <v>1135.4793953978101</v>
      </c>
    </row>
    <row r="1954" spans="1:5" x14ac:dyDescent="0.35">
      <c r="A1954" s="1">
        <v>9560</v>
      </c>
      <c r="B1954" s="1" t="s">
        <v>426</v>
      </c>
      <c r="C1954" s="1" t="s">
        <v>84</v>
      </c>
      <c r="D1954" s="1" t="s">
        <v>1464</v>
      </c>
      <c r="E1954" s="2">
        <v>1152.5061771163801</v>
      </c>
    </row>
    <row r="1955" spans="1:5" x14ac:dyDescent="0.35">
      <c r="A1955" s="1">
        <v>9561</v>
      </c>
      <c r="B1955" s="1" t="s">
        <v>426</v>
      </c>
      <c r="C1955" s="1" t="s">
        <v>9</v>
      </c>
      <c r="D1955" s="1" t="s">
        <v>1464</v>
      </c>
      <c r="E1955" s="2">
        <v>1135.4791971980201</v>
      </c>
    </row>
    <row r="1956" spans="1:5" x14ac:dyDescent="0.35">
      <c r="A1956" s="1">
        <v>13691</v>
      </c>
      <c r="B1956" s="1" t="s">
        <v>1466</v>
      </c>
      <c r="C1956" s="1" t="s">
        <v>9</v>
      </c>
      <c r="D1956" s="1" t="s">
        <v>1467</v>
      </c>
      <c r="E1956" s="2">
        <v>1071.60867997737</v>
      </c>
    </row>
    <row r="1957" spans="1:5" x14ac:dyDescent="0.35">
      <c r="A1957" s="1">
        <v>14063</v>
      </c>
      <c r="B1957" s="1" t="s">
        <v>1468</v>
      </c>
      <c r="C1957" s="1" t="s">
        <v>6</v>
      </c>
      <c r="D1957" s="1" t="s">
        <v>1467</v>
      </c>
      <c r="E1957" s="2">
        <v>929.52198611670894</v>
      </c>
    </row>
    <row r="1958" spans="1:5" x14ac:dyDescent="0.35">
      <c r="A1958" s="1">
        <v>14445</v>
      </c>
      <c r="B1958" s="1" t="s">
        <v>1469</v>
      </c>
      <c r="C1958" s="1" t="s">
        <v>6</v>
      </c>
      <c r="D1958" s="1" t="s">
        <v>1467</v>
      </c>
      <c r="E1958" s="2">
        <v>931.53759654234</v>
      </c>
    </row>
    <row r="1959" spans="1:5" x14ac:dyDescent="0.35">
      <c r="A1959" s="1">
        <v>14446</v>
      </c>
      <c r="B1959" s="1" t="s">
        <v>1469</v>
      </c>
      <c r="C1959" s="1" t="s">
        <v>9</v>
      </c>
      <c r="D1959" s="1" t="s">
        <v>1467</v>
      </c>
      <c r="E1959" s="2">
        <v>909.55562172301404</v>
      </c>
    </row>
    <row r="1960" spans="1:5" x14ac:dyDescent="0.35">
      <c r="A1960" s="1">
        <v>14458</v>
      </c>
      <c r="B1960" s="1" t="s">
        <v>1469</v>
      </c>
      <c r="C1960" s="1" t="s">
        <v>84</v>
      </c>
      <c r="D1960" s="1" t="s">
        <v>1467</v>
      </c>
      <c r="E1960" s="2">
        <v>926.58186591113201</v>
      </c>
    </row>
    <row r="1961" spans="1:5" x14ac:dyDescent="0.35">
      <c r="A1961" s="1">
        <v>14614</v>
      </c>
      <c r="B1961" s="1" t="s">
        <v>1470</v>
      </c>
      <c r="C1961" s="1" t="s">
        <v>6</v>
      </c>
      <c r="D1961" s="1" t="s">
        <v>1467</v>
      </c>
      <c r="E1961" s="2">
        <v>1121.6210341467199</v>
      </c>
    </row>
    <row r="1962" spans="1:5" x14ac:dyDescent="0.35">
      <c r="A1962" s="1">
        <v>14618</v>
      </c>
      <c r="B1962" s="1" t="s">
        <v>1470</v>
      </c>
      <c r="C1962" s="1" t="s">
        <v>9</v>
      </c>
      <c r="D1962" s="1" t="s">
        <v>1467</v>
      </c>
      <c r="E1962" s="2">
        <v>1099.63921644636</v>
      </c>
    </row>
    <row r="1963" spans="1:5" x14ac:dyDescent="0.35">
      <c r="A1963" s="1">
        <v>15091</v>
      </c>
      <c r="B1963" s="1" t="s">
        <v>1264</v>
      </c>
      <c r="C1963" s="1" t="s">
        <v>6</v>
      </c>
      <c r="D1963" s="1" t="s">
        <v>1467</v>
      </c>
      <c r="E1963" s="2">
        <v>767.46894654139805</v>
      </c>
    </row>
    <row r="1964" spans="1:5" x14ac:dyDescent="0.35">
      <c r="A1964" s="1">
        <v>15105</v>
      </c>
      <c r="B1964" s="1" t="s">
        <v>1471</v>
      </c>
      <c r="C1964" s="1" t="s">
        <v>9</v>
      </c>
      <c r="D1964" s="1" t="s">
        <v>1467</v>
      </c>
      <c r="E1964" s="2">
        <v>913.57936738995295</v>
      </c>
    </row>
    <row r="1965" spans="1:5" x14ac:dyDescent="0.35">
      <c r="A1965" s="1">
        <v>15174</v>
      </c>
      <c r="B1965" s="1" t="s">
        <v>1472</v>
      </c>
      <c r="C1965" s="1" t="s">
        <v>9</v>
      </c>
      <c r="D1965" s="1" t="s">
        <v>1467</v>
      </c>
      <c r="E1965" s="2">
        <v>911.57004742324398</v>
      </c>
    </row>
    <row r="1966" spans="1:5" x14ac:dyDescent="0.35">
      <c r="A1966" s="1">
        <v>15177</v>
      </c>
      <c r="B1966" s="1" t="s">
        <v>1472</v>
      </c>
      <c r="C1966" s="1" t="s">
        <v>6</v>
      </c>
      <c r="D1966" s="1" t="s">
        <v>1467</v>
      </c>
      <c r="E1966" s="2">
        <v>933.55201051723202</v>
      </c>
    </row>
    <row r="1967" spans="1:5" x14ac:dyDescent="0.35">
      <c r="A1967" s="1">
        <v>15346</v>
      </c>
      <c r="B1967" s="1" t="s">
        <v>1473</v>
      </c>
      <c r="C1967" s="1" t="s">
        <v>6</v>
      </c>
      <c r="D1967" s="1" t="s">
        <v>1467</v>
      </c>
      <c r="E1967" s="2">
        <v>959.56805388370105</v>
      </c>
    </row>
    <row r="1968" spans="1:5" x14ac:dyDescent="0.35">
      <c r="A1968" s="1">
        <v>15366</v>
      </c>
      <c r="B1968" s="1" t="s">
        <v>1473</v>
      </c>
      <c r="C1968" s="1" t="s">
        <v>9</v>
      </c>
      <c r="D1968" s="1" t="s">
        <v>1467</v>
      </c>
      <c r="E1968" s="2">
        <v>937.58639568571698</v>
      </c>
    </row>
    <row r="1969" spans="1:5" x14ac:dyDescent="0.35">
      <c r="A1969" s="1">
        <v>15410</v>
      </c>
      <c r="B1969" s="1" t="s">
        <v>1473</v>
      </c>
      <c r="C1969" s="1" t="s">
        <v>84</v>
      </c>
      <c r="D1969" s="1" t="s">
        <v>1467</v>
      </c>
      <c r="E1969" s="2">
        <v>954.61244815544103</v>
      </c>
    </row>
    <row r="1970" spans="1:5" x14ac:dyDescent="0.35">
      <c r="A1970" s="1">
        <v>15449</v>
      </c>
      <c r="B1970" s="1" t="s">
        <v>1474</v>
      </c>
      <c r="C1970" s="1" t="s">
        <v>84</v>
      </c>
      <c r="D1970" s="1" t="s">
        <v>1467</v>
      </c>
      <c r="E1970" s="2">
        <v>764.52946233832097</v>
      </c>
    </row>
    <row r="1971" spans="1:5" x14ac:dyDescent="0.35">
      <c r="A1971" s="1">
        <v>15757</v>
      </c>
      <c r="B1971" s="1" t="s">
        <v>1474</v>
      </c>
      <c r="C1971" s="1" t="s">
        <v>6</v>
      </c>
      <c r="D1971" s="1" t="s">
        <v>1467</v>
      </c>
      <c r="E1971" s="2">
        <v>769.48412677395504</v>
      </c>
    </row>
    <row r="1972" spans="1:5" x14ac:dyDescent="0.35">
      <c r="A1972" s="1">
        <v>15845</v>
      </c>
      <c r="B1972" s="1" t="s">
        <v>1471</v>
      </c>
      <c r="C1972" s="1" t="s">
        <v>6</v>
      </c>
      <c r="D1972" s="1" t="s">
        <v>1467</v>
      </c>
      <c r="E1972" s="2">
        <v>935.56774418142595</v>
      </c>
    </row>
    <row r="1973" spans="1:5" x14ac:dyDescent="0.35">
      <c r="A1973" s="1">
        <v>15847</v>
      </c>
      <c r="B1973" s="1" t="s">
        <v>1471</v>
      </c>
      <c r="C1973" s="1" t="s">
        <v>9</v>
      </c>
      <c r="D1973" s="1" t="s">
        <v>1467</v>
      </c>
      <c r="E1973" s="2">
        <v>913.58579491470505</v>
      </c>
    </row>
    <row r="1974" spans="1:5" x14ac:dyDescent="0.35">
      <c r="A1974" s="1">
        <v>15989</v>
      </c>
      <c r="B1974" s="1" t="s">
        <v>1475</v>
      </c>
      <c r="C1974" s="1" t="s">
        <v>6</v>
      </c>
      <c r="D1974" s="1" t="s">
        <v>1467</v>
      </c>
      <c r="E1974" s="2">
        <v>961.583948150948</v>
      </c>
    </row>
    <row r="1975" spans="1:5" x14ac:dyDescent="0.35">
      <c r="A1975" s="1">
        <v>16000</v>
      </c>
      <c r="B1975" s="1" t="s">
        <v>1475</v>
      </c>
      <c r="C1975" s="1" t="s">
        <v>9</v>
      </c>
      <c r="D1975" s="1" t="s">
        <v>1467</v>
      </c>
      <c r="E1975" s="2">
        <v>939.60142164092701</v>
      </c>
    </row>
    <row r="1976" spans="1:5" x14ac:dyDescent="0.35">
      <c r="A1976" s="1">
        <v>16095</v>
      </c>
      <c r="B1976" s="1" t="s">
        <v>1476</v>
      </c>
      <c r="C1976" s="1" t="s">
        <v>6</v>
      </c>
      <c r="D1976" s="1" t="s">
        <v>1467</v>
      </c>
      <c r="E1976" s="2">
        <v>771.49960718206603</v>
      </c>
    </row>
    <row r="1977" spans="1:5" x14ac:dyDescent="0.35">
      <c r="A1977" s="1">
        <v>16205</v>
      </c>
      <c r="B1977" s="1" t="s">
        <v>1477</v>
      </c>
      <c r="C1977" s="1" t="s">
        <v>6</v>
      </c>
      <c r="D1977" s="1" t="s">
        <v>1467</v>
      </c>
      <c r="E1977" s="2">
        <v>797.51574097288596</v>
      </c>
    </row>
    <row r="1978" spans="1:5" x14ac:dyDescent="0.35">
      <c r="A1978" s="1">
        <v>16217</v>
      </c>
      <c r="B1978" s="1" t="s">
        <v>1477</v>
      </c>
      <c r="C1978" s="1" t="s">
        <v>84</v>
      </c>
      <c r="D1978" s="1" t="s">
        <v>1467</v>
      </c>
      <c r="E1978" s="2">
        <v>792.56038047921004</v>
      </c>
    </row>
    <row r="1979" spans="1:5" x14ac:dyDescent="0.35">
      <c r="A1979" s="1">
        <v>16631</v>
      </c>
      <c r="B1979" s="1" t="s">
        <v>1478</v>
      </c>
      <c r="C1979" s="1" t="s">
        <v>6</v>
      </c>
      <c r="D1979" s="1" t="s">
        <v>1467</v>
      </c>
      <c r="E1979" s="2">
        <v>773.51552453115005</v>
      </c>
    </row>
    <row r="1980" spans="1:5" x14ac:dyDescent="0.35">
      <c r="A1980" s="1">
        <v>14065</v>
      </c>
      <c r="B1980" s="1" t="s">
        <v>1468</v>
      </c>
      <c r="C1980" s="1" t="s">
        <v>84</v>
      </c>
      <c r="D1980" s="1" t="s">
        <v>1479</v>
      </c>
      <c r="E1980" s="2">
        <v>924.56634122943603</v>
      </c>
    </row>
    <row r="1981" spans="1:5" x14ac:dyDescent="0.35">
      <c r="A1981" s="1">
        <v>15997</v>
      </c>
      <c r="B1981" s="1" t="s">
        <v>1480</v>
      </c>
      <c r="C1981" s="1" t="s">
        <v>9</v>
      </c>
      <c r="D1981" s="1" t="s">
        <v>1479</v>
      </c>
      <c r="E1981" s="2">
        <v>777.54895589931095</v>
      </c>
    </row>
    <row r="1982" spans="1:5" x14ac:dyDescent="0.35">
      <c r="A1982" s="1">
        <v>16633</v>
      </c>
      <c r="B1982" s="1" t="s">
        <v>1478</v>
      </c>
      <c r="C1982" s="1" t="s">
        <v>9</v>
      </c>
      <c r="D1982" s="1" t="s">
        <v>1479</v>
      </c>
      <c r="E1982" s="2">
        <v>751.53443621141798</v>
      </c>
    </row>
    <row r="1983" spans="1:5" x14ac:dyDescent="0.35">
      <c r="A1983" s="1">
        <v>5423</v>
      </c>
      <c r="B1983" s="1" t="s">
        <v>1481</v>
      </c>
      <c r="C1983" s="1" t="s">
        <v>9</v>
      </c>
      <c r="D1983" s="1" t="s">
        <v>1482</v>
      </c>
      <c r="E1983" s="2">
        <v>485.27410954121001</v>
      </c>
    </row>
    <row r="1984" spans="1:5" x14ac:dyDescent="0.35">
      <c r="A1984" s="1">
        <v>6346</v>
      </c>
      <c r="B1984" s="1" t="s">
        <v>1481</v>
      </c>
      <c r="C1984" s="1" t="s">
        <v>6</v>
      </c>
      <c r="D1984" s="1" t="s">
        <v>1482</v>
      </c>
      <c r="E1984" s="2">
        <v>507.25594848372901</v>
      </c>
    </row>
    <row r="1985" spans="1:5" x14ac:dyDescent="0.35">
      <c r="A1985" s="1">
        <v>6352</v>
      </c>
      <c r="B1985" s="1" t="s">
        <v>1481</v>
      </c>
      <c r="C1985" s="1" t="s">
        <v>26</v>
      </c>
      <c r="D1985" s="1" t="s">
        <v>1482</v>
      </c>
      <c r="E1985" s="2">
        <v>467.26331167085101</v>
      </c>
    </row>
    <row r="1986" spans="1:5" x14ac:dyDescent="0.35">
      <c r="A1986" s="1">
        <v>6360</v>
      </c>
      <c r="B1986" s="1" t="s">
        <v>1481</v>
      </c>
      <c r="C1986" s="1" t="s">
        <v>84</v>
      </c>
      <c r="D1986" s="1" t="s">
        <v>1482</v>
      </c>
      <c r="E1986" s="2">
        <v>502.30024563068298</v>
      </c>
    </row>
    <row r="1987" spans="1:5" x14ac:dyDescent="0.35">
      <c r="A1987" s="1">
        <v>6363</v>
      </c>
      <c r="B1987" s="1" t="s">
        <v>1481</v>
      </c>
      <c r="C1987" s="1" t="s">
        <v>9</v>
      </c>
      <c r="D1987" s="1" t="s">
        <v>1482</v>
      </c>
      <c r="E1987" s="2">
        <v>485.27383685292699</v>
      </c>
    </row>
    <row r="1988" spans="1:5" x14ac:dyDescent="0.35">
      <c r="A1988" s="1">
        <v>6900</v>
      </c>
      <c r="B1988" s="1" t="s">
        <v>1483</v>
      </c>
      <c r="C1988" s="1" t="s">
        <v>6</v>
      </c>
      <c r="D1988" s="1" t="s">
        <v>1482</v>
      </c>
      <c r="E1988" s="2">
        <v>673.340852310218</v>
      </c>
    </row>
    <row r="1989" spans="1:5" x14ac:dyDescent="0.35">
      <c r="A1989" s="1">
        <v>7571</v>
      </c>
      <c r="B1989" s="1" t="s">
        <v>1484</v>
      </c>
      <c r="C1989" s="1" t="s">
        <v>9</v>
      </c>
      <c r="D1989" s="1" t="s">
        <v>1482</v>
      </c>
      <c r="E1989" s="2">
        <v>677.37346470921898</v>
      </c>
    </row>
    <row r="1990" spans="1:5" x14ac:dyDescent="0.35">
      <c r="A1990" s="1">
        <v>7573</v>
      </c>
      <c r="B1990" s="1" t="s">
        <v>1484</v>
      </c>
      <c r="C1990" s="1" t="s">
        <v>6</v>
      </c>
      <c r="D1990" s="1" t="s">
        <v>1482</v>
      </c>
      <c r="E1990" s="2">
        <v>699.35509814533498</v>
      </c>
    </row>
    <row r="1991" spans="1:5" x14ac:dyDescent="0.35">
      <c r="A1991" s="1">
        <v>7578</v>
      </c>
      <c r="B1991" s="1" t="s">
        <v>1485</v>
      </c>
      <c r="C1991" s="1" t="s">
        <v>9</v>
      </c>
      <c r="D1991" s="1" t="s">
        <v>1482</v>
      </c>
      <c r="E1991" s="2">
        <v>515.32108936584302</v>
      </c>
    </row>
    <row r="1992" spans="1:5" x14ac:dyDescent="0.35">
      <c r="A1992" s="1">
        <v>7581</v>
      </c>
      <c r="B1992" s="1" t="s">
        <v>1484</v>
      </c>
      <c r="C1992" s="1" t="s">
        <v>26</v>
      </c>
      <c r="D1992" s="1" t="s">
        <v>1482</v>
      </c>
      <c r="E1992" s="2">
        <v>659.36265562966696</v>
      </c>
    </row>
    <row r="1993" spans="1:5" x14ac:dyDescent="0.35">
      <c r="A1993" s="1">
        <v>7585</v>
      </c>
      <c r="B1993" s="1" t="s">
        <v>1484</v>
      </c>
      <c r="C1993" s="1" t="s">
        <v>84</v>
      </c>
      <c r="D1993" s="1" t="s">
        <v>1482</v>
      </c>
      <c r="E1993" s="2">
        <v>694.39965908109798</v>
      </c>
    </row>
    <row r="1994" spans="1:5" x14ac:dyDescent="0.35">
      <c r="A1994" s="1">
        <v>7945</v>
      </c>
      <c r="B1994" s="1" t="s">
        <v>1484</v>
      </c>
      <c r="C1994" s="1" t="s">
        <v>9</v>
      </c>
      <c r="D1994" s="1" t="s">
        <v>1482</v>
      </c>
      <c r="E1994" s="2">
        <v>677.37355417968104</v>
      </c>
    </row>
    <row r="1995" spans="1:5" x14ac:dyDescent="0.35">
      <c r="A1995" s="1">
        <v>7952</v>
      </c>
      <c r="B1995" s="1" t="s">
        <v>1484</v>
      </c>
      <c r="C1995" s="1" t="s">
        <v>6</v>
      </c>
      <c r="D1995" s="1" t="s">
        <v>1482</v>
      </c>
      <c r="E1995" s="2">
        <v>699.35531620843801</v>
      </c>
    </row>
    <row r="1996" spans="1:5" x14ac:dyDescent="0.35">
      <c r="A1996" s="1">
        <v>8016</v>
      </c>
      <c r="B1996" s="1" t="s">
        <v>1486</v>
      </c>
      <c r="C1996" s="1" t="s">
        <v>6</v>
      </c>
      <c r="D1996" s="1" t="s">
        <v>1482</v>
      </c>
      <c r="E1996" s="2">
        <v>579.28298518151803</v>
      </c>
    </row>
    <row r="1997" spans="1:5" x14ac:dyDescent="0.35">
      <c r="A1997" s="1">
        <v>8436</v>
      </c>
      <c r="B1997" s="1" t="s">
        <v>1487</v>
      </c>
      <c r="C1997" s="1" t="s">
        <v>6</v>
      </c>
      <c r="D1997" s="1" t="s">
        <v>1482</v>
      </c>
      <c r="E1997" s="2">
        <v>701.37110778072997</v>
      </c>
    </row>
    <row r="1998" spans="1:5" x14ac:dyDescent="0.35">
      <c r="A1998" s="1">
        <v>8803</v>
      </c>
      <c r="B1998" s="1" t="s">
        <v>1485</v>
      </c>
      <c r="C1998" s="1" t="s">
        <v>6</v>
      </c>
      <c r="D1998" s="1" t="s">
        <v>1482</v>
      </c>
      <c r="E1998" s="2">
        <v>537.30292802036297</v>
      </c>
    </row>
    <row r="1999" spans="1:5" x14ac:dyDescent="0.35">
      <c r="A1999" s="1">
        <v>8942</v>
      </c>
      <c r="B1999" s="1" t="s">
        <v>1488</v>
      </c>
      <c r="C1999" s="1" t="s">
        <v>6</v>
      </c>
      <c r="D1999" s="1" t="s">
        <v>1482</v>
      </c>
      <c r="E1999" s="2">
        <v>677.37111964488804</v>
      </c>
    </row>
    <row r="2000" spans="1:5" x14ac:dyDescent="0.35">
      <c r="A2000" s="1">
        <v>15120</v>
      </c>
      <c r="B2000" s="1" t="s">
        <v>1489</v>
      </c>
      <c r="C2000" s="1" t="s">
        <v>9</v>
      </c>
      <c r="D2000" s="1" t="s">
        <v>1482</v>
      </c>
      <c r="E2000" s="2">
        <v>1075.63878297372</v>
      </c>
    </row>
    <row r="2001" spans="1:5" x14ac:dyDescent="0.35">
      <c r="A2001" s="1">
        <v>15916</v>
      </c>
      <c r="B2001" s="1" t="s">
        <v>1490</v>
      </c>
      <c r="C2001" s="1" t="s">
        <v>9</v>
      </c>
      <c r="D2001" s="1" t="s">
        <v>1482</v>
      </c>
      <c r="E2001" s="2">
        <v>1077.65470467813</v>
      </c>
    </row>
    <row r="2002" spans="1:5" x14ac:dyDescent="0.35">
      <c r="A2002" s="1">
        <v>13957</v>
      </c>
      <c r="B2002" s="1" t="s">
        <v>1308</v>
      </c>
      <c r="C2002" s="1" t="s">
        <v>35</v>
      </c>
      <c r="D2002" s="1" t="s">
        <v>1491</v>
      </c>
      <c r="E2002" s="2">
        <v>758.53958974421698</v>
      </c>
    </row>
    <row r="2003" spans="1:5" x14ac:dyDescent="0.35">
      <c r="A2003" s="1">
        <v>15082</v>
      </c>
      <c r="B2003" s="1" t="s">
        <v>1492</v>
      </c>
      <c r="C2003" s="1" t="s">
        <v>9</v>
      </c>
      <c r="D2003" s="1" t="s">
        <v>1491</v>
      </c>
      <c r="E2003" s="2">
        <v>1512.9509767721199</v>
      </c>
    </row>
    <row r="2004" spans="1:5" x14ac:dyDescent="0.35">
      <c r="A2004" s="1">
        <v>15728</v>
      </c>
      <c r="B2004" s="1" t="s">
        <v>1493</v>
      </c>
      <c r="C2004" s="1" t="s">
        <v>6</v>
      </c>
      <c r="D2004" s="1" t="s">
        <v>1491</v>
      </c>
      <c r="E2004" s="2">
        <v>1263.0084064672801</v>
      </c>
    </row>
    <row r="2005" spans="1:5" x14ac:dyDescent="0.35">
      <c r="A2005" s="1">
        <v>16724</v>
      </c>
      <c r="B2005" s="1" t="s">
        <v>1494</v>
      </c>
      <c r="C2005" s="1" t="s">
        <v>9</v>
      </c>
      <c r="D2005" s="1" t="s">
        <v>1491</v>
      </c>
      <c r="E2005" s="2">
        <v>777.54902366905799</v>
      </c>
    </row>
    <row r="2006" spans="1:5" x14ac:dyDescent="0.35">
      <c r="A2006" s="1">
        <v>7107</v>
      </c>
      <c r="B2006" s="1" t="s">
        <v>1495</v>
      </c>
      <c r="C2006" s="1" t="s">
        <v>9</v>
      </c>
      <c r="D2006" s="1" t="s">
        <v>1496</v>
      </c>
      <c r="E2006" s="2">
        <v>187.147990950978</v>
      </c>
    </row>
    <row r="2007" spans="1:5" x14ac:dyDescent="0.35">
      <c r="A2007" s="1">
        <v>9747</v>
      </c>
      <c r="B2007" s="1" t="s">
        <v>1495</v>
      </c>
      <c r="C2007" s="1" t="s">
        <v>9</v>
      </c>
      <c r="D2007" s="1" t="s">
        <v>1496</v>
      </c>
      <c r="E2007" s="2">
        <v>187.1480016946</v>
      </c>
    </row>
    <row r="2008" spans="1:5" x14ac:dyDescent="0.35">
      <c r="A2008" s="1">
        <v>12713</v>
      </c>
      <c r="B2008" s="1" t="s">
        <v>1497</v>
      </c>
      <c r="C2008" s="1" t="s">
        <v>9</v>
      </c>
      <c r="D2008" s="1" t="s">
        <v>1496</v>
      </c>
      <c r="E2008" s="2">
        <v>227.18128281700899</v>
      </c>
    </row>
    <row r="2009" spans="1:5" x14ac:dyDescent="0.35">
      <c r="A2009" s="1">
        <v>13324</v>
      </c>
      <c r="B2009" s="1" t="s">
        <v>1498</v>
      </c>
      <c r="C2009" s="1" t="s">
        <v>9</v>
      </c>
      <c r="D2009" s="1" t="s">
        <v>1496</v>
      </c>
      <c r="E2009" s="2">
        <v>249.16350845871401</v>
      </c>
    </row>
    <row r="2010" spans="1:5" x14ac:dyDescent="0.35">
      <c r="A2010" s="1">
        <v>13485</v>
      </c>
      <c r="B2010" s="1" t="s">
        <v>1499</v>
      </c>
      <c r="C2010" s="1" t="s">
        <v>9</v>
      </c>
      <c r="D2010" s="1" t="s">
        <v>1496</v>
      </c>
      <c r="E2010" s="2">
        <v>213.16339516374299</v>
      </c>
    </row>
    <row r="2011" spans="1:5" x14ac:dyDescent="0.35">
      <c r="A2011" s="1">
        <v>13496</v>
      </c>
      <c r="B2011" s="1" t="s">
        <v>1500</v>
      </c>
      <c r="C2011" s="1" t="s">
        <v>9</v>
      </c>
      <c r="D2011" s="1" t="s">
        <v>1496</v>
      </c>
      <c r="E2011" s="2">
        <v>171.11653080563099</v>
      </c>
    </row>
    <row r="2012" spans="1:5" x14ac:dyDescent="0.35">
      <c r="A2012" s="1">
        <v>13510</v>
      </c>
      <c r="B2012" s="1" t="s">
        <v>1501</v>
      </c>
      <c r="C2012" s="1" t="s">
        <v>9</v>
      </c>
      <c r="D2012" s="1" t="s">
        <v>1496</v>
      </c>
      <c r="E2012" s="2">
        <v>185.13219918335699</v>
      </c>
    </row>
    <row r="2013" spans="1:5" x14ac:dyDescent="0.35">
      <c r="A2013" s="1">
        <v>13512</v>
      </c>
      <c r="B2013" s="1" t="s">
        <v>1502</v>
      </c>
      <c r="C2013" s="1" t="s">
        <v>9</v>
      </c>
      <c r="D2013" s="1" t="s">
        <v>1496</v>
      </c>
      <c r="E2013" s="2">
        <v>199.14777729072799</v>
      </c>
    </row>
    <row r="2014" spans="1:5" x14ac:dyDescent="0.35">
      <c r="A2014" s="1">
        <v>14757</v>
      </c>
      <c r="B2014" s="1" t="s">
        <v>1499</v>
      </c>
      <c r="C2014" s="1" t="s">
        <v>9</v>
      </c>
      <c r="D2014" s="1" t="s">
        <v>1496</v>
      </c>
      <c r="E2014" s="2">
        <v>213.16312527013099</v>
      </c>
    </row>
    <row r="2015" spans="1:5" x14ac:dyDescent="0.35">
      <c r="A2015" s="1">
        <v>15871</v>
      </c>
      <c r="B2015" s="1" t="s">
        <v>1503</v>
      </c>
      <c r="C2015" s="1" t="s">
        <v>9</v>
      </c>
      <c r="D2015" s="1" t="s">
        <v>1496</v>
      </c>
      <c r="E2015" s="2">
        <v>201.16345336541499</v>
      </c>
    </row>
    <row r="2016" spans="1:5" x14ac:dyDescent="0.35">
      <c r="A2016" s="1">
        <v>3591</v>
      </c>
      <c r="B2016" s="1" t="s">
        <v>1504</v>
      </c>
      <c r="C2016" s="1" t="s">
        <v>6</v>
      </c>
      <c r="D2016" s="1" t="s">
        <v>1505</v>
      </c>
      <c r="E2016" s="2">
        <v>321.26327331750099</v>
      </c>
    </row>
    <row r="2017" spans="1:5" x14ac:dyDescent="0.35">
      <c r="A2017" s="1">
        <v>1541</v>
      </c>
      <c r="B2017" s="1" t="s">
        <v>1506</v>
      </c>
      <c r="C2017" s="1" t="s">
        <v>6</v>
      </c>
      <c r="D2017" s="1" t="s">
        <v>1507</v>
      </c>
      <c r="E2017" s="2">
        <v>301.17083066075799</v>
      </c>
    </row>
    <row r="2018" spans="1:5" x14ac:dyDescent="0.35">
      <c r="A2018" s="1">
        <v>2181</v>
      </c>
      <c r="B2018" s="1" t="s">
        <v>1508</v>
      </c>
      <c r="C2018" s="1" t="s">
        <v>6</v>
      </c>
      <c r="D2018" s="1" t="s">
        <v>1507</v>
      </c>
      <c r="E2018" s="2">
        <v>229.141166525133</v>
      </c>
    </row>
    <row r="2019" spans="1:5" x14ac:dyDescent="0.35">
      <c r="A2019" s="1">
        <v>3020</v>
      </c>
      <c r="B2019" s="1" t="s">
        <v>691</v>
      </c>
      <c r="C2019" s="1" t="s">
        <v>26</v>
      </c>
      <c r="D2019" s="1" t="s">
        <v>1507</v>
      </c>
      <c r="E2019" s="2">
        <v>303.25249866167701</v>
      </c>
    </row>
    <row r="2020" spans="1:5" x14ac:dyDescent="0.35">
      <c r="A2020" s="1">
        <v>4234</v>
      </c>
      <c r="B2020" s="1" t="s">
        <v>1509</v>
      </c>
      <c r="C2020" s="1" t="s">
        <v>35</v>
      </c>
      <c r="D2020" s="1" t="s">
        <v>1507</v>
      </c>
      <c r="E2020" s="2">
        <v>379.04172887881498</v>
      </c>
    </row>
    <row r="2021" spans="1:5" x14ac:dyDescent="0.35">
      <c r="A2021" s="1">
        <v>6364</v>
      </c>
      <c r="B2021" s="1" t="s">
        <v>1510</v>
      </c>
      <c r="C2021" s="1" t="s">
        <v>6</v>
      </c>
      <c r="D2021" s="1" t="s">
        <v>1507</v>
      </c>
      <c r="E2021" s="2">
        <v>262.11360845028798</v>
      </c>
    </row>
    <row r="2022" spans="1:5" x14ac:dyDescent="0.35">
      <c r="A2022" s="1">
        <v>8272</v>
      </c>
      <c r="B2022" s="1" t="s">
        <v>1511</v>
      </c>
      <c r="C2022" s="1" t="s">
        <v>35</v>
      </c>
      <c r="D2022" s="1" t="s">
        <v>1507</v>
      </c>
      <c r="E2022" s="2">
        <v>301.07041410079199</v>
      </c>
    </row>
    <row r="2023" spans="1:5" x14ac:dyDescent="0.35">
      <c r="A2023" s="1">
        <v>9530</v>
      </c>
      <c r="B2023" s="1" t="s">
        <v>1512</v>
      </c>
      <c r="C2023" s="1" t="s">
        <v>9</v>
      </c>
      <c r="D2023" s="1" t="s">
        <v>1507</v>
      </c>
      <c r="E2023" s="2">
        <v>506.44122952819703</v>
      </c>
    </row>
    <row r="2024" spans="1:5" x14ac:dyDescent="0.35">
      <c r="A2024" s="1">
        <v>13515</v>
      </c>
      <c r="B2024" s="1" t="s">
        <v>1513</v>
      </c>
      <c r="C2024" s="1" t="s">
        <v>9</v>
      </c>
      <c r="D2024" s="1" t="s">
        <v>1507</v>
      </c>
      <c r="E2024" s="2">
        <v>128.06177361370999</v>
      </c>
    </row>
    <row r="2025" spans="1:5" x14ac:dyDescent="0.35">
      <c r="A2025" s="1">
        <v>80</v>
      </c>
      <c r="B2025" s="1" t="s">
        <v>1514</v>
      </c>
      <c r="C2025" s="1" t="s">
        <v>9</v>
      </c>
      <c r="D2025" s="1" t="s">
        <v>1515</v>
      </c>
      <c r="E2025" s="2">
        <v>182.10231206111999</v>
      </c>
    </row>
    <row r="2026" spans="1:5" x14ac:dyDescent="0.35">
      <c r="A2026" s="1">
        <v>122</v>
      </c>
      <c r="B2026" s="1" t="s">
        <v>377</v>
      </c>
      <c r="C2026" s="1" t="s">
        <v>6</v>
      </c>
      <c r="D2026" s="1" t="s">
        <v>1515</v>
      </c>
      <c r="E2026" s="2">
        <v>367.12033786714301</v>
      </c>
    </row>
    <row r="2027" spans="1:5" x14ac:dyDescent="0.35">
      <c r="A2027" s="1">
        <v>184</v>
      </c>
      <c r="B2027" s="1" t="s">
        <v>1516</v>
      </c>
      <c r="C2027" s="1" t="s">
        <v>9</v>
      </c>
      <c r="D2027" s="1" t="s">
        <v>1515</v>
      </c>
      <c r="E2027" s="2">
        <v>358.11352287536897</v>
      </c>
    </row>
    <row r="2028" spans="1:5" x14ac:dyDescent="0.35">
      <c r="A2028" s="1">
        <v>607</v>
      </c>
      <c r="B2028" s="1" t="s">
        <v>1517</v>
      </c>
      <c r="C2028" s="1" t="s">
        <v>9</v>
      </c>
      <c r="D2028" s="1" t="s">
        <v>1515</v>
      </c>
      <c r="E2028" s="2">
        <v>352.15960774222901</v>
      </c>
    </row>
    <row r="2029" spans="1:5" x14ac:dyDescent="0.35">
      <c r="A2029" s="1">
        <v>1118</v>
      </c>
      <c r="B2029" s="1" t="s">
        <v>1518</v>
      </c>
      <c r="C2029" s="1" t="s">
        <v>9</v>
      </c>
      <c r="D2029" s="1" t="s">
        <v>1515</v>
      </c>
      <c r="E2029" s="2">
        <v>430.13715574371798</v>
      </c>
    </row>
    <row r="2030" spans="1:5" x14ac:dyDescent="0.35">
      <c r="A2030" s="1">
        <v>2049</v>
      </c>
      <c r="B2030" s="1" t="s">
        <v>1519</v>
      </c>
      <c r="C2030" s="1" t="s">
        <v>9</v>
      </c>
      <c r="D2030" s="1" t="s">
        <v>1515</v>
      </c>
      <c r="E2030" s="2">
        <v>304.13878666116898</v>
      </c>
    </row>
    <row r="2031" spans="1:5" x14ac:dyDescent="0.35">
      <c r="A2031" s="1">
        <v>2066</v>
      </c>
      <c r="B2031" s="1" t="s">
        <v>1520</v>
      </c>
      <c r="C2031" s="1" t="s">
        <v>9</v>
      </c>
      <c r="D2031" s="1" t="s">
        <v>1515</v>
      </c>
      <c r="E2031" s="2">
        <v>591.35877422353303</v>
      </c>
    </row>
    <row r="2032" spans="1:5" x14ac:dyDescent="0.35">
      <c r="A2032" s="1">
        <v>2989</v>
      </c>
      <c r="B2032" s="1" t="s">
        <v>1315</v>
      </c>
      <c r="C2032" s="1" t="s">
        <v>6</v>
      </c>
      <c r="D2032" s="1" t="s">
        <v>1515</v>
      </c>
      <c r="E2032" s="2">
        <v>419.26308991348401</v>
      </c>
    </row>
    <row r="2033" spans="1:5" x14ac:dyDescent="0.35">
      <c r="A2033" s="1">
        <v>3817</v>
      </c>
      <c r="B2033" s="1" t="s">
        <v>1521</v>
      </c>
      <c r="C2033" s="1" t="s">
        <v>9</v>
      </c>
      <c r="D2033" s="1" t="s">
        <v>1515</v>
      </c>
      <c r="E2033" s="2">
        <v>483.25849693949903</v>
      </c>
    </row>
    <row r="2034" spans="1:5" x14ac:dyDescent="0.35">
      <c r="A2034" s="1">
        <v>4224</v>
      </c>
      <c r="B2034" s="1" t="s">
        <v>1522</v>
      </c>
      <c r="C2034" s="1" t="s">
        <v>9</v>
      </c>
      <c r="D2034" s="1" t="s">
        <v>1515</v>
      </c>
      <c r="E2034" s="2">
        <v>434.14372924396997</v>
      </c>
    </row>
    <row r="2035" spans="1:5" x14ac:dyDescent="0.35">
      <c r="A2035" s="1">
        <v>5338</v>
      </c>
      <c r="B2035" s="1" t="s">
        <v>1523</v>
      </c>
      <c r="C2035" s="1" t="s">
        <v>9</v>
      </c>
      <c r="D2035" s="1" t="s">
        <v>1515</v>
      </c>
      <c r="E2035" s="2">
        <v>537.39928521677905</v>
      </c>
    </row>
    <row r="2036" spans="1:5" x14ac:dyDescent="0.35">
      <c r="A2036" s="1">
        <v>7204</v>
      </c>
      <c r="B2036" s="1" t="s">
        <v>1524</v>
      </c>
      <c r="C2036" s="1" t="s">
        <v>9</v>
      </c>
      <c r="D2036" s="1" t="s">
        <v>1515</v>
      </c>
      <c r="E2036" s="2">
        <v>829.67572680248395</v>
      </c>
    </row>
    <row r="2037" spans="1:5" x14ac:dyDescent="0.35">
      <c r="A2037" s="1">
        <v>7564</v>
      </c>
      <c r="B2037" s="1" t="s">
        <v>1525</v>
      </c>
      <c r="C2037" s="1" t="s">
        <v>9</v>
      </c>
      <c r="D2037" s="1" t="s">
        <v>1515</v>
      </c>
      <c r="E2037" s="2">
        <v>358.16360382122298</v>
      </c>
    </row>
    <row r="2038" spans="1:5" x14ac:dyDescent="0.35">
      <c r="A2038" s="1">
        <v>8959</v>
      </c>
      <c r="B2038" s="1" t="s">
        <v>1526</v>
      </c>
      <c r="C2038" s="1" t="s">
        <v>9</v>
      </c>
      <c r="D2038" s="1" t="s">
        <v>1515</v>
      </c>
      <c r="E2038" s="2">
        <v>421.127571765288</v>
      </c>
    </row>
    <row r="2039" spans="1:5" x14ac:dyDescent="0.35">
      <c r="A2039" s="1">
        <v>11428</v>
      </c>
      <c r="B2039" s="1" t="s">
        <v>1527</v>
      </c>
      <c r="C2039" s="1" t="s">
        <v>6</v>
      </c>
      <c r="D2039" s="1" t="s">
        <v>1515</v>
      </c>
      <c r="E2039" s="2">
        <v>599.45125363110503</v>
      </c>
    </row>
    <row r="2040" spans="1:5" x14ac:dyDescent="0.35">
      <c r="A2040" s="1">
        <v>11482</v>
      </c>
      <c r="B2040" s="1" t="s">
        <v>275</v>
      </c>
      <c r="C2040" s="1" t="s">
        <v>6</v>
      </c>
      <c r="D2040" s="1" t="s">
        <v>1515</v>
      </c>
      <c r="E2040" s="2">
        <v>641.45937980651297</v>
      </c>
    </row>
    <row r="2041" spans="1:5" x14ac:dyDescent="0.35">
      <c r="A2041" s="1">
        <v>12218</v>
      </c>
      <c r="B2041" s="1" t="s">
        <v>276</v>
      </c>
      <c r="C2041" s="1" t="s">
        <v>9</v>
      </c>
      <c r="D2041" s="1" t="s">
        <v>1515</v>
      </c>
      <c r="E2041" s="2">
        <v>575.45165775642101</v>
      </c>
    </row>
    <row r="2042" spans="1:5" x14ac:dyDescent="0.35">
      <c r="A2042" s="1">
        <v>12220</v>
      </c>
      <c r="B2042" s="1" t="s">
        <v>276</v>
      </c>
      <c r="C2042" s="1" t="s">
        <v>6</v>
      </c>
      <c r="D2042" s="1" t="s">
        <v>1515</v>
      </c>
      <c r="E2042" s="2">
        <v>597.43317118570201</v>
      </c>
    </row>
    <row r="2043" spans="1:5" x14ac:dyDescent="0.35">
      <c r="A2043" s="1">
        <v>12860</v>
      </c>
      <c r="B2043" s="1" t="s">
        <v>280</v>
      </c>
      <c r="C2043" s="1" t="s">
        <v>6</v>
      </c>
      <c r="D2043" s="1" t="s">
        <v>1515</v>
      </c>
      <c r="E2043" s="2">
        <v>669.49013377388303</v>
      </c>
    </row>
    <row r="2044" spans="1:5" x14ac:dyDescent="0.35">
      <c r="A2044" s="1">
        <v>14566</v>
      </c>
      <c r="B2044" s="1" t="s">
        <v>1528</v>
      </c>
      <c r="C2044" s="1" t="s">
        <v>6</v>
      </c>
      <c r="D2044" s="1" t="s">
        <v>1515</v>
      </c>
      <c r="E2044" s="2">
        <v>792.59684092463203</v>
      </c>
    </row>
    <row r="2045" spans="1:5" x14ac:dyDescent="0.35">
      <c r="A2045" s="1">
        <v>14973</v>
      </c>
      <c r="B2045" s="1" t="s">
        <v>1529</v>
      </c>
      <c r="C2045" s="1" t="s">
        <v>35</v>
      </c>
      <c r="D2045" s="1" t="s">
        <v>1515</v>
      </c>
      <c r="E2045" s="2">
        <v>752.54369691943702</v>
      </c>
    </row>
    <row r="2046" spans="1:5" x14ac:dyDescent="0.35">
      <c r="A2046" s="1">
        <v>62</v>
      </c>
      <c r="B2046" s="1" t="s">
        <v>1530</v>
      </c>
      <c r="C2046" s="1" t="s">
        <v>9</v>
      </c>
      <c r="D2046" s="1" t="s">
        <v>1531</v>
      </c>
      <c r="E2046" s="2">
        <v>156.07665693464301</v>
      </c>
    </row>
    <row r="2047" spans="1:5" x14ac:dyDescent="0.35">
      <c r="A2047" s="1">
        <v>102</v>
      </c>
      <c r="B2047" s="1" t="s">
        <v>1532</v>
      </c>
      <c r="C2047" s="1" t="s">
        <v>35</v>
      </c>
      <c r="D2047" s="1" t="s">
        <v>1531</v>
      </c>
      <c r="E2047" s="2">
        <v>236.07961152992101</v>
      </c>
    </row>
    <row r="2048" spans="1:5" x14ac:dyDescent="0.35">
      <c r="A2048" s="1">
        <v>105</v>
      </c>
      <c r="B2048" s="1" t="s">
        <v>1532</v>
      </c>
      <c r="C2048" s="1" t="s">
        <v>6</v>
      </c>
      <c r="D2048" s="1" t="s">
        <v>1531</v>
      </c>
      <c r="E2048" s="2">
        <v>220.10548468487499</v>
      </c>
    </row>
    <row r="2049" spans="1:5" x14ac:dyDescent="0.35">
      <c r="A2049" s="1">
        <v>627</v>
      </c>
      <c r="B2049" s="1" t="s">
        <v>1532</v>
      </c>
      <c r="C2049" s="1" t="s">
        <v>9</v>
      </c>
      <c r="D2049" s="1" t="s">
        <v>1531</v>
      </c>
      <c r="E2049" s="2">
        <v>198.123626210168</v>
      </c>
    </row>
    <row r="2050" spans="1:5" x14ac:dyDescent="0.35">
      <c r="A2050" s="1">
        <v>719</v>
      </c>
      <c r="B2050" s="1" t="s">
        <v>1533</v>
      </c>
      <c r="C2050" s="1" t="s">
        <v>9</v>
      </c>
      <c r="D2050" s="1" t="s">
        <v>1531</v>
      </c>
      <c r="E2050" s="2">
        <v>242.12299905576799</v>
      </c>
    </row>
    <row r="2051" spans="1:5" x14ac:dyDescent="0.35">
      <c r="A2051" s="1">
        <v>2285</v>
      </c>
      <c r="B2051" s="1" t="s">
        <v>1534</v>
      </c>
      <c r="C2051" s="1" t="s">
        <v>9</v>
      </c>
      <c r="D2051" s="1" t="s">
        <v>1531</v>
      </c>
      <c r="E2051" s="2">
        <v>230.09582081587999</v>
      </c>
    </row>
    <row r="2052" spans="1:5" x14ac:dyDescent="0.35">
      <c r="A2052" s="1">
        <v>10008</v>
      </c>
      <c r="B2052" s="1" t="s">
        <v>374</v>
      </c>
      <c r="C2052" s="1" t="s">
        <v>9</v>
      </c>
      <c r="D2052" s="1" t="s">
        <v>1531</v>
      </c>
      <c r="E2052" s="2">
        <v>272.13537930945</v>
      </c>
    </row>
    <row r="2053" spans="1:5" x14ac:dyDescent="0.35">
      <c r="A2053" s="1">
        <v>14770</v>
      </c>
      <c r="B2053" s="1" t="s">
        <v>1535</v>
      </c>
      <c r="C2053" s="1" t="s">
        <v>9</v>
      </c>
      <c r="D2053" s="1" t="s">
        <v>1536</v>
      </c>
      <c r="E2053" s="2">
        <v>824.71000070902198</v>
      </c>
    </row>
    <row r="2054" spans="1:5" x14ac:dyDescent="0.35">
      <c r="A2054" s="1">
        <v>1746</v>
      </c>
      <c r="B2054" s="1" t="s">
        <v>1537</v>
      </c>
      <c r="C2054" s="1" t="s">
        <v>6</v>
      </c>
      <c r="D2054" s="1" t="s">
        <v>1538</v>
      </c>
      <c r="E2054" s="2">
        <v>306.11821499202699</v>
      </c>
    </row>
    <row r="2055" spans="1:5" x14ac:dyDescent="0.35">
      <c r="A2055" s="1">
        <v>3247</v>
      </c>
      <c r="B2055" s="1" t="s">
        <v>1539</v>
      </c>
      <c r="C2055" s="1" t="s">
        <v>6</v>
      </c>
      <c r="D2055" s="1" t="s">
        <v>1540</v>
      </c>
      <c r="E2055" s="2">
        <v>973.09278004547798</v>
      </c>
    </row>
    <row r="2056" spans="1:5" x14ac:dyDescent="0.35">
      <c r="A2056" s="1">
        <v>9450</v>
      </c>
      <c r="B2056" s="1" t="s">
        <v>1541</v>
      </c>
      <c r="C2056" s="1" t="s">
        <v>9</v>
      </c>
      <c r="D2056" s="1" t="s">
        <v>1542</v>
      </c>
      <c r="E2056" s="2">
        <v>244.096713008487</v>
      </c>
    </row>
    <row r="2057" spans="1:5" x14ac:dyDescent="0.35">
      <c r="A2057" s="1">
        <v>9548</v>
      </c>
      <c r="B2057" s="1" t="s">
        <v>1543</v>
      </c>
      <c r="C2057" s="1" t="s">
        <v>9</v>
      </c>
      <c r="D2057" s="1" t="s">
        <v>1542</v>
      </c>
      <c r="E2057" s="2">
        <v>352.226875702943</v>
      </c>
    </row>
    <row r="2058" spans="1:5" x14ac:dyDescent="0.35">
      <c r="A2058" s="1">
        <v>9577</v>
      </c>
      <c r="B2058" s="1" t="s">
        <v>1544</v>
      </c>
      <c r="C2058" s="1" t="s">
        <v>9</v>
      </c>
      <c r="D2058" s="1" t="s">
        <v>1542</v>
      </c>
      <c r="E2058" s="2">
        <v>354.242494951651</v>
      </c>
    </row>
    <row r="2059" spans="1:5" x14ac:dyDescent="0.35">
      <c r="A2059" s="1">
        <v>10007</v>
      </c>
      <c r="B2059" s="1" t="s">
        <v>1541</v>
      </c>
      <c r="C2059" s="1" t="s">
        <v>9</v>
      </c>
      <c r="D2059" s="1" t="s">
        <v>1542</v>
      </c>
      <c r="E2059" s="2">
        <v>244.09666914521199</v>
      </c>
    </row>
    <row r="2060" spans="1:5" x14ac:dyDescent="0.35">
      <c r="A2060" s="1">
        <v>2810</v>
      </c>
      <c r="B2060" s="1" t="s">
        <v>1279</v>
      </c>
      <c r="C2060" s="1" t="s">
        <v>6</v>
      </c>
      <c r="D2060" s="1" t="s">
        <v>1545</v>
      </c>
      <c r="E2060" s="2">
        <v>401.25072388063103</v>
      </c>
    </row>
    <row r="2061" spans="1:5" x14ac:dyDescent="0.35">
      <c r="A2061" s="1">
        <v>2815</v>
      </c>
      <c r="B2061" s="1" t="s">
        <v>1546</v>
      </c>
      <c r="C2061" s="1" t="s">
        <v>6</v>
      </c>
      <c r="D2061" s="1" t="s">
        <v>1545</v>
      </c>
      <c r="E2061" s="2">
        <v>329.229799913823</v>
      </c>
    </row>
    <row r="2062" spans="1:5" x14ac:dyDescent="0.35">
      <c r="A2062" s="1">
        <v>6451</v>
      </c>
      <c r="B2062" s="1" t="s">
        <v>1547</v>
      </c>
      <c r="C2062" s="1" t="s">
        <v>9</v>
      </c>
      <c r="D2062" s="1" t="s">
        <v>1545</v>
      </c>
      <c r="E2062" s="2">
        <v>949.58595581370696</v>
      </c>
    </row>
    <row r="2063" spans="1:5" x14ac:dyDescent="0.35">
      <c r="A2063" s="1">
        <v>4148</v>
      </c>
      <c r="B2063" s="1" t="s">
        <v>1205</v>
      </c>
      <c r="C2063" s="1" t="s">
        <v>9</v>
      </c>
      <c r="D2063" s="1" t="s">
        <v>1548</v>
      </c>
      <c r="E2063" s="2">
        <v>533.36760551203599</v>
      </c>
    </row>
    <row r="2064" spans="1:5" x14ac:dyDescent="0.35">
      <c r="A2064" s="1">
        <v>4309</v>
      </c>
      <c r="B2064" s="1" t="s">
        <v>114</v>
      </c>
      <c r="C2064" s="1" t="s">
        <v>9</v>
      </c>
      <c r="D2064" s="1" t="s">
        <v>1548</v>
      </c>
      <c r="E2064" s="2">
        <v>395.315055318791</v>
      </c>
    </row>
    <row r="2065" spans="1:5" x14ac:dyDescent="0.35">
      <c r="A2065" s="1">
        <v>4621</v>
      </c>
      <c r="B2065" s="1" t="s">
        <v>1549</v>
      </c>
      <c r="C2065" s="1" t="s">
        <v>9</v>
      </c>
      <c r="D2065" s="1" t="s">
        <v>1548</v>
      </c>
      <c r="E2065" s="2">
        <v>411.309952054532</v>
      </c>
    </row>
    <row r="2066" spans="1:5" x14ac:dyDescent="0.35">
      <c r="A2066" s="1">
        <v>5233</v>
      </c>
      <c r="B2066" s="1" t="s">
        <v>509</v>
      </c>
      <c r="C2066" s="1" t="s">
        <v>35</v>
      </c>
      <c r="D2066" s="1" t="s">
        <v>1548</v>
      </c>
      <c r="E2066" s="2">
        <v>515.29729906095599</v>
      </c>
    </row>
    <row r="2067" spans="1:5" x14ac:dyDescent="0.35">
      <c r="A2067" s="1">
        <v>5674</v>
      </c>
      <c r="B2067" s="1" t="s">
        <v>114</v>
      </c>
      <c r="C2067" s="1" t="s">
        <v>9</v>
      </c>
      <c r="D2067" s="1" t="s">
        <v>1548</v>
      </c>
      <c r="E2067" s="2">
        <v>395.31489725559197</v>
      </c>
    </row>
    <row r="2068" spans="1:5" x14ac:dyDescent="0.35">
      <c r="A2068" s="1">
        <v>5679</v>
      </c>
      <c r="B2068" s="1" t="s">
        <v>158</v>
      </c>
      <c r="C2068" s="1" t="s">
        <v>9</v>
      </c>
      <c r="D2068" s="1" t="s">
        <v>1548</v>
      </c>
      <c r="E2068" s="2">
        <v>491.35759194459098</v>
      </c>
    </row>
    <row r="2069" spans="1:5" x14ac:dyDescent="0.35">
      <c r="A2069" s="1">
        <v>5858</v>
      </c>
      <c r="B2069" s="1" t="s">
        <v>158</v>
      </c>
      <c r="C2069" s="1" t="s">
        <v>9</v>
      </c>
      <c r="D2069" s="1" t="s">
        <v>1548</v>
      </c>
      <c r="E2069" s="2">
        <v>491.35764517231098</v>
      </c>
    </row>
    <row r="2070" spans="1:5" x14ac:dyDescent="0.35">
      <c r="A2070" s="1">
        <v>5877</v>
      </c>
      <c r="B2070" s="1" t="s">
        <v>814</v>
      </c>
      <c r="C2070" s="1" t="s">
        <v>9</v>
      </c>
      <c r="D2070" s="1" t="s">
        <v>1548</v>
      </c>
      <c r="E2070" s="2">
        <v>489.34194877849302</v>
      </c>
    </row>
    <row r="2071" spans="1:5" x14ac:dyDescent="0.35">
      <c r="A2071" s="1">
        <v>5885</v>
      </c>
      <c r="B2071" s="1" t="s">
        <v>220</v>
      </c>
      <c r="C2071" s="1" t="s">
        <v>6</v>
      </c>
      <c r="D2071" s="1" t="s">
        <v>1548</v>
      </c>
      <c r="E2071" s="2">
        <v>453.31836900107902</v>
      </c>
    </row>
    <row r="2072" spans="1:5" x14ac:dyDescent="0.35">
      <c r="A2072" s="1">
        <v>6156</v>
      </c>
      <c r="B2072" s="1" t="s">
        <v>1122</v>
      </c>
      <c r="C2072" s="1" t="s">
        <v>9</v>
      </c>
      <c r="D2072" s="1" t="s">
        <v>1548</v>
      </c>
      <c r="E2072" s="2">
        <v>455.33518744001202</v>
      </c>
    </row>
    <row r="2073" spans="1:5" x14ac:dyDescent="0.35">
      <c r="A2073" s="1">
        <v>6441</v>
      </c>
      <c r="B2073" s="1" t="s">
        <v>1127</v>
      </c>
      <c r="C2073" s="1" t="s">
        <v>9</v>
      </c>
      <c r="D2073" s="1" t="s">
        <v>1548</v>
      </c>
      <c r="E2073" s="2">
        <v>421.33013329500602</v>
      </c>
    </row>
    <row r="2074" spans="1:5" x14ac:dyDescent="0.35">
      <c r="A2074" s="1">
        <v>6704</v>
      </c>
      <c r="B2074" s="1" t="s">
        <v>1550</v>
      </c>
      <c r="C2074" s="1" t="s">
        <v>9</v>
      </c>
      <c r="D2074" s="1" t="s">
        <v>1548</v>
      </c>
      <c r="E2074" s="2">
        <v>397.33097896156403</v>
      </c>
    </row>
    <row r="2075" spans="1:5" x14ac:dyDescent="0.35">
      <c r="A2075" s="1">
        <v>6846</v>
      </c>
      <c r="B2075" s="1" t="s">
        <v>1550</v>
      </c>
      <c r="C2075" s="1" t="s">
        <v>9</v>
      </c>
      <c r="D2075" s="1" t="s">
        <v>1548</v>
      </c>
      <c r="E2075" s="2">
        <v>397.33094065901503</v>
      </c>
    </row>
    <row r="2076" spans="1:5" x14ac:dyDescent="0.35">
      <c r="A2076" s="1">
        <v>7030</v>
      </c>
      <c r="B2076" s="1" t="s">
        <v>1551</v>
      </c>
      <c r="C2076" s="1" t="s">
        <v>9</v>
      </c>
      <c r="D2076" s="1" t="s">
        <v>1548</v>
      </c>
      <c r="E2076" s="2">
        <v>469.35135494698301</v>
      </c>
    </row>
    <row r="2077" spans="1:5" x14ac:dyDescent="0.35">
      <c r="A2077" s="1">
        <v>7249</v>
      </c>
      <c r="B2077" s="1" t="s">
        <v>1552</v>
      </c>
      <c r="C2077" s="1" t="s">
        <v>9</v>
      </c>
      <c r="D2077" s="1" t="s">
        <v>1548</v>
      </c>
      <c r="E2077" s="2">
        <v>527.35478601785701</v>
      </c>
    </row>
    <row r="2078" spans="1:5" x14ac:dyDescent="0.35">
      <c r="A2078" s="1">
        <v>7432</v>
      </c>
      <c r="B2078" s="1" t="s">
        <v>174</v>
      </c>
      <c r="C2078" s="1" t="s">
        <v>9</v>
      </c>
      <c r="D2078" s="1" t="s">
        <v>1548</v>
      </c>
      <c r="E2078" s="2">
        <v>405.33551280616098</v>
      </c>
    </row>
    <row r="2079" spans="1:5" x14ac:dyDescent="0.35">
      <c r="A2079" s="1">
        <v>7433</v>
      </c>
      <c r="B2079" s="1" t="s">
        <v>171</v>
      </c>
      <c r="C2079" s="1" t="s">
        <v>9</v>
      </c>
      <c r="D2079" s="1" t="s">
        <v>1548</v>
      </c>
      <c r="E2079" s="2">
        <v>423.34598051375798</v>
      </c>
    </row>
    <row r="2080" spans="1:5" x14ac:dyDescent="0.35">
      <c r="A2080" s="1">
        <v>7470</v>
      </c>
      <c r="B2080" s="1" t="s">
        <v>165</v>
      </c>
      <c r="C2080" s="1" t="s">
        <v>9</v>
      </c>
      <c r="D2080" s="1" t="s">
        <v>1548</v>
      </c>
      <c r="E2080" s="2">
        <v>459.367145752802</v>
      </c>
    </row>
    <row r="2081" spans="1:5" x14ac:dyDescent="0.35">
      <c r="A2081" s="1">
        <v>7630</v>
      </c>
      <c r="B2081" s="1" t="s">
        <v>817</v>
      </c>
      <c r="C2081" s="1" t="s">
        <v>9</v>
      </c>
      <c r="D2081" s="1" t="s">
        <v>1548</v>
      </c>
      <c r="E2081" s="2">
        <v>457.34978064589899</v>
      </c>
    </row>
    <row r="2082" spans="1:5" x14ac:dyDescent="0.35">
      <c r="A2082" s="1">
        <v>7851</v>
      </c>
      <c r="B2082" s="1" t="s">
        <v>165</v>
      </c>
      <c r="C2082" s="1" t="s">
        <v>6</v>
      </c>
      <c r="D2082" s="1" t="s">
        <v>1548</v>
      </c>
      <c r="E2082" s="2">
        <v>481.34933905901602</v>
      </c>
    </row>
    <row r="2083" spans="1:5" x14ac:dyDescent="0.35">
      <c r="A2083" s="1">
        <v>7890</v>
      </c>
      <c r="B2083" s="1" t="s">
        <v>1553</v>
      </c>
      <c r="C2083" s="1" t="s">
        <v>9</v>
      </c>
      <c r="D2083" s="1" t="s">
        <v>1548</v>
      </c>
      <c r="E2083" s="2">
        <v>534.43575252997198</v>
      </c>
    </row>
    <row r="2084" spans="1:5" x14ac:dyDescent="0.35">
      <c r="A2084" s="1">
        <v>8122</v>
      </c>
      <c r="B2084" s="1" t="s">
        <v>1344</v>
      </c>
      <c r="C2084" s="1" t="s">
        <v>9</v>
      </c>
      <c r="D2084" s="1" t="s">
        <v>1548</v>
      </c>
      <c r="E2084" s="2">
        <v>425.36195030987301</v>
      </c>
    </row>
    <row r="2085" spans="1:5" x14ac:dyDescent="0.35">
      <c r="A2085" s="1">
        <v>8425</v>
      </c>
      <c r="B2085" s="1" t="s">
        <v>784</v>
      </c>
      <c r="C2085" s="1" t="s">
        <v>6</v>
      </c>
      <c r="D2085" s="1" t="s">
        <v>1548</v>
      </c>
      <c r="E2085" s="2">
        <v>518.34504055507296</v>
      </c>
    </row>
    <row r="2086" spans="1:5" x14ac:dyDescent="0.35">
      <c r="A2086" s="1">
        <v>8492</v>
      </c>
      <c r="B2086" s="1" t="s">
        <v>1260</v>
      </c>
      <c r="C2086" s="1" t="s">
        <v>6</v>
      </c>
      <c r="D2086" s="1" t="s">
        <v>1548</v>
      </c>
      <c r="E2086" s="2">
        <v>583.34560451163497</v>
      </c>
    </row>
    <row r="2087" spans="1:5" x14ac:dyDescent="0.35">
      <c r="A2087" s="1">
        <v>8520</v>
      </c>
      <c r="B2087" s="1" t="s">
        <v>784</v>
      </c>
      <c r="C2087" s="1" t="s">
        <v>9</v>
      </c>
      <c r="D2087" s="1" t="s">
        <v>1548</v>
      </c>
      <c r="E2087" s="2">
        <v>496.36290290091102</v>
      </c>
    </row>
    <row r="2088" spans="1:5" x14ac:dyDescent="0.35">
      <c r="A2088" s="1">
        <v>8712</v>
      </c>
      <c r="B2088" s="1" t="s">
        <v>796</v>
      </c>
      <c r="C2088" s="1" t="s">
        <v>6</v>
      </c>
      <c r="D2088" s="1" t="s">
        <v>1548</v>
      </c>
      <c r="E2088" s="2">
        <v>413.30451313438198</v>
      </c>
    </row>
    <row r="2089" spans="1:5" x14ac:dyDescent="0.35">
      <c r="A2089" s="1">
        <v>8837</v>
      </c>
      <c r="B2089" s="1" t="s">
        <v>1344</v>
      </c>
      <c r="C2089" s="1" t="s">
        <v>6</v>
      </c>
      <c r="D2089" s="1" t="s">
        <v>1548</v>
      </c>
      <c r="E2089" s="2">
        <v>447.34641911625499</v>
      </c>
    </row>
    <row r="2090" spans="1:5" x14ac:dyDescent="0.35">
      <c r="A2090" s="1">
        <v>8925</v>
      </c>
      <c r="B2090" s="1" t="s">
        <v>796</v>
      </c>
      <c r="C2090" s="1" t="s">
        <v>6</v>
      </c>
      <c r="D2090" s="1" t="s">
        <v>1548</v>
      </c>
      <c r="E2090" s="2">
        <v>413.30468400619498</v>
      </c>
    </row>
    <row r="2091" spans="1:5" x14ac:dyDescent="0.35">
      <c r="A2091" s="1">
        <v>9054</v>
      </c>
      <c r="B2091" s="1" t="s">
        <v>1346</v>
      </c>
      <c r="C2091" s="1" t="s">
        <v>9</v>
      </c>
      <c r="D2091" s="1" t="s">
        <v>1548</v>
      </c>
      <c r="E2091" s="2">
        <v>503.39368694131502</v>
      </c>
    </row>
    <row r="2092" spans="1:5" x14ac:dyDescent="0.35">
      <c r="A2092" s="1">
        <v>9630</v>
      </c>
      <c r="B2092" s="1" t="s">
        <v>167</v>
      </c>
      <c r="C2092" s="1" t="s">
        <v>6</v>
      </c>
      <c r="D2092" s="1" t="s">
        <v>1548</v>
      </c>
      <c r="E2092" s="2">
        <v>429.29997562788799</v>
      </c>
    </row>
    <row r="2093" spans="1:5" x14ac:dyDescent="0.35">
      <c r="A2093" s="1">
        <v>9837</v>
      </c>
      <c r="B2093" s="1" t="s">
        <v>1554</v>
      </c>
      <c r="C2093" s="1" t="s">
        <v>9</v>
      </c>
      <c r="D2093" s="1" t="s">
        <v>1548</v>
      </c>
      <c r="E2093" s="2">
        <v>652.44214801305304</v>
      </c>
    </row>
    <row r="2094" spans="1:5" x14ac:dyDescent="0.35">
      <c r="A2094" s="1">
        <v>10366</v>
      </c>
      <c r="B2094" s="1" t="s">
        <v>174</v>
      </c>
      <c r="C2094" s="1" t="s">
        <v>6</v>
      </c>
      <c r="D2094" s="1" t="s">
        <v>1548</v>
      </c>
      <c r="E2094" s="2">
        <v>427.32050911612498</v>
      </c>
    </row>
    <row r="2095" spans="1:5" x14ac:dyDescent="0.35">
      <c r="A2095" s="1">
        <v>10626</v>
      </c>
      <c r="B2095" s="1" t="s">
        <v>817</v>
      </c>
      <c r="C2095" s="1" t="s">
        <v>6</v>
      </c>
      <c r="D2095" s="1" t="s">
        <v>1548</v>
      </c>
      <c r="E2095" s="2">
        <v>479.334324575224</v>
      </c>
    </row>
    <row r="2096" spans="1:5" x14ac:dyDescent="0.35">
      <c r="A2096" s="1">
        <v>10660</v>
      </c>
      <c r="B2096" s="1" t="s">
        <v>1204</v>
      </c>
      <c r="C2096" s="1" t="s">
        <v>9</v>
      </c>
      <c r="D2096" s="1" t="s">
        <v>1548</v>
      </c>
      <c r="E2096" s="2">
        <v>429.357200806295</v>
      </c>
    </row>
    <row r="2097" spans="1:5" x14ac:dyDescent="0.35">
      <c r="A2097" s="1">
        <v>10966</v>
      </c>
      <c r="B2097" s="1" t="s">
        <v>796</v>
      </c>
      <c r="C2097" s="1" t="s">
        <v>6</v>
      </c>
      <c r="D2097" s="1" t="s">
        <v>1548</v>
      </c>
      <c r="E2097" s="2">
        <v>413.30474194700503</v>
      </c>
    </row>
    <row r="2098" spans="1:5" x14ac:dyDescent="0.35">
      <c r="A2098" s="1">
        <v>11935</v>
      </c>
      <c r="B2098" s="1" t="s">
        <v>793</v>
      </c>
      <c r="C2098" s="1" t="s">
        <v>6</v>
      </c>
      <c r="D2098" s="1" t="s">
        <v>1548</v>
      </c>
      <c r="E2098" s="2">
        <v>429.33588021109301</v>
      </c>
    </row>
    <row r="2099" spans="1:5" x14ac:dyDescent="0.35">
      <c r="A2099" s="1">
        <v>12100</v>
      </c>
      <c r="B2099" s="1" t="s">
        <v>174</v>
      </c>
      <c r="C2099" s="1" t="s">
        <v>6</v>
      </c>
      <c r="D2099" s="1" t="s">
        <v>1548</v>
      </c>
      <c r="E2099" s="2">
        <v>427.32014529799301</v>
      </c>
    </row>
    <row r="2100" spans="1:5" x14ac:dyDescent="0.35">
      <c r="A2100" s="1">
        <v>12470</v>
      </c>
      <c r="B2100" s="1" t="s">
        <v>873</v>
      </c>
      <c r="C2100" s="1" t="s">
        <v>6</v>
      </c>
      <c r="D2100" s="1" t="s">
        <v>1548</v>
      </c>
      <c r="E2100" s="2">
        <v>399.325408538457</v>
      </c>
    </row>
    <row r="2101" spans="1:5" x14ac:dyDescent="0.35">
      <c r="A2101" s="1">
        <v>12632</v>
      </c>
      <c r="B2101" s="1" t="s">
        <v>1555</v>
      </c>
      <c r="C2101" s="1" t="s">
        <v>6</v>
      </c>
      <c r="D2101" s="1" t="s">
        <v>1548</v>
      </c>
      <c r="E2101" s="2">
        <v>712.53273690352705</v>
      </c>
    </row>
    <row r="2102" spans="1:5" x14ac:dyDescent="0.35">
      <c r="A2102" s="1">
        <v>12749</v>
      </c>
      <c r="B2102" s="1" t="s">
        <v>1556</v>
      </c>
      <c r="C2102" s="1" t="s">
        <v>6</v>
      </c>
      <c r="D2102" s="1" t="s">
        <v>1548</v>
      </c>
      <c r="E2102" s="2">
        <v>475.33929425739899</v>
      </c>
    </row>
    <row r="2103" spans="1:5" x14ac:dyDescent="0.35">
      <c r="A2103" s="1">
        <v>13893</v>
      </c>
      <c r="B2103" s="1" t="s">
        <v>1557</v>
      </c>
      <c r="C2103" s="1" t="s">
        <v>6</v>
      </c>
      <c r="D2103" s="1" t="s">
        <v>1548</v>
      </c>
      <c r="E2103" s="2">
        <v>519.36540551282906</v>
      </c>
    </row>
    <row r="2104" spans="1:5" x14ac:dyDescent="0.35">
      <c r="A2104" s="1">
        <v>14824</v>
      </c>
      <c r="B2104" s="1" t="s">
        <v>1558</v>
      </c>
      <c r="C2104" s="1" t="s">
        <v>9</v>
      </c>
      <c r="D2104" s="1" t="s">
        <v>1548</v>
      </c>
      <c r="E2104" s="2">
        <v>442.37486418685302</v>
      </c>
    </row>
    <row r="2105" spans="1:5" x14ac:dyDescent="0.35">
      <c r="A2105" s="1">
        <v>16059</v>
      </c>
      <c r="B2105" s="1" t="s">
        <v>1559</v>
      </c>
      <c r="C2105" s="1" t="s">
        <v>9</v>
      </c>
      <c r="D2105" s="1" t="s">
        <v>1548</v>
      </c>
      <c r="E2105" s="2">
        <v>425.39762903342699</v>
      </c>
    </row>
    <row r="2106" spans="1:5" x14ac:dyDescent="0.35">
      <c r="A2106" s="1">
        <v>2616</v>
      </c>
      <c r="B2106" s="1" t="s">
        <v>1249</v>
      </c>
      <c r="C2106" s="1" t="s">
        <v>9</v>
      </c>
      <c r="D2106" s="1" t="s">
        <v>1560</v>
      </c>
      <c r="E2106" s="2">
        <v>435.29506368905197</v>
      </c>
    </row>
    <row r="2107" spans="1:5" x14ac:dyDescent="0.35">
      <c r="A2107" s="1">
        <v>2634</v>
      </c>
      <c r="B2107" s="1" t="s">
        <v>1561</v>
      </c>
      <c r="C2107" s="1" t="s">
        <v>9</v>
      </c>
      <c r="D2107" s="1" t="s">
        <v>1560</v>
      </c>
      <c r="E2107" s="2">
        <v>279.216495914993</v>
      </c>
    </row>
    <row r="2108" spans="1:5" x14ac:dyDescent="0.35">
      <c r="A2108" s="1">
        <v>2822</v>
      </c>
      <c r="B2108" s="1" t="s">
        <v>1546</v>
      </c>
      <c r="C2108" s="1" t="s">
        <v>9</v>
      </c>
      <c r="D2108" s="1" t="s">
        <v>1560</v>
      </c>
      <c r="E2108" s="2">
        <v>307.24766158693501</v>
      </c>
    </row>
    <row r="2109" spans="1:5" x14ac:dyDescent="0.35">
      <c r="A2109" s="1">
        <v>2962</v>
      </c>
      <c r="B2109" s="1" t="s">
        <v>1331</v>
      </c>
      <c r="C2109" s="1" t="s">
        <v>9</v>
      </c>
      <c r="D2109" s="1" t="s">
        <v>1560</v>
      </c>
      <c r="E2109" s="2">
        <v>379.304693768807</v>
      </c>
    </row>
    <row r="2110" spans="1:5" x14ac:dyDescent="0.35">
      <c r="A2110" s="1">
        <v>3373</v>
      </c>
      <c r="B2110" s="1" t="s">
        <v>1322</v>
      </c>
      <c r="C2110" s="1" t="s">
        <v>26</v>
      </c>
      <c r="D2110" s="1" t="s">
        <v>1560</v>
      </c>
      <c r="E2110" s="2">
        <v>317.26836287732198</v>
      </c>
    </row>
    <row r="2111" spans="1:5" x14ac:dyDescent="0.35">
      <c r="A2111" s="1">
        <v>3765</v>
      </c>
      <c r="B2111" s="1" t="s">
        <v>815</v>
      </c>
      <c r="C2111" s="1" t="s">
        <v>26</v>
      </c>
      <c r="D2111" s="1" t="s">
        <v>1560</v>
      </c>
      <c r="E2111" s="2">
        <v>401.325696620271</v>
      </c>
    </row>
    <row r="2112" spans="1:5" x14ac:dyDescent="0.35">
      <c r="A2112" s="1">
        <v>4544</v>
      </c>
      <c r="B2112" s="1" t="s">
        <v>25</v>
      </c>
      <c r="C2112" s="1" t="s">
        <v>9</v>
      </c>
      <c r="D2112" s="1" t="s">
        <v>1560</v>
      </c>
      <c r="E2112" s="2">
        <v>435.33137328072399</v>
      </c>
    </row>
    <row r="2113" spans="1:5" x14ac:dyDescent="0.35">
      <c r="A2113" s="1">
        <v>4556</v>
      </c>
      <c r="B2113" s="1" t="s">
        <v>1322</v>
      </c>
      <c r="C2113" s="1" t="s">
        <v>9</v>
      </c>
      <c r="D2113" s="1" t="s">
        <v>1560</v>
      </c>
      <c r="E2113" s="2">
        <v>335.27881504175002</v>
      </c>
    </row>
    <row r="2114" spans="1:5" x14ac:dyDescent="0.35">
      <c r="A2114" s="1">
        <v>4700</v>
      </c>
      <c r="B2114" s="1" t="s">
        <v>988</v>
      </c>
      <c r="C2114" s="1" t="s">
        <v>9</v>
      </c>
      <c r="D2114" s="1" t="s">
        <v>1560</v>
      </c>
      <c r="E2114" s="2">
        <v>399.30972818526999</v>
      </c>
    </row>
    <row r="2115" spans="1:5" x14ac:dyDescent="0.35">
      <c r="A2115" s="1">
        <v>4755</v>
      </c>
      <c r="B2115" s="1" t="s">
        <v>1549</v>
      </c>
      <c r="C2115" s="1" t="s">
        <v>9</v>
      </c>
      <c r="D2115" s="1" t="s">
        <v>1560</v>
      </c>
      <c r="E2115" s="2">
        <v>411.30969802049299</v>
      </c>
    </row>
    <row r="2116" spans="1:5" x14ac:dyDescent="0.35">
      <c r="A2116" s="1">
        <v>5158</v>
      </c>
      <c r="B2116" s="1" t="s">
        <v>1336</v>
      </c>
      <c r="C2116" s="1" t="s">
        <v>9</v>
      </c>
      <c r="D2116" s="1" t="s">
        <v>1560</v>
      </c>
      <c r="E2116" s="2">
        <v>305.26846442390098</v>
      </c>
    </row>
    <row r="2117" spans="1:5" x14ac:dyDescent="0.35">
      <c r="A2117" s="1">
        <v>5187</v>
      </c>
      <c r="B2117" s="1" t="s">
        <v>29</v>
      </c>
      <c r="C2117" s="1" t="s">
        <v>6</v>
      </c>
      <c r="D2117" s="1" t="s">
        <v>1560</v>
      </c>
      <c r="E2117" s="2">
        <v>397.29321289457602</v>
      </c>
    </row>
    <row r="2118" spans="1:5" x14ac:dyDescent="0.35">
      <c r="A2118" s="1">
        <v>5209</v>
      </c>
      <c r="B2118" s="1" t="s">
        <v>808</v>
      </c>
      <c r="C2118" s="1" t="s">
        <v>9</v>
      </c>
      <c r="D2118" s="1" t="s">
        <v>1560</v>
      </c>
      <c r="E2118" s="2">
        <v>417.32039409766003</v>
      </c>
    </row>
    <row r="2119" spans="1:5" x14ac:dyDescent="0.35">
      <c r="A2119" s="1">
        <v>5525</v>
      </c>
      <c r="B2119" s="1" t="s">
        <v>118</v>
      </c>
      <c r="C2119" s="1" t="s">
        <v>6</v>
      </c>
      <c r="D2119" s="1" t="s">
        <v>1560</v>
      </c>
      <c r="E2119" s="2">
        <v>395.314903876247</v>
      </c>
    </row>
    <row r="2120" spans="1:5" x14ac:dyDescent="0.35">
      <c r="A2120" s="1">
        <v>5634</v>
      </c>
      <c r="B2120" s="1" t="s">
        <v>33</v>
      </c>
      <c r="C2120" s="1" t="s">
        <v>6</v>
      </c>
      <c r="D2120" s="1" t="s">
        <v>1560</v>
      </c>
      <c r="E2120" s="2">
        <v>411.30945256407801</v>
      </c>
    </row>
    <row r="2121" spans="1:5" x14ac:dyDescent="0.35">
      <c r="A2121" s="1">
        <v>5789</v>
      </c>
      <c r="B2121" s="1" t="s">
        <v>33</v>
      </c>
      <c r="C2121" s="1" t="s">
        <v>26</v>
      </c>
      <c r="D2121" s="1" t="s">
        <v>1560</v>
      </c>
      <c r="E2121" s="2">
        <v>371.31507274606599</v>
      </c>
    </row>
    <row r="2122" spans="1:5" x14ac:dyDescent="0.35">
      <c r="A2122" s="1">
        <v>5806</v>
      </c>
      <c r="B2122" s="1" t="s">
        <v>29</v>
      </c>
      <c r="C2122" s="1" t="s">
        <v>9</v>
      </c>
      <c r="D2122" s="1" t="s">
        <v>1560</v>
      </c>
      <c r="E2122" s="2">
        <v>375.31004056854903</v>
      </c>
    </row>
    <row r="2123" spans="1:5" x14ac:dyDescent="0.35">
      <c r="A2123" s="1">
        <v>5857</v>
      </c>
      <c r="B2123" s="1" t="s">
        <v>29</v>
      </c>
      <c r="C2123" s="1" t="s">
        <v>26</v>
      </c>
      <c r="D2123" s="1" t="s">
        <v>1560</v>
      </c>
      <c r="E2123" s="2">
        <v>357.29947270946201</v>
      </c>
    </row>
    <row r="2124" spans="1:5" x14ac:dyDescent="0.35">
      <c r="A2124" s="1">
        <v>5901</v>
      </c>
      <c r="B2124" s="1" t="s">
        <v>810</v>
      </c>
      <c r="C2124" s="1" t="s">
        <v>26</v>
      </c>
      <c r="D2124" s="1" t="s">
        <v>1560</v>
      </c>
      <c r="E2124" s="2">
        <v>387.30982168774801</v>
      </c>
    </row>
    <row r="2125" spans="1:5" x14ac:dyDescent="0.35">
      <c r="A2125" s="1">
        <v>6073</v>
      </c>
      <c r="B2125" s="1" t="s">
        <v>33</v>
      </c>
      <c r="C2125" s="1" t="s">
        <v>26</v>
      </c>
      <c r="D2125" s="1" t="s">
        <v>1560</v>
      </c>
      <c r="E2125" s="2">
        <v>371.31486819922497</v>
      </c>
    </row>
    <row r="2126" spans="1:5" x14ac:dyDescent="0.35">
      <c r="A2126" s="1">
        <v>6178</v>
      </c>
      <c r="B2126" s="1" t="s">
        <v>166</v>
      </c>
      <c r="C2126" s="1" t="s">
        <v>9</v>
      </c>
      <c r="D2126" s="1" t="s">
        <v>1560</v>
      </c>
      <c r="E2126" s="2">
        <v>415.341212740711</v>
      </c>
    </row>
    <row r="2127" spans="1:5" x14ac:dyDescent="0.35">
      <c r="A2127" s="1">
        <v>6616</v>
      </c>
      <c r="B2127" s="1" t="s">
        <v>159</v>
      </c>
      <c r="C2127" s="1" t="s">
        <v>9</v>
      </c>
      <c r="D2127" s="1" t="s">
        <v>1560</v>
      </c>
      <c r="E2127" s="2">
        <v>377.30456509755402</v>
      </c>
    </row>
    <row r="2128" spans="1:5" x14ac:dyDescent="0.35">
      <c r="A2128" s="1">
        <v>10235</v>
      </c>
      <c r="B2128" s="1" t="s">
        <v>104</v>
      </c>
      <c r="C2128" s="1" t="s">
        <v>6</v>
      </c>
      <c r="D2128" s="1" t="s">
        <v>1560</v>
      </c>
      <c r="E2128" s="2">
        <v>399.31049718289597</v>
      </c>
    </row>
    <row r="2129" spans="1:5" x14ac:dyDescent="0.35">
      <c r="A2129" s="1">
        <v>2587</v>
      </c>
      <c r="B2129" s="1" t="s">
        <v>73</v>
      </c>
      <c r="C2129" s="1" t="s">
        <v>9</v>
      </c>
      <c r="D2129" s="1" t="s">
        <v>1562</v>
      </c>
      <c r="E2129" s="2">
        <v>271.05999173751002</v>
      </c>
    </row>
    <row r="2130" spans="1:5" x14ac:dyDescent="0.35">
      <c r="A2130" s="1">
        <v>3254</v>
      </c>
      <c r="B2130" s="1" t="s">
        <v>624</v>
      </c>
      <c r="C2130" s="1" t="s">
        <v>9</v>
      </c>
      <c r="D2130" s="1" t="s">
        <v>1562</v>
      </c>
      <c r="E2130" s="2">
        <v>371.03941100122199</v>
      </c>
    </row>
    <row r="2131" spans="1:5" x14ac:dyDescent="0.35">
      <c r="A2131" s="1">
        <v>3453</v>
      </c>
      <c r="B2131" s="1" t="s">
        <v>1563</v>
      </c>
      <c r="C2131" s="1" t="s">
        <v>9</v>
      </c>
      <c r="D2131" s="1" t="s">
        <v>1562</v>
      </c>
      <c r="E2131" s="2">
        <v>301.070495948776</v>
      </c>
    </row>
    <row r="2132" spans="1:5" x14ac:dyDescent="0.35">
      <c r="A2132" s="1">
        <v>4659</v>
      </c>
      <c r="B2132" s="1" t="s">
        <v>1564</v>
      </c>
      <c r="C2132" s="1" t="s">
        <v>9</v>
      </c>
      <c r="D2132" s="1" t="s">
        <v>1562</v>
      </c>
      <c r="E2132" s="2">
        <v>299.05489694161798</v>
      </c>
    </row>
    <row r="2133" spans="1:5" x14ac:dyDescent="0.35">
      <c r="A2133" s="1">
        <v>8124</v>
      </c>
      <c r="B2133" s="1" t="s">
        <v>1565</v>
      </c>
      <c r="C2133" s="1" t="s">
        <v>9</v>
      </c>
      <c r="D2133" s="1" t="s">
        <v>1562</v>
      </c>
      <c r="E2133" s="2">
        <v>355.11732740983598</v>
      </c>
    </row>
    <row r="2134" spans="1:5" x14ac:dyDescent="0.35">
      <c r="A2134" s="1">
        <v>5433</v>
      </c>
      <c r="B2134" s="1" t="s">
        <v>1566</v>
      </c>
      <c r="C2134" s="1" t="s">
        <v>35</v>
      </c>
      <c r="D2134" s="1" t="s">
        <v>1567</v>
      </c>
      <c r="E2134" s="2">
        <v>451.16418317090103</v>
      </c>
    </row>
    <row r="2135" spans="1:5" x14ac:dyDescent="0.35">
      <c r="A2135" s="1">
        <v>9410</v>
      </c>
      <c r="B2135" s="1" t="s">
        <v>1568</v>
      </c>
      <c r="C2135" s="1" t="s">
        <v>9</v>
      </c>
      <c r="D2135" s="1" t="s">
        <v>1567</v>
      </c>
      <c r="E2135" s="2">
        <v>153.05468536784699</v>
      </c>
    </row>
    <row r="2136" spans="1:5" x14ac:dyDescent="0.35">
      <c r="A2136" s="1">
        <v>3463</v>
      </c>
      <c r="B2136" s="1" t="s">
        <v>1569</v>
      </c>
      <c r="C2136" s="1" t="s">
        <v>9</v>
      </c>
      <c r="D2136" s="1" t="s">
        <v>1570</v>
      </c>
      <c r="E2136" s="2">
        <v>415.06573592929601</v>
      </c>
    </row>
    <row r="2137" spans="1:5" x14ac:dyDescent="0.35">
      <c r="A2137" s="1">
        <v>2124</v>
      </c>
      <c r="B2137" s="1" t="s">
        <v>1571</v>
      </c>
      <c r="C2137" s="1" t="s">
        <v>9</v>
      </c>
      <c r="D2137" s="1" t="s">
        <v>1572</v>
      </c>
      <c r="E2137" s="2">
        <v>296.11315993762003</v>
      </c>
    </row>
    <row r="2138" spans="1:5" x14ac:dyDescent="0.35">
      <c r="A2138" s="1">
        <v>2756</v>
      </c>
      <c r="B2138" s="1" t="s">
        <v>883</v>
      </c>
      <c r="C2138" s="1" t="s">
        <v>9</v>
      </c>
      <c r="D2138" s="1" t="s">
        <v>1573</v>
      </c>
      <c r="E2138" s="2">
        <v>275.054612467646</v>
      </c>
    </row>
    <row r="2139" spans="1:5" x14ac:dyDescent="0.35">
      <c r="A2139" s="1">
        <v>3630</v>
      </c>
      <c r="B2139" s="1" t="s">
        <v>1574</v>
      </c>
      <c r="C2139" s="1" t="s">
        <v>9</v>
      </c>
      <c r="D2139" s="1" t="s">
        <v>1575</v>
      </c>
      <c r="E2139" s="2">
        <v>339.25266142245499</v>
      </c>
    </row>
    <row r="2140" spans="1:5" x14ac:dyDescent="0.35">
      <c r="A2140" s="1">
        <v>7754</v>
      </c>
      <c r="B2140" s="1" t="s">
        <v>1576</v>
      </c>
      <c r="C2140" s="1" t="s">
        <v>35</v>
      </c>
      <c r="D2140" s="1" t="s">
        <v>1577</v>
      </c>
      <c r="E2140" s="2">
        <v>485.31398357964702</v>
      </c>
    </row>
    <row r="2141" spans="1:5" x14ac:dyDescent="0.35">
      <c r="A2141" s="1">
        <v>9276</v>
      </c>
      <c r="B2141" s="1" t="s">
        <v>146</v>
      </c>
      <c r="C2141" s="1" t="s">
        <v>9</v>
      </c>
      <c r="D2141" s="1" t="s">
        <v>1577</v>
      </c>
      <c r="E2141" s="2">
        <v>447.31007370513299</v>
      </c>
    </row>
    <row r="2142" spans="1:5" x14ac:dyDescent="0.35">
      <c r="A2142" s="1">
        <v>9305</v>
      </c>
      <c r="B2142" s="1" t="s">
        <v>1220</v>
      </c>
      <c r="C2142" s="1" t="s">
        <v>6</v>
      </c>
      <c r="D2142" s="1" t="s">
        <v>1577</v>
      </c>
      <c r="E2142" s="2">
        <v>383.293878430017</v>
      </c>
    </row>
    <row r="2143" spans="1:5" x14ac:dyDescent="0.35">
      <c r="A2143" s="1">
        <v>9385</v>
      </c>
      <c r="B2143" s="1" t="s">
        <v>1578</v>
      </c>
      <c r="C2143" s="1" t="s">
        <v>9</v>
      </c>
      <c r="D2143" s="1" t="s">
        <v>1577</v>
      </c>
      <c r="E2143" s="2">
        <v>526.33724702320205</v>
      </c>
    </row>
    <row r="2144" spans="1:5" x14ac:dyDescent="0.35">
      <c r="A2144" s="1">
        <v>9531</v>
      </c>
      <c r="B2144" s="1" t="s">
        <v>795</v>
      </c>
      <c r="C2144" s="1" t="s">
        <v>6</v>
      </c>
      <c r="D2144" s="1" t="s">
        <v>1577</v>
      </c>
      <c r="E2144" s="2">
        <v>409.30985149839302</v>
      </c>
    </row>
    <row r="2145" spans="1:5" x14ac:dyDescent="0.35">
      <c r="A2145" s="1">
        <v>10876</v>
      </c>
      <c r="B2145" s="1" t="s">
        <v>1117</v>
      </c>
      <c r="C2145" s="1" t="s">
        <v>9</v>
      </c>
      <c r="D2145" s="1" t="s">
        <v>1577</v>
      </c>
      <c r="E2145" s="2">
        <v>417.299548604032</v>
      </c>
    </row>
    <row r="2146" spans="1:5" x14ac:dyDescent="0.35">
      <c r="A2146" s="1">
        <v>11313</v>
      </c>
      <c r="B2146" s="1" t="s">
        <v>1579</v>
      </c>
      <c r="C2146" s="1" t="s">
        <v>9</v>
      </c>
      <c r="D2146" s="1" t="s">
        <v>1577</v>
      </c>
      <c r="E2146" s="2">
        <v>485.28945487420202</v>
      </c>
    </row>
    <row r="2147" spans="1:5" x14ac:dyDescent="0.35">
      <c r="A2147" s="1">
        <v>11674</v>
      </c>
      <c r="B2147" s="1" t="s">
        <v>742</v>
      </c>
      <c r="C2147" s="1" t="s">
        <v>6</v>
      </c>
      <c r="D2147" s="1" t="s">
        <v>1577</v>
      </c>
      <c r="E2147" s="2">
        <v>553.27741296944396</v>
      </c>
    </row>
    <row r="2148" spans="1:5" x14ac:dyDescent="0.35">
      <c r="A2148" s="1">
        <v>11819</v>
      </c>
      <c r="B2148" s="1" t="s">
        <v>1580</v>
      </c>
      <c r="C2148" s="1" t="s">
        <v>6</v>
      </c>
      <c r="D2148" s="1" t="s">
        <v>1577</v>
      </c>
      <c r="E2148" s="2">
        <v>411.32546338948799</v>
      </c>
    </row>
    <row r="2149" spans="1:5" x14ac:dyDescent="0.35">
      <c r="A2149" s="1">
        <v>11821</v>
      </c>
      <c r="B2149" s="1" t="s">
        <v>1581</v>
      </c>
      <c r="C2149" s="1" t="s">
        <v>9</v>
      </c>
      <c r="D2149" s="1" t="s">
        <v>1577</v>
      </c>
      <c r="E2149" s="2">
        <v>638.425701945951</v>
      </c>
    </row>
    <row r="2150" spans="1:5" x14ac:dyDescent="0.35">
      <c r="A2150" s="1">
        <v>11910</v>
      </c>
      <c r="B2150" s="1" t="s">
        <v>1582</v>
      </c>
      <c r="C2150" s="1" t="s">
        <v>6</v>
      </c>
      <c r="D2150" s="1" t="s">
        <v>1577</v>
      </c>
      <c r="E2150" s="2">
        <v>523.339030801121</v>
      </c>
    </row>
    <row r="2151" spans="1:5" x14ac:dyDescent="0.35">
      <c r="A2151" s="1">
        <v>12043</v>
      </c>
      <c r="B2151" s="1" t="s">
        <v>1026</v>
      </c>
      <c r="C2151" s="1" t="s">
        <v>35</v>
      </c>
      <c r="D2151" s="1" t="s">
        <v>1577</v>
      </c>
      <c r="E2151" s="2">
        <v>497.26557437677297</v>
      </c>
    </row>
    <row r="2152" spans="1:5" x14ac:dyDescent="0.35">
      <c r="A2152" s="1">
        <v>12656</v>
      </c>
      <c r="B2152" s="1" t="s">
        <v>1583</v>
      </c>
      <c r="C2152" s="1" t="s">
        <v>9</v>
      </c>
      <c r="D2152" s="1" t="s">
        <v>1577</v>
      </c>
      <c r="E2152" s="2">
        <v>680.50878653218899</v>
      </c>
    </row>
    <row r="2153" spans="1:5" x14ac:dyDescent="0.35">
      <c r="A2153" s="1">
        <v>14254</v>
      </c>
      <c r="B2153" s="1" t="s">
        <v>173</v>
      </c>
      <c r="C2153" s="1" t="s">
        <v>6</v>
      </c>
      <c r="D2153" s="1" t="s">
        <v>1577</v>
      </c>
      <c r="E2153" s="2">
        <v>425.34084615273702</v>
      </c>
    </row>
    <row r="2154" spans="1:5" x14ac:dyDescent="0.35">
      <c r="A2154" s="1">
        <v>14714</v>
      </c>
      <c r="B2154" s="1" t="s">
        <v>1584</v>
      </c>
      <c r="C2154" s="1" t="s">
        <v>6</v>
      </c>
      <c r="D2154" s="1" t="s">
        <v>1577</v>
      </c>
      <c r="E2154" s="2">
        <v>532.43479823570499</v>
      </c>
    </row>
    <row r="2155" spans="1:5" x14ac:dyDescent="0.35">
      <c r="A2155" s="1">
        <v>1954</v>
      </c>
      <c r="B2155" s="1" t="s">
        <v>1585</v>
      </c>
      <c r="C2155" s="1" t="s">
        <v>9</v>
      </c>
      <c r="D2155" s="1" t="s">
        <v>1586</v>
      </c>
      <c r="E2155" s="2">
        <v>226.19151934989699</v>
      </c>
    </row>
    <row r="2156" spans="1:5" x14ac:dyDescent="0.35">
      <c r="A2156" s="1">
        <v>344</v>
      </c>
      <c r="B2156" s="1" t="s">
        <v>1587</v>
      </c>
      <c r="C2156" s="1" t="s">
        <v>6</v>
      </c>
      <c r="D2156" s="1" t="s">
        <v>1588</v>
      </c>
      <c r="E2156" s="2">
        <v>307.08328981878202</v>
      </c>
    </row>
    <row r="2157" spans="1:5" x14ac:dyDescent="0.35">
      <c r="A2157" s="1">
        <v>1620</v>
      </c>
      <c r="B2157" s="1" t="s">
        <v>1589</v>
      </c>
      <c r="C2157" s="1" t="s">
        <v>9</v>
      </c>
      <c r="D2157" s="1" t="s">
        <v>1590</v>
      </c>
      <c r="E2157" s="2">
        <v>188.070556452131</v>
      </c>
    </row>
    <row r="2158" spans="1:5" x14ac:dyDescent="0.35">
      <c r="A2158" s="1">
        <v>1346</v>
      </c>
      <c r="B2158" s="1" t="s">
        <v>1591</v>
      </c>
      <c r="C2158" s="1" t="s">
        <v>9</v>
      </c>
      <c r="D2158" s="1" t="s">
        <v>1592</v>
      </c>
      <c r="E2158" s="2">
        <v>120.080668380318</v>
      </c>
    </row>
    <row r="2159" spans="1:5" x14ac:dyDescent="0.35">
      <c r="A2159" s="1">
        <v>220</v>
      </c>
      <c r="B2159" s="1" t="s">
        <v>1593</v>
      </c>
      <c r="C2159" s="1" t="s">
        <v>9</v>
      </c>
      <c r="D2159" s="1" t="s">
        <v>1594</v>
      </c>
      <c r="E2159" s="2">
        <v>174.112397780713</v>
      </c>
    </row>
    <row r="2160" spans="1:5" x14ac:dyDescent="0.35">
      <c r="A2160" s="1">
        <v>5500</v>
      </c>
      <c r="B2160" s="1" t="s">
        <v>1595</v>
      </c>
      <c r="C2160" s="1" t="s">
        <v>9</v>
      </c>
      <c r="D2160" s="1" t="s">
        <v>1596</v>
      </c>
      <c r="E2160" s="2">
        <v>404.24304548958401</v>
      </c>
    </row>
    <row r="2161" spans="1:5" x14ac:dyDescent="0.35">
      <c r="A2161" s="1">
        <v>2011</v>
      </c>
      <c r="B2161" s="1" t="s">
        <v>1597</v>
      </c>
      <c r="C2161" s="1" t="s">
        <v>35</v>
      </c>
      <c r="D2161" s="1" t="s">
        <v>1598</v>
      </c>
      <c r="E2161" s="2">
        <v>614.07265651123998</v>
      </c>
    </row>
    <row r="2162" spans="1:5" x14ac:dyDescent="0.35">
      <c r="A2162" s="1">
        <v>3246</v>
      </c>
      <c r="B2162" s="1" t="s">
        <v>1599</v>
      </c>
      <c r="C2162" s="1" t="s">
        <v>9</v>
      </c>
      <c r="D2162" s="1" t="s">
        <v>1600</v>
      </c>
      <c r="E2162" s="2">
        <v>761.13352153757501</v>
      </c>
    </row>
    <row r="2163" spans="1:5" x14ac:dyDescent="0.35">
      <c r="A2163" s="1">
        <v>2367</v>
      </c>
      <c r="B2163" s="1" t="s">
        <v>1601</v>
      </c>
      <c r="C2163" s="1" t="s">
        <v>9</v>
      </c>
      <c r="D2163" s="1" t="s">
        <v>1602</v>
      </c>
      <c r="E2163" s="2">
        <v>377.102096718729</v>
      </c>
    </row>
    <row r="2164" spans="1:5" x14ac:dyDescent="0.35">
      <c r="A2164" s="1">
        <v>3253</v>
      </c>
      <c r="B2164" s="1" t="s">
        <v>1603</v>
      </c>
      <c r="C2164" s="1" t="s">
        <v>9</v>
      </c>
      <c r="D2164" s="1" t="s">
        <v>1602</v>
      </c>
      <c r="E2164" s="2">
        <v>255.06484178633801</v>
      </c>
    </row>
    <row r="2165" spans="1:5" x14ac:dyDescent="0.35">
      <c r="A2165" s="1">
        <v>2205</v>
      </c>
      <c r="B2165" s="1" t="s">
        <v>1604</v>
      </c>
      <c r="C2165" s="1" t="s">
        <v>9</v>
      </c>
      <c r="D2165" s="1" t="s">
        <v>1605</v>
      </c>
      <c r="E2165" s="2">
        <v>259.06019925131</v>
      </c>
    </row>
    <row r="2166" spans="1:5" x14ac:dyDescent="0.35">
      <c r="A2166" s="1">
        <v>2258</v>
      </c>
      <c r="B2166" s="1" t="s">
        <v>1564</v>
      </c>
      <c r="C2166" s="1" t="s">
        <v>9</v>
      </c>
      <c r="D2166" s="1" t="s">
        <v>1605</v>
      </c>
      <c r="E2166" s="2">
        <v>299.054811938932</v>
      </c>
    </row>
    <row r="2167" spans="1:5" x14ac:dyDescent="0.35">
      <c r="A2167" s="1">
        <v>2928</v>
      </c>
      <c r="B2167" s="1" t="s">
        <v>1606</v>
      </c>
      <c r="C2167" s="1" t="s">
        <v>9</v>
      </c>
      <c r="D2167" s="1" t="s">
        <v>1605</v>
      </c>
      <c r="E2167" s="2">
        <v>315.04952920062698</v>
      </c>
    </row>
    <row r="2168" spans="1:5" x14ac:dyDescent="0.35">
      <c r="A2168" s="1">
        <v>3012</v>
      </c>
      <c r="B2168" s="1" t="s">
        <v>1606</v>
      </c>
      <c r="C2168" s="1" t="s">
        <v>9</v>
      </c>
      <c r="D2168" s="1" t="s">
        <v>1605</v>
      </c>
      <c r="E2168" s="2">
        <v>315.04942027252298</v>
      </c>
    </row>
    <row r="2169" spans="1:5" x14ac:dyDescent="0.35">
      <c r="A2169" s="1">
        <v>2766</v>
      </c>
      <c r="B2169" s="1" t="s">
        <v>1607</v>
      </c>
      <c r="C2169" s="1" t="s">
        <v>35</v>
      </c>
      <c r="D2169" s="1" t="s">
        <v>1608</v>
      </c>
      <c r="E2169" s="2">
        <v>422.038541564838</v>
      </c>
    </row>
    <row r="2170" spans="1:5" x14ac:dyDescent="0.35">
      <c r="A2170" s="1">
        <v>5296</v>
      </c>
      <c r="B2170" s="1" t="s">
        <v>647</v>
      </c>
      <c r="C2170" s="1" t="s">
        <v>9</v>
      </c>
      <c r="D2170" s="1" t="s">
        <v>1608</v>
      </c>
      <c r="E2170" s="2">
        <v>398.231828472384</v>
      </c>
    </row>
    <row r="2171" spans="1:5" x14ac:dyDescent="0.35">
      <c r="A2171" s="1">
        <v>6120</v>
      </c>
      <c r="B2171" s="1" t="s">
        <v>1609</v>
      </c>
      <c r="C2171" s="1" t="s">
        <v>26</v>
      </c>
      <c r="D2171" s="1" t="s">
        <v>1608</v>
      </c>
      <c r="E2171" s="2">
        <v>400.24827201124401</v>
      </c>
    </row>
    <row r="2172" spans="1:5" x14ac:dyDescent="0.35">
      <c r="A2172" s="1">
        <v>6742</v>
      </c>
      <c r="B2172" s="1" t="s">
        <v>1609</v>
      </c>
      <c r="C2172" s="1" t="s">
        <v>26</v>
      </c>
      <c r="D2172" s="1" t="s">
        <v>1608</v>
      </c>
      <c r="E2172" s="2">
        <v>400.24831016526298</v>
      </c>
    </row>
    <row r="2173" spans="1:5" x14ac:dyDescent="0.35">
      <c r="A2173" s="1">
        <v>7045</v>
      </c>
      <c r="B2173" s="1" t="s">
        <v>1609</v>
      </c>
      <c r="C2173" s="1" t="s">
        <v>26</v>
      </c>
      <c r="D2173" s="1" t="s">
        <v>1608</v>
      </c>
      <c r="E2173" s="2">
        <v>400.24810552563599</v>
      </c>
    </row>
    <row r="2174" spans="1:5" x14ac:dyDescent="0.35">
      <c r="A2174" s="1">
        <v>7843</v>
      </c>
      <c r="B2174" s="1" t="s">
        <v>1610</v>
      </c>
      <c r="C2174" s="1" t="s">
        <v>35</v>
      </c>
      <c r="D2174" s="1" t="s">
        <v>1608</v>
      </c>
      <c r="E2174" s="2">
        <v>456.09549607536502</v>
      </c>
    </row>
    <row r="2175" spans="1:5" x14ac:dyDescent="0.35">
      <c r="A2175" s="1">
        <v>8035</v>
      </c>
      <c r="B2175" s="1" t="s">
        <v>1611</v>
      </c>
      <c r="C2175" s="1" t="s">
        <v>26</v>
      </c>
      <c r="D2175" s="1" t="s">
        <v>1608</v>
      </c>
      <c r="E2175" s="2">
        <v>384.25314227872298</v>
      </c>
    </row>
    <row r="2176" spans="1:5" x14ac:dyDescent="0.35">
      <c r="A2176" s="1">
        <v>8286</v>
      </c>
      <c r="B2176" s="1" t="s">
        <v>95</v>
      </c>
      <c r="C2176" s="1" t="s">
        <v>9</v>
      </c>
      <c r="D2176" s="1" t="s">
        <v>1608</v>
      </c>
      <c r="E2176" s="2">
        <v>372.253163314208</v>
      </c>
    </row>
    <row r="2177" spans="1:5" x14ac:dyDescent="0.35">
      <c r="A2177" s="1">
        <v>8291</v>
      </c>
      <c r="B2177" s="1" t="s">
        <v>1612</v>
      </c>
      <c r="C2177" s="1" t="s">
        <v>9</v>
      </c>
      <c r="D2177" s="1" t="s">
        <v>1608</v>
      </c>
      <c r="E2177" s="2">
        <v>416.24302710545197</v>
      </c>
    </row>
    <row r="2178" spans="1:5" x14ac:dyDescent="0.35">
      <c r="A2178" s="1">
        <v>8379</v>
      </c>
      <c r="B2178" s="1" t="s">
        <v>648</v>
      </c>
      <c r="C2178" s="1" t="s">
        <v>9</v>
      </c>
      <c r="D2178" s="1" t="s">
        <v>1608</v>
      </c>
      <c r="E2178" s="2">
        <v>400.24815158124102</v>
      </c>
    </row>
    <row r="2179" spans="1:5" x14ac:dyDescent="0.35">
      <c r="A2179" s="1">
        <v>8391</v>
      </c>
      <c r="B2179" s="1" t="s">
        <v>92</v>
      </c>
      <c r="C2179" s="1" t="s">
        <v>9</v>
      </c>
      <c r="D2179" s="1" t="s">
        <v>1608</v>
      </c>
      <c r="E2179" s="2">
        <v>368.22193506714001</v>
      </c>
    </row>
    <row r="2180" spans="1:5" x14ac:dyDescent="0.35">
      <c r="A2180" s="1">
        <v>8656</v>
      </c>
      <c r="B2180" s="1" t="s">
        <v>648</v>
      </c>
      <c r="C2180" s="1" t="s">
        <v>26</v>
      </c>
      <c r="D2180" s="1" t="s">
        <v>1608</v>
      </c>
      <c r="E2180" s="2">
        <v>382.23731003025</v>
      </c>
    </row>
    <row r="2181" spans="1:5" x14ac:dyDescent="0.35">
      <c r="A2181" s="1">
        <v>8658</v>
      </c>
      <c r="B2181" s="1" t="s">
        <v>648</v>
      </c>
      <c r="C2181" s="1" t="s">
        <v>9</v>
      </c>
      <c r="D2181" s="1" t="s">
        <v>1608</v>
      </c>
      <c r="E2181" s="2">
        <v>400.247942760044</v>
      </c>
    </row>
    <row r="2182" spans="1:5" x14ac:dyDescent="0.35">
      <c r="A2182" s="1">
        <v>8937</v>
      </c>
      <c r="B2182" s="1" t="s">
        <v>648</v>
      </c>
      <c r="C2182" s="1" t="s">
        <v>9</v>
      </c>
      <c r="D2182" s="1" t="s">
        <v>1608</v>
      </c>
      <c r="E2182" s="2">
        <v>400.248153321259</v>
      </c>
    </row>
    <row r="2183" spans="1:5" x14ac:dyDescent="0.35">
      <c r="A2183" s="1">
        <v>9035</v>
      </c>
      <c r="B2183" s="1" t="s">
        <v>92</v>
      </c>
      <c r="C2183" s="1" t="s">
        <v>9</v>
      </c>
      <c r="D2183" s="1" t="s">
        <v>1608</v>
      </c>
      <c r="E2183" s="2">
        <v>368.22176506976302</v>
      </c>
    </row>
    <row r="2184" spans="1:5" x14ac:dyDescent="0.35">
      <c r="A2184" s="1">
        <v>9691</v>
      </c>
      <c r="B2184" s="1" t="s">
        <v>93</v>
      </c>
      <c r="C2184" s="1" t="s">
        <v>9</v>
      </c>
      <c r="D2184" s="1" t="s">
        <v>1608</v>
      </c>
      <c r="E2184" s="2">
        <v>382.23729385935201</v>
      </c>
    </row>
    <row r="2185" spans="1:5" x14ac:dyDescent="0.35">
      <c r="A2185" s="1">
        <v>1382</v>
      </c>
      <c r="B2185" s="1" t="s">
        <v>1247</v>
      </c>
      <c r="C2185" s="1" t="s">
        <v>9</v>
      </c>
      <c r="D2185" s="1" t="s">
        <v>1613</v>
      </c>
      <c r="E2185" s="2">
        <v>147.06503816125601</v>
      </c>
    </row>
    <row r="2186" spans="1:5" x14ac:dyDescent="0.35">
      <c r="A2186" s="1">
        <v>4226</v>
      </c>
      <c r="B2186" s="1" t="s">
        <v>1085</v>
      </c>
      <c r="C2186" s="1" t="s">
        <v>9</v>
      </c>
      <c r="D2186" s="1" t="s">
        <v>1614</v>
      </c>
      <c r="E2186" s="2">
        <v>317.21095449540201</v>
      </c>
    </row>
    <row r="2187" spans="1:5" x14ac:dyDescent="0.35">
      <c r="A2187" s="1">
        <v>2832</v>
      </c>
      <c r="B2187" s="1" t="s">
        <v>1615</v>
      </c>
      <c r="C2187" s="1" t="s">
        <v>9</v>
      </c>
      <c r="D2187" s="1" t="s">
        <v>1616</v>
      </c>
      <c r="E2187" s="2">
        <v>308.18534889461</v>
      </c>
    </row>
    <row r="2188" spans="1:5" x14ac:dyDescent="0.35">
      <c r="A2188" s="1">
        <v>7046</v>
      </c>
      <c r="B2188" s="1" t="s">
        <v>1609</v>
      </c>
      <c r="C2188" s="1" t="s">
        <v>6</v>
      </c>
      <c r="D2188" s="1" t="s">
        <v>1616</v>
      </c>
      <c r="E2188" s="2">
        <v>440.24062737474497</v>
      </c>
    </row>
    <row r="2189" spans="1:5" x14ac:dyDescent="0.35">
      <c r="A2189" s="1">
        <v>9180</v>
      </c>
      <c r="B2189" s="1" t="s">
        <v>1617</v>
      </c>
      <c r="C2189" s="1" t="s">
        <v>9</v>
      </c>
      <c r="D2189" s="1" t="s">
        <v>1616</v>
      </c>
      <c r="E2189" s="2">
        <v>233.080544814478</v>
      </c>
    </row>
    <row r="2190" spans="1:5" x14ac:dyDescent="0.35">
      <c r="A2190" s="1">
        <v>9627</v>
      </c>
      <c r="B2190" s="1" t="s">
        <v>835</v>
      </c>
      <c r="C2190" s="1" t="s">
        <v>9</v>
      </c>
      <c r="D2190" s="1" t="s">
        <v>1616</v>
      </c>
      <c r="E2190" s="2">
        <v>321.315164090157</v>
      </c>
    </row>
    <row r="2191" spans="1:5" x14ac:dyDescent="0.35">
      <c r="A2191" s="1">
        <v>6834</v>
      </c>
      <c r="B2191" s="1" t="s">
        <v>1618</v>
      </c>
      <c r="C2191" s="1" t="s">
        <v>9</v>
      </c>
      <c r="D2191" s="1" t="s">
        <v>1619</v>
      </c>
      <c r="E2191" s="2">
        <v>278.17514749598701</v>
      </c>
    </row>
    <row r="2192" spans="1:5" x14ac:dyDescent="0.35">
      <c r="A2192" s="1">
        <v>8654</v>
      </c>
      <c r="B2192" s="1" t="s">
        <v>648</v>
      </c>
      <c r="C2192" s="1" t="s">
        <v>6</v>
      </c>
      <c r="D2192" s="1" t="s">
        <v>1619</v>
      </c>
      <c r="E2192" s="2">
        <v>422.22957537639599</v>
      </c>
    </row>
    <row r="2193" spans="1:6" x14ac:dyDescent="0.35">
      <c r="A2193" s="1">
        <v>2328</v>
      </c>
      <c r="B2193" s="1" t="s">
        <v>1620</v>
      </c>
      <c r="C2193" s="1" t="s">
        <v>9</v>
      </c>
      <c r="D2193" s="1" t="s">
        <v>1621</v>
      </c>
      <c r="E2193" s="2">
        <v>169.12240344688001</v>
      </c>
    </row>
    <row r="2194" spans="1:6" x14ac:dyDescent="0.35">
      <c r="A2194" s="1">
        <v>4509</v>
      </c>
      <c r="B2194" s="1" t="s">
        <v>952</v>
      </c>
      <c r="C2194" s="1" t="s">
        <v>6</v>
      </c>
      <c r="D2194" s="1" t="s">
        <v>1622</v>
      </c>
      <c r="E2194" s="2">
        <v>395.14617914636699</v>
      </c>
    </row>
    <row r="2195" spans="1:6" x14ac:dyDescent="0.35">
      <c r="A2195" s="1">
        <v>7658</v>
      </c>
      <c r="B2195" s="1" t="s">
        <v>1623</v>
      </c>
      <c r="C2195" s="1" t="s">
        <v>35</v>
      </c>
      <c r="D2195" s="1" t="s">
        <v>1622</v>
      </c>
      <c r="E2195" s="2">
        <v>597.21081702019399</v>
      </c>
    </row>
    <row r="2196" spans="1:6" x14ac:dyDescent="0.35">
      <c r="A2196" s="1">
        <v>11846</v>
      </c>
      <c r="B2196" s="1" t="s">
        <v>1624</v>
      </c>
      <c r="C2196" s="1" t="s">
        <v>35</v>
      </c>
      <c r="D2196" s="1" t="s">
        <v>1625</v>
      </c>
      <c r="E2196" s="2">
        <v>655.27207493048002</v>
      </c>
    </row>
    <row r="2197" spans="1:6" x14ac:dyDescent="0.35">
      <c r="A2197" s="1">
        <v>8025</v>
      </c>
      <c r="B2197" s="1" t="s">
        <v>1626</v>
      </c>
      <c r="C2197" s="1" t="s">
        <v>9</v>
      </c>
      <c r="D2197" s="1" t="s">
        <v>1627</v>
      </c>
      <c r="E2197" s="2">
        <v>299.12755392484598</v>
      </c>
    </row>
    <row r="2198" spans="1:6" x14ac:dyDescent="0.35">
      <c r="A2198" s="1">
        <v>3163</v>
      </c>
      <c r="B2198" s="1" t="s">
        <v>109</v>
      </c>
      <c r="C2198" s="1" t="s">
        <v>9</v>
      </c>
      <c r="D2198" s="1" t="s">
        <v>1628</v>
      </c>
      <c r="E2198" s="2">
        <v>327.25253491425798</v>
      </c>
      <c r="F2198" s="2">
        <v>280.24</v>
      </c>
    </row>
    <row r="2199" spans="1:6" x14ac:dyDescent="0.35">
      <c r="A2199" s="1">
        <v>3318</v>
      </c>
      <c r="B2199" s="1" t="s">
        <v>1088</v>
      </c>
      <c r="C2199" s="1" t="s">
        <v>9</v>
      </c>
      <c r="D2199" s="1" t="s">
        <v>1628</v>
      </c>
      <c r="E2199" s="2">
        <v>295.226479925614</v>
      </c>
      <c r="F2199" s="2">
        <v>280.24</v>
      </c>
    </row>
    <row r="2200" spans="1:6" x14ac:dyDescent="0.35">
      <c r="A2200" s="1">
        <v>3323</v>
      </c>
      <c r="B2200" s="1" t="s">
        <v>1629</v>
      </c>
      <c r="C2200" s="1" t="s">
        <v>9</v>
      </c>
      <c r="D2200" s="1" t="s">
        <v>1628</v>
      </c>
      <c r="E2200" s="2">
        <v>313.23693192383598</v>
      </c>
      <c r="F2200" s="2">
        <v>280.24</v>
      </c>
    </row>
    <row r="2201" spans="1:6" x14ac:dyDescent="0.35">
      <c r="A2201" s="1">
        <v>3380</v>
      </c>
      <c r="B2201" s="1" t="s">
        <v>1630</v>
      </c>
      <c r="C2201" s="1" t="s">
        <v>9</v>
      </c>
      <c r="D2201" s="1" t="s">
        <v>1628</v>
      </c>
      <c r="E2201" s="2">
        <v>281.24735864340897</v>
      </c>
      <c r="F2201" s="2">
        <v>280.24</v>
      </c>
    </row>
    <row r="2202" spans="1:6" x14ac:dyDescent="0.35">
      <c r="A2202" s="1">
        <v>3692</v>
      </c>
      <c r="B2202" s="1" t="s">
        <v>1631</v>
      </c>
      <c r="C2202" s="1" t="s">
        <v>9</v>
      </c>
      <c r="D2202" s="1" t="s">
        <v>1628</v>
      </c>
      <c r="E2202" s="2">
        <v>695.52928005175204</v>
      </c>
      <c r="F2202" s="2">
        <v>280.24</v>
      </c>
    </row>
    <row r="2203" spans="1:6" x14ac:dyDescent="0.35">
      <c r="A2203" s="1">
        <v>3714</v>
      </c>
      <c r="B2203" s="1" t="s">
        <v>1092</v>
      </c>
      <c r="C2203" s="1" t="s">
        <v>9</v>
      </c>
      <c r="D2203" s="1" t="s">
        <v>1628</v>
      </c>
      <c r="E2203" s="2">
        <v>279.23158710326402</v>
      </c>
      <c r="F2203" s="2">
        <v>280.24</v>
      </c>
    </row>
    <row r="2204" spans="1:6" x14ac:dyDescent="0.35">
      <c r="A2204" s="1">
        <v>3844</v>
      </c>
      <c r="B2204" s="1" t="s">
        <v>1183</v>
      </c>
      <c r="C2204" s="1" t="s">
        <v>9</v>
      </c>
      <c r="D2204" s="1" t="s">
        <v>1628</v>
      </c>
      <c r="E2204" s="2">
        <v>381.29943195126702</v>
      </c>
      <c r="F2204" s="2">
        <v>280.24</v>
      </c>
    </row>
    <row r="2205" spans="1:6" x14ac:dyDescent="0.35">
      <c r="A2205" s="1">
        <v>4027</v>
      </c>
      <c r="B2205" s="1" t="s">
        <v>1092</v>
      </c>
      <c r="C2205" s="1" t="s">
        <v>9</v>
      </c>
      <c r="D2205" s="1" t="s">
        <v>1628</v>
      </c>
      <c r="E2205" s="2">
        <v>279.23167866441702</v>
      </c>
      <c r="F2205" s="2">
        <v>280.24</v>
      </c>
    </row>
    <row r="2206" spans="1:6" x14ac:dyDescent="0.35">
      <c r="A2206" s="1">
        <v>4364</v>
      </c>
      <c r="B2206" s="1" t="s">
        <v>1632</v>
      </c>
      <c r="C2206" s="1" t="s">
        <v>6</v>
      </c>
      <c r="D2206" s="1" t="s">
        <v>1628</v>
      </c>
      <c r="E2206" s="2">
        <v>821.63329166883</v>
      </c>
      <c r="F2206" s="2">
        <v>280.24</v>
      </c>
    </row>
    <row r="2207" spans="1:6" x14ac:dyDescent="0.35">
      <c r="A2207" s="1">
        <v>4554</v>
      </c>
      <c r="B2207" s="1" t="s">
        <v>1630</v>
      </c>
      <c r="C2207" s="1" t="s">
        <v>9</v>
      </c>
      <c r="D2207" s="1" t="s">
        <v>1628</v>
      </c>
      <c r="E2207" s="2">
        <v>281.24724556759497</v>
      </c>
      <c r="F2207" s="2">
        <v>280.24</v>
      </c>
    </row>
    <row r="2208" spans="1:6" x14ac:dyDescent="0.35">
      <c r="A2208" s="1">
        <v>4594</v>
      </c>
      <c r="B2208" s="1" t="s">
        <v>1088</v>
      </c>
      <c r="C2208" s="1" t="s">
        <v>9</v>
      </c>
      <c r="D2208" s="1" t="s">
        <v>1628</v>
      </c>
      <c r="E2208" s="2">
        <v>295.226566269128</v>
      </c>
      <c r="F2208" s="2">
        <v>280.24</v>
      </c>
    </row>
    <row r="2209" spans="1:6" x14ac:dyDescent="0.35">
      <c r="A2209" s="1">
        <v>4628</v>
      </c>
      <c r="B2209" s="1" t="s">
        <v>1633</v>
      </c>
      <c r="C2209" s="1" t="s">
        <v>9</v>
      </c>
      <c r="D2209" s="1" t="s">
        <v>1628</v>
      </c>
      <c r="E2209" s="2">
        <v>267.23169733412198</v>
      </c>
      <c r="F2209" s="2">
        <v>280.24</v>
      </c>
    </row>
    <row r="2210" spans="1:6" x14ac:dyDescent="0.35">
      <c r="A2210" s="1">
        <v>4776</v>
      </c>
      <c r="B2210" s="1" t="s">
        <v>109</v>
      </c>
      <c r="C2210" s="1" t="s">
        <v>9</v>
      </c>
      <c r="D2210" s="1" t="s">
        <v>1628</v>
      </c>
      <c r="E2210" s="2">
        <v>327.25252018542398</v>
      </c>
      <c r="F2210" s="2">
        <v>280.24</v>
      </c>
    </row>
    <row r="2211" spans="1:6" x14ac:dyDescent="0.35">
      <c r="A2211" s="1">
        <v>4949</v>
      </c>
      <c r="B2211" s="1" t="s">
        <v>1088</v>
      </c>
      <c r="C2211" s="1" t="s">
        <v>9</v>
      </c>
      <c r="D2211" s="1" t="s">
        <v>1628</v>
      </c>
      <c r="E2211" s="2">
        <v>295.22707122080902</v>
      </c>
      <c r="F2211" s="2">
        <v>280.24</v>
      </c>
    </row>
    <row r="2212" spans="1:6" x14ac:dyDescent="0.35">
      <c r="A2212" s="1">
        <v>5259</v>
      </c>
      <c r="B2212" s="1" t="s">
        <v>1634</v>
      </c>
      <c r="C2212" s="1" t="s">
        <v>9</v>
      </c>
      <c r="D2212" s="1" t="s">
        <v>1628</v>
      </c>
      <c r="E2212" s="2">
        <v>853.65892339219795</v>
      </c>
      <c r="F2212" s="2">
        <v>280.24</v>
      </c>
    </row>
    <row r="2213" spans="1:6" x14ac:dyDescent="0.35">
      <c r="A2213" s="1">
        <v>5356</v>
      </c>
      <c r="B2213" s="1" t="s">
        <v>1630</v>
      </c>
      <c r="C2213" s="1" t="s">
        <v>9</v>
      </c>
      <c r="D2213" s="1" t="s">
        <v>1628</v>
      </c>
      <c r="E2213" s="2">
        <v>281.24727517529698</v>
      </c>
      <c r="F2213" s="2">
        <v>280.24</v>
      </c>
    </row>
    <row r="2214" spans="1:6" x14ac:dyDescent="0.35">
      <c r="A2214" s="1">
        <v>5811</v>
      </c>
      <c r="B2214" s="1" t="s">
        <v>1629</v>
      </c>
      <c r="C2214" s="1" t="s">
        <v>6</v>
      </c>
      <c r="D2214" s="1" t="s">
        <v>1628</v>
      </c>
      <c r="E2214" s="2">
        <v>335.21916820566901</v>
      </c>
      <c r="F2214" s="2">
        <v>280.24</v>
      </c>
    </row>
    <row r="2215" spans="1:6" x14ac:dyDescent="0.35">
      <c r="A2215" s="1">
        <v>5817</v>
      </c>
      <c r="B2215" s="1" t="s">
        <v>1319</v>
      </c>
      <c r="C2215" s="1" t="s">
        <v>26</v>
      </c>
      <c r="D2215" s="1" t="s">
        <v>1628</v>
      </c>
      <c r="E2215" s="2">
        <v>293.21064925111398</v>
      </c>
      <c r="F2215" s="2">
        <v>280.24</v>
      </c>
    </row>
    <row r="2216" spans="1:6" x14ac:dyDescent="0.35">
      <c r="A2216" s="1">
        <v>5820</v>
      </c>
      <c r="B2216" s="1" t="s">
        <v>1629</v>
      </c>
      <c r="C2216" s="1" t="s">
        <v>26</v>
      </c>
      <c r="D2216" s="1" t="s">
        <v>1628</v>
      </c>
      <c r="E2216" s="2">
        <v>295.226600245886</v>
      </c>
      <c r="F2216" s="2">
        <v>280.24</v>
      </c>
    </row>
    <row r="2217" spans="1:6" x14ac:dyDescent="0.35">
      <c r="A2217" s="1">
        <v>5821</v>
      </c>
      <c r="B2217" s="1" t="s">
        <v>1319</v>
      </c>
      <c r="C2217" s="1" t="s">
        <v>6</v>
      </c>
      <c r="D2217" s="1" t="s">
        <v>1628</v>
      </c>
      <c r="E2217" s="2">
        <v>333.20325524795999</v>
      </c>
      <c r="F2217" s="2">
        <v>280.24</v>
      </c>
    </row>
    <row r="2218" spans="1:6" x14ac:dyDescent="0.35">
      <c r="A2218" s="1">
        <v>5912</v>
      </c>
      <c r="B2218" s="1" t="s">
        <v>1635</v>
      </c>
      <c r="C2218" s="1" t="s">
        <v>6</v>
      </c>
      <c r="D2218" s="1" t="s">
        <v>1628</v>
      </c>
      <c r="E2218" s="2">
        <v>823.64853518516395</v>
      </c>
      <c r="F2218" s="2">
        <v>280.24</v>
      </c>
    </row>
    <row r="2219" spans="1:6" x14ac:dyDescent="0.35">
      <c r="A2219" s="1">
        <v>6300</v>
      </c>
      <c r="B2219" s="1" t="s">
        <v>1116</v>
      </c>
      <c r="C2219" s="1" t="s">
        <v>9</v>
      </c>
      <c r="D2219" s="1" t="s">
        <v>1628</v>
      </c>
      <c r="E2219" s="2">
        <v>335.29398682257101</v>
      </c>
      <c r="F2219" s="2">
        <v>280.24</v>
      </c>
    </row>
    <row r="2220" spans="1:6" x14ac:dyDescent="0.35">
      <c r="A2220" s="1">
        <v>6319</v>
      </c>
      <c r="B2220" s="1" t="s">
        <v>1088</v>
      </c>
      <c r="C2220" s="1" t="s">
        <v>9</v>
      </c>
      <c r="D2220" s="1" t="s">
        <v>1628</v>
      </c>
      <c r="E2220" s="2">
        <v>295.22668831746802</v>
      </c>
      <c r="F2220" s="2">
        <v>280.24</v>
      </c>
    </row>
    <row r="2221" spans="1:6" x14ac:dyDescent="0.35">
      <c r="A2221" s="1">
        <v>6320</v>
      </c>
      <c r="B2221" s="1" t="s">
        <v>1629</v>
      </c>
      <c r="C2221" s="1" t="s">
        <v>6</v>
      </c>
      <c r="D2221" s="1" t="s">
        <v>1628</v>
      </c>
      <c r="E2221" s="2">
        <v>335.21914864661397</v>
      </c>
      <c r="F2221" s="2">
        <v>280.24</v>
      </c>
    </row>
    <row r="2222" spans="1:6" x14ac:dyDescent="0.35">
      <c r="A2222" s="1">
        <v>6570</v>
      </c>
      <c r="B2222" s="1" t="s">
        <v>1088</v>
      </c>
      <c r="C2222" s="1" t="s">
        <v>9</v>
      </c>
      <c r="D2222" s="1" t="s">
        <v>1628</v>
      </c>
      <c r="E2222" s="2">
        <v>295.22676131045398</v>
      </c>
      <c r="F2222" s="2">
        <v>280.24</v>
      </c>
    </row>
    <row r="2223" spans="1:6" x14ac:dyDescent="0.35">
      <c r="A2223" s="1">
        <v>6581</v>
      </c>
      <c r="B2223" s="1" t="s">
        <v>1629</v>
      </c>
      <c r="C2223" s="1" t="s">
        <v>6</v>
      </c>
      <c r="D2223" s="1" t="s">
        <v>1628</v>
      </c>
      <c r="E2223" s="2">
        <v>335.22147163876298</v>
      </c>
      <c r="F2223" s="2">
        <v>280.24</v>
      </c>
    </row>
    <row r="2224" spans="1:6" x14ac:dyDescent="0.35">
      <c r="A2224" s="1">
        <v>6941</v>
      </c>
      <c r="B2224" s="1" t="s">
        <v>1320</v>
      </c>
      <c r="C2224" s="1" t="s">
        <v>9</v>
      </c>
      <c r="D2224" s="1" t="s">
        <v>1628</v>
      </c>
      <c r="E2224" s="2">
        <v>325.23715446474398</v>
      </c>
      <c r="F2224" s="2">
        <v>280.24</v>
      </c>
    </row>
    <row r="2225" spans="1:6" x14ac:dyDescent="0.35">
      <c r="A2225" s="1">
        <v>7828</v>
      </c>
      <c r="B2225" s="1" t="s">
        <v>1081</v>
      </c>
      <c r="C2225" s="1" t="s">
        <v>9</v>
      </c>
      <c r="D2225" s="1" t="s">
        <v>1628</v>
      </c>
      <c r="E2225" s="2">
        <v>277.21576481191698</v>
      </c>
      <c r="F2225" s="2">
        <v>280.24</v>
      </c>
    </row>
    <row r="2226" spans="1:6" x14ac:dyDescent="0.35">
      <c r="A2226" s="1">
        <v>8115</v>
      </c>
      <c r="B2226" s="1" t="s">
        <v>1250</v>
      </c>
      <c r="C2226" s="1" t="s">
        <v>9</v>
      </c>
      <c r="D2226" s="1" t="s">
        <v>1628</v>
      </c>
      <c r="E2226" s="2">
        <v>293.21077389245602</v>
      </c>
      <c r="F2226" s="2">
        <v>280.24</v>
      </c>
    </row>
    <row r="2227" spans="1:6" x14ac:dyDescent="0.35">
      <c r="A2227" s="1">
        <v>8351</v>
      </c>
      <c r="B2227" s="1" t="s">
        <v>1092</v>
      </c>
      <c r="C2227" s="1" t="s">
        <v>9</v>
      </c>
      <c r="D2227" s="1" t="s">
        <v>1628</v>
      </c>
      <c r="E2227" s="2">
        <v>279.232042633839</v>
      </c>
      <c r="F2227" s="2">
        <v>280.24</v>
      </c>
    </row>
    <row r="2228" spans="1:6" x14ac:dyDescent="0.35">
      <c r="A2228" s="1">
        <v>8550</v>
      </c>
      <c r="B2228" s="1" t="s">
        <v>55</v>
      </c>
      <c r="C2228" s="1" t="s">
        <v>9</v>
      </c>
      <c r="D2228" s="1" t="s">
        <v>1628</v>
      </c>
      <c r="E2228" s="2">
        <v>557.45626673265599</v>
      </c>
      <c r="F2228" s="2">
        <v>280.24</v>
      </c>
    </row>
    <row r="2229" spans="1:6" x14ac:dyDescent="0.35">
      <c r="A2229" s="1">
        <v>8874</v>
      </c>
      <c r="B2229" s="1" t="s">
        <v>1088</v>
      </c>
      <c r="C2229" s="1" t="s">
        <v>9</v>
      </c>
      <c r="D2229" s="1" t="s">
        <v>1628</v>
      </c>
      <c r="E2229" s="2">
        <v>295.22658093241199</v>
      </c>
      <c r="F2229" s="2">
        <v>280.24</v>
      </c>
    </row>
    <row r="2230" spans="1:6" x14ac:dyDescent="0.35">
      <c r="A2230" s="1">
        <v>9653</v>
      </c>
      <c r="B2230" s="1" t="s">
        <v>1636</v>
      </c>
      <c r="C2230" s="1" t="s">
        <v>35</v>
      </c>
      <c r="D2230" s="1" t="s">
        <v>1628</v>
      </c>
      <c r="E2230" s="2">
        <v>435.25052763896201</v>
      </c>
      <c r="F2230" s="2">
        <v>280.24</v>
      </c>
    </row>
    <row r="2231" spans="1:6" x14ac:dyDescent="0.35">
      <c r="A2231" s="1">
        <v>13953</v>
      </c>
      <c r="B2231" s="1" t="s">
        <v>969</v>
      </c>
      <c r="C2231" s="1" t="s">
        <v>9</v>
      </c>
      <c r="D2231" s="1" t="s">
        <v>1628</v>
      </c>
      <c r="E2231" s="2">
        <v>691.59710154084303</v>
      </c>
      <c r="F2231" s="2">
        <v>280.24</v>
      </c>
    </row>
    <row r="2232" spans="1:6" x14ac:dyDescent="0.35">
      <c r="A2232" s="1">
        <v>14060</v>
      </c>
      <c r="B2232" s="1" t="s">
        <v>1264</v>
      </c>
      <c r="C2232" s="1" t="s">
        <v>9</v>
      </c>
      <c r="D2232" s="1" t="s">
        <v>1628</v>
      </c>
      <c r="E2232" s="2">
        <v>745.48758449877903</v>
      </c>
      <c r="F2232" s="2">
        <v>280.24</v>
      </c>
    </row>
    <row r="2233" spans="1:6" x14ac:dyDescent="0.35">
      <c r="A2233" s="1">
        <v>14326</v>
      </c>
      <c r="B2233" s="1" t="s">
        <v>1637</v>
      </c>
      <c r="C2233" s="1" t="s">
        <v>6</v>
      </c>
      <c r="D2233" s="1" t="s">
        <v>1628</v>
      </c>
      <c r="E2233" s="2">
        <v>587.46703637722305</v>
      </c>
      <c r="F2233" s="2">
        <v>280.24</v>
      </c>
    </row>
    <row r="2234" spans="1:6" x14ac:dyDescent="0.35">
      <c r="A2234" s="1">
        <v>14441</v>
      </c>
      <c r="B2234" s="1" t="s">
        <v>1474</v>
      </c>
      <c r="C2234" s="1" t="s">
        <v>9</v>
      </c>
      <c r="D2234" s="1" t="s">
        <v>1628</v>
      </c>
      <c r="E2234" s="2">
        <v>747.50315455510804</v>
      </c>
      <c r="F2234" s="2">
        <v>280.24</v>
      </c>
    </row>
    <row r="2235" spans="1:6" x14ac:dyDescent="0.35">
      <c r="A2235" s="1">
        <v>14613</v>
      </c>
      <c r="B2235" s="1" t="s">
        <v>1638</v>
      </c>
      <c r="C2235" s="1" t="s">
        <v>6</v>
      </c>
      <c r="D2235" s="1" t="s">
        <v>1628</v>
      </c>
      <c r="E2235" s="2">
        <v>613.48170970235901</v>
      </c>
      <c r="F2235" s="2">
        <v>280.24</v>
      </c>
    </row>
    <row r="2236" spans="1:6" x14ac:dyDescent="0.35">
      <c r="A2236" s="1">
        <v>15074</v>
      </c>
      <c r="B2236" s="1" t="s">
        <v>1264</v>
      </c>
      <c r="C2236" s="1" t="s">
        <v>9</v>
      </c>
      <c r="D2236" s="1" t="s">
        <v>1628</v>
      </c>
      <c r="E2236" s="2">
        <v>745.48692153813295</v>
      </c>
      <c r="F2236" s="2">
        <v>280.24</v>
      </c>
    </row>
    <row r="2237" spans="1:6" x14ac:dyDescent="0.35">
      <c r="A2237" s="1">
        <v>15171</v>
      </c>
      <c r="B2237" s="1" t="s">
        <v>1476</v>
      </c>
      <c r="C2237" s="1" t="s">
        <v>9</v>
      </c>
      <c r="D2237" s="1" t="s">
        <v>1628</v>
      </c>
      <c r="E2237" s="2">
        <v>749.51789821706495</v>
      </c>
      <c r="F2237" s="2">
        <v>280.24</v>
      </c>
    </row>
    <row r="2238" spans="1:6" x14ac:dyDescent="0.35">
      <c r="A2238" s="1">
        <v>15175</v>
      </c>
      <c r="B2238" s="1" t="s">
        <v>1637</v>
      </c>
      <c r="C2238" s="1" t="s">
        <v>6</v>
      </c>
      <c r="D2238" s="1" t="s">
        <v>1628</v>
      </c>
      <c r="E2238" s="2">
        <v>587.46590314630805</v>
      </c>
      <c r="F2238" s="2">
        <v>280.24</v>
      </c>
    </row>
    <row r="2239" spans="1:6" x14ac:dyDescent="0.35">
      <c r="A2239" s="1">
        <v>15223</v>
      </c>
      <c r="B2239" s="1" t="s">
        <v>1639</v>
      </c>
      <c r="C2239" s="1" t="s">
        <v>6</v>
      </c>
      <c r="D2239" s="1" t="s">
        <v>1628</v>
      </c>
      <c r="E2239" s="2">
        <v>637.48145145389105</v>
      </c>
      <c r="F2239" s="2">
        <v>280.24</v>
      </c>
    </row>
    <row r="2240" spans="1:6" x14ac:dyDescent="0.35">
      <c r="A2240" s="1">
        <v>15364</v>
      </c>
      <c r="B2240" s="1" t="s">
        <v>1638</v>
      </c>
      <c r="C2240" s="1" t="s">
        <v>6</v>
      </c>
      <c r="D2240" s="1" t="s">
        <v>1628</v>
      </c>
      <c r="E2240" s="2">
        <v>613.48168694458695</v>
      </c>
      <c r="F2240" s="2">
        <v>280.24</v>
      </c>
    </row>
    <row r="2241" spans="1:6" x14ac:dyDescent="0.35">
      <c r="A2241" s="1">
        <v>15369</v>
      </c>
      <c r="B2241" s="1" t="s">
        <v>1477</v>
      </c>
      <c r="C2241" s="1" t="s">
        <v>9</v>
      </c>
      <c r="D2241" s="1" t="s">
        <v>1628</v>
      </c>
      <c r="E2241" s="2">
        <v>775.53440197144903</v>
      </c>
      <c r="F2241" s="2">
        <v>280.24</v>
      </c>
    </row>
    <row r="2242" spans="1:6" x14ac:dyDescent="0.35">
      <c r="A2242" s="1">
        <v>15450</v>
      </c>
      <c r="B2242" s="1" t="s">
        <v>1474</v>
      </c>
      <c r="C2242" s="1" t="s">
        <v>9</v>
      </c>
      <c r="D2242" s="1" t="s">
        <v>1628</v>
      </c>
      <c r="E2242" s="2">
        <v>747.50254403382598</v>
      </c>
      <c r="F2242" s="2">
        <v>280.24</v>
      </c>
    </row>
    <row r="2243" spans="1:6" x14ac:dyDescent="0.35">
      <c r="A2243" s="1">
        <v>15755</v>
      </c>
      <c r="B2243" s="1" t="s">
        <v>38</v>
      </c>
      <c r="C2243" s="1" t="s">
        <v>6</v>
      </c>
      <c r="D2243" s="1" t="s">
        <v>1628</v>
      </c>
      <c r="E2243" s="2">
        <v>585.45034917997395</v>
      </c>
      <c r="F2243" s="2">
        <v>280.24</v>
      </c>
    </row>
    <row r="2244" spans="1:6" x14ac:dyDescent="0.35">
      <c r="A2244" s="1">
        <v>15756</v>
      </c>
      <c r="B2244" s="1" t="s">
        <v>1297</v>
      </c>
      <c r="C2244" s="1" t="s">
        <v>9</v>
      </c>
      <c r="D2244" s="1" t="s">
        <v>1628</v>
      </c>
      <c r="E2244" s="2">
        <v>337.27292810560402</v>
      </c>
      <c r="F2244" s="2">
        <v>280.24</v>
      </c>
    </row>
    <row r="2245" spans="1:6" x14ac:dyDescent="0.35">
      <c r="A2245" s="1">
        <v>15759</v>
      </c>
      <c r="B2245" s="1" t="s">
        <v>1474</v>
      </c>
      <c r="C2245" s="1" t="s">
        <v>9</v>
      </c>
      <c r="D2245" s="1" t="s">
        <v>1628</v>
      </c>
      <c r="E2245" s="2">
        <v>747.50283644732701</v>
      </c>
      <c r="F2245" s="2">
        <v>280.24</v>
      </c>
    </row>
    <row r="2246" spans="1:6" x14ac:dyDescent="0.35">
      <c r="A2246" s="1">
        <v>15851</v>
      </c>
      <c r="B2246" s="1" t="s">
        <v>1478</v>
      </c>
      <c r="C2246" s="1" t="s">
        <v>9</v>
      </c>
      <c r="D2246" s="1" t="s">
        <v>1628</v>
      </c>
      <c r="E2246" s="2">
        <v>751.53363348654705</v>
      </c>
      <c r="F2246" s="2">
        <v>280.24</v>
      </c>
    </row>
    <row r="2247" spans="1:6" x14ac:dyDescent="0.35">
      <c r="A2247" s="1">
        <v>15969</v>
      </c>
      <c r="B2247" s="1" t="s">
        <v>1476</v>
      </c>
      <c r="C2247" s="1" t="s">
        <v>84</v>
      </c>
      <c r="D2247" s="1" t="s">
        <v>1628</v>
      </c>
      <c r="E2247" s="2">
        <v>766.544938230139</v>
      </c>
      <c r="F2247" s="2">
        <v>280.24</v>
      </c>
    </row>
    <row r="2248" spans="1:6" x14ac:dyDescent="0.35">
      <c r="A2248" s="1">
        <v>15992</v>
      </c>
      <c r="B2248" s="1" t="s">
        <v>1640</v>
      </c>
      <c r="C2248" s="1" t="s">
        <v>6</v>
      </c>
      <c r="D2248" s="1" t="s">
        <v>1628</v>
      </c>
      <c r="E2248" s="2">
        <v>615.49717808241201</v>
      </c>
      <c r="F2248" s="2">
        <v>280.24</v>
      </c>
    </row>
    <row r="2249" spans="1:6" x14ac:dyDescent="0.35">
      <c r="A2249" s="1">
        <v>16064</v>
      </c>
      <c r="B2249" s="1" t="s">
        <v>1639</v>
      </c>
      <c r="C2249" s="1" t="s">
        <v>6</v>
      </c>
      <c r="D2249" s="1" t="s">
        <v>1628</v>
      </c>
      <c r="E2249" s="2">
        <v>637.48131395660801</v>
      </c>
      <c r="F2249" s="2">
        <v>280.24</v>
      </c>
    </row>
    <row r="2250" spans="1:6" x14ac:dyDescent="0.35">
      <c r="A2250" s="1">
        <v>16090</v>
      </c>
      <c r="B2250" s="1" t="s">
        <v>1476</v>
      </c>
      <c r="C2250" s="1" t="s">
        <v>9</v>
      </c>
      <c r="D2250" s="1" t="s">
        <v>1628</v>
      </c>
      <c r="E2250" s="2">
        <v>749.51809206819598</v>
      </c>
      <c r="F2250" s="2">
        <v>280.24</v>
      </c>
    </row>
    <row r="2251" spans="1:6" x14ac:dyDescent="0.35">
      <c r="A2251" s="1">
        <v>16091</v>
      </c>
      <c r="B2251" s="1" t="s">
        <v>1637</v>
      </c>
      <c r="C2251" s="1" t="s">
        <v>6</v>
      </c>
      <c r="D2251" s="1" t="s">
        <v>1628</v>
      </c>
      <c r="E2251" s="2">
        <v>587.46603163789405</v>
      </c>
      <c r="F2251" s="2">
        <v>280.24</v>
      </c>
    </row>
    <row r="2252" spans="1:6" x14ac:dyDescent="0.35">
      <c r="A2252" s="1">
        <v>16207</v>
      </c>
      <c r="B2252" s="1" t="s">
        <v>1477</v>
      </c>
      <c r="C2252" s="1" t="s">
        <v>9</v>
      </c>
      <c r="D2252" s="1" t="s">
        <v>1628</v>
      </c>
      <c r="E2252" s="2">
        <v>775.53386967500103</v>
      </c>
      <c r="F2252" s="2">
        <v>280.24</v>
      </c>
    </row>
    <row r="2253" spans="1:6" x14ac:dyDescent="0.35">
      <c r="A2253" s="1">
        <v>16208</v>
      </c>
      <c r="B2253" s="1" t="s">
        <v>1638</v>
      </c>
      <c r="C2253" s="1" t="s">
        <v>6</v>
      </c>
      <c r="D2253" s="1" t="s">
        <v>1628</v>
      </c>
      <c r="E2253" s="2">
        <v>613.48185964859704</v>
      </c>
      <c r="F2253" s="2">
        <v>280.24</v>
      </c>
    </row>
    <row r="2254" spans="1:6" x14ac:dyDescent="0.35">
      <c r="A2254" s="1">
        <v>16311</v>
      </c>
      <c r="B2254" s="1" t="s">
        <v>1641</v>
      </c>
      <c r="C2254" s="1" t="s">
        <v>6</v>
      </c>
      <c r="D2254" s="1" t="s">
        <v>1628</v>
      </c>
      <c r="E2254" s="2">
        <v>617.513516253646</v>
      </c>
      <c r="F2254" s="2">
        <v>280.24</v>
      </c>
    </row>
    <row r="2255" spans="1:6" x14ac:dyDescent="0.35">
      <c r="A2255" s="1">
        <v>16344</v>
      </c>
      <c r="B2255" s="1" t="s">
        <v>1640</v>
      </c>
      <c r="C2255" s="1" t="s">
        <v>6</v>
      </c>
      <c r="D2255" s="1" t="s">
        <v>1628</v>
      </c>
      <c r="E2255" s="2">
        <v>615.49738012509204</v>
      </c>
      <c r="F2255" s="2">
        <v>280.24</v>
      </c>
    </row>
    <row r="2256" spans="1:6" x14ac:dyDescent="0.35">
      <c r="A2256" s="1">
        <v>16351</v>
      </c>
      <c r="B2256" s="1" t="s">
        <v>49</v>
      </c>
      <c r="C2256" s="1" t="s">
        <v>84</v>
      </c>
      <c r="D2256" s="1" t="s">
        <v>1628</v>
      </c>
      <c r="E2256" s="2">
        <v>600.46124759384702</v>
      </c>
      <c r="F2256" s="2">
        <v>280.24</v>
      </c>
    </row>
    <row r="2257" spans="1:6" x14ac:dyDescent="0.35">
      <c r="A2257" s="1">
        <v>16352</v>
      </c>
      <c r="B2257" s="1" t="s">
        <v>49</v>
      </c>
      <c r="C2257" s="1" t="s">
        <v>26</v>
      </c>
      <c r="D2257" s="1" t="s">
        <v>1628</v>
      </c>
      <c r="E2257" s="2">
        <v>565.42418537898402</v>
      </c>
      <c r="F2257" s="2">
        <v>280.24</v>
      </c>
    </row>
    <row r="2258" spans="1:6" x14ac:dyDescent="0.35">
      <c r="A2258" s="1">
        <v>16468</v>
      </c>
      <c r="B2258" s="1" t="s">
        <v>1642</v>
      </c>
      <c r="C2258" s="1" t="s">
        <v>6</v>
      </c>
      <c r="D2258" s="1" t="s">
        <v>1628</v>
      </c>
      <c r="E2258" s="2">
        <v>657.50779069705402</v>
      </c>
      <c r="F2258" s="2">
        <v>280.24</v>
      </c>
    </row>
    <row r="2259" spans="1:6" x14ac:dyDescent="0.35">
      <c r="A2259" s="1">
        <v>16622</v>
      </c>
      <c r="B2259" s="1" t="s">
        <v>38</v>
      </c>
      <c r="C2259" s="1" t="s">
        <v>6</v>
      </c>
      <c r="D2259" s="1" t="s">
        <v>1628</v>
      </c>
      <c r="E2259" s="2">
        <v>585.45052776795603</v>
      </c>
      <c r="F2259" s="2">
        <v>280.24</v>
      </c>
    </row>
    <row r="2260" spans="1:6" x14ac:dyDescent="0.35">
      <c r="A2260" s="1">
        <v>16625</v>
      </c>
      <c r="B2260" s="1" t="s">
        <v>1641</v>
      </c>
      <c r="C2260" s="1" t="s">
        <v>6</v>
      </c>
      <c r="D2260" s="1" t="s">
        <v>1628</v>
      </c>
      <c r="E2260" s="2">
        <v>617.51308994226702</v>
      </c>
      <c r="F2260" s="2">
        <v>280.24</v>
      </c>
    </row>
    <row r="2261" spans="1:6" x14ac:dyDescent="0.35">
      <c r="A2261" s="1">
        <v>16652</v>
      </c>
      <c r="B2261" s="1" t="s">
        <v>1643</v>
      </c>
      <c r="C2261" s="1" t="s">
        <v>6</v>
      </c>
      <c r="D2261" s="1" t="s">
        <v>1628</v>
      </c>
      <c r="E2261" s="2">
        <v>639.49520153926096</v>
      </c>
      <c r="F2261" s="2">
        <v>280.24</v>
      </c>
    </row>
    <row r="2262" spans="1:6" x14ac:dyDescent="0.35">
      <c r="A2262" s="1">
        <v>16730</v>
      </c>
      <c r="B2262" s="1" t="s">
        <v>1640</v>
      </c>
      <c r="C2262" s="1" t="s">
        <v>6</v>
      </c>
      <c r="D2262" s="1" t="s">
        <v>1628</v>
      </c>
      <c r="E2262" s="2">
        <v>615.49721815630903</v>
      </c>
      <c r="F2262" s="2">
        <v>280.24</v>
      </c>
    </row>
    <row r="2263" spans="1:6" x14ac:dyDescent="0.35">
      <c r="A2263" s="1">
        <v>2483</v>
      </c>
      <c r="B2263" s="1" t="s">
        <v>1644</v>
      </c>
      <c r="C2263" s="1" t="s">
        <v>9</v>
      </c>
      <c r="D2263" s="1" t="s">
        <v>1645</v>
      </c>
      <c r="E2263" s="2">
        <v>155.14286483261</v>
      </c>
    </row>
    <row r="2264" spans="1:6" x14ac:dyDescent="0.35">
      <c r="A2264" s="1">
        <v>3314</v>
      </c>
      <c r="B2264" s="1" t="s">
        <v>1646</v>
      </c>
      <c r="C2264" s="1" t="s">
        <v>9</v>
      </c>
      <c r="D2264" s="1" t="s">
        <v>1645</v>
      </c>
      <c r="E2264" s="2">
        <v>249.22101185953201</v>
      </c>
    </row>
    <row r="2265" spans="1:6" x14ac:dyDescent="0.35">
      <c r="A2265" s="1">
        <v>5220</v>
      </c>
      <c r="B2265" s="1" t="s">
        <v>1182</v>
      </c>
      <c r="C2265" s="1" t="s">
        <v>9</v>
      </c>
      <c r="D2265" s="1" t="s">
        <v>1645</v>
      </c>
      <c r="E2265" s="2">
        <v>345.277920530752</v>
      </c>
    </row>
    <row r="2266" spans="1:6" x14ac:dyDescent="0.35">
      <c r="A2266" s="1">
        <v>5450</v>
      </c>
      <c r="B2266" s="1" t="s">
        <v>1647</v>
      </c>
      <c r="C2266" s="1" t="s">
        <v>9</v>
      </c>
      <c r="D2266" s="1" t="s">
        <v>1645</v>
      </c>
      <c r="E2266" s="2">
        <v>289.17949752122399</v>
      </c>
    </row>
    <row r="2267" spans="1:6" x14ac:dyDescent="0.35">
      <c r="A2267" s="1">
        <v>5803</v>
      </c>
      <c r="B2267" s="1" t="s">
        <v>1648</v>
      </c>
      <c r="C2267" s="1" t="s">
        <v>9</v>
      </c>
      <c r="D2267" s="1" t="s">
        <v>1645</v>
      </c>
      <c r="E2267" s="2">
        <v>263.16383205386802</v>
      </c>
    </row>
    <row r="2268" spans="1:6" x14ac:dyDescent="0.35">
      <c r="A2268" s="1">
        <v>6304</v>
      </c>
      <c r="B2268" s="1" t="s">
        <v>216</v>
      </c>
      <c r="C2268" s="1" t="s">
        <v>9</v>
      </c>
      <c r="D2268" s="1" t="s">
        <v>1645</v>
      </c>
      <c r="E2268" s="2">
        <v>317.28342181416502</v>
      </c>
    </row>
    <row r="2269" spans="1:6" x14ac:dyDescent="0.35">
      <c r="A2269" s="1">
        <v>8023</v>
      </c>
      <c r="B2269" s="1" t="s">
        <v>1611</v>
      </c>
      <c r="C2269" s="1" t="s">
        <v>6</v>
      </c>
      <c r="D2269" s="1" t="s">
        <v>1645</v>
      </c>
      <c r="E2269" s="2">
        <v>424.24547275488402</v>
      </c>
    </row>
    <row r="2270" spans="1:6" x14ac:dyDescent="0.35">
      <c r="A2270" s="1">
        <v>8197</v>
      </c>
      <c r="B2270" s="1" t="s">
        <v>834</v>
      </c>
      <c r="C2270" s="1" t="s">
        <v>9</v>
      </c>
      <c r="D2270" s="1" t="s">
        <v>1645</v>
      </c>
      <c r="E2270" s="2">
        <v>293.28365062261997</v>
      </c>
    </row>
    <row r="2271" spans="1:6" x14ac:dyDescent="0.35">
      <c r="A2271" s="1">
        <v>8636</v>
      </c>
      <c r="B2271" s="1" t="s">
        <v>1649</v>
      </c>
      <c r="C2271" s="1" t="s">
        <v>9</v>
      </c>
      <c r="D2271" s="1" t="s">
        <v>1645</v>
      </c>
      <c r="E2271" s="2">
        <v>265.17951422638998</v>
      </c>
    </row>
    <row r="2272" spans="1:6" x14ac:dyDescent="0.35">
      <c r="A2272" s="1">
        <v>8793</v>
      </c>
      <c r="B2272" s="1" t="s">
        <v>1092</v>
      </c>
      <c r="C2272" s="1" t="s">
        <v>6</v>
      </c>
      <c r="D2272" s="1" t="s">
        <v>1645</v>
      </c>
      <c r="E2272" s="2">
        <v>301.21596834814801</v>
      </c>
    </row>
    <row r="2273" spans="1:5" x14ac:dyDescent="0.35">
      <c r="A2273" s="1">
        <v>8810</v>
      </c>
      <c r="B2273" s="1" t="s">
        <v>1650</v>
      </c>
      <c r="C2273" s="1" t="s">
        <v>9</v>
      </c>
      <c r="D2273" s="1" t="s">
        <v>1645</v>
      </c>
      <c r="E2273" s="2">
        <v>476.43035697618598</v>
      </c>
    </row>
    <row r="2274" spans="1:5" x14ac:dyDescent="0.35">
      <c r="A2274" s="1">
        <v>9791</v>
      </c>
      <c r="B2274" s="1" t="s">
        <v>1651</v>
      </c>
      <c r="C2274" s="1" t="s">
        <v>9</v>
      </c>
      <c r="D2274" s="1" t="s">
        <v>1645</v>
      </c>
      <c r="E2274" s="2">
        <v>240.187912277371</v>
      </c>
    </row>
    <row r="2275" spans="1:5" x14ac:dyDescent="0.35">
      <c r="A2275" s="1">
        <v>9902</v>
      </c>
      <c r="B2275" s="1" t="s">
        <v>1652</v>
      </c>
      <c r="C2275" s="1" t="s">
        <v>6</v>
      </c>
      <c r="D2275" s="1" t="s">
        <v>1645</v>
      </c>
      <c r="E2275" s="2">
        <v>365.20858835242899</v>
      </c>
    </row>
    <row r="2276" spans="1:5" x14ac:dyDescent="0.35">
      <c r="A2276" s="1">
        <v>10968</v>
      </c>
      <c r="B2276" s="1" t="s">
        <v>847</v>
      </c>
      <c r="C2276" s="1" t="s">
        <v>6</v>
      </c>
      <c r="D2276" s="1" t="s">
        <v>1645</v>
      </c>
      <c r="E2276" s="2">
        <v>333.24230711249197</v>
      </c>
    </row>
    <row r="2277" spans="1:5" x14ac:dyDescent="0.35">
      <c r="A2277" s="1">
        <v>11657</v>
      </c>
      <c r="B2277" s="1" t="s">
        <v>1653</v>
      </c>
      <c r="C2277" s="1" t="s">
        <v>6</v>
      </c>
      <c r="D2277" s="1" t="s">
        <v>1645</v>
      </c>
      <c r="E2277" s="2">
        <v>932.90263523139299</v>
      </c>
    </row>
    <row r="2278" spans="1:5" x14ac:dyDescent="0.35">
      <c r="A2278" s="1">
        <v>11885</v>
      </c>
      <c r="B2278" s="1" t="s">
        <v>741</v>
      </c>
      <c r="C2278" s="1" t="s">
        <v>6</v>
      </c>
      <c r="D2278" s="1" t="s">
        <v>1645</v>
      </c>
      <c r="E2278" s="2">
        <v>315.23169380015901</v>
      </c>
    </row>
    <row r="2279" spans="1:5" x14ac:dyDescent="0.35">
      <c r="A2279" s="1">
        <v>13742</v>
      </c>
      <c r="B2279" s="1" t="s">
        <v>219</v>
      </c>
      <c r="C2279" s="1" t="s">
        <v>84</v>
      </c>
      <c r="D2279" s="1" t="s">
        <v>1645</v>
      </c>
      <c r="E2279" s="2">
        <v>336.32559052857903</v>
      </c>
    </row>
    <row r="2280" spans="1:5" x14ac:dyDescent="0.35">
      <c r="A2280" s="1">
        <v>14162</v>
      </c>
      <c r="B2280" s="1" t="s">
        <v>1654</v>
      </c>
      <c r="C2280" s="1" t="s">
        <v>9</v>
      </c>
      <c r="D2280" s="1" t="s">
        <v>1645</v>
      </c>
      <c r="E2280" s="2">
        <v>414.33604411202799</v>
      </c>
    </row>
    <row r="2281" spans="1:5" x14ac:dyDescent="0.35">
      <c r="A2281" s="1">
        <v>14562</v>
      </c>
      <c r="B2281" s="1" t="s">
        <v>905</v>
      </c>
      <c r="C2281" s="1" t="s">
        <v>26</v>
      </c>
      <c r="D2281" s="1" t="s">
        <v>1645</v>
      </c>
      <c r="E2281" s="2">
        <v>555.42493580102598</v>
      </c>
    </row>
    <row r="2282" spans="1:5" x14ac:dyDescent="0.35">
      <c r="A2282" s="1">
        <v>16534</v>
      </c>
      <c r="B2282" s="1" t="s">
        <v>1655</v>
      </c>
      <c r="C2282" s="1" t="s">
        <v>6</v>
      </c>
      <c r="D2282" s="1" t="s">
        <v>1645</v>
      </c>
      <c r="E2282" s="2">
        <v>800.60211025623005</v>
      </c>
    </row>
    <row r="2283" spans="1:5" x14ac:dyDescent="0.35">
      <c r="A2283" s="1">
        <v>16614</v>
      </c>
      <c r="B2283" s="1" t="s">
        <v>1656</v>
      </c>
      <c r="C2283" s="1" t="s">
        <v>9</v>
      </c>
      <c r="D2283" s="1" t="s">
        <v>1645</v>
      </c>
      <c r="E2283" s="2">
        <v>409.40309708473001</v>
      </c>
    </row>
    <row r="2284" spans="1:5" x14ac:dyDescent="0.35">
      <c r="A2284" s="1">
        <v>16272</v>
      </c>
      <c r="B2284" s="1" t="s">
        <v>1657</v>
      </c>
      <c r="C2284" s="1" t="s">
        <v>1458</v>
      </c>
      <c r="D2284" s="1" t="s">
        <v>1658</v>
      </c>
      <c r="E2284" s="2">
        <v>540.49756083202897</v>
      </c>
    </row>
    <row r="2285" spans="1:5" x14ac:dyDescent="0.35">
      <c r="A2285" s="1">
        <v>1971</v>
      </c>
      <c r="B2285" s="1" t="s">
        <v>1659</v>
      </c>
      <c r="C2285" s="1" t="s">
        <v>9</v>
      </c>
      <c r="D2285" s="1" t="s">
        <v>1660</v>
      </c>
      <c r="E2285" s="2">
        <v>393.24827430382999</v>
      </c>
    </row>
    <row r="2286" spans="1:5" x14ac:dyDescent="0.35">
      <c r="A2286" s="1">
        <v>2006</v>
      </c>
      <c r="B2286" s="1" t="s">
        <v>1659</v>
      </c>
      <c r="C2286" s="1" t="s">
        <v>9</v>
      </c>
      <c r="D2286" s="1" t="s">
        <v>1660</v>
      </c>
      <c r="E2286" s="2">
        <v>393.24829161266803</v>
      </c>
    </row>
    <row r="2287" spans="1:5" x14ac:dyDescent="0.35">
      <c r="A2287" s="1">
        <v>2098</v>
      </c>
      <c r="B2287" s="1" t="s">
        <v>97</v>
      </c>
      <c r="C2287" s="1" t="s">
        <v>9</v>
      </c>
      <c r="D2287" s="1" t="s">
        <v>1660</v>
      </c>
      <c r="E2287" s="2">
        <v>393.284420477308</v>
      </c>
    </row>
    <row r="2288" spans="1:5" x14ac:dyDescent="0.35">
      <c r="A2288" s="1">
        <v>2164</v>
      </c>
      <c r="B2288" s="1" t="s">
        <v>1661</v>
      </c>
      <c r="C2288" s="1" t="s">
        <v>9</v>
      </c>
      <c r="D2288" s="1" t="s">
        <v>1660</v>
      </c>
      <c r="E2288" s="2">
        <v>407.26414024869598</v>
      </c>
    </row>
    <row r="2289" spans="1:5" x14ac:dyDescent="0.35">
      <c r="A2289" s="1">
        <v>2264</v>
      </c>
      <c r="B2289" s="1" t="s">
        <v>1662</v>
      </c>
      <c r="C2289" s="1" t="s">
        <v>9</v>
      </c>
      <c r="D2289" s="1" t="s">
        <v>1660</v>
      </c>
      <c r="E2289" s="2">
        <v>421.279235212049</v>
      </c>
    </row>
    <row r="2290" spans="1:5" x14ac:dyDescent="0.35">
      <c r="A2290" s="1">
        <v>2340</v>
      </c>
      <c r="B2290" s="1" t="s">
        <v>1662</v>
      </c>
      <c r="C2290" s="1" t="s">
        <v>9</v>
      </c>
      <c r="D2290" s="1" t="s">
        <v>1660</v>
      </c>
      <c r="E2290" s="2">
        <v>421.27949067998702</v>
      </c>
    </row>
    <row r="2291" spans="1:5" x14ac:dyDescent="0.35">
      <c r="A2291" s="1">
        <v>2345</v>
      </c>
      <c r="B2291" s="1" t="s">
        <v>1274</v>
      </c>
      <c r="C2291" s="1" t="s">
        <v>9</v>
      </c>
      <c r="D2291" s="1" t="s">
        <v>1660</v>
      </c>
      <c r="E2291" s="2">
        <v>405.28473720893999</v>
      </c>
    </row>
    <row r="2292" spans="1:5" x14ac:dyDescent="0.35">
      <c r="A2292" s="1">
        <v>2424</v>
      </c>
      <c r="B2292" s="1" t="s">
        <v>1663</v>
      </c>
      <c r="C2292" s="1" t="s">
        <v>6</v>
      </c>
      <c r="D2292" s="1" t="s">
        <v>1660</v>
      </c>
      <c r="E2292" s="2">
        <v>369.26304717186599</v>
      </c>
    </row>
    <row r="2293" spans="1:5" x14ac:dyDescent="0.35">
      <c r="A2293" s="1">
        <v>2444</v>
      </c>
      <c r="B2293" s="1" t="s">
        <v>1662</v>
      </c>
      <c r="C2293" s="1" t="s">
        <v>9</v>
      </c>
      <c r="D2293" s="1" t="s">
        <v>1660</v>
      </c>
      <c r="E2293" s="2">
        <v>421.27922565294398</v>
      </c>
    </row>
    <row r="2294" spans="1:5" x14ac:dyDescent="0.35">
      <c r="A2294" s="1">
        <v>2685</v>
      </c>
      <c r="B2294" s="1" t="s">
        <v>807</v>
      </c>
      <c r="C2294" s="1" t="s">
        <v>26</v>
      </c>
      <c r="D2294" s="1" t="s">
        <v>1660</v>
      </c>
      <c r="E2294" s="2">
        <v>401.28941266528301</v>
      </c>
    </row>
    <row r="2295" spans="1:5" x14ac:dyDescent="0.35">
      <c r="A2295" s="1">
        <v>2688</v>
      </c>
      <c r="B2295" s="1" t="s">
        <v>1664</v>
      </c>
      <c r="C2295" s="1" t="s">
        <v>26</v>
      </c>
      <c r="D2295" s="1" t="s">
        <v>1660</v>
      </c>
      <c r="E2295" s="2">
        <v>429.28431294316101</v>
      </c>
    </row>
    <row r="2296" spans="1:5" x14ac:dyDescent="0.35">
      <c r="A2296" s="1">
        <v>2689</v>
      </c>
      <c r="B2296" s="1" t="s">
        <v>807</v>
      </c>
      <c r="C2296" s="1" t="s">
        <v>9</v>
      </c>
      <c r="D2296" s="1" t="s">
        <v>1660</v>
      </c>
      <c r="E2296" s="2">
        <v>419.30022068448199</v>
      </c>
    </row>
    <row r="2297" spans="1:5" x14ac:dyDescent="0.35">
      <c r="A2297" s="1">
        <v>2690</v>
      </c>
      <c r="B2297" s="1" t="s">
        <v>1082</v>
      </c>
      <c r="C2297" s="1" t="s">
        <v>9</v>
      </c>
      <c r="D2297" s="1" t="s">
        <v>1660</v>
      </c>
      <c r="E2297" s="2">
        <v>383.27897658864498</v>
      </c>
    </row>
    <row r="2298" spans="1:5" x14ac:dyDescent="0.35">
      <c r="A2298" s="1">
        <v>2701</v>
      </c>
      <c r="B2298" s="1" t="s">
        <v>102</v>
      </c>
      <c r="C2298" s="1" t="s">
        <v>9</v>
      </c>
      <c r="D2298" s="1" t="s">
        <v>1660</v>
      </c>
      <c r="E2298" s="2">
        <v>421.31579475685601</v>
      </c>
    </row>
    <row r="2299" spans="1:5" x14ac:dyDescent="0.35">
      <c r="A2299" s="1">
        <v>2778</v>
      </c>
      <c r="B2299" s="1" t="s">
        <v>102</v>
      </c>
      <c r="C2299" s="1" t="s">
        <v>9</v>
      </c>
      <c r="D2299" s="1" t="s">
        <v>1660</v>
      </c>
      <c r="E2299" s="2">
        <v>421.31565005656</v>
      </c>
    </row>
    <row r="2300" spans="1:5" x14ac:dyDescent="0.35">
      <c r="A2300" s="1">
        <v>2802</v>
      </c>
      <c r="B2300" s="1" t="s">
        <v>263</v>
      </c>
      <c r="C2300" s="1" t="s">
        <v>9</v>
      </c>
      <c r="D2300" s="1" t="s">
        <v>1660</v>
      </c>
      <c r="E2300" s="2">
        <v>365.253283586012</v>
      </c>
    </row>
    <row r="2301" spans="1:5" x14ac:dyDescent="0.35">
      <c r="A2301" s="1">
        <v>2820</v>
      </c>
      <c r="B2301" s="1" t="s">
        <v>1665</v>
      </c>
      <c r="C2301" s="1" t="s">
        <v>9</v>
      </c>
      <c r="D2301" s="1" t="s">
        <v>1660</v>
      </c>
      <c r="E2301" s="2">
        <v>271.226512230102</v>
      </c>
    </row>
    <row r="2302" spans="1:5" x14ac:dyDescent="0.35">
      <c r="A2302" s="1">
        <v>2849</v>
      </c>
      <c r="B2302" s="1" t="s">
        <v>807</v>
      </c>
      <c r="C2302" s="1" t="s">
        <v>26</v>
      </c>
      <c r="D2302" s="1" t="s">
        <v>1660</v>
      </c>
      <c r="E2302" s="2">
        <v>401.28936973064901</v>
      </c>
    </row>
    <row r="2303" spans="1:5" x14ac:dyDescent="0.35">
      <c r="A2303" s="1">
        <v>2905</v>
      </c>
      <c r="B2303" s="1" t="s">
        <v>783</v>
      </c>
      <c r="C2303" s="1" t="s">
        <v>6</v>
      </c>
      <c r="D2303" s="1" t="s">
        <v>1660</v>
      </c>
      <c r="E2303" s="2">
        <v>371.24018459711601</v>
      </c>
    </row>
    <row r="2304" spans="1:5" x14ac:dyDescent="0.35">
      <c r="A2304" s="1">
        <v>2918</v>
      </c>
      <c r="B2304" s="1" t="s">
        <v>102</v>
      </c>
      <c r="C2304" s="1" t="s">
        <v>9</v>
      </c>
      <c r="D2304" s="1" t="s">
        <v>1660</v>
      </c>
      <c r="E2304" s="2">
        <v>421.31559860114203</v>
      </c>
    </row>
    <row r="2305" spans="1:5" x14ac:dyDescent="0.35">
      <c r="A2305" s="1">
        <v>2977</v>
      </c>
      <c r="B2305" s="1" t="s">
        <v>100</v>
      </c>
      <c r="C2305" s="1" t="s">
        <v>26</v>
      </c>
      <c r="D2305" s="1" t="s">
        <v>1660</v>
      </c>
      <c r="E2305" s="2">
        <v>317.23180412455702</v>
      </c>
    </row>
    <row r="2306" spans="1:5" x14ac:dyDescent="0.35">
      <c r="A2306" s="1">
        <v>2979</v>
      </c>
      <c r="B2306" s="1" t="s">
        <v>1666</v>
      </c>
      <c r="C2306" s="1" t="s">
        <v>9</v>
      </c>
      <c r="D2306" s="1" t="s">
        <v>1660</v>
      </c>
      <c r="E2306" s="2">
        <v>281.210823354929</v>
      </c>
    </row>
    <row r="2307" spans="1:5" x14ac:dyDescent="0.35">
      <c r="A2307" s="1">
        <v>2980</v>
      </c>
      <c r="B2307" s="1" t="s">
        <v>1284</v>
      </c>
      <c r="C2307" s="1" t="s">
        <v>9</v>
      </c>
      <c r="D2307" s="1" t="s">
        <v>1660</v>
      </c>
      <c r="E2307" s="2">
        <v>299.22130015837803</v>
      </c>
    </row>
    <row r="2308" spans="1:5" x14ac:dyDescent="0.35">
      <c r="A2308" s="1">
        <v>2981</v>
      </c>
      <c r="B2308" s="1" t="s">
        <v>100</v>
      </c>
      <c r="C2308" s="1" t="s">
        <v>9</v>
      </c>
      <c r="D2308" s="1" t="s">
        <v>1660</v>
      </c>
      <c r="E2308" s="2">
        <v>335.24241432787898</v>
      </c>
    </row>
    <row r="2309" spans="1:5" x14ac:dyDescent="0.35">
      <c r="A2309" s="1">
        <v>3021</v>
      </c>
      <c r="B2309" s="1" t="s">
        <v>1351</v>
      </c>
      <c r="C2309" s="1" t="s">
        <v>9</v>
      </c>
      <c r="D2309" s="1" t="s">
        <v>1660</v>
      </c>
      <c r="E2309" s="2">
        <v>285.24200427917401</v>
      </c>
    </row>
    <row r="2310" spans="1:5" x14ac:dyDescent="0.35">
      <c r="A2310" s="1">
        <v>3025</v>
      </c>
      <c r="B2310" s="1" t="s">
        <v>1633</v>
      </c>
      <c r="C2310" s="1" t="s">
        <v>9</v>
      </c>
      <c r="D2310" s="1" t="s">
        <v>1660</v>
      </c>
      <c r="E2310" s="2">
        <v>267.23150145640301</v>
      </c>
    </row>
    <row r="2311" spans="1:5" x14ac:dyDescent="0.35">
      <c r="A2311" s="1">
        <v>3079</v>
      </c>
      <c r="B2311" s="1" t="s">
        <v>782</v>
      </c>
      <c r="C2311" s="1" t="s">
        <v>9</v>
      </c>
      <c r="D2311" s="1" t="s">
        <v>1660</v>
      </c>
      <c r="E2311" s="2">
        <v>433.31562569342401</v>
      </c>
    </row>
    <row r="2312" spans="1:5" x14ac:dyDescent="0.35">
      <c r="A2312" s="1">
        <v>3080</v>
      </c>
      <c r="B2312" s="1" t="s">
        <v>97</v>
      </c>
      <c r="C2312" s="1" t="s">
        <v>9</v>
      </c>
      <c r="D2312" s="1" t="s">
        <v>1660</v>
      </c>
      <c r="E2312" s="2">
        <v>393.28411750523998</v>
      </c>
    </row>
    <row r="2313" spans="1:5" x14ac:dyDescent="0.35">
      <c r="A2313" s="1">
        <v>3119</v>
      </c>
      <c r="B2313" s="1" t="s">
        <v>25</v>
      </c>
      <c r="C2313" s="1" t="s">
        <v>9</v>
      </c>
      <c r="D2313" s="1" t="s">
        <v>1660</v>
      </c>
      <c r="E2313" s="2">
        <v>435.33128126432598</v>
      </c>
    </row>
    <row r="2314" spans="1:5" x14ac:dyDescent="0.35">
      <c r="A2314" s="1">
        <v>3155</v>
      </c>
      <c r="B2314" s="1" t="s">
        <v>782</v>
      </c>
      <c r="C2314" s="1" t="s">
        <v>26</v>
      </c>
      <c r="D2314" s="1" t="s">
        <v>1660</v>
      </c>
      <c r="E2314" s="2">
        <v>415.30464397611502</v>
      </c>
    </row>
    <row r="2315" spans="1:5" x14ac:dyDescent="0.35">
      <c r="A2315" s="1">
        <v>3156</v>
      </c>
      <c r="B2315" s="1" t="s">
        <v>1667</v>
      </c>
      <c r="C2315" s="1" t="s">
        <v>6</v>
      </c>
      <c r="D2315" s="1" t="s">
        <v>1660</v>
      </c>
      <c r="E2315" s="2">
        <v>327.21384965858601</v>
      </c>
    </row>
    <row r="2316" spans="1:5" x14ac:dyDescent="0.35">
      <c r="A2316" s="1">
        <v>3185</v>
      </c>
      <c r="B2316" s="1" t="s">
        <v>1668</v>
      </c>
      <c r="C2316" s="1" t="s">
        <v>6</v>
      </c>
      <c r="D2316" s="1" t="s">
        <v>1660</v>
      </c>
      <c r="E2316" s="2">
        <v>383.24225178265101</v>
      </c>
    </row>
    <row r="2317" spans="1:5" x14ac:dyDescent="0.35">
      <c r="A2317" s="1">
        <v>3186</v>
      </c>
      <c r="B2317" s="1" t="s">
        <v>1250</v>
      </c>
      <c r="C2317" s="1" t="s">
        <v>9</v>
      </c>
      <c r="D2317" s="1" t="s">
        <v>1660</v>
      </c>
      <c r="E2317" s="2">
        <v>293.21057493901299</v>
      </c>
    </row>
    <row r="2318" spans="1:5" x14ac:dyDescent="0.35">
      <c r="A2318" s="1">
        <v>3196</v>
      </c>
      <c r="B2318" s="1" t="s">
        <v>1669</v>
      </c>
      <c r="C2318" s="1" t="s">
        <v>9</v>
      </c>
      <c r="D2318" s="1" t="s">
        <v>1660</v>
      </c>
      <c r="E2318" s="2">
        <v>347.24238990268901</v>
      </c>
    </row>
    <row r="2319" spans="1:5" x14ac:dyDescent="0.35">
      <c r="A2319" s="1">
        <v>3258</v>
      </c>
      <c r="B2319" s="1" t="s">
        <v>25</v>
      </c>
      <c r="C2319" s="1" t="s">
        <v>9</v>
      </c>
      <c r="D2319" s="1" t="s">
        <v>1660</v>
      </c>
      <c r="E2319" s="2">
        <v>435.33128912114898</v>
      </c>
    </row>
    <row r="2320" spans="1:5" x14ac:dyDescent="0.35">
      <c r="A2320" s="1">
        <v>3281</v>
      </c>
      <c r="B2320" s="1" t="s">
        <v>101</v>
      </c>
      <c r="C2320" s="1" t="s">
        <v>6</v>
      </c>
      <c r="D2320" s="1" t="s">
        <v>1660</v>
      </c>
      <c r="E2320" s="2">
        <v>399.27125342362302</v>
      </c>
    </row>
    <row r="2321" spans="1:5" x14ac:dyDescent="0.35">
      <c r="A2321" s="1">
        <v>3322</v>
      </c>
      <c r="B2321" s="1" t="s">
        <v>783</v>
      </c>
      <c r="C2321" s="1" t="s">
        <v>26</v>
      </c>
      <c r="D2321" s="1" t="s">
        <v>1660</v>
      </c>
      <c r="E2321" s="2">
        <v>331.24744255219298</v>
      </c>
    </row>
    <row r="2322" spans="1:5" x14ac:dyDescent="0.35">
      <c r="A2322" s="1">
        <v>3324</v>
      </c>
      <c r="B2322" s="1" t="s">
        <v>783</v>
      </c>
      <c r="C2322" s="1" t="s">
        <v>9</v>
      </c>
      <c r="D2322" s="1" t="s">
        <v>1660</v>
      </c>
      <c r="E2322" s="2">
        <v>349.25819514182399</v>
      </c>
    </row>
    <row r="2323" spans="1:5" x14ac:dyDescent="0.35">
      <c r="A2323" s="1">
        <v>3325</v>
      </c>
      <c r="B2323" s="1" t="s">
        <v>1081</v>
      </c>
      <c r="C2323" s="1" t="s">
        <v>9</v>
      </c>
      <c r="D2323" s="1" t="s">
        <v>1660</v>
      </c>
      <c r="E2323" s="2">
        <v>277.21597751215</v>
      </c>
    </row>
    <row r="2324" spans="1:5" x14ac:dyDescent="0.35">
      <c r="A2324" s="1">
        <v>3337</v>
      </c>
      <c r="B2324" s="1" t="s">
        <v>97</v>
      </c>
      <c r="C2324" s="1" t="s">
        <v>9</v>
      </c>
      <c r="D2324" s="1" t="s">
        <v>1660</v>
      </c>
      <c r="E2324" s="2">
        <v>393.28405299147198</v>
      </c>
    </row>
    <row r="2325" spans="1:5" x14ac:dyDescent="0.35">
      <c r="A2325" s="1">
        <v>3381</v>
      </c>
      <c r="B2325" s="1" t="s">
        <v>1670</v>
      </c>
      <c r="C2325" s="1" t="s">
        <v>9</v>
      </c>
      <c r="D2325" s="1" t="s">
        <v>1660</v>
      </c>
      <c r="E2325" s="2">
        <v>299.25788068273698</v>
      </c>
    </row>
    <row r="2326" spans="1:5" x14ac:dyDescent="0.35">
      <c r="A2326" s="1">
        <v>3391</v>
      </c>
      <c r="B2326" s="1" t="s">
        <v>1668</v>
      </c>
      <c r="C2326" s="1" t="s">
        <v>9</v>
      </c>
      <c r="D2326" s="1" t="s">
        <v>1660</v>
      </c>
      <c r="E2326" s="2">
        <v>361.25811704375502</v>
      </c>
    </row>
    <row r="2327" spans="1:5" x14ac:dyDescent="0.35">
      <c r="A2327" s="1">
        <v>3394</v>
      </c>
      <c r="B2327" s="1" t="s">
        <v>1668</v>
      </c>
      <c r="C2327" s="1" t="s">
        <v>26</v>
      </c>
      <c r="D2327" s="1" t="s">
        <v>1660</v>
      </c>
      <c r="E2327" s="2">
        <v>343.24747081292998</v>
      </c>
    </row>
    <row r="2328" spans="1:5" x14ac:dyDescent="0.35">
      <c r="A2328" s="1">
        <v>3395</v>
      </c>
      <c r="B2328" s="1" t="s">
        <v>1671</v>
      </c>
      <c r="C2328" s="1" t="s">
        <v>9</v>
      </c>
      <c r="D2328" s="1" t="s">
        <v>1660</v>
      </c>
      <c r="E2328" s="2">
        <v>333.26329399416602</v>
      </c>
    </row>
    <row r="2329" spans="1:5" x14ac:dyDescent="0.35">
      <c r="A2329" s="1">
        <v>3420</v>
      </c>
      <c r="B2329" s="1" t="s">
        <v>215</v>
      </c>
      <c r="C2329" s="1" t="s">
        <v>9</v>
      </c>
      <c r="D2329" s="1" t="s">
        <v>1660</v>
      </c>
      <c r="E2329" s="2">
        <v>417.28437115158198</v>
      </c>
    </row>
    <row r="2330" spans="1:5" x14ac:dyDescent="0.35">
      <c r="A2330" s="1">
        <v>3433</v>
      </c>
      <c r="B2330" s="1" t="s">
        <v>1672</v>
      </c>
      <c r="C2330" s="1" t="s">
        <v>9</v>
      </c>
      <c r="D2330" s="1" t="s">
        <v>1660</v>
      </c>
      <c r="E2330" s="2">
        <v>283.22661071222097</v>
      </c>
    </row>
    <row r="2331" spans="1:5" x14ac:dyDescent="0.35">
      <c r="A2331" s="1">
        <v>3434</v>
      </c>
      <c r="B2331" s="1" t="s">
        <v>781</v>
      </c>
      <c r="C2331" s="1" t="s">
        <v>26</v>
      </c>
      <c r="D2331" s="1" t="s">
        <v>1660</v>
      </c>
      <c r="E2331" s="2">
        <v>301.23709467981899</v>
      </c>
    </row>
    <row r="2332" spans="1:5" x14ac:dyDescent="0.35">
      <c r="A2332" s="1">
        <v>3452</v>
      </c>
      <c r="B2332" s="1" t="s">
        <v>25</v>
      </c>
      <c r="C2332" s="1" t="s">
        <v>9</v>
      </c>
      <c r="D2332" s="1" t="s">
        <v>1660</v>
      </c>
      <c r="E2332" s="2">
        <v>435.33143951349803</v>
      </c>
    </row>
    <row r="2333" spans="1:5" x14ac:dyDescent="0.35">
      <c r="A2333" s="1">
        <v>3486</v>
      </c>
      <c r="B2333" s="1" t="s">
        <v>101</v>
      </c>
      <c r="C2333" s="1" t="s">
        <v>26</v>
      </c>
      <c r="D2333" s="1" t="s">
        <v>1660</v>
      </c>
      <c r="E2333" s="2">
        <v>359.27878413974901</v>
      </c>
    </row>
    <row r="2334" spans="1:5" x14ac:dyDescent="0.35">
      <c r="A2334" s="1">
        <v>3584</v>
      </c>
      <c r="B2334" s="1" t="s">
        <v>1056</v>
      </c>
      <c r="C2334" s="1" t="s">
        <v>9</v>
      </c>
      <c r="D2334" s="1" t="s">
        <v>1660</v>
      </c>
      <c r="E2334" s="2">
        <v>447.33133141124699</v>
      </c>
    </row>
    <row r="2335" spans="1:5" x14ac:dyDescent="0.35">
      <c r="A2335" s="1">
        <v>3620</v>
      </c>
      <c r="B2335" s="1" t="s">
        <v>1296</v>
      </c>
      <c r="C2335" s="1" t="s">
        <v>9</v>
      </c>
      <c r="D2335" s="1" t="s">
        <v>1660</v>
      </c>
      <c r="E2335" s="2">
        <v>241.21595290642699</v>
      </c>
    </row>
    <row r="2336" spans="1:5" x14ac:dyDescent="0.35">
      <c r="A2336" s="1">
        <v>3660</v>
      </c>
      <c r="B2336" s="1" t="s">
        <v>1672</v>
      </c>
      <c r="C2336" s="1" t="s">
        <v>9</v>
      </c>
      <c r="D2336" s="1" t="s">
        <v>1660</v>
      </c>
      <c r="E2336" s="2">
        <v>283.22644356732798</v>
      </c>
    </row>
    <row r="2337" spans="1:5" x14ac:dyDescent="0.35">
      <c r="A2337" s="1">
        <v>3665</v>
      </c>
      <c r="B2337" s="1" t="s">
        <v>781</v>
      </c>
      <c r="C2337" s="1" t="s">
        <v>26</v>
      </c>
      <c r="D2337" s="1" t="s">
        <v>1660</v>
      </c>
      <c r="E2337" s="2">
        <v>301.23690572168101</v>
      </c>
    </row>
    <row r="2338" spans="1:5" x14ac:dyDescent="0.35">
      <c r="A2338" s="1">
        <v>3678</v>
      </c>
      <c r="B2338" s="1" t="s">
        <v>1144</v>
      </c>
      <c r="C2338" s="1" t="s">
        <v>9</v>
      </c>
      <c r="D2338" s="1" t="s">
        <v>1660</v>
      </c>
      <c r="E2338" s="2">
        <v>291.23142225046399</v>
      </c>
    </row>
    <row r="2339" spans="1:5" x14ac:dyDescent="0.35">
      <c r="A2339" s="1">
        <v>3680</v>
      </c>
      <c r="B2339" s="1" t="s">
        <v>1324</v>
      </c>
      <c r="C2339" s="1" t="s">
        <v>9</v>
      </c>
      <c r="D2339" s="1" t="s">
        <v>1660</v>
      </c>
      <c r="E2339" s="2">
        <v>363.273622278701</v>
      </c>
    </row>
    <row r="2340" spans="1:5" x14ac:dyDescent="0.35">
      <c r="A2340" s="1">
        <v>3681</v>
      </c>
      <c r="B2340" s="1" t="s">
        <v>109</v>
      </c>
      <c r="C2340" s="1" t="s">
        <v>9</v>
      </c>
      <c r="D2340" s="1" t="s">
        <v>1660</v>
      </c>
      <c r="E2340" s="2">
        <v>327.25256645348298</v>
      </c>
    </row>
    <row r="2341" spans="1:5" x14ac:dyDescent="0.35">
      <c r="A2341" s="1">
        <v>3715</v>
      </c>
      <c r="B2341" s="1" t="s">
        <v>1673</v>
      </c>
      <c r="C2341" s="1" t="s">
        <v>9</v>
      </c>
      <c r="D2341" s="1" t="s">
        <v>1660</v>
      </c>
      <c r="E2341" s="2">
        <v>297.24212647282502</v>
      </c>
    </row>
    <row r="2342" spans="1:5" x14ac:dyDescent="0.35">
      <c r="A2342" s="1">
        <v>3717</v>
      </c>
      <c r="B2342" s="1" t="s">
        <v>1671</v>
      </c>
      <c r="C2342" s="1" t="s">
        <v>6</v>
      </c>
      <c r="D2342" s="1" t="s">
        <v>1660</v>
      </c>
      <c r="E2342" s="2">
        <v>355.24516708606802</v>
      </c>
    </row>
    <row r="2343" spans="1:5" x14ac:dyDescent="0.35">
      <c r="A2343" s="1">
        <v>3718</v>
      </c>
      <c r="B2343" s="1" t="s">
        <v>1671</v>
      </c>
      <c r="C2343" s="1" t="s">
        <v>26</v>
      </c>
      <c r="D2343" s="1" t="s">
        <v>1660</v>
      </c>
      <c r="E2343" s="2">
        <v>315.25265814434903</v>
      </c>
    </row>
    <row r="2344" spans="1:5" x14ac:dyDescent="0.35">
      <c r="A2344" s="1">
        <v>3734</v>
      </c>
      <c r="B2344" s="1" t="s">
        <v>1674</v>
      </c>
      <c r="C2344" s="1" t="s">
        <v>26</v>
      </c>
      <c r="D2344" s="1" t="s">
        <v>1660</v>
      </c>
      <c r="E2344" s="2">
        <v>447.33117282566297</v>
      </c>
    </row>
    <row r="2345" spans="1:5" x14ac:dyDescent="0.35">
      <c r="A2345" s="1">
        <v>3745</v>
      </c>
      <c r="B2345" s="1" t="s">
        <v>1675</v>
      </c>
      <c r="C2345" s="1" t="s">
        <v>9</v>
      </c>
      <c r="D2345" s="1" t="s">
        <v>1660</v>
      </c>
      <c r="E2345" s="2">
        <v>321.24206512427799</v>
      </c>
    </row>
    <row r="2346" spans="1:5" x14ac:dyDescent="0.35">
      <c r="A2346" s="1">
        <v>3751</v>
      </c>
      <c r="B2346" s="1" t="s">
        <v>1676</v>
      </c>
      <c r="C2346" s="1" t="s">
        <v>26</v>
      </c>
      <c r="D2346" s="1" t="s">
        <v>1660</v>
      </c>
      <c r="E2346" s="2">
        <v>357.262973616674</v>
      </c>
    </row>
    <row r="2347" spans="1:5" x14ac:dyDescent="0.35">
      <c r="A2347" s="1">
        <v>3753</v>
      </c>
      <c r="B2347" s="1" t="s">
        <v>1676</v>
      </c>
      <c r="C2347" s="1" t="s">
        <v>9</v>
      </c>
      <c r="D2347" s="1" t="s">
        <v>1660</v>
      </c>
      <c r="E2347" s="2">
        <v>375.27374742528599</v>
      </c>
    </row>
    <row r="2348" spans="1:5" x14ac:dyDescent="0.35">
      <c r="A2348" s="1">
        <v>3791</v>
      </c>
      <c r="B2348" s="1" t="s">
        <v>1677</v>
      </c>
      <c r="C2348" s="1" t="s">
        <v>9</v>
      </c>
      <c r="D2348" s="1" t="s">
        <v>1660</v>
      </c>
      <c r="E2348" s="2">
        <v>431.30012224668701</v>
      </c>
    </row>
    <row r="2349" spans="1:5" x14ac:dyDescent="0.35">
      <c r="A2349" s="1">
        <v>3837</v>
      </c>
      <c r="B2349" s="1" t="s">
        <v>1678</v>
      </c>
      <c r="C2349" s="1" t="s">
        <v>9</v>
      </c>
      <c r="D2349" s="1" t="s">
        <v>1660</v>
      </c>
      <c r="E2349" s="2">
        <v>313.27334755957401</v>
      </c>
    </row>
    <row r="2350" spans="1:5" x14ac:dyDescent="0.35">
      <c r="A2350" s="1">
        <v>3866</v>
      </c>
      <c r="B2350" s="1" t="s">
        <v>1297</v>
      </c>
      <c r="C2350" s="1" t="s">
        <v>9</v>
      </c>
      <c r="D2350" s="1" t="s">
        <v>1660</v>
      </c>
      <c r="E2350" s="2">
        <v>337.27328466237901</v>
      </c>
    </row>
    <row r="2351" spans="1:5" x14ac:dyDescent="0.35">
      <c r="A2351" s="1">
        <v>3906</v>
      </c>
      <c r="B2351" s="1" t="s">
        <v>25</v>
      </c>
      <c r="C2351" s="1" t="s">
        <v>9</v>
      </c>
      <c r="D2351" s="1" t="s">
        <v>1660</v>
      </c>
      <c r="E2351" s="2">
        <v>435.33118270922103</v>
      </c>
    </row>
    <row r="2352" spans="1:5" x14ac:dyDescent="0.35">
      <c r="A2352" s="1">
        <v>3941</v>
      </c>
      <c r="B2352" s="1" t="s">
        <v>1663</v>
      </c>
      <c r="C2352" s="1" t="s">
        <v>26</v>
      </c>
      <c r="D2352" s="1" t="s">
        <v>1660</v>
      </c>
      <c r="E2352" s="2">
        <v>329.26829407203098</v>
      </c>
    </row>
    <row r="2353" spans="1:5" x14ac:dyDescent="0.35">
      <c r="A2353" s="1">
        <v>3942</v>
      </c>
      <c r="B2353" s="1" t="s">
        <v>847</v>
      </c>
      <c r="C2353" s="1" t="s">
        <v>9</v>
      </c>
      <c r="D2353" s="1" t="s">
        <v>1660</v>
      </c>
      <c r="E2353" s="2">
        <v>311.25777028827298</v>
      </c>
    </row>
    <row r="2354" spans="1:5" x14ac:dyDescent="0.35">
      <c r="A2354" s="1">
        <v>3944</v>
      </c>
      <c r="B2354" s="1" t="s">
        <v>1663</v>
      </c>
      <c r="C2354" s="1" t="s">
        <v>6</v>
      </c>
      <c r="D2354" s="1" t="s">
        <v>1660</v>
      </c>
      <c r="E2354" s="2">
        <v>369.26095419111601</v>
      </c>
    </row>
    <row r="2355" spans="1:5" x14ac:dyDescent="0.35">
      <c r="A2355" s="1">
        <v>3960</v>
      </c>
      <c r="B2355" s="1" t="s">
        <v>1161</v>
      </c>
      <c r="C2355" s="1" t="s">
        <v>9</v>
      </c>
      <c r="D2355" s="1" t="s">
        <v>1660</v>
      </c>
      <c r="E2355" s="2">
        <v>389.28939910344297</v>
      </c>
    </row>
    <row r="2356" spans="1:5" x14ac:dyDescent="0.35">
      <c r="A2356" s="1">
        <v>3982</v>
      </c>
      <c r="B2356" s="1" t="s">
        <v>1173</v>
      </c>
      <c r="C2356" s="1" t="s">
        <v>9</v>
      </c>
      <c r="D2356" s="1" t="s">
        <v>1660</v>
      </c>
      <c r="E2356" s="2">
        <v>449.31105802714802</v>
      </c>
    </row>
    <row r="2357" spans="1:5" x14ac:dyDescent="0.35">
      <c r="A2357" s="1">
        <v>4030</v>
      </c>
      <c r="B2357" s="1" t="s">
        <v>1671</v>
      </c>
      <c r="C2357" s="1" t="s">
        <v>26</v>
      </c>
      <c r="D2357" s="1" t="s">
        <v>1660</v>
      </c>
      <c r="E2357" s="2">
        <v>315.25275175906597</v>
      </c>
    </row>
    <row r="2358" spans="1:5" x14ac:dyDescent="0.35">
      <c r="A2358" s="1">
        <v>4033</v>
      </c>
      <c r="B2358" s="1" t="s">
        <v>1679</v>
      </c>
      <c r="C2358" s="1" t="s">
        <v>9</v>
      </c>
      <c r="D2358" s="1" t="s">
        <v>1660</v>
      </c>
      <c r="E2358" s="2">
        <v>433.27934980857998</v>
      </c>
    </row>
    <row r="2359" spans="1:5" x14ac:dyDescent="0.35">
      <c r="A2359" s="1">
        <v>4034</v>
      </c>
      <c r="B2359" s="1" t="s">
        <v>1671</v>
      </c>
      <c r="C2359" s="1" t="s">
        <v>6</v>
      </c>
      <c r="D2359" s="1" t="s">
        <v>1660</v>
      </c>
      <c r="E2359" s="2">
        <v>355.245936925536</v>
      </c>
    </row>
    <row r="2360" spans="1:5" x14ac:dyDescent="0.35">
      <c r="A2360" s="1">
        <v>4051</v>
      </c>
      <c r="B2360" s="1" t="s">
        <v>1158</v>
      </c>
      <c r="C2360" s="1" t="s">
        <v>9</v>
      </c>
      <c r="D2360" s="1" t="s">
        <v>1660</v>
      </c>
      <c r="E2360" s="2">
        <v>373.29439220057998</v>
      </c>
    </row>
    <row r="2361" spans="1:5" x14ac:dyDescent="0.35">
      <c r="A2361" s="1">
        <v>4094</v>
      </c>
      <c r="B2361" s="1" t="s">
        <v>1161</v>
      </c>
      <c r="C2361" s="1" t="s">
        <v>26</v>
      </c>
      <c r="D2361" s="1" t="s">
        <v>1660</v>
      </c>
      <c r="E2361" s="2">
        <v>371.27852022941101</v>
      </c>
    </row>
    <row r="2362" spans="1:5" x14ac:dyDescent="0.35">
      <c r="A2362" s="1">
        <v>4099</v>
      </c>
      <c r="B2362" s="1" t="s">
        <v>844</v>
      </c>
      <c r="C2362" s="1" t="s">
        <v>9</v>
      </c>
      <c r="D2362" s="1" t="s">
        <v>1660</v>
      </c>
      <c r="E2362" s="2">
        <v>335.25756185711498</v>
      </c>
    </row>
    <row r="2363" spans="1:5" x14ac:dyDescent="0.35">
      <c r="A2363" s="1">
        <v>4103</v>
      </c>
      <c r="B2363" s="1" t="s">
        <v>1324</v>
      </c>
      <c r="C2363" s="1" t="s">
        <v>9</v>
      </c>
      <c r="D2363" s="1" t="s">
        <v>1660</v>
      </c>
      <c r="E2363" s="2">
        <v>363.27340907445398</v>
      </c>
    </row>
    <row r="2364" spans="1:5" x14ac:dyDescent="0.35">
      <c r="A2364" s="1">
        <v>4117</v>
      </c>
      <c r="B2364" s="1" t="s">
        <v>101</v>
      </c>
      <c r="C2364" s="1" t="s">
        <v>9</v>
      </c>
      <c r="D2364" s="1" t="s">
        <v>1660</v>
      </c>
      <c r="E2364" s="2">
        <v>377.28935107330199</v>
      </c>
    </row>
    <row r="2365" spans="1:5" x14ac:dyDescent="0.35">
      <c r="A2365" s="1">
        <v>4119</v>
      </c>
      <c r="B2365" s="1" t="s">
        <v>1156</v>
      </c>
      <c r="C2365" s="1" t="s">
        <v>9</v>
      </c>
      <c r="D2365" s="1" t="s">
        <v>1660</v>
      </c>
      <c r="E2365" s="2">
        <v>341.26821100268597</v>
      </c>
    </row>
    <row r="2366" spans="1:5" x14ac:dyDescent="0.35">
      <c r="A2366" s="1">
        <v>4120</v>
      </c>
      <c r="B2366" s="1" t="s">
        <v>1095</v>
      </c>
      <c r="C2366" s="1" t="s">
        <v>9</v>
      </c>
      <c r="D2366" s="1" t="s">
        <v>1660</v>
      </c>
      <c r="E2366" s="2">
        <v>305.24704987056202</v>
      </c>
    </row>
    <row r="2367" spans="1:5" x14ac:dyDescent="0.35">
      <c r="A2367" s="1">
        <v>4123</v>
      </c>
      <c r="B2367" s="1" t="s">
        <v>1283</v>
      </c>
      <c r="C2367" s="1" t="s">
        <v>9</v>
      </c>
      <c r="D2367" s="1" t="s">
        <v>1660</v>
      </c>
      <c r="E2367" s="2">
        <v>323.25761434134699</v>
      </c>
    </row>
    <row r="2368" spans="1:5" x14ac:dyDescent="0.35">
      <c r="A2368" s="1">
        <v>4142</v>
      </c>
      <c r="B2368" s="1" t="s">
        <v>102</v>
      </c>
      <c r="C2368" s="1" t="s">
        <v>9</v>
      </c>
      <c r="D2368" s="1" t="s">
        <v>1660</v>
      </c>
      <c r="E2368" s="2">
        <v>421.31526739396298</v>
      </c>
    </row>
    <row r="2369" spans="1:5" x14ac:dyDescent="0.35">
      <c r="A2369" s="1">
        <v>4177</v>
      </c>
      <c r="B2369" s="1" t="s">
        <v>1663</v>
      </c>
      <c r="C2369" s="1" t="s">
        <v>9</v>
      </c>
      <c r="D2369" s="1" t="s">
        <v>1660</v>
      </c>
      <c r="E2369" s="2">
        <v>347.27864296418397</v>
      </c>
    </row>
    <row r="2370" spans="1:5" x14ac:dyDescent="0.35">
      <c r="A2370" s="1">
        <v>4189</v>
      </c>
      <c r="B2370" s="1" t="s">
        <v>847</v>
      </c>
      <c r="C2370" s="1" t="s">
        <v>9</v>
      </c>
      <c r="D2370" s="1" t="s">
        <v>1660</v>
      </c>
      <c r="E2370" s="2">
        <v>311.25765031291201</v>
      </c>
    </row>
    <row r="2371" spans="1:5" x14ac:dyDescent="0.35">
      <c r="A2371" s="1">
        <v>4192</v>
      </c>
      <c r="B2371" s="1" t="s">
        <v>1663</v>
      </c>
      <c r="C2371" s="1" t="s">
        <v>6</v>
      </c>
      <c r="D2371" s="1" t="s">
        <v>1660</v>
      </c>
      <c r="E2371" s="2">
        <v>369.260692520698</v>
      </c>
    </row>
    <row r="2372" spans="1:5" x14ac:dyDescent="0.35">
      <c r="A2372" s="1">
        <v>4193</v>
      </c>
      <c r="B2372" s="1" t="s">
        <v>1663</v>
      </c>
      <c r="C2372" s="1" t="s">
        <v>26</v>
      </c>
      <c r="D2372" s="1" t="s">
        <v>1660</v>
      </c>
      <c r="E2372" s="2">
        <v>329.26816591874802</v>
      </c>
    </row>
    <row r="2373" spans="1:5" x14ac:dyDescent="0.35">
      <c r="A2373" s="1">
        <v>4202</v>
      </c>
      <c r="B2373" s="1" t="s">
        <v>1129</v>
      </c>
      <c r="C2373" s="1" t="s">
        <v>9</v>
      </c>
      <c r="D2373" s="1" t="s">
        <v>1660</v>
      </c>
      <c r="E2373" s="2">
        <v>325.27323631989702</v>
      </c>
    </row>
    <row r="2374" spans="1:5" x14ac:dyDescent="0.35">
      <c r="A2374" s="1">
        <v>4209</v>
      </c>
      <c r="B2374" s="1" t="s">
        <v>1162</v>
      </c>
      <c r="C2374" s="1" t="s">
        <v>6</v>
      </c>
      <c r="D2374" s="1" t="s">
        <v>1660</v>
      </c>
      <c r="E2374" s="2">
        <v>383.27689977608998</v>
      </c>
    </row>
    <row r="2375" spans="1:5" x14ac:dyDescent="0.35">
      <c r="A2375" s="1">
        <v>4307</v>
      </c>
      <c r="B2375" s="1" t="s">
        <v>159</v>
      </c>
      <c r="C2375" s="1" t="s">
        <v>9</v>
      </c>
      <c r="D2375" s="1" t="s">
        <v>1660</v>
      </c>
      <c r="E2375" s="2">
        <v>377.304347362405</v>
      </c>
    </row>
    <row r="2376" spans="1:5" x14ac:dyDescent="0.35">
      <c r="A2376" s="1">
        <v>4323</v>
      </c>
      <c r="B2376" s="1" t="s">
        <v>1137</v>
      </c>
      <c r="C2376" s="1" t="s">
        <v>9</v>
      </c>
      <c r="D2376" s="1" t="s">
        <v>1660</v>
      </c>
      <c r="E2376" s="2">
        <v>309.278373148806</v>
      </c>
    </row>
    <row r="2377" spans="1:5" x14ac:dyDescent="0.35">
      <c r="A2377" s="1">
        <v>4328</v>
      </c>
      <c r="B2377" s="1" t="s">
        <v>1680</v>
      </c>
      <c r="C2377" s="1" t="s">
        <v>9</v>
      </c>
      <c r="D2377" s="1" t="s">
        <v>1660</v>
      </c>
      <c r="E2377" s="2">
        <v>327.28898553125299</v>
      </c>
    </row>
    <row r="2378" spans="1:5" x14ac:dyDescent="0.35">
      <c r="A2378" s="1">
        <v>4350</v>
      </c>
      <c r="B2378" s="1" t="s">
        <v>810</v>
      </c>
      <c r="C2378" s="1" t="s">
        <v>26</v>
      </c>
      <c r="D2378" s="1" t="s">
        <v>1660</v>
      </c>
      <c r="E2378" s="2">
        <v>387.309993760091</v>
      </c>
    </row>
    <row r="2379" spans="1:5" x14ac:dyDescent="0.35">
      <c r="A2379" s="1">
        <v>4355</v>
      </c>
      <c r="B2379" s="1" t="s">
        <v>1297</v>
      </c>
      <c r="C2379" s="1" t="s">
        <v>9</v>
      </c>
      <c r="D2379" s="1" t="s">
        <v>1660</v>
      </c>
      <c r="E2379" s="2">
        <v>337.27316421617701</v>
      </c>
    </row>
    <row r="2380" spans="1:5" x14ac:dyDescent="0.35">
      <c r="A2380" s="1">
        <v>4374</v>
      </c>
      <c r="B2380" s="1" t="s">
        <v>1681</v>
      </c>
      <c r="C2380" s="1" t="s">
        <v>9</v>
      </c>
      <c r="D2380" s="1" t="s">
        <v>1660</v>
      </c>
      <c r="E2380" s="2">
        <v>255.23152154122499</v>
      </c>
    </row>
    <row r="2381" spans="1:5" x14ac:dyDescent="0.35">
      <c r="A2381" s="1">
        <v>4385</v>
      </c>
      <c r="B2381" s="1" t="s">
        <v>1682</v>
      </c>
      <c r="C2381" s="1" t="s">
        <v>9</v>
      </c>
      <c r="D2381" s="1" t="s">
        <v>1660</v>
      </c>
      <c r="E2381" s="2">
        <v>404.33632609665898</v>
      </c>
    </row>
    <row r="2382" spans="1:5" x14ac:dyDescent="0.35">
      <c r="A2382" s="1">
        <v>4398</v>
      </c>
      <c r="B2382" s="1" t="s">
        <v>1351</v>
      </c>
      <c r="C2382" s="1" t="s">
        <v>9</v>
      </c>
      <c r="D2382" s="1" t="s">
        <v>1660</v>
      </c>
      <c r="E2382" s="2">
        <v>285.24206415451602</v>
      </c>
    </row>
    <row r="2383" spans="1:5" x14ac:dyDescent="0.35">
      <c r="A2383" s="1">
        <v>4412</v>
      </c>
      <c r="B2383" s="1" t="s">
        <v>1636</v>
      </c>
      <c r="C2383" s="1" t="s">
        <v>9</v>
      </c>
      <c r="D2383" s="1" t="s">
        <v>1660</v>
      </c>
      <c r="E2383" s="2">
        <v>397.29448863258898</v>
      </c>
    </row>
    <row r="2384" spans="1:5" x14ac:dyDescent="0.35">
      <c r="A2384" s="1">
        <v>4426</v>
      </c>
      <c r="B2384" s="1" t="s">
        <v>1680</v>
      </c>
      <c r="C2384" s="1" t="s">
        <v>6</v>
      </c>
      <c r="D2384" s="1" t="s">
        <v>1660</v>
      </c>
      <c r="E2384" s="2">
        <v>349.27333174736998</v>
      </c>
    </row>
    <row r="2385" spans="1:5" x14ac:dyDescent="0.35">
      <c r="A2385" s="1">
        <v>4432</v>
      </c>
      <c r="B2385" s="1" t="s">
        <v>1673</v>
      </c>
      <c r="C2385" s="1" t="s">
        <v>9</v>
      </c>
      <c r="D2385" s="1" t="s">
        <v>1660</v>
      </c>
      <c r="E2385" s="2">
        <v>297.24212353937003</v>
      </c>
    </row>
    <row r="2386" spans="1:5" x14ac:dyDescent="0.35">
      <c r="A2386" s="1">
        <v>4490</v>
      </c>
      <c r="B2386" s="1" t="s">
        <v>1297</v>
      </c>
      <c r="C2386" s="1" t="s">
        <v>9</v>
      </c>
      <c r="D2386" s="1" t="s">
        <v>1660</v>
      </c>
      <c r="E2386" s="2">
        <v>337.27328646072101</v>
      </c>
    </row>
    <row r="2387" spans="1:5" x14ac:dyDescent="0.35">
      <c r="A2387" s="1">
        <v>4493</v>
      </c>
      <c r="B2387" s="1" t="s">
        <v>1129</v>
      </c>
      <c r="C2387" s="1" t="s">
        <v>9</v>
      </c>
      <c r="D2387" s="1" t="s">
        <v>1660</v>
      </c>
      <c r="E2387" s="2">
        <v>325.27343880504498</v>
      </c>
    </row>
    <row r="2388" spans="1:5" x14ac:dyDescent="0.35">
      <c r="A2388" s="1">
        <v>4496</v>
      </c>
      <c r="B2388" s="1" t="s">
        <v>1162</v>
      </c>
      <c r="C2388" s="1" t="s">
        <v>9</v>
      </c>
      <c r="D2388" s="1" t="s">
        <v>1660</v>
      </c>
      <c r="E2388" s="2">
        <v>361.29448485624903</v>
      </c>
    </row>
    <row r="2389" spans="1:5" x14ac:dyDescent="0.35">
      <c r="A2389" s="1">
        <v>4514</v>
      </c>
      <c r="B2389" s="1" t="s">
        <v>847</v>
      </c>
      <c r="C2389" s="1" t="s">
        <v>9</v>
      </c>
      <c r="D2389" s="1" t="s">
        <v>1660</v>
      </c>
      <c r="E2389" s="2">
        <v>311.25767682895997</v>
      </c>
    </row>
    <row r="2390" spans="1:5" x14ac:dyDescent="0.35">
      <c r="A2390" s="1">
        <v>4519</v>
      </c>
      <c r="B2390" s="1" t="s">
        <v>1680</v>
      </c>
      <c r="C2390" s="1" t="s">
        <v>9</v>
      </c>
      <c r="D2390" s="1" t="s">
        <v>1660</v>
      </c>
      <c r="E2390" s="2">
        <v>327.28897906376</v>
      </c>
    </row>
    <row r="2391" spans="1:5" x14ac:dyDescent="0.35">
      <c r="A2391" s="1">
        <v>4520</v>
      </c>
      <c r="B2391" s="1" t="s">
        <v>1137</v>
      </c>
      <c r="C2391" s="1" t="s">
        <v>9</v>
      </c>
      <c r="D2391" s="1" t="s">
        <v>1660</v>
      </c>
      <c r="E2391" s="2">
        <v>309.27839665957299</v>
      </c>
    </row>
    <row r="2392" spans="1:5" x14ac:dyDescent="0.35">
      <c r="A2392" s="1">
        <v>4530</v>
      </c>
      <c r="B2392" s="1" t="s">
        <v>100</v>
      </c>
      <c r="C2392" s="1" t="s">
        <v>9</v>
      </c>
      <c r="D2392" s="1" t="s">
        <v>1660</v>
      </c>
      <c r="E2392" s="2">
        <v>335.24248069269697</v>
      </c>
    </row>
    <row r="2393" spans="1:5" x14ac:dyDescent="0.35">
      <c r="A2393" s="1">
        <v>4536</v>
      </c>
      <c r="B2393" s="1" t="s">
        <v>100</v>
      </c>
      <c r="C2393" s="1" t="s">
        <v>26</v>
      </c>
      <c r="D2393" s="1" t="s">
        <v>1660</v>
      </c>
      <c r="E2393" s="2">
        <v>317.23194462307299</v>
      </c>
    </row>
    <row r="2394" spans="1:5" x14ac:dyDescent="0.35">
      <c r="A2394" s="1">
        <v>4550</v>
      </c>
      <c r="B2394" s="1" t="s">
        <v>101</v>
      </c>
      <c r="C2394" s="1" t="s">
        <v>9</v>
      </c>
      <c r="D2394" s="1" t="s">
        <v>1660</v>
      </c>
      <c r="E2394" s="2">
        <v>377.28933203850403</v>
      </c>
    </row>
    <row r="2395" spans="1:5" x14ac:dyDescent="0.35">
      <c r="A2395" s="1">
        <v>4595</v>
      </c>
      <c r="B2395" s="1" t="s">
        <v>783</v>
      </c>
      <c r="C2395" s="1" t="s">
        <v>9</v>
      </c>
      <c r="D2395" s="1" t="s">
        <v>1660</v>
      </c>
      <c r="E2395" s="2">
        <v>349.25833471110502</v>
      </c>
    </row>
    <row r="2396" spans="1:5" x14ac:dyDescent="0.35">
      <c r="A2396" s="1">
        <v>4602</v>
      </c>
      <c r="B2396" s="1" t="s">
        <v>847</v>
      </c>
      <c r="C2396" s="1" t="s">
        <v>9</v>
      </c>
      <c r="D2396" s="1" t="s">
        <v>1660</v>
      </c>
      <c r="E2396" s="2">
        <v>311.25768970202301</v>
      </c>
    </row>
    <row r="2397" spans="1:5" x14ac:dyDescent="0.35">
      <c r="A2397" s="1">
        <v>4609</v>
      </c>
      <c r="B2397" s="1" t="s">
        <v>1671</v>
      </c>
      <c r="C2397" s="1" t="s">
        <v>6</v>
      </c>
      <c r="D2397" s="1" t="s">
        <v>1660</v>
      </c>
      <c r="E2397" s="2">
        <v>355.24647431723201</v>
      </c>
    </row>
    <row r="2398" spans="1:5" x14ac:dyDescent="0.35">
      <c r="A2398" s="1">
        <v>4613</v>
      </c>
      <c r="B2398" s="1" t="s">
        <v>1672</v>
      </c>
      <c r="C2398" s="1" t="s">
        <v>9</v>
      </c>
      <c r="D2398" s="1" t="s">
        <v>1660</v>
      </c>
      <c r="E2398" s="2">
        <v>283.22648945364699</v>
      </c>
    </row>
    <row r="2399" spans="1:5" x14ac:dyDescent="0.35">
      <c r="A2399" s="1">
        <v>4616</v>
      </c>
      <c r="B2399" s="1" t="s">
        <v>1161</v>
      </c>
      <c r="C2399" s="1" t="s">
        <v>9</v>
      </c>
      <c r="D2399" s="1" t="s">
        <v>1660</v>
      </c>
      <c r="E2399" s="2">
        <v>389.28924038608898</v>
      </c>
    </row>
    <row r="2400" spans="1:5" x14ac:dyDescent="0.35">
      <c r="A2400" s="1">
        <v>4661</v>
      </c>
      <c r="B2400" s="1" t="s">
        <v>1138</v>
      </c>
      <c r="C2400" s="1" t="s">
        <v>9</v>
      </c>
      <c r="D2400" s="1" t="s">
        <v>1660</v>
      </c>
      <c r="E2400" s="2">
        <v>367.28371103533902</v>
      </c>
    </row>
    <row r="2401" spans="1:5" x14ac:dyDescent="0.35">
      <c r="A2401" s="1">
        <v>4676</v>
      </c>
      <c r="B2401" s="1" t="s">
        <v>1184</v>
      </c>
      <c r="C2401" s="1" t="s">
        <v>9</v>
      </c>
      <c r="D2401" s="1" t="s">
        <v>1660</v>
      </c>
      <c r="E2401" s="2">
        <v>391.30493536879402</v>
      </c>
    </row>
    <row r="2402" spans="1:5" x14ac:dyDescent="0.35">
      <c r="A2402" s="1">
        <v>4707</v>
      </c>
      <c r="B2402" s="1" t="s">
        <v>25</v>
      </c>
      <c r="C2402" s="1" t="s">
        <v>6</v>
      </c>
      <c r="D2402" s="1" t="s">
        <v>1660</v>
      </c>
      <c r="E2402" s="2">
        <v>457.31278364163501</v>
      </c>
    </row>
    <row r="2403" spans="1:5" x14ac:dyDescent="0.35">
      <c r="A2403" s="1">
        <v>4728</v>
      </c>
      <c r="B2403" s="1" t="s">
        <v>156</v>
      </c>
      <c r="C2403" s="1" t="s">
        <v>9</v>
      </c>
      <c r="D2403" s="1" t="s">
        <v>1660</v>
      </c>
      <c r="E2403" s="2">
        <v>449.34652492691902</v>
      </c>
    </row>
    <row r="2404" spans="1:5" x14ac:dyDescent="0.35">
      <c r="A2404" s="1">
        <v>4775</v>
      </c>
      <c r="B2404" s="1" t="s">
        <v>1324</v>
      </c>
      <c r="C2404" s="1" t="s">
        <v>26</v>
      </c>
      <c r="D2404" s="1" t="s">
        <v>1660</v>
      </c>
      <c r="E2404" s="2">
        <v>345.26296562197399</v>
      </c>
    </row>
    <row r="2405" spans="1:5" x14ac:dyDescent="0.35">
      <c r="A2405" s="1">
        <v>4778</v>
      </c>
      <c r="B2405" s="1" t="s">
        <v>1324</v>
      </c>
      <c r="C2405" s="1" t="s">
        <v>9</v>
      </c>
      <c r="D2405" s="1" t="s">
        <v>1660</v>
      </c>
      <c r="E2405" s="2">
        <v>363.27353344990598</v>
      </c>
    </row>
    <row r="2406" spans="1:5" x14ac:dyDescent="0.35">
      <c r="A2406" s="1">
        <v>4792</v>
      </c>
      <c r="B2406" s="1" t="s">
        <v>102</v>
      </c>
      <c r="C2406" s="1" t="s">
        <v>9</v>
      </c>
      <c r="D2406" s="1" t="s">
        <v>1660</v>
      </c>
      <c r="E2406" s="2">
        <v>421.31526739832799</v>
      </c>
    </row>
    <row r="2407" spans="1:5" x14ac:dyDescent="0.35">
      <c r="A2407" s="1">
        <v>4814</v>
      </c>
      <c r="B2407" s="1" t="s">
        <v>1678</v>
      </c>
      <c r="C2407" s="1" t="s">
        <v>9</v>
      </c>
      <c r="D2407" s="1" t="s">
        <v>1660</v>
      </c>
      <c r="E2407" s="2">
        <v>313.27322435528401</v>
      </c>
    </row>
    <row r="2408" spans="1:5" x14ac:dyDescent="0.35">
      <c r="A2408" s="1">
        <v>4837</v>
      </c>
      <c r="B2408" s="1" t="s">
        <v>1129</v>
      </c>
      <c r="C2408" s="1" t="s">
        <v>9</v>
      </c>
      <c r="D2408" s="1" t="s">
        <v>1660</v>
      </c>
      <c r="E2408" s="2">
        <v>325.27338258441603</v>
      </c>
    </row>
    <row r="2409" spans="1:5" x14ac:dyDescent="0.35">
      <c r="A2409" s="1">
        <v>4840</v>
      </c>
      <c r="B2409" s="1" t="s">
        <v>1162</v>
      </c>
      <c r="C2409" s="1" t="s">
        <v>9</v>
      </c>
      <c r="D2409" s="1" t="s">
        <v>1660</v>
      </c>
      <c r="E2409" s="2">
        <v>361.29441464049199</v>
      </c>
    </row>
    <row r="2410" spans="1:5" x14ac:dyDescent="0.35">
      <c r="A2410" s="1">
        <v>4864</v>
      </c>
      <c r="B2410" s="1" t="s">
        <v>1277</v>
      </c>
      <c r="C2410" s="1" t="s">
        <v>6</v>
      </c>
      <c r="D2410" s="1" t="s">
        <v>1660</v>
      </c>
      <c r="E2410" s="2">
        <v>307.18770064854601</v>
      </c>
    </row>
    <row r="2411" spans="1:5" x14ac:dyDescent="0.35">
      <c r="A2411" s="1">
        <v>4992</v>
      </c>
      <c r="B2411" s="1" t="s">
        <v>1681</v>
      </c>
      <c r="C2411" s="1" t="s">
        <v>9</v>
      </c>
      <c r="D2411" s="1" t="s">
        <v>1660</v>
      </c>
      <c r="E2411" s="2">
        <v>255.23161701695199</v>
      </c>
    </row>
    <row r="2412" spans="1:5" x14ac:dyDescent="0.35">
      <c r="A2412" s="1">
        <v>5003</v>
      </c>
      <c r="B2412" s="1" t="s">
        <v>810</v>
      </c>
      <c r="C2412" s="1" t="s">
        <v>9</v>
      </c>
      <c r="D2412" s="1" t="s">
        <v>1660</v>
      </c>
      <c r="E2412" s="2">
        <v>405.32095762061198</v>
      </c>
    </row>
    <row r="2413" spans="1:5" x14ac:dyDescent="0.35">
      <c r="A2413" s="1">
        <v>5011</v>
      </c>
      <c r="B2413" s="1" t="s">
        <v>156</v>
      </c>
      <c r="C2413" s="1" t="s">
        <v>6</v>
      </c>
      <c r="D2413" s="1" t="s">
        <v>1660</v>
      </c>
      <c r="E2413" s="2">
        <v>471.32920561096302</v>
      </c>
    </row>
    <row r="2414" spans="1:5" x14ac:dyDescent="0.35">
      <c r="A2414" s="1">
        <v>5014</v>
      </c>
      <c r="B2414" s="1" t="s">
        <v>227</v>
      </c>
      <c r="C2414" s="1" t="s">
        <v>9</v>
      </c>
      <c r="D2414" s="1" t="s">
        <v>1660</v>
      </c>
      <c r="E2414" s="2">
        <v>403.305036174017</v>
      </c>
    </row>
    <row r="2415" spans="1:5" x14ac:dyDescent="0.35">
      <c r="A2415" s="1">
        <v>5032</v>
      </c>
      <c r="B2415" s="1" t="s">
        <v>101</v>
      </c>
      <c r="C2415" s="1" t="s">
        <v>26</v>
      </c>
      <c r="D2415" s="1" t="s">
        <v>1660</v>
      </c>
      <c r="E2415" s="2">
        <v>359.278782087683</v>
      </c>
    </row>
    <row r="2416" spans="1:5" x14ac:dyDescent="0.35">
      <c r="A2416" s="1">
        <v>5033</v>
      </c>
      <c r="B2416" s="1" t="s">
        <v>101</v>
      </c>
      <c r="C2416" s="1" t="s">
        <v>9</v>
      </c>
      <c r="D2416" s="1" t="s">
        <v>1660</v>
      </c>
      <c r="E2416" s="2">
        <v>377.28969674104798</v>
      </c>
    </row>
    <row r="2417" spans="1:5" x14ac:dyDescent="0.35">
      <c r="A2417" s="1">
        <v>5035</v>
      </c>
      <c r="B2417" s="1" t="s">
        <v>1283</v>
      </c>
      <c r="C2417" s="1" t="s">
        <v>9</v>
      </c>
      <c r="D2417" s="1" t="s">
        <v>1660</v>
      </c>
      <c r="E2417" s="2">
        <v>323.25788722661503</v>
      </c>
    </row>
    <row r="2418" spans="1:5" x14ac:dyDescent="0.35">
      <c r="A2418" s="1">
        <v>5040</v>
      </c>
      <c r="B2418" s="1" t="s">
        <v>227</v>
      </c>
      <c r="C2418" s="1" t="s">
        <v>6</v>
      </c>
      <c r="D2418" s="1" t="s">
        <v>1660</v>
      </c>
      <c r="E2418" s="2">
        <v>425.28704017304102</v>
      </c>
    </row>
    <row r="2419" spans="1:5" x14ac:dyDescent="0.35">
      <c r="A2419" s="1">
        <v>5070</v>
      </c>
      <c r="B2419" s="1" t="s">
        <v>815</v>
      </c>
      <c r="C2419" s="1" t="s">
        <v>6</v>
      </c>
      <c r="D2419" s="1" t="s">
        <v>1660</v>
      </c>
      <c r="E2419" s="2">
        <v>441.31832700151699</v>
      </c>
    </row>
    <row r="2420" spans="1:5" x14ac:dyDescent="0.35">
      <c r="A2420" s="1">
        <v>5107</v>
      </c>
      <c r="B2420" s="1" t="s">
        <v>25</v>
      </c>
      <c r="C2420" s="1" t="s">
        <v>9</v>
      </c>
      <c r="D2420" s="1" t="s">
        <v>1660</v>
      </c>
      <c r="E2420" s="2">
        <v>435.331335684458</v>
      </c>
    </row>
    <row r="2421" spans="1:5" x14ac:dyDescent="0.35">
      <c r="A2421" s="1">
        <v>5121</v>
      </c>
      <c r="B2421" s="1" t="s">
        <v>1680</v>
      </c>
      <c r="C2421" s="1" t="s">
        <v>9</v>
      </c>
      <c r="D2421" s="1" t="s">
        <v>1660</v>
      </c>
      <c r="E2421" s="2">
        <v>327.289112386591</v>
      </c>
    </row>
    <row r="2422" spans="1:5" x14ac:dyDescent="0.35">
      <c r="A2422" s="1">
        <v>5131</v>
      </c>
      <c r="B2422" s="1" t="s">
        <v>1129</v>
      </c>
      <c r="C2422" s="1" t="s">
        <v>9</v>
      </c>
      <c r="D2422" s="1" t="s">
        <v>1660</v>
      </c>
      <c r="E2422" s="2">
        <v>325.27347166568597</v>
      </c>
    </row>
    <row r="2423" spans="1:5" x14ac:dyDescent="0.35">
      <c r="A2423" s="1">
        <v>5155</v>
      </c>
      <c r="B2423" s="1" t="s">
        <v>1683</v>
      </c>
      <c r="C2423" s="1" t="s">
        <v>9</v>
      </c>
      <c r="D2423" s="1" t="s">
        <v>1660</v>
      </c>
      <c r="E2423" s="2">
        <v>269.24737812320302</v>
      </c>
    </row>
    <row r="2424" spans="1:5" x14ac:dyDescent="0.35">
      <c r="A2424" s="1">
        <v>5219</v>
      </c>
      <c r="B2424" s="1" t="s">
        <v>1104</v>
      </c>
      <c r="C2424" s="1" t="s">
        <v>9</v>
      </c>
      <c r="D2424" s="1" t="s">
        <v>1660</v>
      </c>
      <c r="E2424" s="2">
        <v>363.28856737665399</v>
      </c>
    </row>
    <row r="2425" spans="1:5" x14ac:dyDescent="0.35">
      <c r="A2425" s="1">
        <v>5279</v>
      </c>
      <c r="B2425" s="1" t="s">
        <v>810</v>
      </c>
      <c r="C2425" s="1" t="s">
        <v>26</v>
      </c>
      <c r="D2425" s="1" t="s">
        <v>1660</v>
      </c>
      <c r="E2425" s="2">
        <v>387.30970472234901</v>
      </c>
    </row>
    <row r="2426" spans="1:5" x14ac:dyDescent="0.35">
      <c r="A2426" s="1">
        <v>5409</v>
      </c>
      <c r="B2426" s="1" t="s">
        <v>1297</v>
      </c>
      <c r="C2426" s="1" t="s">
        <v>9</v>
      </c>
      <c r="D2426" s="1" t="s">
        <v>1660</v>
      </c>
      <c r="E2426" s="2">
        <v>337.27336379751301</v>
      </c>
    </row>
    <row r="2427" spans="1:5" x14ac:dyDescent="0.35">
      <c r="A2427" s="1">
        <v>5413</v>
      </c>
      <c r="B2427" s="1" t="s">
        <v>1184</v>
      </c>
      <c r="C2427" s="1" t="s">
        <v>9</v>
      </c>
      <c r="D2427" s="1" t="s">
        <v>1660</v>
      </c>
      <c r="E2427" s="2">
        <v>391.30509692341298</v>
      </c>
    </row>
    <row r="2428" spans="1:5" x14ac:dyDescent="0.35">
      <c r="A2428" s="1">
        <v>5488</v>
      </c>
      <c r="B2428" s="1" t="s">
        <v>29</v>
      </c>
      <c r="C2428" s="1" t="s">
        <v>26</v>
      </c>
      <c r="D2428" s="1" t="s">
        <v>1660</v>
      </c>
      <c r="E2428" s="2">
        <v>357.29925391660998</v>
      </c>
    </row>
    <row r="2429" spans="1:5" x14ac:dyDescent="0.35">
      <c r="A2429" s="1">
        <v>5539</v>
      </c>
      <c r="B2429" s="1" t="s">
        <v>227</v>
      </c>
      <c r="C2429" s="1" t="s">
        <v>9</v>
      </c>
      <c r="D2429" s="1" t="s">
        <v>1660</v>
      </c>
      <c r="E2429" s="2">
        <v>403.30494639628898</v>
      </c>
    </row>
    <row r="2430" spans="1:5" x14ac:dyDescent="0.35">
      <c r="A2430" s="1">
        <v>5574</v>
      </c>
      <c r="B2430" s="1" t="s">
        <v>847</v>
      </c>
      <c r="C2430" s="1" t="s">
        <v>9</v>
      </c>
      <c r="D2430" s="1" t="s">
        <v>1660</v>
      </c>
      <c r="E2430" s="2">
        <v>311.25751185686403</v>
      </c>
    </row>
    <row r="2431" spans="1:5" x14ac:dyDescent="0.35">
      <c r="A2431" s="1">
        <v>5580</v>
      </c>
      <c r="B2431" s="1" t="s">
        <v>1663</v>
      </c>
      <c r="C2431" s="1" t="s">
        <v>26</v>
      </c>
      <c r="D2431" s="1" t="s">
        <v>1660</v>
      </c>
      <c r="E2431" s="2">
        <v>329.268070790801</v>
      </c>
    </row>
    <row r="2432" spans="1:5" x14ac:dyDescent="0.35">
      <c r="A2432" s="1">
        <v>5617</v>
      </c>
      <c r="B2432" s="1" t="s">
        <v>1129</v>
      </c>
      <c r="C2432" s="1" t="s">
        <v>9</v>
      </c>
      <c r="D2432" s="1" t="s">
        <v>1660</v>
      </c>
      <c r="E2432" s="2">
        <v>325.27328443197399</v>
      </c>
    </row>
    <row r="2433" spans="1:5" x14ac:dyDescent="0.35">
      <c r="A2433" s="1">
        <v>5618</v>
      </c>
      <c r="B2433" s="1" t="s">
        <v>1162</v>
      </c>
      <c r="C2433" s="1" t="s">
        <v>26</v>
      </c>
      <c r="D2433" s="1" t="s">
        <v>1660</v>
      </c>
      <c r="E2433" s="2">
        <v>343.28380372955502</v>
      </c>
    </row>
    <row r="2434" spans="1:5" x14ac:dyDescent="0.35">
      <c r="A2434" s="1">
        <v>5628</v>
      </c>
      <c r="B2434" s="1" t="s">
        <v>1683</v>
      </c>
      <c r="C2434" s="1" t="s">
        <v>9</v>
      </c>
      <c r="D2434" s="1" t="s">
        <v>1660</v>
      </c>
      <c r="E2434" s="2">
        <v>269.24714257410102</v>
      </c>
    </row>
    <row r="2435" spans="1:5" x14ac:dyDescent="0.35">
      <c r="A2435" s="1">
        <v>5688</v>
      </c>
      <c r="B2435" s="1" t="s">
        <v>815</v>
      </c>
      <c r="C2435" s="1" t="s">
        <v>9</v>
      </c>
      <c r="D2435" s="1" t="s">
        <v>1660</v>
      </c>
      <c r="E2435" s="2">
        <v>419.33592001506702</v>
      </c>
    </row>
    <row r="2436" spans="1:5" x14ac:dyDescent="0.35">
      <c r="A2436" s="1">
        <v>5855</v>
      </c>
      <c r="B2436" s="1" t="s">
        <v>987</v>
      </c>
      <c r="C2436" s="1" t="s">
        <v>6</v>
      </c>
      <c r="D2436" s="1" t="s">
        <v>1660</v>
      </c>
      <c r="E2436" s="2">
        <v>455.33549949937299</v>
      </c>
    </row>
    <row r="2437" spans="1:5" x14ac:dyDescent="0.35">
      <c r="A2437" s="1">
        <v>5861</v>
      </c>
      <c r="B2437" s="1" t="s">
        <v>156</v>
      </c>
      <c r="C2437" s="1" t="s">
        <v>9</v>
      </c>
      <c r="D2437" s="1" t="s">
        <v>1660</v>
      </c>
      <c r="E2437" s="2">
        <v>449.34695409600499</v>
      </c>
    </row>
    <row r="2438" spans="1:5" x14ac:dyDescent="0.35">
      <c r="A2438" s="1">
        <v>6025</v>
      </c>
      <c r="B2438" s="1" t="s">
        <v>110</v>
      </c>
      <c r="C2438" s="1" t="s">
        <v>6</v>
      </c>
      <c r="D2438" s="1" t="s">
        <v>1660</v>
      </c>
      <c r="E2438" s="2">
        <v>499.35978224684698</v>
      </c>
    </row>
    <row r="2439" spans="1:5" x14ac:dyDescent="0.35">
      <c r="A2439" s="1">
        <v>6171</v>
      </c>
      <c r="B2439" s="1" t="s">
        <v>1684</v>
      </c>
      <c r="C2439" s="1" t="s">
        <v>9</v>
      </c>
      <c r="D2439" s="1" t="s">
        <v>1660</v>
      </c>
      <c r="E2439" s="2">
        <v>283.26283400846302</v>
      </c>
    </row>
    <row r="2440" spans="1:5" x14ac:dyDescent="0.35">
      <c r="A2440" s="1">
        <v>6195</v>
      </c>
      <c r="B2440" s="1" t="s">
        <v>29</v>
      </c>
      <c r="C2440" s="1" t="s">
        <v>26</v>
      </c>
      <c r="D2440" s="1" t="s">
        <v>1660</v>
      </c>
      <c r="E2440" s="2">
        <v>357.29934561979297</v>
      </c>
    </row>
    <row r="2441" spans="1:5" x14ac:dyDescent="0.35">
      <c r="A2441" s="1">
        <v>6235</v>
      </c>
      <c r="B2441" s="1" t="s">
        <v>1685</v>
      </c>
      <c r="C2441" s="1" t="s">
        <v>9</v>
      </c>
      <c r="D2441" s="1" t="s">
        <v>1660</v>
      </c>
      <c r="E2441" s="2">
        <v>295.262786053235</v>
      </c>
    </row>
    <row r="2442" spans="1:5" x14ac:dyDescent="0.35">
      <c r="A2442" s="1">
        <v>6512</v>
      </c>
      <c r="B2442" s="1" t="s">
        <v>1684</v>
      </c>
      <c r="C2442" s="1" t="s">
        <v>9</v>
      </c>
      <c r="D2442" s="1" t="s">
        <v>1660</v>
      </c>
      <c r="E2442" s="2">
        <v>283.26270419400601</v>
      </c>
    </row>
    <row r="2443" spans="1:5" x14ac:dyDescent="0.35">
      <c r="A2443" s="1">
        <v>6606</v>
      </c>
      <c r="B2443" s="1" t="s">
        <v>1205</v>
      </c>
      <c r="C2443" s="1" t="s">
        <v>9</v>
      </c>
      <c r="D2443" s="1" t="s">
        <v>1660</v>
      </c>
      <c r="E2443" s="2">
        <v>533.36807274574096</v>
      </c>
    </row>
    <row r="2444" spans="1:5" x14ac:dyDescent="0.35">
      <c r="A2444" s="1">
        <v>6618</v>
      </c>
      <c r="B2444" s="1" t="s">
        <v>114</v>
      </c>
      <c r="C2444" s="1" t="s">
        <v>9</v>
      </c>
      <c r="D2444" s="1" t="s">
        <v>1660</v>
      </c>
      <c r="E2444" s="2">
        <v>395.31521746417701</v>
      </c>
    </row>
    <row r="2445" spans="1:5" x14ac:dyDescent="0.35">
      <c r="A2445" s="1">
        <v>6640</v>
      </c>
      <c r="B2445" s="1" t="s">
        <v>1686</v>
      </c>
      <c r="C2445" s="1" t="s">
        <v>9</v>
      </c>
      <c r="D2445" s="1" t="s">
        <v>1660</v>
      </c>
      <c r="E2445" s="2">
        <v>357.29947811113101</v>
      </c>
    </row>
    <row r="2446" spans="1:5" x14ac:dyDescent="0.35">
      <c r="A2446" s="1">
        <v>6892</v>
      </c>
      <c r="B2446" s="1" t="s">
        <v>1183</v>
      </c>
      <c r="C2446" s="1" t="s">
        <v>9</v>
      </c>
      <c r="D2446" s="1" t="s">
        <v>1660</v>
      </c>
      <c r="E2446" s="2">
        <v>381.299750732603</v>
      </c>
    </row>
    <row r="2447" spans="1:5" x14ac:dyDescent="0.35">
      <c r="A2447" s="1">
        <v>7031</v>
      </c>
      <c r="B2447" s="1" t="s">
        <v>161</v>
      </c>
      <c r="C2447" s="1" t="s">
        <v>26</v>
      </c>
      <c r="D2447" s="1" t="s">
        <v>1660</v>
      </c>
      <c r="E2447" s="2">
        <v>487.362117120542</v>
      </c>
    </row>
    <row r="2448" spans="1:5" x14ac:dyDescent="0.35">
      <c r="A2448" s="1">
        <v>7070</v>
      </c>
      <c r="B2448" s="1" t="s">
        <v>813</v>
      </c>
      <c r="C2448" s="1" t="s">
        <v>9</v>
      </c>
      <c r="D2448" s="1" t="s">
        <v>1660</v>
      </c>
      <c r="E2448" s="2">
        <v>445.35137515569301</v>
      </c>
    </row>
    <row r="2449" spans="1:5" x14ac:dyDescent="0.35">
      <c r="A2449" s="1">
        <v>7130</v>
      </c>
      <c r="B2449" s="1" t="s">
        <v>1092</v>
      </c>
      <c r="C2449" s="1" t="s">
        <v>6</v>
      </c>
      <c r="D2449" s="1" t="s">
        <v>1660</v>
      </c>
      <c r="E2449" s="2">
        <v>301.21583805757899</v>
      </c>
    </row>
    <row r="2450" spans="1:5" x14ac:dyDescent="0.35">
      <c r="A2450" s="1">
        <v>7214</v>
      </c>
      <c r="B2450" s="1" t="s">
        <v>1687</v>
      </c>
      <c r="C2450" s="1" t="s">
        <v>9</v>
      </c>
      <c r="D2450" s="1" t="s">
        <v>1660</v>
      </c>
      <c r="E2450" s="2">
        <v>297.27838317659399</v>
      </c>
    </row>
    <row r="2451" spans="1:5" x14ac:dyDescent="0.35">
      <c r="A2451" s="1">
        <v>7345</v>
      </c>
      <c r="B2451" s="1" t="s">
        <v>1687</v>
      </c>
      <c r="C2451" s="1" t="s">
        <v>9</v>
      </c>
      <c r="D2451" s="1" t="s">
        <v>1660</v>
      </c>
      <c r="E2451" s="2">
        <v>297.27852077796803</v>
      </c>
    </row>
    <row r="2452" spans="1:5" x14ac:dyDescent="0.35">
      <c r="A2452" s="1">
        <v>7555</v>
      </c>
      <c r="B2452" s="1" t="s">
        <v>1081</v>
      </c>
      <c r="C2452" s="1" t="s">
        <v>9</v>
      </c>
      <c r="D2452" s="1" t="s">
        <v>1660</v>
      </c>
      <c r="E2452" s="2">
        <v>277.21605792996297</v>
      </c>
    </row>
    <row r="2453" spans="1:5" x14ac:dyDescent="0.35">
      <c r="A2453" s="1">
        <v>8193</v>
      </c>
      <c r="B2453" s="1" t="s">
        <v>1688</v>
      </c>
      <c r="C2453" s="1" t="s">
        <v>9</v>
      </c>
      <c r="D2453" s="1" t="s">
        <v>1660</v>
      </c>
      <c r="E2453" s="2">
        <v>311.29423806504201</v>
      </c>
    </row>
    <row r="2454" spans="1:5" x14ac:dyDescent="0.35">
      <c r="A2454" s="1">
        <v>8547</v>
      </c>
      <c r="B2454" s="1" t="s">
        <v>1673</v>
      </c>
      <c r="C2454" s="1" t="s">
        <v>6</v>
      </c>
      <c r="D2454" s="1" t="s">
        <v>1660</v>
      </c>
      <c r="E2454" s="2">
        <v>319.22461342903699</v>
      </c>
    </row>
    <row r="2455" spans="1:5" x14ac:dyDescent="0.35">
      <c r="A2455" s="1">
        <v>8647</v>
      </c>
      <c r="B2455" s="1" t="s">
        <v>1023</v>
      </c>
      <c r="C2455" s="1" t="s">
        <v>26</v>
      </c>
      <c r="D2455" s="1" t="s">
        <v>1660</v>
      </c>
      <c r="E2455" s="2">
        <v>353.26821851490899</v>
      </c>
    </row>
    <row r="2456" spans="1:5" x14ac:dyDescent="0.35">
      <c r="A2456" s="1">
        <v>8653</v>
      </c>
      <c r="B2456" s="1" t="s">
        <v>1023</v>
      </c>
      <c r="C2456" s="1" t="s">
        <v>9</v>
      </c>
      <c r="D2456" s="1" t="s">
        <v>1660</v>
      </c>
      <c r="E2456" s="2">
        <v>371.27881424700701</v>
      </c>
    </row>
    <row r="2457" spans="1:5" x14ac:dyDescent="0.35">
      <c r="A2457" s="1">
        <v>8750</v>
      </c>
      <c r="B2457" s="1" t="s">
        <v>1689</v>
      </c>
      <c r="C2457" s="1" t="s">
        <v>6</v>
      </c>
      <c r="D2457" s="1" t="s">
        <v>1660</v>
      </c>
      <c r="E2457" s="2">
        <v>331.22428144526901</v>
      </c>
    </row>
    <row r="2458" spans="1:5" x14ac:dyDescent="0.35">
      <c r="A2458" s="1">
        <v>8772</v>
      </c>
      <c r="B2458" s="1" t="s">
        <v>1681</v>
      </c>
      <c r="C2458" s="1" t="s">
        <v>6</v>
      </c>
      <c r="D2458" s="1" t="s">
        <v>1660</v>
      </c>
      <c r="E2458" s="2">
        <v>277.21609091364297</v>
      </c>
    </row>
    <row r="2459" spans="1:5" x14ac:dyDescent="0.35">
      <c r="A2459" s="1">
        <v>9028</v>
      </c>
      <c r="B2459" s="1" t="s">
        <v>1081</v>
      </c>
      <c r="C2459" s="1" t="s">
        <v>9</v>
      </c>
      <c r="D2459" s="1" t="s">
        <v>1660</v>
      </c>
      <c r="E2459" s="2">
        <v>277.21607827962998</v>
      </c>
    </row>
    <row r="2460" spans="1:5" x14ac:dyDescent="0.35">
      <c r="A2460" s="1">
        <v>10299</v>
      </c>
      <c r="B2460" s="1" t="s">
        <v>1673</v>
      </c>
      <c r="C2460" s="1" t="s">
        <v>9</v>
      </c>
      <c r="D2460" s="1" t="s">
        <v>1660</v>
      </c>
      <c r="E2460" s="2">
        <v>297.24203873319101</v>
      </c>
    </row>
    <row r="2461" spans="1:5" x14ac:dyDescent="0.35">
      <c r="A2461" s="1">
        <v>11025</v>
      </c>
      <c r="B2461" s="1" t="s">
        <v>1630</v>
      </c>
      <c r="C2461" s="1" t="s">
        <v>6</v>
      </c>
      <c r="D2461" s="1" t="s">
        <v>1660</v>
      </c>
      <c r="E2461" s="2">
        <v>303.23189774772698</v>
      </c>
    </row>
    <row r="2462" spans="1:5" x14ac:dyDescent="0.35">
      <c r="A2462" s="1">
        <v>11353</v>
      </c>
      <c r="B2462" s="1" t="s">
        <v>1690</v>
      </c>
      <c r="C2462" s="1" t="s">
        <v>9</v>
      </c>
      <c r="D2462" s="1" t="s">
        <v>1660</v>
      </c>
      <c r="E2462" s="2">
        <v>387.27379076564898</v>
      </c>
    </row>
    <row r="2463" spans="1:5" x14ac:dyDescent="0.35">
      <c r="A2463" s="1">
        <v>3047</v>
      </c>
      <c r="B2463" s="1" t="s">
        <v>1331</v>
      </c>
      <c r="C2463" s="1" t="s">
        <v>9</v>
      </c>
      <c r="D2463" s="1" t="s">
        <v>1691</v>
      </c>
      <c r="E2463" s="2">
        <v>379.30482353605902</v>
      </c>
    </row>
    <row r="2464" spans="1:5" x14ac:dyDescent="0.35">
      <c r="A2464" s="1">
        <v>3836</v>
      </c>
      <c r="B2464" s="1" t="s">
        <v>1286</v>
      </c>
      <c r="C2464" s="1" t="s">
        <v>9</v>
      </c>
      <c r="D2464" s="1" t="s">
        <v>1691</v>
      </c>
      <c r="E2464" s="2">
        <v>349.29456055534001</v>
      </c>
    </row>
    <row r="2465" spans="1:5" x14ac:dyDescent="0.35">
      <c r="A2465" s="1">
        <v>4383</v>
      </c>
      <c r="B2465" s="1" t="s">
        <v>1328</v>
      </c>
      <c r="C2465" s="1" t="s">
        <v>9</v>
      </c>
      <c r="D2465" s="1" t="s">
        <v>1691</v>
      </c>
      <c r="E2465" s="2">
        <v>291.25260132007401</v>
      </c>
    </row>
    <row r="2466" spans="1:5" x14ac:dyDescent="0.35">
      <c r="A2466" s="1">
        <v>6173</v>
      </c>
      <c r="B2466" s="1" t="s">
        <v>1338</v>
      </c>
      <c r="C2466" s="1" t="s">
        <v>9</v>
      </c>
      <c r="D2466" s="1" t="s">
        <v>1691</v>
      </c>
      <c r="E2466" s="2">
        <v>319.28395963684898</v>
      </c>
    </row>
    <row r="2467" spans="1:5" x14ac:dyDescent="0.35">
      <c r="A2467" s="1">
        <v>6236</v>
      </c>
      <c r="B2467" s="1" t="s">
        <v>112</v>
      </c>
      <c r="C2467" s="1" t="s">
        <v>9</v>
      </c>
      <c r="D2467" s="1" t="s">
        <v>1691</v>
      </c>
      <c r="E2467" s="2">
        <v>331.28384071890002</v>
      </c>
    </row>
    <row r="2468" spans="1:5" x14ac:dyDescent="0.35">
      <c r="A2468" s="1">
        <v>7211</v>
      </c>
      <c r="B2468" s="1" t="s">
        <v>1692</v>
      </c>
      <c r="C2468" s="1" t="s">
        <v>9</v>
      </c>
      <c r="D2468" s="1" t="s">
        <v>1691</v>
      </c>
      <c r="E2468" s="2">
        <v>345.299376807827</v>
      </c>
    </row>
    <row r="2469" spans="1:5" x14ac:dyDescent="0.35">
      <c r="A2469" s="1">
        <v>9172</v>
      </c>
      <c r="B2469" s="1" t="s">
        <v>1693</v>
      </c>
      <c r="C2469" s="1" t="s">
        <v>35</v>
      </c>
      <c r="D2469" s="1" t="s">
        <v>1691</v>
      </c>
      <c r="E2469" s="2">
        <v>397.30989887550697</v>
      </c>
    </row>
    <row r="2470" spans="1:5" x14ac:dyDescent="0.35">
      <c r="A2470" s="1">
        <v>11936</v>
      </c>
      <c r="B2470" s="1" t="s">
        <v>1694</v>
      </c>
      <c r="C2470" s="1" t="s">
        <v>9</v>
      </c>
      <c r="D2470" s="1" t="s">
        <v>1691</v>
      </c>
      <c r="E2470" s="2">
        <v>323.33051393940201</v>
      </c>
    </row>
    <row r="2471" spans="1:5" x14ac:dyDescent="0.35">
      <c r="A2471" s="1">
        <v>15445</v>
      </c>
      <c r="B2471" s="1" t="s">
        <v>1351</v>
      </c>
      <c r="C2471" s="1" t="s">
        <v>6</v>
      </c>
      <c r="D2471" s="1" t="s">
        <v>1691</v>
      </c>
      <c r="E2471" s="2">
        <v>307.226062637533</v>
      </c>
    </row>
    <row r="2472" spans="1:5" x14ac:dyDescent="0.35">
      <c r="A2472" s="1">
        <v>8145</v>
      </c>
      <c r="B2472" s="1" t="s">
        <v>59</v>
      </c>
      <c r="C2472" s="1" t="s">
        <v>9</v>
      </c>
      <c r="D2472" s="1" t="s">
        <v>1695</v>
      </c>
      <c r="E2472" s="2">
        <v>518.32410693544398</v>
      </c>
    </row>
    <row r="2473" spans="1:5" x14ac:dyDescent="0.35">
      <c r="A2473" s="1">
        <v>9964</v>
      </c>
      <c r="B2473" s="1" t="s">
        <v>1430</v>
      </c>
      <c r="C2473" s="1" t="s">
        <v>9</v>
      </c>
      <c r="D2473" s="1" t="s">
        <v>1695</v>
      </c>
      <c r="E2473" s="2">
        <v>522.35569783500603</v>
      </c>
    </row>
    <row r="2474" spans="1:5" x14ac:dyDescent="0.35">
      <c r="A2474" s="1">
        <v>6403</v>
      </c>
      <c r="B2474" s="1" t="s">
        <v>1696</v>
      </c>
      <c r="C2474" s="1" t="s">
        <v>6</v>
      </c>
      <c r="D2474" s="1" t="s">
        <v>1697</v>
      </c>
      <c r="E2474" s="2">
        <v>773.31493877507899</v>
      </c>
    </row>
    <row r="2475" spans="1:5" x14ac:dyDescent="0.35">
      <c r="A2475" s="1">
        <v>10358</v>
      </c>
      <c r="B2475" s="1" t="s">
        <v>1698</v>
      </c>
      <c r="C2475" s="1" t="s">
        <v>6</v>
      </c>
      <c r="D2475" s="1" t="s">
        <v>1697</v>
      </c>
      <c r="E2475" s="2">
        <v>1127.450616891</v>
      </c>
    </row>
    <row r="2476" spans="1:5" x14ac:dyDescent="0.35">
      <c r="A2476" s="1">
        <v>3160</v>
      </c>
      <c r="B2476" s="1" t="s">
        <v>1699</v>
      </c>
      <c r="C2476" s="1" t="s">
        <v>9</v>
      </c>
      <c r="D2476" s="1" t="s">
        <v>1700</v>
      </c>
      <c r="E2476" s="2">
        <v>269.21082273612001</v>
      </c>
    </row>
    <row r="2477" spans="1:5" x14ac:dyDescent="0.35">
      <c r="A2477" s="1">
        <v>6471</v>
      </c>
      <c r="B2477" s="1" t="s">
        <v>1701</v>
      </c>
      <c r="C2477" s="1" t="s">
        <v>6</v>
      </c>
      <c r="D2477" s="1" t="s">
        <v>1700</v>
      </c>
      <c r="E2477" s="2">
        <v>554.35634811871205</v>
      </c>
    </row>
    <row r="2478" spans="1:5" x14ac:dyDescent="0.35">
      <c r="A2478" s="1">
        <v>10149</v>
      </c>
      <c r="B2478" s="1" t="s">
        <v>1702</v>
      </c>
      <c r="C2478" s="1" t="s">
        <v>6</v>
      </c>
      <c r="D2478" s="1" t="s">
        <v>1700</v>
      </c>
      <c r="E2478" s="2">
        <v>1029.44963350682</v>
      </c>
    </row>
    <row r="2479" spans="1:5" x14ac:dyDescent="0.35">
      <c r="A2479" s="1">
        <v>10345</v>
      </c>
      <c r="B2479" s="1" t="s">
        <v>1703</v>
      </c>
      <c r="C2479" s="1" t="s">
        <v>84</v>
      </c>
      <c r="D2479" s="1" t="s">
        <v>1700</v>
      </c>
      <c r="E2479" s="2">
        <v>1050.4743443944001</v>
      </c>
    </row>
    <row r="2480" spans="1:5" x14ac:dyDescent="0.35">
      <c r="A2480" s="1">
        <v>11411</v>
      </c>
      <c r="B2480" s="1" t="s">
        <v>1704</v>
      </c>
      <c r="C2480" s="1" t="s">
        <v>9</v>
      </c>
      <c r="D2480" s="1" t="s">
        <v>1700</v>
      </c>
      <c r="E2480" s="2">
        <v>639.44339594550502</v>
      </c>
    </row>
    <row r="2481" spans="1:5" x14ac:dyDescent="0.35">
      <c r="A2481" s="1">
        <v>12787</v>
      </c>
      <c r="B2481" s="1" t="s">
        <v>982</v>
      </c>
      <c r="C2481" s="1" t="s">
        <v>35</v>
      </c>
      <c r="D2481" s="1" t="s">
        <v>1700</v>
      </c>
      <c r="E2481" s="2">
        <v>683.339653278328</v>
      </c>
    </row>
    <row r="2482" spans="1:5" x14ac:dyDescent="0.35">
      <c r="A2482" s="1">
        <v>12807</v>
      </c>
      <c r="B2482" s="1" t="s">
        <v>437</v>
      </c>
      <c r="C2482" s="1" t="s">
        <v>6</v>
      </c>
      <c r="D2482" s="1" t="s">
        <v>1700</v>
      </c>
      <c r="E2482" s="2">
        <v>800.52723618562402</v>
      </c>
    </row>
    <row r="2483" spans="1:5" x14ac:dyDescent="0.35">
      <c r="A2483" s="1">
        <v>13299</v>
      </c>
      <c r="B2483" s="1" t="s">
        <v>1705</v>
      </c>
      <c r="C2483" s="1" t="s">
        <v>6</v>
      </c>
      <c r="D2483" s="1" t="s">
        <v>1700</v>
      </c>
      <c r="E2483" s="2">
        <v>754.54425599399599</v>
      </c>
    </row>
    <row r="2484" spans="1:5" x14ac:dyDescent="0.35">
      <c r="A2484" s="1">
        <v>13809</v>
      </c>
      <c r="B2484" s="1" t="s">
        <v>1706</v>
      </c>
      <c r="C2484" s="1" t="s">
        <v>35</v>
      </c>
      <c r="D2484" s="1" t="s">
        <v>1700</v>
      </c>
      <c r="E2484" s="2">
        <v>762.49036090003403</v>
      </c>
    </row>
    <row r="2485" spans="1:5" x14ac:dyDescent="0.35">
      <c r="A2485" s="1">
        <v>14834</v>
      </c>
      <c r="B2485" s="1" t="s">
        <v>1707</v>
      </c>
      <c r="C2485" s="1" t="s">
        <v>6</v>
      </c>
      <c r="D2485" s="1" t="s">
        <v>1700</v>
      </c>
      <c r="E2485" s="2">
        <v>695.35945231989695</v>
      </c>
    </row>
    <row r="2486" spans="1:5" x14ac:dyDescent="0.35">
      <c r="A2486" s="1">
        <v>14861</v>
      </c>
      <c r="B2486" s="1" t="s">
        <v>1708</v>
      </c>
      <c r="C2486" s="1" t="s">
        <v>6</v>
      </c>
      <c r="D2486" s="1" t="s">
        <v>1700</v>
      </c>
      <c r="E2486" s="2">
        <v>1057.6628087159299</v>
      </c>
    </row>
    <row r="2487" spans="1:5" x14ac:dyDescent="0.35">
      <c r="A2487" s="1">
        <v>15118</v>
      </c>
      <c r="B2487" s="1" t="s">
        <v>1709</v>
      </c>
      <c r="C2487" s="1" t="s">
        <v>9</v>
      </c>
      <c r="D2487" s="1" t="s">
        <v>1700</v>
      </c>
      <c r="E2487" s="2">
        <v>901.54515658886703</v>
      </c>
    </row>
    <row r="2488" spans="1:5" x14ac:dyDescent="0.35">
      <c r="A2488" s="1">
        <v>16744</v>
      </c>
      <c r="B2488" s="1" t="s">
        <v>1710</v>
      </c>
      <c r="C2488" s="1" t="s">
        <v>6</v>
      </c>
      <c r="D2488" s="1" t="s">
        <v>1700</v>
      </c>
      <c r="E2488" s="2">
        <v>1520.2049409690801</v>
      </c>
    </row>
    <row r="2489" spans="1:5" x14ac:dyDescent="0.35">
      <c r="A2489" s="1">
        <v>2226</v>
      </c>
      <c r="B2489" s="1" t="s">
        <v>1711</v>
      </c>
      <c r="C2489" s="1" t="s">
        <v>9</v>
      </c>
      <c r="D2489" s="1" t="s">
        <v>1712</v>
      </c>
      <c r="E2489" s="2">
        <v>155.10663390531201</v>
      </c>
    </row>
    <row r="2490" spans="1:5" x14ac:dyDescent="0.35">
      <c r="A2490" s="1">
        <v>2601</v>
      </c>
      <c r="B2490" s="1" t="s">
        <v>1713</v>
      </c>
      <c r="C2490" s="1" t="s">
        <v>9</v>
      </c>
      <c r="D2490" s="1" t="s">
        <v>1714</v>
      </c>
      <c r="E2490" s="2">
        <v>189.148457476494</v>
      </c>
    </row>
    <row r="2491" spans="1:5" x14ac:dyDescent="0.35">
      <c r="A2491" s="1">
        <v>2785</v>
      </c>
      <c r="B2491" s="1" t="s">
        <v>1715</v>
      </c>
      <c r="C2491" s="1" t="s">
        <v>6</v>
      </c>
      <c r="D2491" s="1" t="s">
        <v>1714</v>
      </c>
      <c r="E2491" s="2">
        <v>329.193328210478</v>
      </c>
    </row>
    <row r="2492" spans="1:5" x14ac:dyDescent="0.35">
      <c r="A2492" s="1">
        <v>2789</v>
      </c>
      <c r="B2492" s="1" t="s">
        <v>1715</v>
      </c>
      <c r="C2492" s="1" t="s">
        <v>9</v>
      </c>
      <c r="D2492" s="1" t="s">
        <v>1714</v>
      </c>
      <c r="E2492" s="2">
        <v>307.21136649864701</v>
      </c>
    </row>
    <row r="2493" spans="1:5" x14ac:dyDescent="0.35">
      <c r="A2493" s="1">
        <v>2854</v>
      </c>
      <c r="B2493" s="1" t="s">
        <v>121</v>
      </c>
      <c r="C2493" s="1" t="s">
        <v>6</v>
      </c>
      <c r="D2493" s="1" t="s">
        <v>1714</v>
      </c>
      <c r="E2493" s="2">
        <v>343.208916555646</v>
      </c>
    </row>
    <row r="2494" spans="1:5" x14ac:dyDescent="0.35">
      <c r="A2494" s="1">
        <v>2858</v>
      </c>
      <c r="B2494" s="1" t="s">
        <v>121</v>
      </c>
      <c r="C2494" s="1" t="s">
        <v>9</v>
      </c>
      <c r="D2494" s="1" t="s">
        <v>1714</v>
      </c>
      <c r="E2494" s="2">
        <v>321.22699271611799</v>
      </c>
    </row>
    <row r="2495" spans="1:5" x14ac:dyDescent="0.35">
      <c r="A2495" s="1">
        <v>2971</v>
      </c>
      <c r="B2495" s="1" t="s">
        <v>100</v>
      </c>
      <c r="C2495" s="1" t="s">
        <v>6</v>
      </c>
      <c r="D2495" s="1" t="s">
        <v>1714</v>
      </c>
      <c r="E2495" s="2">
        <v>357.224089259631</v>
      </c>
    </row>
    <row r="2496" spans="1:5" x14ac:dyDescent="0.35">
      <c r="A2496" s="1">
        <v>1705</v>
      </c>
      <c r="B2496" s="1" t="s">
        <v>1716</v>
      </c>
      <c r="C2496" s="1" t="s">
        <v>9</v>
      </c>
      <c r="D2496" s="1" t="s">
        <v>1717</v>
      </c>
      <c r="E2496" s="2">
        <v>124.07564854360101</v>
      </c>
    </row>
    <row r="2497" spans="1:5" x14ac:dyDescent="0.35">
      <c r="A2497" s="1">
        <v>457</v>
      </c>
      <c r="B2497" s="1" t="s">
        <v>1718</v>
      </c>
      <c r="C2497" s="1" t="s">
        <v>9</v>
      </c>
      <c r="D2497" s="1" t="s">
        <v>1719</v>
      </c>
      <c r="E2497" s="2">
        <v>193.085721466358</v>
      </c>
    </row>
    <row r="2498" spans="1:5" x14ac:dyDescent="0.35">
      <c r="A2498" s="1">
        <v>504</v>
      </c>
      <c r="B2498" s="1" t="s">
        <v>287</v>
      </c>
      <c r="C2498" s="1" t="s">
        <v>9</v>
      </c>
      <c r="D2498" s="1" t="s">
        <v>1719</v>
      </c>
      <c r="E2498" s="2">
        <v>167.07013330919301</v>
      </c>
    </row>
    <row r="2499" spans="1:5" x14ac:dyDescent="0.35">
      <c r="A2499" s="1">
        <v>1527</v>
      </c>
      <c r="B2499" s="1" t="s">
        <v>287</v>
      </c>
      <c r="C2499" s="1" t="s">
        <v>9</v>
      </c>
      <c r="D2499" s="1" t="s">
        <v>1719</v>
      </c>
      <c r="E2499" s="2">
        <v>167.07006361084399</v>
      </c>
    </row>
    <row r="2500" spans="1:5" x14ac:dyDescent="0.35">
      <c r="A2500" s="1">
        <v>1532</v>
      </c>
      <c r="B2500" s="1" t="s">
        <v>1718</v>
      </c>
      <c r="C2500" s="1" t="s">
        <v>9</v>
      </c>
      <c r="D2500" s="1" t="s">
        <v>1719</v>
      </c>
      <c r="E2500" s="2">
        <v>193.08570631464201</v>
      </c>
    </row>
    <row r="2501" spans="1:5" x14ac:dyDescent="0.35">
      <c r="A2501" s="1">
        <v>1602</v>
      </c>
      <c r="B2501" s="1" t="s">
        <v>1720</v>
      </c>
      <c r="C2501" s="1" t="s">
        <v>9</v>
      </c>
      <c r="D2501" s="1" t="s">
        <v>1719</v>
      </c>
      <c r="E2501" s="2">
        <v>212.12790253524599</v>
      </c>
    </row>
    <row r="2502" spans="1:5" x14ac:dyDescent="0.35">
      <c r="A2502" s="1">
        <v>1798</v>
      </c>
      <c r="B2502" s="1" t="s">
        <v>1721</v>
      </c>
      <c r="C2502" s="1" t="s">
        <v>9</v>
      </c>
      <c r="D2502" s="1" t="s">
        <v>1719</v>
      </c>
      <c r="E2502" s="2">
        <v>282.09732019391299</v>
      </c>
    </row>
    <row r="2503" spans="1:5" x14ac:dyDescent="0.35">
      <c r="A2503" s="1">
        <v>2430</v>
      </c>
      <c r="B2503" s="1" t="s">
        <v>1722</v>
      </c>
      <c r="C2503" s="1" t="s">
        <v>9</v>
      </c>
      <c r="D2503" s="1" t="s">
        <v>1719</v>
      </c>
      <c r="E2503" s="2">
        <v>267.08642876880799</v>
      </c>
    </row>
    <row r="2504" spans="1:5" x14ac:dyDescent="0.35">
      <c r="A2504" s="1">
        <v>11015</v>
      </c>
      <c r="B2504" s="1" t="s">
        <v>772</v>
      </c>
      <c r="C2504" s="1" t="s">
        <v>9</v>
      </c>
      <c r="D2504" s="1" t="s">
        <v>1719</v>
      </c>
      <c r="E2504" s="2">
        <v>221.11728832735901</v>
      </c>
    </row>
    <row r="2505" spans="1:5" x14ac:dyDescent="0.35">
      <c r="A2505" s="1">
        <v>6228</v>
      </c>
      <c r="B2505" s="1" t="s">
        <v>1723</v>
      </c>
      <c r="C2505" s="1" t="s">
        <v>9</v>
      </c>
      <c r="D2505" s="1" t="s">
        <v>1724</v>
      </c>
      <c r="E2505" s="2">
        <v>213.148439137217</v>
      </c>
    </row>
    <row r="2506" spans="1:5" x14ac:dyDescent="0.35">
      <c r="A2506" s="1">
        <v>3370</v>
      </c>
      <c r="B2506" s="1" t="s">
        <v>782</v>
      </c>
      <c r="C2506" s="1" t="s">
        <v>6</v>
      </c>
      <c r="D2506" s="1" t="s">
        <v>1725</v>
      </c>
      <c r="E2506" s="2">
        <v>455.29745213754302</v>
      </c>
    </row>
    <row r="2507" spans="1:5" x14ac:dyDescent="0.35">
      <c r="A2507" s="1">
        <v>3547</v>
      </c>
      <c r="B2507" s="1" t="s">
        <v>782</v>
      </c>
      <c r="C2507" s="1" t="s">
        <v>6</v>
      </c>
      <c r="D2507" s="1" t="s">
        <v>1725</v>
      </c>
      <c r="E2507" s="2">
        <v>455.29753247463299</v>
      </c>
    </row>
    <row r="2508" spans="1:5" x14ac:dyDescent="0.35">
      <c r="A2508" s="1">
        <v>3973</v>
      </c>
      <c r="B2508" s="1" t="s">
        <v>1205</v>
      </c>
      <c r="C2508" s="1" t="s">
        <v>9</v>
      </c>
      <c r="D2508" s="1" t="s">
        <v>1725</v>
      </c>
      <c r="E2508" s="2">
        <v>533.36830357522501</v>
      </c>
    </row>
    <row r="2509" spans="1:5" x14ac:dyDescent="0.35">
      <c r="A2509" s="1">
        <v>4127</v>
      </c>
      <c r="B2509" s="1" t="s">
        <v>1726</v>
      </c>
      <c r="C2509" s="1" t="s">
        <v>9</v>
      </c>
      <c r="D2509" s="1" t="s">
        <v>1725</v>
      </c>
      <c r="E2509" s="2">
        <v>761.575548085842</v>
      </c>
    </row>
    <row r="2510" spans="1:5" x14ac:dyDescent="0.35">
      <c r="A2510" s="1">
        <v>4904</v>
      </c>
      <c r="B2510" s="1" t="s">
        <v>156</v>
      </c>
      <c r="C2510" s="1" t="s">
        <v>6</v>
      </c>
      <c r="D2510" s="1" t="s">
        <v>1725</v>
      </c>
      <c r="E2510" s="2">
        <v>471.328969543352</v>
      </c>
    </row>
    <row r="2511" spans="1:5" x14ac:dyDescent="0.35">
      <c r="A2511" s="1">
        <v>5418</v>
      </c>
      <c r="B2511" s="1" t="s">
        <v>1056</v>
      </c>
      <c r="C2511" s="1" t="s">
        <v>6</v>
      </c>
      <c r="D2511" s="1" t="s">
        <v>1725</v>
      </c>
      <c r="E2511" s="2">
        <v>469.31314806859399</v>
      </c>
    </row>
    <row r="2512" spans="1:5" x14ac:dyDescent="0.35">
      <c r="A2512" s="1">
        <v>5807</v>
      </c>
      <c r="B2512" s="1" t="s">
        <v>107</v>
      </c>
      <c r="C2512" s="1" t="s">
        <v>9</v>
      </c>
      <c r="D2512" s="1" t="s">
        <v>1725</v>
      </c>
      <c r="E2512" s="2">
        <v>535.38363444203299</v>
      </c>
    </row>
    <row r="2513" spans="1:5" x14ac:dyDescent="0.35">
      <c r="A2513" s="1">
        <v>8109</v>
      </c>
      <c r="B2513" s="1" t="s">
        <v>217</v>
      </c>
      <c r="C2513" s="1" t="s">
        <v>6</v>
      </c>
      <c r="D2513" s="1" t="s">
        <v>1725</v>
      </c>
      <c r="E2513" s="2">
        <v>407.27645439718901</v>
      </c>
    </row>
    <row r="2514" spans="1:5" x14ac:dyDescent="0.35">
      <c r="A2514" s="1">
        <v>9996</v>
      </c>
      <c r="B2514" s="1" t="s">
        <v>1727</v>
      </c>
      <c r="C2514" s="1" t="s">
        <v>9</v>
      </c>
      <c r="D2514" s="1" t="s">
        <v>1725</v>
      </c>
      <c r="E2514" s="2">
        <v>529.373467228923</v>
      </c>
    </row>
    <row r="2515" spans="1:5" x14ac:dyDescent="0.35">
      <c r="A2515" s="1">
        <v>11605</v>
      </c>
      <c r="B2515" s="1" t="s">
        <v>1221</v>
      </c>
      <c r="C2515" s="1" t="s">
        <v>6</v>
      </c>
      <c r="D2515" s="1" t="s">
        <v>1725</v>
      </c>
      <c r="E2515" s="2">
        <v>497.27194830672801</v>
      </c>
    </row>
    <row r="2516" spans="1:5" x14ac:dyDescent="0.35">
      <c r="A2516" s="1">
        <v>13146</v>
      </c>
      <c r="B2516" s="1" t="s">
        <v>1728</v>
      </c>
      <c r="C2516" s="1" t="s">
        <v>9</v>
      </c>
      <c r="D2516" s="1" t="s">
        <v>1725</v>
      </c>
      <c r="E2516" s="2">
        <v>661.48792438572605</v>
      </c>
    </row>
    <row r="2517" spans="1:5" x14ac:dyDescent="0.35">
      <c r="A2517" s="1">
        <v>13148</v>
      </c>
      <c r="B2517" s="1" t="s">
        <v>1728</v>
      </c>
      <c r="C2517" s="1" t="s">
        <v>26</v>
      </c>
      <c r="D2517" s="1" t="s">
        <v>1725</v>
      </c>
      <c r="E2517" s="2">
        <v>643.47765417157495</v>
      </c>
    </row>
    <row r="2518" spans="1:5" x14ac:dyDescent="0.35">
      <c r="A2518" s="1">
        <v>3456</v>
      </c>
      <c r="B2518" s="1" t="s">
        <v>1375</v>
      </c>
      <c r="C2518" s="1" t="s">
        <v>9</v>
      </c>
      <c r="D2518" s="1" t="s">
        <v>1729</v>
      </c>
      <c r="E2518" s="2">
        <v>459.09160208954199</v>
      </c>
    </row>
    <row r="2519" spans="1:5" x14ac:dyDescent="0.35">
      <c r="A2519" s="1">
        <v>3193</v>
      </c>
      <c r="B2519" s="1" t="s">
        <v>1669</v>
      </c>
      <c r="C2519" s="1" t="s">
        <v>6</v>
      </c>
      <c r="D2519" s="1" t="s">
        <v>1730</v>
      </c>
      <c r="E2519" s="2">
        <v>369.22435935720102</v>
      </c>
    </row>
    <row r="2520" spans="1:5" x14ac:dyDescent="0.35">
      <c r="A2520" s="1">
        <v>3479</v>
      </c>
      <c r="B2520" s="1" t="s">
        <v>102</v>
      </c>
      <c r="C2520" s="1" t="s">
        <v>26</v>
      </c>
      <c r="D2520" s="1" t="s">
        <v>1730</v>
      </c>
      <c r="E2520" s="2">
        <v>403.30511064398502</v>
      </c>
    </row>
    <row r="2521" spans="1:5" x14ac:dyDescent="0.35">
      <c r="A2521" s="1">
        <v>3754</v>
      </c>
      <c r="B2521" s="1" t="s">
        <v>807</v>
      </c>
      <c r="C2521" s="1" t="s">
        <v>26</v>
      </c>
      <c r="D2521" s="1" t="s">
        <v>1730</v>
      </c>
      <c r="E2521" s="2">
        <v>401.28933852368499</v>
      </c>
    </row>
    <row r="2522" spans="1:5" x14ac:dyDescent="0.35">
      <c r="A2522" s="1">
        <v>3920</v>
      </c>
      <c r="B2522" s="1" t="s">
        <v>807</v>
      </c>
      <c r="C2522" s="1" t="s">
        <v>9</v>
      </c>
      <c r="D2522" s="1" t="s">
        <v>1730</v>
      </c>
      <c r="E2522" s="2">
        <v>419.30006182285803</v>
      </c>
    </row>
    <row r="2523" spans="1:5" x14ac:dyDescent="0.35">
      <c r="A2523" s="1">
        <v>4334</v>
      </c>
      <c r="B2523" s="1" t="s">
        <v>1196</v>
      </c>
      <c r="C2523" s="1" t="s">
        <v>9</v>
      </c>
      <c r="D2523" s="1" t="s">
        <v>1730</v>
      </c>
      <c r="E2523" s="2">
        <v>401.32549859831403</v>
      </c>
    </row>
    <row r="2524" spans="1:5" x14ac:dyDescent="0.35">
      <c r="A2524" s="1">
        <v>4365</v>
      </c>
      <c r="B2524" s="1" t="s">
        <v>25</v>
      </c>
      <c r="C2524" s="1" t="s">
        <v>26</v>
      </c>
      <c r="D2524" s="1" t="s">
        <v>1730</v>
      </c>
      <c r="E2524" s="2">
        <v>417.32031097704999</v>
      </c>
    </row>
    <row r="2525" spans="1:5" x14ac:dyDescent="0.35">
      <c r="A2525" s="1">
        <v>5004</v>
      </c>
      <c r="B2525" s="1" t="s">
        <v>1293</v>
      </c>
      <c r="C2525" s="1" t="s">
        <v>9</v>
      </c>
      <c r="D2525" s="1" t="s">
        <v>1730</v>
      </c>
      <c r="E2525" s="2">
        <v>369.29965459674798</v>
      </c>
    </row>
    <row r="2526" spans="1:5" x14ac:dyDescent="0.35">
      <c r="A2526" s="1">
        <v>5139</v>
      </c>
      <c r="B2526" s="1" t="s">
        <v>156</v>
      </c>
      <c r="C2526" s="1" t="s">
        <v>9</v>
      </c>
      <c r="D2526" s="1" t="s">
        <v>1730</v>
      </c>
      <c r="E2526" s="2">
        <v>449.347225234419</v>
      </c>
    </row>
    <row r="2527" spans="1:5" x14ac:dyDescent="0.35">
      <c r="A2527" s="1">
        <v>5307</v>
      </c>
      <c r="B2527" s="1" t="s">
        <v>33</v>
      </c>
      <c r="C2527" s="1" t="s">
        <v>26</v>
      </c>
      <c r="D2527" s="1" t="s">
        <v>1730</v>
      </c>
      <c r="E2527" s="2">
        <v>371.31487667359801</v>
      </c>
    </row>
    <row r="2528" spans="1:5" x14ac:dyDescent="0.35">
      <c r="A2528" s="1">
        <v>5486</v>
      </c>
      <c r="B2528" s="1" t="s">
        <v>29</v>
      </c>
      <c r="C2528" s="1" t="s">
        <v>6</v>
      </c>
      <c r="D2528" s="1" t="s">
        <v>1730</v>
      </c>
      <c r="E2528" s="2">
        <v>397.29208300727203</v>
      </c>
    </row>
    <row r="2529" spans="1:5" x14ac:dyDescent="0.35">
      <c r="A2529" s="1">
        <v>5582</v>
      </c>
      <c r="B2529" s="1" t="s">
        <v>1195</v>
      </c>
      <c r="C2529" s="1" t="s">
        <v>9</v>
      </c>
      <c r="D2529" s="1" t="s">
        <v>1730</v>
      </c>
      <c r="E2529" s="2">
        <v>463.362515191233</v>
      </c>
    </row>
    <row r="2530" spans="1:5" x14ac:dyDescent="0.35">
      <c r="A2530" s="1">
        <v>5949</v>
      </c>
      <c r="B2530" s="1" t="s">
        <v>1176</v>
      </c>
      <c r="C2530" s="1" t="s">
        <v>9</v>
      </c>
      <c r="D2530" s="1" t="s">
        <v>1730</v>
      </c>
      <c r="E2530" s="2">
        <v>383.31493277459998</v>
      </c>
    </row>
    <row r="2531" spans="1:5" x14ac:dyDescent="0.35">
      <c r="A2531" s="1">
        <v>6176</v>
      </c>
      <c r="B2531" s="1" t="s">
        <v>1338</v>
      </c>
      <c r="C2531" s="1" t="s">
        <v>6</v>
      </c>
      <c r="D2531" s="1" t="s">
        <v>1730</v>
      </c>
      <c r="E2531" s="2">
        <v>341.265827217165</v>
      </c>
    </row>
    <row r="2532" spans="1:5" x14ac:dyDescent="0.35">
      <c r="A2532" s="1">
        <v>6183</v>
      </c>
      <c r="B2532" s="1" t="s">
        <v>113</v>
      </c>
      <c r="C2532" s="1" t="s">
        <v>9</v>
      </c>
      <c r="D2532" s="1" t="s">
        <v>1730</v>
      </c>
      <c r="E2532" s="2">
        <v>371.31500588090802</v>
      </c>
    </row>
    <row r="2533" spans="1:5" x14ac:dyDescent="0.35">
      <c r="A2533" s="1">
        <v>6192</v>
      </c>
      <c r="B2533" s="1" t="s">
        <v>29</v>
      </c>
      <c r="C2533" s="1" t="s">
        <v>6</v>
      </c>
      <c r="D2533" s="1" t="s">
        <v>1730</v>
      </c>
      <c r="E2533" s="2">
        <v>397.29203239427397</v>
      </c>
    </row>
    <row r="2534" spans="1:5" x14ac:dyDescent="0.35">
      <c r="A2534" s="1">
        <v>6284</v>
      </c>
      <c r="B2534" s="1" t="s">
        <v>33</v>
      </c>
      <c r="C2534" s="1" t="s">
        <v>35</v>
      </c>
      <c r="D2534" s="1" t="s">
        <v>1730</v>
      </c>
      <c r="E2534" s="2">
        <v>427.28168246404999</v>
      </c>
    </row>
    <row r="2535" spans="1:5" x14ac:dyDescent="0.35">
      <c r="A2535" s="1">
        <v>6582</v>
      </c>
      <c r="B2535" s="1" t="s">
        <v>108</v>
      </c>
      <c r="C2535" s="1" t="s">
        <v>9</v>
      </c>
      <c r="D2535" s="1" t="s">
        <v>1730</v>
      </c>
      <c r="E2535" s="2">
        <v>403.34155040108101</v>
      </c>
    </row>
    <row r="2536" spans="1:5" x14ac:dyDescent="0.35">
      <c r="A2536" s="1">
        <v>6710</v>
      </c>
      <c r="B2536" s="1" t="s">
        <v>1731</v>
      </c>
      <c r="C2536" s="1" t="s">
        <v>6</v>
      </c>
      <c r="D2536" s="1" t="s">
        <v>1730</v>
      </c>
      <c r="E2536" s="2">
        <v>323.22138916806801</v>
      </c>
    </row>
    <row r="2537" spans="1:5" x14ac:dyDescent="0.35">
      <c r="A2537" s="1">
        <v>6861</v>
      </c>
      <c r="B2537" s="1" t="s">
        <v>108</v>
      </c>
      <c r="C2537" s="1" t="s">
        <v>26</v>
      </c>
      <c r="D2537" s="1" t="s">
        <v>1730</v>
      </c>
      <c r="E2537" s="2">
        <v>385.33085637580803</v>
      </c>
    </row>
    <row r="2538" spans="1:5" x14ac:dyDescent="0.35">
      <c r="A2538" s="1">
        <v>7154</v>
      </c>
      <c r="B2538" s="1" t="s">
        <v>108</v>
      </c>
      <c r="C2538" s="1" t="s">
        <v>26</v>
      </c>
      <c r="D2538" s="1" t="s">
        <v>1730</v>
      </c>
      <c r="E2538" s="2">
        <v>385.33064970056103</v>
      </c>
    </row>
    <row r="2539" spans="1:5" x14ac:dyDescent="0.35">
      <c r="A2539" s="1">
        <v>7159</v>
      </c>
      <c r="B2539" s="1" t="s">
        <v>108</v>
      </c>
      <c r="C2539" s="1" t="s">
        <v>9</v>
      </c>
      <c r="D2539" s="1" t="s">
        <v>1730</v>
      </c>
      <c r="E2539" s="2">
        <v>403.341367758736</v>
      </c>
    </row>
    <row r="2540" spans="1:5" x14ac:dyDescent="0.35">
      <c r="A2540" s="1">
        <v>7539</v>
      </c>
      <c r="B2540" s="1" t="s">
        <v>108</v>
      </c>
      <c r="C2540" s="1" t="s">
        <v>9</v>
      </c>
      <c r="D2540" s="1" t="s">
        <v>1730</v>
      </c>
      <c r="E2540" s="2">
        <v>403.341308633842</v>
      </c>
    </row>
    <row r="2541" spans="1:5" x14ac:dyDescent="0.35">
      <c r="A2541" s="1">
        <v>7730</v>
      </c>
      <c r="B2541" s="1" t="s">
        <v>166</v>
      </c>
      <c r="C2541" s="1" t="s">
        <v>26</v>
      </c>
      <c r="D2541" s="1" t="s">
        <v>1730</v>
      </c>
      <c r="E2541" s="2">
        <v>397.32993443137701</v>
      </c>
    </row>
    <row r="2542" spans="1:5" x14ac:dyDescent="0.35">
      <c r="A2542" s="1">
        <v>7736</v>
      </c>
      <c r="B2542" s="1" t="s">
        <v>166</v>
      </c>
      <c r="C2542" s="1" t="s">
        <v>9</v>
      </c>
      <c r="D2542" s="1" t="s">
        <v>1730</v>
      </c>
      <c r="E2542" s="2">
        <v>415.34115439762701</v>
      </c>
    </row>
    <row r="2543" spans="1:5" x14ac:dyDescent="0.35">
      <c r="A2543" s="1">
        <v>7760</v>
      </c>
      <c r="B2543" s="1" t="s">
        <v>111</v>
      </c>
      <c r="C2543" s="1" t="s">
        <v>9</v>
      </c>
      <c r="D2543" s="1" t="s">
        <v>1730</v>
      </c>
      <c r="E2543" s="2">
        <v>417.35661494444599</v>
      </c>
    </row>
    <row r="2544" spans="1:5" x14ac:dyDescent="0.35">
      <c r="A2544" s="1">
        <v>8022</v>
      </c>
      <c r="B2544" s="1" t="s">
        <v>108</v>
      </c>
      <c r="C2544" s="1" t="s">
        <v>9</v>
      </c>
      <c r="D2544" s="1" t="s">
        <v>1730</v>
      </c>
      <c r="E2544" s="2">
        <v>403.34154450358398</v>
      </c>
    </row>
    <row r="2545" spans="1:5" x14ac:dyDescent="0.35">
      <c r="A2545" s="1">
        <v>8231</v>
      </c>
      <c r="B2545" s="1" t="s">
        <v>111</v>
      </c>
      <c r="C2545" s="1" t="s">
        <v>9</v>
      </c>
      <c r="D2545" s="1" t="s">
        <v>1730</v>
      </c>
      <c r="E2545" s="2">
        <v>417.35724917700298</v>
      </c>
    </row>
    <row r="2546" spans="1:5" x14ac:dyDescent="0.35">
      <c r="A2546" s="1">
        <v>8235</v>
      </c>
      <c r="B2546" s="1" t="s">
        <v>1342</v>
      </c>
      <c r="C2546" s="1" t="s">
        <v>6</v>
      </c>
      <c r="D2546" s="1" t="s">
        <v>1730</v>
      </c>
      <c r="E2546" s="2">
        <v>369.29756276320802</v>
      </c>
    </row>
    <row r="2547" spans="1:5" x14ac:dyDescent="0.35">
      <c r="A2547" s="1">
        <v>8239</v>
      </c>
      <c r="B2547" s="1" t="s">
        <v>1196</v>
      </c>
      <c r="C2547" s="1" t="s">
        <v>6</v>
      </c>
      <c r="D2547" s="1" t="s">
        <v>1730</v>
      </c>
      <c r="E2547" s="2">
        <v>423.30766879853098</v>
      </c>
    </row>
    <row r="2548" spans="1:5" x14ac:dyDescent="0.35">
      <c r="A2548" s="1">
        <v>8374</v>
      </c>
      <c r="B2548" s="1" t="s">
        <v>122</v>
      </c>
      <c r="C2548" s="1" t="s">
        <v>9</v>
      </c>
      <c r="D2548" s="1" t="s">
        <v>1730</v>
      </c>
      <c r="E2548" s="2">
        <v>385.330910320052</v>
      </c>
    </row>
    <row r="2549" spans="1:5" x14ac:dyDescent="0.35">
      <c r="A2549" s="1">
        <v>8703</v>
      </c>
      <c r="B2549" s="1" t="s">
        <v>1196</v>
      </c>
      <c r="C2549" s="1" t="s">
        <v>26</v>
      </c>
      <c r="D2549" s="1" t="s">
        <v>1730</v>
      </c>
      <c r="E2549" s="2">
        <v>383.31509513089298</v>
      </c>
    </row>
    <row r="2550" spans="1:5" x14ac:dyDescent="0.35">
      <c r="A2550" s="1">
        <v>8902</v>
      </c>
      <c r="B2550" s="1" t="s">
        <v>1732</v>
      </c>
      <c r="C2550" s="1" t="s">
        <v>9</v>
      </c>
      <c r="D2550" s="1" t="s">
        <v>1730</v>
      </c>
      <c r="E2550" s="2">
        <v>329.268319029319</v>
      </c>
    </row>
    <row r="2551" spans="1:5" x14ac:dyDescent="0.35">
      <c r="A2551" s="1">
        <v>8945</v>
      </c>
      <c r="B2551" s="1" t="s">
        <v>112</v>
      </c>
      <c r="C2551" s="1" t="s">
        <v>9</v>
      </c>
      <c r="D2551" s="1" t="s">
        <v>1730</v>
      </c>
      <c r="E2551" s="2">
        <v>331.28381885926899</v>
      </c>
    </row>
    <row r="2552" spans="1:5" x14ac:dyDescent="0.35">
      <c r="A2552" s="1">
        <v>10523</v>
      </c>
      <c r="B2552" s="1" t="s">
        <v>113</v>
      </c>
      <c r="C2552" s="1" t="s">
        <v>9</v>
      </c>
      <c r="D2552" s="1" t="s">
        <v>1730</v>
      </c>
      <c r="E2552" s="2">
        <v>371.315201926643</v>
      </c>
    </row>
    <row r="2553" spans="1:5" x14ac:dyDescent="0.35">
      <c r="A2553" s="1">
        <v>50</v>
      </c>
      <c r="B2553" s="1" t="s">
        <v>1733</v>
      </c>
      <c r="C2553" s="1" t="s">
        <v>35</v>
      </c>
      <c r="D2553" s="1" t="s">
        <v>1734</v>
      </c>
      <c r="E2553" s="2">
        <v>209.02565198617799</v>
      </c>
    </row>
    <row r="2554" spans="1:5" x14ac:dyDescent="0.35">
      <c r="A2554" s="1">
        <v>14846</v>
      </c>
      <c r="B2554" s="1" t="s">
        <v>455</v>
      </c>
      <c r="C2554" s="1" t="s">
        <v>9</v>
      </c>
      <c r="D2554" s="1" t="s">
        <v>1734</v>
      </c>
      <c r="E2554" s="2">
        <v>494.56439692071399</v>
      </c>
    </row>
    <row r="2555" spans="1:5" x14ac:dyDescent="0.35">
      <c r="A2555" s="1">
        <v>2840</v>
      </c>
      <c r="B2555" s="1" t="s">
        <v>687</v>
      </c>
      <c r="C2555" s="1" t="s">
        <v>9</v>
      </c>
      <c r="D2555" s="1" t="s">
        <v>1735</v>
      </c>
      <c r="E2555" s="2">
        <v>365.289392027377</v>
      </c>
    </row>
    <row r="2556" spans="1:5" x14ac:dyDescent="0.35">
      <c r="A2556" s="1">
        <v>3292</v>
      </c>
      <c r="B2556" s="1" t="s">
        <v>695</v>
      </c>
      <c r="C2556" s="1" t="s">
        <v>9</v>
      </c>
      <c r="D2556" s="1" t="s">
        <v>1735</v>
      </c>
      <c r="E2556" s="2">
        <v>393.32052329446498</v>
      </c>
    </row>
    <row r="2557" spans="1:5" x14ac:dyDescent="0.35">
      <c r="A2557" s="1">
        <v>5823</v>
      </c>
      <c r="B2557" s="1" t="s">
        <v>830</v>
      </c>
      <c r="C2557" s="1" t="s">
        <v>9</v>
      </c>
      <c r="D2557" s="1" t="s">
        <v>1735</v>
      </c>
      <c r="E2557" s="2">
        <v>181.12229340504999</v>
      </c>
    </row>
    <row r="2558" spans="1:5" x14ac:dyDescent="0.35">
      <c r="A2558" s="1">
        <v>11053</v>
      </c>
      <c r="B2558" s="1" t="s">
        <v>1118</v>
      </c>
      <c r="C2558" s="1" t="s">
        <v>6</v>
      </c>
      <c r="D2558" s="1" t="s">
        <v>1736</v>
      </c>
      <c r="E2558" s="2">
        <v>369.23995661995099</v>
      </c>
    </row>
    <row r="2559" spans="1:5" x14ac:dyDescent="0.35">
      <c r="A2559" s="1">
        <v>12357</v>
      </c>
      <c r="B2559" s="1" t="s">
        <v>168</v>
      </c>
      <c r="C2559" s="1" t="s">
        <v>6</v>
      </c>
      <c r="D2559" s="1" t="s">
        <v>1736</v>
      </c>
      <c r="E2559" s="2">
        <v>397.30961169327298</v>
      </c>
    </row>
    <row r="2560" spans="1:5" x14ac:dyDescent="0.35">
      <c r="A2560" s="1">
        <v>4542</v>
      </c>
      <c r="B2560" s="1" t="s">
        <v>1186</v>
      </c>
      <c r="C2560" s="1" t="s">
        <v>9</v>
      </c>
      <c r="D2560" s="1" t="s">
        <v>1737</v>
      </c>
      <c r="E2560" s="2">
        <v>493.33665716725</v>
      </c>
    </row>
    <row r="2561" spans="1:5" x14ac:dyDescent="0.35">
      <c r="A2561" s="1">
        <v>5397</v>
      </c>
      <c r="B2561" s="1" t="s">
        <v>33</v>
      </c>
      <c r="C2561" s="1" t="s">
        <v>9</v>
      </c>
      <c r="D2561" s="1" t="s">
        <v>1737</v>
      </c>
      <c r="E2561" s="2">
        <v>389.32583222898302</v>
      </c>
    </row>
    <row r="2562" spans="1:5" x14ac:dyDescent="0.35">
      <c r="A2562" s="1">
        <v>6021</v>
      </c>
      <c r="B2562" s="1" t="s">
        <v>108</v>
      </c>
      <c r="C2562" s="1" t="s">
        <v>9</v>
      </c>
      <c r="D2562" s="1" t="s">
        <v>1737</v>
      </c>
      <c r="E2562" s="2">
        <v>403.34104111638499</v>
      </c>
    </row>
    <row r="2563" spans="1:5" x14ac:dyDescent="0.35">
      <c r="A2563" s="1">
        <v>6039</v>
      </c>
      <c r="B2563" s="1" t="s">
        <v>108</v>
      </c>
      <c r="C2563" s="1" t="s">
        <v>6</v>
      </c>
      <c r="D2563" s="1" t="s">
        <v>1737</v>
      </c>
      <c r="E2563" s="2">
        <v>425.32410367665801</v>
      </c>
    </row>
    <row r="2564" spans="1:5" x14ac:dyDescent="0.35">
      <c r="A2564" s="1">
        <v>7343</v>
      </c>
      <c r="B2564" s="1" t="s">
        <v>1340</v>
      </c>
      <c r="C2564" s="1" t="s">
        <v>6</v>
      </c>
      <c r="D2564" s="1" t="s">
        <v>1737</v>
      </c>
      <c r="E2564" s="2">
        <v>355.28151536040599</v>
      </c>
    </row>
    <row r="2565" spans="1:5" x14ac:dyDescent="0.35">
      <c r="A2565" s="1">
        <v>9623</v>
      </c>
      <c r="B2565" s="1" t="s">
        <v>1738</v>
      </c>
      <c r="C2565" s="1" t="s">
        <v>6</v>
      </c>
      <c r="D2565" s="1" t="s">
        <v>1737</v>
      </c>
      <c r="E2565" s="2">
        <v>397.32915184493498</v>
      </c>
    </row>
    <row r="2566" spans="1:5" x14ac:dyDescent="0.35">
      <c r="A2566" s="1">
        <v>141</v>
      </c>
      <c r="B2566" s="1" t="s">
        <v>1739</v>
      </c>
      <c r="C2566" s="1" t="s">
        <v>35</v>
      </c>
      <c r="D2566" s="1" t="s">
        <v>1740</v>
      </c>
      <c r="E2566" s="2">
        <v>191.031401613789</v>
      </c>
    </row>
    <row r="2567" spans="1:5" x14ac:dyDescent="0.35">
      <c r="A2567" s="1">
        <v>396</v>
      </c>
      <c r="B2567" s="1" t="s">
        <v>1741</v>
      </c>
      <c r="C2567" s="1" t="s">
        <v>6</v>
      </c>
      <c r="D2567" s="1" t="s">
        <v>1740</v>
      </c>
      <c r="E2567" s="2">
        <v>215.01594913708399</v>
      </c>
    </row>
    <row r="2568" spans="1:5" x14ac:dyDescent="0.35">
      <c r="A2568" s="1">
        <v>544</v>
      </c>
      <c r="B2568" s="1" t="s">
        <v>1742</v>
      </c>
      <c r="C2568" s="1" t="s">
        <v>9</v>
      </c>
      <c r="D2568" s="1" t="s">
        <v>1740</v>
      </c>
      <c r="E2568" s="2">
        <v>194.070810585771</v>
      </c>
    </row>
    <row r="2569" spans="1:5" x14ac:dyDescent="0.35">
      <c r="A2569" s="1">
        <v>695</v>
      </c>
      <c r="B2569" s="1" t="s">
        <v>1743</v>
      </c>
      <c r="C2569" s="1" t="s">
        <v>9</v>
      </c>
      <c r="D2569" s="1" t="s">
        <v>1740</v>
      </c>
      <c r="E2569" s="2">
        <v>335.15410535905698</v>
      </c>
    </row>
    <row r="2570" spans="1:5" x14ac:dyDescent="0.35">
      <c r="A2570" s="1">
        <v>808</v>
      </c>
      <c r="B2570" s="1" t="s">
        <v>1744</v>
      </c>
      <c r="C2570" s="1" t="s">
        <v>9</v>
      </c>
      <c r="D2570" s="1" t="s">
        <v>1740</v>
      </c>
      <c r="E2570" s="2">
        <v>165.07562934855301</v>
      </c>
    </row>
    <row r="2571" spans="1:5" x14ac:dyDescent="0.35">
      <c r="A2571" s="1">
        <v>813</v>
      </c>
      <c r="B2571" s="1" t="s">
        <v>1745</v>
      </c>
      <c r="C2571" s="1" t="s">
        <v>6</v>
      </c>
      <c r="D2571" s="1" t="s">
        <v>1740</v>
      </c>
      <c r="E2571" s="2">
        <v>205.06812645331399</v>
      </c>
    </row>
    <row r="2572" spans="1:5" x14ac:dyDescent="0.35">
      <c r="A2572" s="1">
        <v>883</v>
      </c>
      <c r="B2572" s="1" t="s">
        <v>1739</v>
      </c>
      <c r="C2572" s="1" t="s">
        <v>6</v>
      </c>
      <c r="D2572" s="1" t="s">
        <v>1740</v>
      </c>
      <c r="E2572" s="2">
        <v>175.05759934121599</v>
      </c>
    </row>
    <row r="2573" spans="1:5" x14ac:dyDescent="0.35">
      <c r="A2573" s="1">
        <v>1009</v>
      </c>
      <c r="B2573" s="1" t="s">
        <v>1739</v>
      </c>
      <c r="C2573" s="1" t="s">
        <v>9</v>
      </c>
      <c r="D2573" s="1" t="s">
        <v>1740</v>
      </c>
      <c r="E2573" s="2">
        <v>153.075655827898</v>
      </c>
    </row>
    <row r="2574" spans="1:5" x14ac:dyDescent="0.35">
      <c r="A2574" s="1">
        <v>1022</v>
      </c>
      <c r="B2574" s="1" t="s">
        <v>1745</v>
      </c>
      <c r="C2574" s="1" t="s">
        <v>9</v>
      </c>
      <c r="D2574" s="1" t="s">
        <v>1740</v>
      </c>
      <c r="E2574" s="2">
        <v>183.086290026342</v>
      </c>
    </row>
    <row r="2575" spans="1:5" x14ac:dyDescent="0.35">
      <c r="A2575" s="1">
        <v>1050</v>
      </c>
      <c r="B2575" s="1" t="s">
        <v>1744</v>
      </c>
      <c r="C2575" s="1" t="s">
        <v>9</v>
      </c>
      <c r="D2575" s="1" t="s">
        <v>1740</v>
      </c>
      <c r="E2575" s="2">
        <v>165.07564461816901</v>
      </c>
    </row>
    <row r="2576" spans="1:5" x14ac:dyDescent="0.35">
      <c r="A2576" s="1">
        <v>1176</v>
      </c>
      <c r="B2576" s="1" t="s">
        <v>339</v>
      </c>
      <c r="C2576" s="1" t="s">
        <v>9</v>
      </c>
      <c r="D2576" s="1" t="s">
        <v>1740</v>
      </c>
      <c r="E2576" s="2">
        <v>276.107371076101</v>
      </c>
    </row>
    <row r="2577" spans="1:5" x14ac:dyDescent="0.35">
      <c r="A2577" s="1">
        <v>1199</v>
      </c>
      <c r="B2577" s="1" t="s">
        <v>1745</v>
      </c>
      <c r="C2577" s="1" t="s">
        <v>9</v>
      </c>
      <c r="D2577" s="1" t="s">
        <v>1740</v>
      </c>
      <c r="E2577" s="2">
        <v>183.08621415964501</v>
      </c>
    </row>
    <row r="2578" spans="1:5" x14ac:dyDescent="0.35">
      <c r="A2578" s="1">
        <v>1202</v>
      </c>
      <c r="B2578" s="1" t="s">
        <v>1746</v>
      </c>
      <c r="C2578" s="1" t="s">
        <v>9</v>
      </c>
      <c r="D2578" s="1" t="s">
        <v>1740</v>
      </c>
      <c r="E2578" s="2">
        <v>359.06303031336398</v>
      </c>
    </row>
    <row r="2579" spans="1:5" x14ac:dyDescent="0.35">
      <c r="A2579" s="1">
        <v>1212</v>
      </c>
      <c r="B2579" s="1" t="s">
        <v>1744</v>
      </c>
      <c r="C2579" s="1" t="s">
        <v>9</v>
      </c>
      <c r="D2579" s="1" t="s">
        <v>1740</v>
      </c>
      <c r="E2579" s="2">
        <v>165.07564517678099</v>
      </c>
    </row>
    <row r="2580" spans="1:5" x14ac:dyDescent="0.35">
      <c r="A2580" s="1">
        <v>1229</v>
      </c>
      <c r="B2580" s="1" t="s">
        <v>1745</v>
      </c>
      <c r="C2580" s="1" t="s">
        <v>9</v>
      </c>
      <c r="D2580" s="1" t="s">
        <v>1740</v>
      </c>
      <c r="E2580" s="2">
        <v>183.08620581470001</v>
      </c>
    </row>
    <row r="2581" spans="1:5" x14ac:dyDescent="0.35">
      <c r="A2581" s="1">
        <v>1284</v>
      </c>
      <c r="B2581" s="1" t="s">
        <v>1744</v>
      </c>
      <c r="C2581" s="1" t="s">
        <v>9</v>
      </c>
      <c r="D2581" s="1" t="s">
        <v>1740</v>
      </c>
      <c r="E2581" s="2">
        <v>165.075635647513</v>
      </c>
    </row>
    <row r="2582" spans="1:5" x14ac:dyDescent="0.35">
      <c r="A2582" s="1">
        <v>1298</v>
      </c>
      <c r="B2582" s="1" t="s">
        <v>1745</v>
      </c>
      <c r="C2582" s="1" t="s">
        <v>9</v>
      </c>
      <c r="D2582" s="1" t="s">
        <v>1740</v>
      </c>
      <c r="E2582" s="2">
        <v>183.08618427430699</v>
      </c>
    </row>
    <row r="2583" spans="1:5" x14ac:dyDescent="0.35">
      <c r="A2583" s="1">
        <v>1331</v>
      </c>
      <c r="B2583" s="1" t="s">
        <v>1739</v>
      </c>
      <c r="C2583" s="1" t="s">
        <v>9</v>
      </c>
      <c r="D2583" s="1" t="s">
        <v>1740</v>
      </c>
      <c r="E2583" s="2">
        <v>153.075670519082</v>
      </c>
    </row>
    <row r="2584" spans="1:5" x14ac:dyDescent="0.35">
      <c r="A2584" s="1">
        <v>1397</v>
      </c>
      <c r="B2584" s="1" t="s">
        <v>1745</v>
      </c>
      <c r="C2584" s="1" t="s">
        <v>9</v>
      </c>
      <c r="D2584" s="1" t="s">
        <v>1740</v>
      </c>
      <c r="E2584" s="2">
        <v>183.086185576914</v>
      </c>
    </row>
    <row r="2585" spans="1:5" x14ac:dyDescent="0.35">
      <c r="A2585" s="1">
        <v>1436</v>
      </c>
      <c r="B2585" s="1" t="s">
        <v>1739</v>
      </c>
      <c r="C2585" s="1" t="s">
        <v>9</v>
      </c>
      <c r="D2585" s="1" t="s">
        <v>1740</v>
      </c>
      <c r="E2585" s="2">
        <v>153.07568318099899</v>
      </c>
    </row>
    <row r="2586" spans="1:5" x14ac:dyDescent="0.35">
      <c r="A2586" s="1">
        <v>1438</v>
      </c>
      <c r="B2586" s="1" t="s">
        <v>1744</v>
      </c>
      <c r="C2586" s="1" t="s">
        <v>9</v>
      </c>
      <c r="D2586" s="1" t="s">
        <v>1740</v>
      </c>
      <c r="E2586" s="2">
        <v>165.07562204053499</v>
      </c>
    </row>
    <row r="2587" spans="1:5" x14ac:dyDescent="0.35">
      <c r="A2587" s="1">
        <v>1452</v>
      </c>
      <c r="B2587" s="1" t="s">
        <v>1745</v>
      </c>
      <c r="C2587" s="1" t="s">
        <v>9</v>
      </c>
      <c r="D2587" s="1" t="s">
        <v>1740</v>
      </c>
      <c r="E2587" s="2">
        <v>183.08618112221899</v>
      </c>
    </row>
    <row r="2588" spans="1:5" x14ac:dyDescent="0.35">
      <c r="A2588" s="1">
        <v>1573</v>
      </c>
      <c r="B2588" s="1" t="s">
        <v>1739</v>
      </c>
      <c r="C2588" s="1" t="s">
        <v>9</v>
      </c>
      <c r="D2588" s="1" t="s">
        <v>1740</v>
      </c>
      <c r="E2588" s="2">
        <v>153.07568677097501</v>
      </c>
    </row>
    <row r="2589" spans="1:5" x14ac:dyDescent="0.35">
      <c r="A2589" s="1">
        <v>1587</v>
      </c>
      <c r="B2589" s="1" t="s">
        <v>1745</v>
      </c>
      <c r="C2589" s="1" t="s">
        <v>9</v>
      </c>
      <c r="D2589" s="1" t="s">
        <v>1740</v>
      </c>
      <c r="E2589" s="2">
        <v>183.08617726915699</v>
      </c>
    </row>
    <row r="2590" spans="1:5" x14ac:dyDescent="0.35">
      <c r="A2590" s="1">
        <v>1588</v>
      </c>
      <c r="B2590" s="1" t="s">
        <v>1744</v>
      </c>
      <c r="C2590" s="1" t="s">
        <v>9</v>
      </c>
      <c r="D2590" s="1" t="s">
        <v>1740</v>
      </c>
      <c r="E2590" s="2">
        <v>165.075668776014</v>
      </c>
    </row>
    <row r="2591" spans="1:5" x14ac:dyDescent="0.35">
      <c r="A2591" s="1">
        <v>1605</v>
      </c>
      <c r="B2591" s="1" t="s">
        <v>1739</v>
      </c>
      <c r="C2591" s="1" t="s">
        <v>9</v>
      </c>
      <c r="D2591" s="1" t="s">
        <v>1740</v>
      </c>
      <c r="E2591" s="2">
        <v>153.07572241161799</v>
      </c>
    </row>
    <row r="2592" spans="1:5" x14ac:dyDescent="0.35">
      <c r="A2592" s="1">
        <v>1606</v>
      </c>
      <c r="B2592" s="1" t="s">
        <v>1745</v>
      </c>
      <c r="C2592" s="1" t="s">
        <v>9</v>
      </c>
      <c r="D2592" s="1" t="s">
        <v>1740</v>
      </c>
      <c r="E2592" s="2">
        <v>183.08625950614899</v>
      </c>
    </row>
    <row r="2593" spans="1:5" x14ac:dyDescent="0.35">
      <c r="A2593" s="1">
        <v>1609</v>
      </c>
      <c r="B2593" s="1" t="s">
        <v>1744</v>
      </c>
      <c r="C2593" s="1" t="s">
        <v>9</v>
      </c>
      <c r="D2593" s="1" t="s">
        <v>1740</v>
      </c>
      <c r="E2593" s="2">
        <v>165.07571855895301</v>
      </c>
    </row>
    <row r="2594" spans="1:5" x14ac:dyDescent="0.35">
      <c r="A2594" s="1">
        <v>1634</v>
      </c>
      <c r="B2594" s="1" t="s">
        <v>1745</v>
      </c>
      <c r="C2594" s="1" t="s">
        <v>9</v>
      </c>
      <c r="D2594" s="1" t="s">
        <v>1740</v>
      </c>
      <c r="E2594" s="2">
        <v>183.08624636674901</v>
      </c>
    </row>
    <row r="2595" spans="1:5" x14ac:dyDescent="0.35">
      <c r="A2595" s="1">
        <v>1677</v>
      </c>
      <c r="B2595" s="1" t="s">
        <v>1745</v>
      </c>
      <c r="C2595" s="1" t="s">
        <v>9</v>
      </c>
      <c r="D2595" s="1" t="s">
        <v>1740</v>
      </c>
      <c r="E2595" s="2">
        <v>183.08627115760299</v>
      </c>
    </row>
    <row r="2596" spans="1:5" x14ac:dyDescent="0.35">
      <c r="A2596" s="1">
        <v>3348</v>
      </c>
      <c r="B2596" s="1" t="s">
        <v>1747</v>
      </c>
      <c r="C2596" s="1" t="s">
        <v>35</v>
      </c>
      <c r="D2596" s="1" t="s">
        <v>1740</v>
      </c>
      <c r="E2596" s="2">
        <v>329.06518044167501</v>
      </c>
    </row>
    <row r="2597" spans="1:5" x14ac:dyDescent="0.35">
      <c r="A2597" s="1">
        <v>4449</v>
      </c>
      <c r="B2597" s="1" t="s">
        <v>97</v>
      </c>
      <c r="C2597" s="1" t="s">
        <v>9</v>
      </c>
      <c r="D2597" s="1" t="s">
        <v>1740</v>
      </c>
      <c r="E2597" s="2">
        <v>393.28419670534799</v>
      </c>
    </row>
    <row r="2598" spans="1:5" x14ac:dyDescent="0.35">
      <c r="A2598" s="1">
        <v>5775</v>
      </c>
      <c r="B2598" s="1" t="s">
        <v>1748</v>
      </c>
      <c r="C2598" s="1" t="s">
        <v>6</v>
      </c>
      <c r="D2598" s="1" t="s">
        <v>1740</v>
      </c>
      <c r="E2598" s="2">
        <v>460.268795154386</v>
      </c>
    </row>
    <row r="2599" spans="1:5" x14ac:dyDescent="0.35">
      <c r="A2599" s="1">
        <v>2286</v>
      </c>
      <c r="B2599" s="1" t="s">
        <v>1749</v>
      </c>
      <c r="C2599" s="1" t="s">
        <v>9</v>
      </c>
      <c r="D2599" s="1" t="s">
        <v>1750</v>
      </c>
      <c r="E2599" s="2">
        <v>151.111806012128</v>
      </c>
    </row>
    <row r="2600" spans="1:5" x14ac:dyDescent="0.35">
      <c r="A2600" s="1">
        <v>416</v>
      </c>
      <c r="B2600" s="1" t="s">
        <v>1751</v>
      </c>
      <c r="C2600" s="1" t="s">
        <v>9</v>
      </c>
      <c r="D2600" s="1" t="s">
        <v>1752</v>
      </c>
      <c r="E2600" s="2">
        <v>224.09238308166101</v>
      </c>
    </row>
    <row r="2601" spans="1:5" x14ac:dyDescent="0.35">
      <c r="A2601" s="1">
        <v>2541</v>
      </c>
      <c r="B2601" s="1" t="s">
        <v>764</v>
      </c>
      <c r="C2601" s="1" t="s">
        <v>26</v>
      </c>
      <c r="D2601" s="1" t="s">
        <v>1753</v>
      </c>
      <c r="E2601" s="2">
        <v>385.05481318967901</v>
      </c>
    </row>
    <row r="2602" spans="1:5" x14ac:dyDescent="0.35">
      <c r="A2602" s="1">
        <v>1163</v>
      </c>
      <c r="B2602" s="1" t="s">
        <v>1754</v>
      </c>
      <c r="C2602" s="1" t="s">
        <v>9</v>
      </c>
      <c r="D2602" s="1" t="s">
        <v>1755</v>
      </c>
      <c r="E2602" s="2">
        <v>243.217568799719</v>
      </c>
    </row>
    <row r="2603" spans="1:5" x14ac:dyDescent="0.35">
      <c r="A2603" s="1">
        <v>3161</v>
      </c>
      <c r="B2603" s="1" t="s">
        <v>1756</v>
      </c>
      <c r="C2603" s="1" t="s">
        <v>6</v>
      </c>
      <c r="D2603" s="1" t="s">
        <v>1755</v>
      </c>
      <c r="E2603" s="2">
        <v>473.271220196564</v>
      </c>
    </row>
    <row r="2604" spans="1:5" x14ac:dyDescent="0.35">
      <c r="A2604" s="1">
        <v>3374</v>
      </c>
      <c r="B2604" s="1" t="s">
        <v>1757</v>
      </c>
      <c r="C2604" s="1" t="s">
        <v>9</v>
      </c>
      <c r="D2604" s="1" t="s">
        <v>1755</v>
      </c>
      <c r="E2604" s="2">
        <v>228.143132963912</v>
      </c>
    </row>
    <row r="2605" spans="1:5" x14ac:dyDescent="0.35">
      <c r="A2605" s="1">
        <v>3417</v>
      </c>
      <c r="B2605" s="1" t="s">
        <v>1758</v>
      </c>
      <c r="C2605" s="1" t="s">
        <v>9</v>
      </c>
      <c r="D2605" s="1" t="s">
        <v>1755</v>
      </c>
      <c r="E2605" s="2">
        <v>350.30514971100803</v>
      </c>
    </row>
    <row r="2606" spans="1:5" x14ac:dyDescent="0.35">
      <c r="A2606" s="1">
        <v>4156</v>
      </c>
      <c r="B2606" s="1" t="s">
        <v>1759</v>
      </c>
      <c r="C2606" s="1" t="s">
        <v>9</v>
      </c>
      <c r="D2606" s="1" t="s">
        <v>1755</v>
      </c>
      <c r="E2606" s="2">
        <v>723.56026905837405</v>
      </c>
    </row>
    <row r="2607" spans="1:5" x14ac:dyDescent="0.35">
      <c r="A2607" s="1">
        <v>4225</v>
      </c>
      <c r="B2607" s="1" t="s">
        <v>256</v>
      </c>
      <c r="C2607" s="1" t="s">
        <v>9</v>
      </c>
      <c r="D2607" s="1" t="s">
        <v>1755</v>
      </c>
      <c r="E2607" s="2">
        <v>407.29970375463898</v>
      </c>
    </row>
    <row r="2608" spans="1:5" x14ac:dyDescent="0.35">
      <c r="A2608" s="1">
        <v>4439</v>
      </c>
      <c r="B2608" s="1" t="s">
        <v>1760</v>
      </c>
      <c r="C2608" s="1" t="s">
        <v>9</v>
      </c>
      <c r="D2608" s="1" t="s">
        <v>1755</v>
      </c>
      <c r="E2608" s="2">
        <v>348.289370674064</v>
      </c>
    </row>
    <row r="2609" spans="1:5" x14ac:dyDescent="0.35">
      <c r="A2609" s="1">
        <v>4658</v>
      </c>
      <c r="B2609" s="1" t="s">
        <v>1761</v>
      </c>
      <c r="C2609" s="1" t="s">
        <v>9</v>
      </c>
      <c r="D2609" s="1" t="s">
        <v>1755</v>
      </c>
      <c r="E2609" s="2">
        <v>524.37848610424101</v>
      </c>
    </row>
    <row r="2610" spans="1:5" x14ac:dyDescent="0.35">
      <c r="A2610" s="1">
        <v>4745</v>
      </c>
      <c r="B2610" s="1" t="s">
        <v>1762</v>
      </c>
      <c r="C2610" s="1" t="s">
        <v>9</v>
      </c>
      <c r="D2610" s="1" t="s">
        <v>1755</v>
      </c>
      <c r="E2610" s="2">
        <v>552.40959124016797</v>
      </c>
    </row>
    <row r="2611" spans="1:5" x14ac:dyDescent="0.35">
      <c r="A2611" s="1">
        <v>4887</v>
      </c>
      <c r="B2611" s="1" t="s">
        <v>1758</v>
      </c>
      <c r="C2611" s="1" t="s">
        <v>9</v>
      </c>
      <c r="D2611" s="1" t="s">
        <v>1755</v>
      </c>
      <c r="E2611" s="2">
        <v>350.30489163840502</v>
      </c>
    </row>
    <row r="2612" spans="1:5" x14ac:dyDescent="0.35">
      <c r="A2612" s="1">
        <v>4919</v>
      </c>
      <c r="B2612" s="1" t="s">
        <v>1763</v>
      </c>
      <c r="C2612" s="1" t="s">
        <v>6</v>
      </c>
      <c r="D2612" s="1" t="s">
        <v>1755</v>
      </c>
      <c r="E2612" s="2">
        <v>422.38325410292498</v>
      </c>
    </row>
    <row r="2613" spans="1:5" x14ac:dyDescent="0.35">
      <c r="A2613" s="1">
        <v>4953</v>
      </c>
      <c r="B2613" s="1" t="s">
        <v>1764</v>
      </c>
      <c r="C2613" s="1" t="s">
        <v>35</v>
      </c>
      <c r="D2613" s="1" t="s">
        <v>1755</v>
      </c>
      <c r="E2613" s="2">
        <v>839.64373996919505</v>
      </c>
    </row>
    <row r="2614" spans="1:5" x14ac:dyDescent="0.35">
      <c r="A2614" s="1">
        <v>4979</v>
      </c>
      <c r="B2614" s="1" t="s">
        <v>1758</v>
      </c>
      <c r="C2614" s="1" t="s">
        <v>9</v>
      </c>
      <c r="D2614" s="1" t="s">
        <v>1755</v>
      </c>
      <c r="E2614" s="2">
        <v>350.30519952802598</v>
      </c>
    </row>
    <row r="2615" spans="1:5" x14ac:dyDescent="0.35">
      <c r="A2615" s="1">
        <v>5063</v>
      </c>
      <c r="B2615" s="1" t="s">
        <v>410</v>
      </c>
      <c r="C2615" s="1" t="s">
        <v>9</v>
      </c>
      <c r="D2615" s="1" t="s">
        <v>1755</v>
      </c>
      <c r="E2615" s="2">
        <v>420.36781403410703</v>
      </c>
    </row>
    <row r="2616" spans="1:5" x14ac:dyDescent="0.35">
      <c r="A2616" s="1">
        <v>5211</v>
      </c>
      <c r="B2616" s="1" t="s">
        <v>1765</v>
      </c>
      <c r="C2616" s="1" t="s">
        <v>9</v>
      </c>
      <c r="D2616" s="1" t="s">
        <v>1755</v>
      </c>
      <c r="E2616" s="2">
        <v>462.37780599751102</v>
      </c>
    </row>
    <row r="2617" spans="1:5" x14ac:dyDescent="0.35">
      <c r="A2617" s="1">
        <v>5264</v>
      </c>
      <c r="B2617" s="1" t="s">
        <v>1766</v>
      </c>
      <c r="C2617" s="1" t="s">
        <v>35</v>
      </c>
      <c r="D2617" s="1" t="s">
        <v>1755</v>
      </c>
      <c r="E2617" s="2">
        <v>446.30646417992898</v>
      </c>
    </row>
    <row r="2618" spans="1:5" x14ac:dyDescent="0.35">
      <c r="A2618" s="1">
        <v>5778</v>
      </c>
      <c r="B2618" s="1" t="s">
        <v>1767</v>
      </c>
      <c r="C2618" s="1" t="s">
        <v>9</v>
      </c>
      <c r="D2618" s="1" t="s">
        <v>1755</v>
      </c>
      <c r="E2618" s="2">
        <v>434.383450449382</v>
      </c>
    </row>
    <row r="2619" spans="1:5" x14ac:dyDescent="0.35">
      <c r="A2619" s="1">
        <v>5786</v>
      </c>
      <c r="B2619" s="1" t="s">
        <v>1768</v>
      </c>
      <c r="C2619" s="1" t="s">
        <v>6</v>
      </c>
      <c r="D2619" s="1" t="s">
        <v>1755</v>
      </c>
      <c r="E2619" s="2">
        <v>449.38296365928397</v>
      </c>
    </row>
    <row r="2620" spans="1:5" x14ac:dyDescent="0.35">
      <c r="A2620" s="1">
        <v>5956</v>
      </c>
      <c r="B2620" s="1" t="s">
        <v>1769</v>
      </c>
      <c r="C2620" s="1" t="s">
        <v>9</v>
      </c>
      <c r="D2620" s="1" t="s">
        <v>1755</v>
      </c>
      <c r="E2620" s="2">
        <v>464.393430624497</v>
      </c>
    </row>
    <row r="2621" spans="1:5" x14ac:dyDescent="0.35">
      <c r="A2621" s="1">
        <v>5971</v>
      </c>
      <c r="B2621" s="1" t="s">
        <v>1770</v>
      </c>
      <c r="C2621" s="1" t="s">
        <v>9</v>
      </c>
      <c r="D2621" s="1" t="s">
        <v>1755</v>
      </c>
      <c r="E2621" s="2">
        <v>540.409669147366</v>
      </c>
    </row>
    <row r="2622" spans="1:5" x14ac:dyDescent="0.35">
      <c r="A2622" s="1">
        <v>5996</v>
      </c>
      <c r="B2622" s="1" t="s">
        <v>1771</v>
      </c>
      <c r="C2622" s="1" t="s">
        <v>35</v>
      </c>
      <c r="D2622" s="1" t="s">
        <v>1755</v>
      </c>
      <c r="E2622" s="2">
        <v>506.40421585706798</v>
      </c>
    </row>
    <row r="2623" spans="1:5" x14ac:dyDescent="0.35">
      <c r="A2623" s="1">
        <v>6065</v>
      </c>
      <c r="B2623" s="1" t="s">
        <v>1767</v>
      </c>
      <c r="C2623" s="1" t="s">
        <v>9</v>
      </c>
      <c r="D2623" s="1" t="s">
        <v>1755</v>
      </c>
      <c r="E2623" s="2">
        <v>434.383152879411</v>
      </c>
    </row>
    <row r="2624" spans="1:5" x14ac:dyDescent="0.35">
      <c r="A2624" s="1">
        <v>6276</v>
      </c>
      <c r="B2624" s="1" t="s">
        <v>555</v>
      </c>
      <c r="C2624" s="1" t="s">
        <v>9</v>
      </c>
      <c r="D2624" s="1" t="s">
        <v>1755</v>
      </c>
      <c r="E2624" s="2">
        <v>789.64335931041103</v>
      </c>
    </row>
    <row r="2625" spans="1:5" x14ac:dyDescent="0.35">
      <c r="A2625" s="1">
        <v>6288</v>
      </c>
      <c r="B2625" s="1" t="s">
        <v>1767</v>
      </c>
      <c r="C2625" s="1" t="s">
        <v>9</v>
      </c>
      <c r="D2625" s="1" t="s">
        <v>1755</v>
      </c>
      <c r="E2625" s="2">
        <v>434.383166294955</v>
      </c>
    </row>
    <row r="2626" spans="1:5" x14ac:dyDescent="0.35">
      <c r="A2626" s="1">
        <v>6299</v>
      </c>
      <c r="B2626" s="1" t="s">
        <v>1772</v>
      </c>
      <c r="C2626" s="1" t="s">
        <v>9</v>
      </c>
      <c r="D2626" s="1" t="s">
        <v>1755</v>
      </c>
      <c r="E2626" s="2">
        <v>741.62274944573005</v>
      </c>
    </row>
    <row r="2627" spans="1:5" x14ac:dyDescent="0.35">
      <c r="A2627" s="1">
        <v>6318</v>
      </c>
      <c r="B2627" s="1" t="s">
        <v>1773</v>
      </c>
      <c r="C2627" s="1" t="s">
        <v>6</v>
      </c>
      <c r="D2627" s="1" t="s">
        <v>1755</v>
      </c>
      <c r="E2627" s="2">
        <v>416.31419692523701</v>
      </c>
    </row>
    <row r="2628" spans="1:5" x14ac:dyDescent="0.35">
      <c r="A2628" s="1">
        <v>7166</v>
      </c>
      <c r="B2628" s="1" t="s">
        <v>1774</v>
      </c>
      <c r="C2628" s="1" t="s">
        <v>9</v>
      </c>
      <c r="D2628" s="1" t="s">
        <v>1755</v>
      </c>
      <c r="E2628" s="2">
        <v>448.39857925980698</v>
      </c>
    </row>
    <row r="2629" spans="1:5" x14ac:dyDescent="0.35">
      <c r="A2629" s="1">
        <v>7463</v>
      </c>
      <c r="B2629" s="1" t="s">
        <v>1775</v>
      </c>
      <c r="C2629" s="1" t="s">
        <v>9</v>
      </c>
      <c r="D2629" s="1" t="s">
        <v>1755</v>
      </c>
      <c r="E2629" s="2">
        <v>977.74778473096399</v>
      </c>
    </row>
    <row r="2630" spans="1:5" x14ac:dyDescent="0.35">
      <c r="A2630" s="1">
        <v>7761</v>
      </c>
      <c r="B2630" s="1" t="s">
        <v>529</v>
      </c>
      <c r="C2630" s="1" t="s">
        <v>35</v>
      </c>
      <c r="D2630" s="1" t="s">
        <v>1755</v>
      </c>
      <c r="E2630" s="2">
        <v>492.424772552977</v>
      </c>
    </row>
    <row r="2631" spans="1:5" x14ac:dyDescent="0.35">
      <c r="A2631" s="1">
        <v>7787</v>
      </c>
      <c r="B2631" s="1" t="s">
        <v>1776</v>
      </c>
      <c r="C2631" s="1" t="s">
        <v>9</v>
      </c>
      <c r="D2631" s="1" t="s">
        <v>1755</v>
      </c>
      <c r="E2631" s="2">
        <v>568.44113859947004</v>
      </c>
    </row>
    <row r="2632" spans="1:5" x14ac:dyDescent="0.35">
      <c r="A2632" s="1">
        <v>7908</v>
      </c>
      <c r="B2632" s="1" t="s">
        <v>1777</v>
      </c>
      <c r="C2632" s="1" t="s">
        <v>6</v>
      </c>
      <c r="D2632" s="1" t="s">
        <v>1755</v>
      </c>
      <c r="E2632" s="2">
        <v>419.37240536049302</v>
      </c>
    </row>
    <row r="2633" spans="1:5" x14ac:dyDescent="0.35">
      <c r="A2633" s="1">
        <v>7967</v>
      </c>
      <c r="B2633" s="1" t="s">
        <v>1778</v>
      </c>
      <c r="C2633" s="1" t="s">
        <v>9</v>
      </c>
      <c r="D2633" s="1" t="s">
        <v>1755</v>
      </c>
      <c r="E2633" s="2">
        <v>554.42560377193695</v>
      </c>
    </row>
    <row r="2634" spans="1:5" x14ac:dyDescent="0.35">
      <c r="A2634" s="1">
        <v>8362</v>
      </c>
      <c r="B2634" s="1" t="s">
        <v>1777</v>
      </c>
      <c r="C2634" s="1" t="s">
        <v>6</v>
      </c>
      <c r="D2634" s="1" t="s">
        <v>1755</v>
      </c>
      <c r="E2634" s="2">
        <v>419.37278896174502</v>
      </c>
    </row>
    <row r="2635" spans="1:5" x14ac:dyDescent="0.35">
      <c r="A2635" s="1">
        <v>8682</v>
      </c>
      <c r="B2635" s="1" t="s">
        <v>1776</v>
      </c>
      <c r="C2635" s="1" t="s">
        <v>9</v>
      </c>
      <c r="D2635" s="1" t="s">
        <v>1755</v>
      </c>
      <c r="E2635" s="2">
        <v>568.44144331954897</v>
      </c>
    </row>
    <row r="2636" spans="1:5" x14ac:dyDescent="0.35">
      <c r="A2636" s="1">
        <v>8704</v>
      </c>
      <c r="B2636" s="1" t="s">
        <v>784</v>
      </c>
      <c r="C2636" s="1" t="s">
        <v>9</v>
      </c>
      <c r="D2636" s="1" t="s">
        <v>1755</v>
      </c>
      <c r="E2636" s="2">
        <v>496.363013940656</v>
      </c>
    </row>
    <row r="2637" spans="1:5" x14ac:dyDescent="0.35">
      <c r="A2637" s="1">
        <v>9060</v>
      </c>
      <c r="B2637" s="1" t="s">
        <v>1779</v>
      </c>
      <c r="C2637" s="1" t="s">
        <v>35</v>
      </c>
      <c r="D2637" s="1" t="s">
        <v>1755</v>
      </c>
      <c r="E2637" s="2">
        <v>588.22455376931396</v>
      </c>
    </row>
    <row r="2638" spans="1:5" x14ac:dyDescent="0.35">
      <c r="A2638" s="1">
        <v>9569</v>
      </c>
      <c r="B2638" s="1" t="s">
        <v>1780</v>
      </c>
      <c r="C2638" s="1" t="s">
        <v>6</v>
      </c>
      <c r="D2638" s="1" t="s">
        <v>1755</v>
      </c>
      <c r="E2638" s="2">
        <v>520.36079123756997</v>
      </c>
    </row>
    <row r="2639" spans="1:5" x14ac:dyDescent="0.35">
      <c r="A2639" s="1">
        <v>9788</v>
      </c>
      <c r="B2639" s="1" t="s">
        <v>1781</v>
      </c>
      <c r="C2639" s="1" t="s">
        <v>9</v>
      </c>
      <c r="D2639" s="1" t="s">
        <v>1755</v>
      </c>
      <c r="E2639" s="2">
        <v>749.68551498563897</v>
      </c>
    </row>
    <row r="2640" spans="1:5" x14ac:dyDescent="0.35">
      <c r="A2640" s="1">
        <v>9922</v>
      </c>
      <c r="B2640" s="1" t="s">
        <v>1760</v>
      </c>
      <c r="C2640" s="1" t="s">
        <v>6</v>
      </c>
      <c r="D2640" s="1" t="s">
        <v>1755</v>
      </c>
      <c r="E2640" s="2">
        <v>370.27126019820997</v>
      </c>
    </row>
    <row r="2641" spans="1:5" x14ac:dyDescent="0.35">
      <c r="A2641" s="1">
        <v>10351</v>
      </c>
      <c r="B2641" s="1" t="s">
        <v>1758</v>
      </c>
      <c r="C2641" s="1" t="s">
        <v>9</v>
      </c>
      <c r="D2641" s="1" t="s">
        <v>1755</v>
      </c>
      <c r="E2641" s="2">
        <v>350.305373808973</v>
      </c>
    </row>
    <row r="2642" spans="1:5" x14ac:dyDescent="0.35">
      <c r="A2642" s="1">
        <v>10770</v>
      </c>
      <c r="B2642" s="1" t="s">
        <v>1782</v>
      </c>
      <c r="C2642" s="1" t="s">
        <v>84</v>
      </c>
      <c r="D2642" s="1" t="s">
        <v>1755</v>
      </c>
      <c r="E2642" s="2">
        <v>1136.5111257009901</v>
      </c>
    </row>
    <row r="2643" spans="1:5" x14ac:dyDescent="0.35">
      <c r="A2643" s="1">
        <v>11323</v>
      </c>
      <c r="B2643" s="1" t="s">
        <v>1783</v>
      </c>
      <c r="C2643" s="1" t="s">
        <v>9</v>
      </c>
      <c r="D2643" s="1" t="s">
        <v>1755</v>
      </c>
      <c r="E2643" s="2">
        <v>432.36798705737999</v>
      </c>
    </row>
    <row r="2644" spans="1:5" x14ac:dyDescent="0.35">
      <c r="A2644" s="1">
        <v>12437</v>
      </c>
      <c r="B2644" s="1" t="s">
        <v>1784</v>
      </c>
      <c r="C2644" s="1" t="s">
        <v>9</v>
      </c>
      <c r="D2644" s="1" t="s">
        <v>1755</v>
      </c>
      <c r="E2644" s="2">
        <v>354.29989785592198</v>
      </c>
    </row>
    <row r="2645" spans="1:5" x14ac:dyDescent="0.35">
      <c r="A2645" s="1">
        <v>12448</v>
      </c>
      <c r="B2645" s="1" t="s">
        <v>1785</v>
      </c>
      <c r="C2645" s="1" t="s">
        <v>6</v>
      </c>
      <c r="D2645" s="1" t="s">
        <v>1755</v>
      </c>
      <c r="E2645" s="2">
        <v>400.281836868477</v>
      </c>
    </row>
    <row r="2646" spans="1:5" x14ac:dyDescent="0.35">
      <c r="A2646" s="1">
        <v>12750</v>
      </c>
      <c r="B2646" s="1" t="s">
        <v>1786</v>
      </c>
      <c r="C2646" s="1" t="s">
        <v>9</v>
      </c>
      <c r="D2646" s="1" t="s">
        <v>1755</v>
      </c>
      <c r="E2646" s="2">
        <v>546.48797886223701</v>
      </c>
    </row>
    <row r="2647" spans="1:5" x14ac:dyDescent="0.35">
      <c r="A2647" s="1">
        <v>12897</v>
      </c>
      <c r="B2647" s="1" t="s">
        <v>1787</v>
      </c>
      <c r="C2647" s="1" t="s">
        <v>9</v>
      </c>
      <c r="D2647" s="1" t="s">
        <v>1755</v>
      </c>
      <c r="E2647" s="2">
        <v>334.30984218413198</v>
      </c>
    </row>
    <row r="2648" spans="1:5" x14ac:dyDescent="0.35">
      <c r="A2648" s="1">
        <v>12901</v>
      </c>
      <c r="B2648" s="1" t="s">
        <v>1226</v>
      </c>
      <c r="C2648" s="1" t="s">
        <v>9</v>
      </c>
      <c r="D2648" s="1" t="s">
        <v>1755</v>
      </c>
      <c r="E2648" s="2">
        <v>820.70061956212805</v>
      </c>
    </row>
    <row r="2649" spans="1:5" x14ac:dyDescent="0.35">
      <c r="A2649" s="1">
        <v>13295</v>
      </c>
      <c r="B2649" s="1" t="s">
        <v>1788</v>
      </c>
      <c r="C2649" s="1" t="s">
        <v>9</v>
      </c>
      <c r="D2649" s="1" t="s">
        <v>1755</v>
      </c>
      <c r="E2649" s="2">
        <v>619.61303665103901</v>
      </c>
    </row>
    <row r="2650" spans="1:5" x14ac:dyDescent="0.35">
      <c r="A2650" s="1">
        <v>13403</v>
      </c>
      <c r="B2650" s="1" t="s">
        <v>1789</v>
      </c>
      <c r="C2650" s="1" t="s">
        <v>9</v>
      </c>
      <c r="D2650" s="1" t="s">
        <v>1755</v>
      </c>
      <c r="E2650" s="2">
        <v>396.41953827696301</v>
      </c>
    </row>
    <row r="2651" spans="1:5" x14ac:dyDescent="0.35">
      <c r="A2651" s="1">
        <v>14460</v>
      </c>
      <c r="B2651" s="1" t="s">
        <v>1790</v>
      </c>
      <c r="C2651" s="1" t="s">
        <v>9</v>
      </c>
      <c r="D2651" s="1" t="s">
        <v>1755</v>
      </c>
      <c r="E2651" s="2">
        <v>554.55049909642901</v>
      </c>
    </row>
    <row r="2652" spans="1:5" x14ac:dyDescent="0.35">
      <c r="A2652" s="1">
        <v>14735</v>
      </c>
      <c r="B2652" s="1" t="s">
        <v>1791</v>
      </c>
      <c r="C2652" s="1" t="s">
        <v>9</v>
      </c>
      <c r="D2652" s="1" t="s">
        <v>1755</v>
      </c>
      <c r="E2652" s="2">
        <v>640.58552406850697</v>
      </c>
    </row>
    <row r="2653" spans="1:5" x14ac:dyDescent="0.35">
      <c r="A2653" s="1">
        <v>14785</v>
      </c>
      <c r="B2653" s="1" t="s">
        <v>1792</v>
      </c>
      <c r="C2653" s="1" t="s">
        <v>6</v>
      </c>
      <c r="D2653" s="1" t="s">
        <v>1755</v>
      </c>
      <c r="E2653" s="2">
        <v>697.65627655355502</v>
      </c>
    </row>
    <row r="2654" spans="1:5" x14ac:dyDescent="0.35">
      <c r="A2654" s="1">
        <v>14786</v>
      </c>
      <c r="B2654" s="1" t="s">
        <v>1793</v>
      </c>
      <c r="C2654" s="1" t="s">
        <v>6</v>
      </c>
      <c r="D2654" s="1" t="s">
        <v>1755</v>
      </c>
      <c r="E2654" s="2">
        <v>360.322475953121</v>
      </c>
    </row>
    <row r="2655" spans="1:5" x14ac:dyDescent="0.35">
      <c r="A2655" s="1">
        <v>14971</v>
      </c>
      <c r="B2655" s="1" t="s">
        <v>1793</v>
      </c>
      <c r="C2655" s="1" t="s">
        <v>9</v>
      </c>
      <c r="D2655" s="1" t="s">
        <v>1755</v>
      </c>
      <c r="E2655" s="2">
        <v>338.34095552039901</v>
      </c>
    </row>
    <row r="2656" spans="1:5" x14ac:dyDescent="0.35">
      <c r="A2656" s="1">
        <v>15044</v>
      </c>
      <c r="B2656" s="1" t="s">
        <v>1791</v>
      </c>
      <c r="C2656" s="1" t="s">
        <v>9</v>
      </c>
      <c r="D2656" s="1" t="s">
        <v>1755</v>
      </c>
      <c r="E2656" s="2">
        <v>640.58581276917096</v>
      </c>
    </row>
    <row r="2657" spans="1:5" x14ac:dyDescent="0.35">
      <c r="A2657" s="1">
        <v>15154</v>
      </c>
      <c r="B2657" s="1" t="s">
        <v>1238</v>
      </c>
      <c r="C2657" s="1" t="s">
        <v>9</v>
      </c>
      <c r="D2657" s="1" t="s">
        <v>1755</v>
      </c>
      <c r="E2657" s="2">
        <v>738.62239766049902</v>
      </c>
    </row>
    <row r="2658" spans="1:5" x14ac:dyDescent="0.35">
      <c r="A2658" s="1">
        <v>15161</v>
      </c>
      <c r="B2658" s="1" t="s">
        <v>1794</v>
      </c>
      <c r="C2658" s="1" t="s">
        <v>9</v>
      </c>
      <c r="D2658" s="1" t="s">
        <v>1755</v>
      </c>
      <c r="E2658" s="2">
        <v>666.60172486886097</v>
      </c>
    </row>
    <row r="2659" spans="1:5" x14ac:dyDescent="0.35">
      <c r="A2659" s="1">
        <v>15315</v>
      </c>
      <c r="B2659" s="1" t="s">
        <v>1795</v>
      </c>
      <c r="C2659" s="1" t="s">
        <v>9</v>
      </c>
      <c r="D2659" s="1" t="s">
        <v>1755</v>
      </c>
      <c r="E2659" s="2">
        <v>668.61701723705096</v>
      </c>
    </row>
    <row r="2660" spans="1:5" x14ac:dyDescent="0.35">
      <c r="A2660" s="1">
        <v>15439</v>
      </c>
      <c r="B2660" s="1" t="s">
        <v>1238</v>
      </c>
      <c r="C2660" s="1" t="s">
        <v>9</v>
      </c>
      <c r="D2660" s="1" t="s">
        <v>1755</v>
      </c>
      <c r="E2660" s="2">
        <v>738.62305827032003</v>
      </c>
    </row>
    <row r="2661" spans="1:5" x14ac:dyDescent="0.35">
      <c r="A2661" s="1">
        <v>15440</v>
      </c>
      <c r="B2661" s="1" t="s">
        <v>1796</v>
      </c>
      <c r="C2661" s="1" t="s">
        <v>9</v>
      </c>
      <c r="D2661" s="1" t="s">
        <v>1755</v>
      </c>
      <c r="E2661" s="2">
        <v>352.35658336001001</v>
      </c>
    </row>
    <row r="2662" spans="1:5" x14ac:dyDescent="0.35">
      <c r="A2662" s="1">
        <v>15507</v>
      </c>
      <c r="B2662" s="1" t="s">
        <v>1795</v>
      </c>
      <c r="C2662" s="1" t="s">
        <v>9</v>
      </c>
      <c r="D2662" s="1" t="s">
        <v>1755</v>
      </c>
      <c r="E2662" s="2">
        <v>668.61733920511301</v>
      </c>
    </row>
    <row r="2663" spans="1:5" x14ac:dyDescent="0.35">
      <c r="A2663" s="1">
        <v>15567</v>
      </c>
      <c r="B2663" s="1" t="s">
        <v>1797</v>
      </c>
      <c r="C2663" s="1" t="s">
        <v>9</v>
      </c>
      <c r="D2663" s="1" t="s">
        <v>1755</v>
      </c>
      <c r="E2663" s="2">
        <v>370.36727872879698</v>
      </c>
    </row>
    <row r="2664" spans="1:5" x14ac:dyDescent="0.35">
      <c r="A2664" s="1">
        <v>15608</v>
      </c>
      <c r="B2664" s="1" t="s">
        <v>1795</v>
      </c>
      <c r="C2664" s="1" t="s">
        <v>9</v>
      </c>
      <c r="D2664" s="1" t="s">
        <v>1755</v>
      </c>
      <c r="E2664" s="2">
        <v>668.61765515218497</v>
      </c>
    </row>
    <row r="2665" spans="1:5" x14ac:dyDescent="0.35">
      <c r="A2665" s="1">
        <v>15746</v>
      </c>
      <c r="B2665" s="1" t="s">
        <v>1798</v>
      </c>
      <c r="C2665" s="1" t="s">
        <v>6</v>
      </c>
      <c r="D2665" s="1" t="s">
        <v>1755</v>
      </c>
      <c r="E2665" s="2">
        <v>704.54445847997499</v>
      </c>
    </row>
    <row r="2666" spans="1:5" x14ac:dyDescent="0.35">
      <c r="A2666" s="1">
        <v>15770</v>
      </c>
      <c r="B2666" s="1" t="s">
        <v>1799</v>
      </c>
      <c r="C2666" s="1" t="s">
        <v>9</v>
      </c>
      <c r="D2666" s="1" t="s">
        <v>1755</v>
      </c>
      <c r="E2666" s="2">
        <v>410.43444399572502</v>
      </c>
    </row>
    <row r="2667" spans="1:5" x14ac:dyDescent="0.35">
      <c r="A2667" s="1">
        <v>15837</v>
      </c>
      <c r="B2667" s="1" t="s">
        <v>573</v>
      </c>
      <c r="C2667" s="1" t="s">
        <v>6</v>
      </c>
      <c r="D2667" s="1" t="s">
        <v>1755</v>
      </c>
      <c r="E2667" s="2">
        <v>730.56013621269005</v>
      </c>
    </row>
    <row r="2668" spans="1:5" x14ac:dyDescent="0.35">
      <c r="A2668" s="1">
        <v>15855</v>
      </c>
      <c r="B2668" s="1" t="s">
        <v>1800</v>
      </c>
      <c r="C2668" s="1" t="s">
        <v>9</v>
      </c>
      <c r="D2668" s="1" t="s">
        <v>1755</v>
      </c>
      <c r="E2668" s="2">
        <v>381.38272161994098</v>
      </c>
    </row>
    <row r="2669" spans="1:5" x14ac:dyDescent="0.35">
      <c r="A2669" s="1">
        <v>15920</v>
      </c>
      <c r="B2669" s="1" t="s">
        <v>1801</v>
      </c>
      <c r="C2669" s="1" t="s">
        <v>9</v>
      </c>
      <c r="D2669" s="1" t="s">
        <v>1755</v>
      </c>
      <c r="E2669" s="2">
        <v>384.38265733264501</v>
      </c>
    </row>
    <row r="2670" spans="1:5" x14ac:dyDescent="0.35">
      <c r="A2670" s="1">
        <v>15976</v>
      </c>
      <c r="B2670" s="1" t="s">
        <v>1802</v>
      </c>
      <c r="C2670" s="1" t="s">
        <v>6</v>
      </c>
      <c r="D2670" s="1" t="s">
        <v>1755</v>
      </c>
      <c r="E2670" s="2">
        <v>752.60174372636504</v>
      </c>
    </row>
    <row r="2671" spans="1:5" x14ac:dyDescent="0.35">
      <c r="A2671" s="1">
        <v>15998</v>
      </c>
      <c r="B2671" s="1" t="s">
        <v>1803</v>
      </c>
      <c r="C2671" s="1" t="s">
        <v>9</v>
      </c>
      <c r="D2671" s="1" t="s">
        <v>1755</v>
      </c>
      <c r="E2671" s="2">
        <v>366.37230290359702</v>
      </c>
    </row>
    <row r="2672" spans="1:5" x14ac:dyDescent="0.35">
      <c r="A2672" s="1">
        <v>16120</v>
      </c>
      <c r="B2672" s="1" t="s">
        <v>1801</v>
      </c>
      <c r="C2672" s="1" t="s">
        <v>9</v>
      </c>
      <c r="D2672" s="1" t="s">
        <v>1755</v>
      </c>
      <c r="E2672" s="2">
        <v>384.38274156351298</v>
      </c>
    </row>
    <row r="2673" spans="1:5" x14ac:dyDescent="0.35">
      <c r="A2673" s="1">
        <v>16221</v>
      </c>
      <c r="B2673" s="1" t="s">
        <v>1804</v>
      </c>
      <c r="C2673" s="1" t="s">
        <v>9</v>
      </c>
      <c r="D2673" s="1" t="s">
        <v>1755</v>
      </c>
      <c r="E2673" s="2">
        <v>1551.06315862323</v>
      </c>
    </row>
    <row r="2674" spans="1:5" x14ac:dyDescent="0.35">
      <c r="A2674" s="1">
        <v>16247</v>
      </c>
      <c r="B2674" s="1" t="s">
        <v>1308</v>
      </c>
      <c r="C2674" s="1" t="s">
        <v>9</v>
      </c>
      <c r="D2674" s="1" t="s">
        <v>1755</v>
      </c>
      <c r="E2674" s="2">
        <v>720.575866652988</v>
      </c>
    </row>
    <row r="2675" spans="1:5" x14ac:dyDescent="0.35">
      <c r="A2675" s="1">
        <v>16448</v>
      </c>
      <c r="B2675" s="1" t="s">
        <v>1805</v>
      </c>
      <c r="C2675" s="1" t="s">
        <v>9</v>
      </c>
      <c r="D2675" s="1" t="s">
        <v>1755</v>
      </c>
      <c r="E2675" s="2">
        <v>422.434729638004</v>
      </c>
    </row>
    <row r="2676" spans="1:5" x14ac:dyDescent="0.35">
      <c r="A2676" s="1">
        <v>16595</v>
      </c>
      <c r="B2676" s="1" t="s">
        <v>1806</v>
      </c>
      <c r="C2676" s="1" t="s">
        <v>9</v>
      </c>
      <c r="D2676" s="1" t="s">
        <v>1755</v>
      </c>
      <c r="E2676" s="2">
        <v>398.398475100393</v>
      </c>
    </row>
    <row r="2677" spans="1:5" x14ac:dyDescent="0.35">
      <c r="A2677" s="1">
        <v>16662</v>
      </c>
      <c r="B2677" s="1" t="s">
        <v>1807</v>
      </c>
      <c r="C2677" s="1" t="s">
        <v>9</v>
      </c>
      <c r="D2677" s="1" t="s">
        <v>1755</v>
      </c>
      <c r="E2677" s="2">
        <v>452.48162220837099</v>
      </c>
    </row>
    <row r="2678" spans="1:5" x14ac:dyDescent="0.35">
      <c r="A2678" s="1">
        <v>16681</v>
      </c>
      <c r="B2678" s="1" t="s">
        <v>1808</v>
      </c>
      <c r="C2678" s="1" t="s">
        <v>35</v>
      </c>
      <c r="D2678" s="1" t="s">
        <v>1755</v>
      </c>
      <c r="E2678" s="2">
        <v>696.57648274417897</v>
      </c>
    </row>
    <row r="2679" spans="1:5" x14ac:dyDescent="0.35">
      <c r="A2679" s="1">
        <v>362</v>
      </c>
      <c r="B2679" s="1" t="s">
        <v>346</v>
      </c>
      <c r="C2679" s="1" t="s">
        <v>9</v>
      </c>
      <c r="D2679" s="1" t="s">
        <v>1809</v>
      </c>
      <c r="E2679" s="2">
        <v>229.15436447796</v>
      </c>
    </row>
    <row r="2680" spans="1:5" x14ac:dyDescent="0.35">
      <c r="A2680" s="1">
        <v>498</v>
      </c>
      <c r="B2680" s="1" t="s">
        <v>1810</v>
      </c>
      <c r="C2680" s="1" t="s">
        <v>9</v>
      </c>
      <c r="D2680" s="1" t="s">
        <v>1809</v>
      </c>
      <c r="E2680" s="2">
        <v>218.102024094504</v>
      </c>
    </row>
    <row r="2681" spans="1:5" x14ac:dyDescent="0.35">
      <c r="A2681" s="1">
        <v>669</v>
      </c>
      <c r="B2681" s="1" t="s">
        <v>1811</v>
      </c>
      <c r="C2681" s="1" t="s">
        <v>9</v>
      </c>
      <c r="D2681" s="1" t="s">
        <v>1809</v>
      </c>
      <c r="E2681" s="2">
        <v>175.10755103920201</v>
      </c>
    </row>
    <row r="2682" spans="1:5" x14ac:dyDescent="0.35">
      <c r="A2682" s="1">
        <v>716</v>
      </c>
      <c r="B2682" s="1" t="s">
        <v>1812</v>
      </c>
      <c r="C2682" s="1" t="s">
        <v>9</v>
      </c>
      <c r="D2682" s="1" t="s">
        <v>1809</v>
      </c>
      <c r="E2682" s="2">
        <v>652.22836172316295</v>
      </c>
    </row>
    <row r="2683" spans="1:5" x14ac:dyDescent="0.35">
      <c r="A2683" s="1">
        <v>738</v>
      </c>
      <c r="B2683" s="1" t="s">
        <v>1813</v>
      </c>
      <c r="C2683" s="1" t="s">
        <v>6</v>
      </c>
      <c r="D2683" s="1" t="s">
        <v>1809</v>
      </c>
      <c r="E2683" s="2">
        <v>490.17587175352003</v>
      </c>
    </row>
    <row r="2684" spans="1:5" x14ac:dyDescent="0.35">
      <c r="A2684" s="1">
        <v>1211</v>
      </c>
      <c r="B2684" s="1" t="s">
        <v>1814</v>
      </c>
      <c r="C2684" s="1" t="s">
        <v>6</v>
      </c>
      <c r="D2684" s="1" t="s">
        <v>1809</v>
      </c>
      <c r="E2684" s="2">
        <v>290.08671416067898</v>
      </c>
    </row>
    <row r="2685" spans="1:5" x14ac:dyDescent="0.35">
      <c r="A2685" s="1">
        <v>1388</v>
      </c>
      <c r="B2685" s="1" t="s">
        <v>1815</v>
      </c>
      <c r="C2685" s="1" t="s">
        <v>9</v>
      </c>
      <c r="D2685" s="1" t="s">
        <v>1809</v>
      </c>
      <c r="E2685" s="2">
        <v>239.10210803719099</v>
      </c>
    </row>
    <row r="2686" spans="1:5" x14ac:dyDescent="0.35">
      <c r="A2686" s="1">
        <v>1594</v>
      </c>
      <c r="B2686" s="1" t="s">
        <v>1816</v>
      </c>
      <c r="C2686" s="1" t="s">
        <v>9</v>
      </c>
      <c r="D2686" s="1" t="s">
        <v>1809</v>
      </c>
      <c r="E2686" s="2">
        <v>282.10812870343199</v>
      </c>
    </row>
    <row r="2687" spans="1:5" x14ac:dyDescent="0.35">
      <c r="A2687" s="1">
        <v>1789</v>
      </c>
      <c r="B2687" s="1" t="s">
        <v>1817</v>
      </c>
      <c r="C2687" s="1" t="s">
        <v>9</v>
      </c>
      <c r="D2687" s="1" t="s">
        <v>1809</v>
      </c>
      <c r="E2687" s="2">
        <v>251.13895316268099</v>
      </c>
    </row>
    <row r="2688" spans="1:5" x14ac:dyDescent="0.35">
      <c r="A2688" s="1">
        <v>1806</v>
      </c>
      <c r="B2688" s="1" t="s">
        <v>1818</v>
      </c>
      <c r="C2688" s="1" t="s">
        <v>9</v>
      </c>
      <c r="D2688" s="1" t="s">
        <v>1809</v>
      </c>
      <c r="E2688" s="2">
        <v>296.12413949419101</v>
      </c>
    </row>
    <row r="2689" spans="1:5" x14ac:dyDescent="0.35">
      <c r="A2689" s="1">
        <v>1986</v>
      </c>
      <c r="B2689" s="1" t="s">
        <v>1819</v>
      </c>
      <c r="C2689" s="1" t="s">
        <v>9</v>
      </c>
      <c r="D2689" s="1" t="s">
        <v>1809</v>
      </c>
      <c r="E2689" s="2">
        <v>534.12491776453203</v>
      </c>
    </row>
    <row r="2690" spans="1:5" x14ac:dyDescent="0.35">
      <c r="A2690" s="1">
        <v>2067</v>
      </c>
      <c r="B2690" s="1" t="s">
        <v>1820</v>
      </c>
      <c r="C2690" s="1" t="s">
        <v>6</v>
      </c>
      <c r="D2690" s="1" t="s">
        <v>1809</v>
      </c>
      <c r="E2690" s="2">
        <v>434.19572088260099</v>
      </c>
    </row>
    <row r="2691" spans="1:5" x14ac:dyDescent="0.35">
      <c r="A2691" s="1">
        <v>2114</v>
      </c>
      <c r="B2691" s="1" t="s">
        <v>1820</v>
      </c>
      <c r="C2691" s="1" t="s">
        <v>6</v>
      </c>
      <c r="D2691" s="1" t="s">
        <v>1809</v>
      </c>
      <c r="E2691" s="2">
        <v>434.19574268785698</v>
      </c>
    </row>
    <row r="2692" spans="1:5" x14ac:dyDescent="0.35">
      <c r="A2692" s="1">
        <v>2299</v>
      </c>
      <c r="B2692" s="1" t="s">
        <v>824</v>
      </c>
      <c r="C2692" s="1" t="s">
        <v>35</v>
      </c>
      <c r="D2692" s="1" t="s">
        <v>1809</v>
      </c>
      <c r="E2692" s="2">
        <v>460.08733557360603</v>
      </c>
    </row>
    <row r="2693" spans="1:5" x14ac:dyDescent="0.35">
      <c r="A2693" s="1">
        <v>2465</v>
      </c>
      <c r="B2693" s="1" t="s">
        <v>1821</v>
      </c>
      <c r="C2693" s="1" t="s">
        <v>9</v>
      </c>
      <c r="D2693" s="1" t="s">
        <v>1809</v>
      </c>
      <c r="E2693" s="2">
        <v>516.18697660078601</v>
      </c>
    </row>
    <row r="2694" spans="1:5" x14ac:dyDescent="0.35">
      <c r="A2694" s="1">
        <v>2516</v>
      </c>
      <c r="B2694" s="1" t="s">
        <v>1821</v>
      </c>
      <c r="C2694" s="1" t="s">
        <v>9</v>
      </c>
      <c r="D2694" s="1" t="s">
        <v>1809</v>
      </c>
      <c r="E2694" s="2">
        <v>516.18691472340004</v>
      </c>
    </row>
    <row r="2695" spans="1:5" x14ac:dyDescent="0.35">
      <c r="A2695" s="1">
        <v>3726</v>
      </c>
      <c r="B2695" s="1" t="s">
        <v>1822</v>
      </c>
      <c r="C2695" s="1" t="s">
        <v>9</v>
      </c>
      <c r="D2695" s="1" t="s">
        <v>1809</v>
      </c>
      <c r="E2695" s="2">
        <v>464.15471174114901</v>
      </c>
    </row>
    <row r="2696" spans="1:5" x14ac:dyDescent="0.35">
      <c r="A2696" s="1">
        <v>3810</v>
      </c>
      <c r="B2696" s="1" t="s">
        <v>1822</v>
      </c>
      <c r="C2696" s="1" t="s">
        <v>9</v>
      </c>
      <c r="D2696" s="1" t="s">
        <v>1809</v>
      </c>
      <c r="E2696" s="2">
        <v>464.15461967817799</v>
      </c>
    </row>
    <row r="2697" spans="1:5" x14ac:dyDescent="0.35">
      <c r="A2697" s="1">
        <v>4133</v>
      </c>
      <c r="B2697" s="1" t="s">
        <v>1823</v>
      </c>
      <c r="C2697" s="1" t="s">
        <v>9</v>
      </c>
      <c r="D2697" s="1" t="s">
        <v>1809</v>
      </c>
      <c r="E2697" s="2">
        <v>448.36233072629602</v>
      </c>
    </row>
    <row r="2698" spans="1:5" x14ac:dyDescent="0.35">
      <c r="A2698" s="1">
        <v>4666</v>
      </c>
      <c r="B2698" s="1" t="s">
        <v>1824</v>
      </c>
      <c r="C2698" s="1" t="s">
        <v>6</v>
      </c>
      <c r="D2698" s="1" t="s">
        <v>1809</v>
      </c>
      <c r="E2698" s="2">
        <v>416.27776166753301</v>
      </c>
    </row>
    <row r="2699" spans="1:5" x14ac:dyDescent="0.35">
      <c r="A2699" s="1">
        <v>5252</v>
      </c>
      <c r="B2699" s="1" t="s">
        <v>1825</v>
      </c>
      <c r="C2699" s="1" t="s">
        <v>9</v>
      </c>
      <c r="D2699" s="1" t="s">
        <v>1809</v>
      </c>
      <c r="E2699" s="2">
        <v>881.65416847903805</v>
      </c>
    </row>
    <row r="2700" spans="1:5" x14ac:dyDescent="0.35">
      <c r="A2700" s="1">
        <v>5832</v>
      </c>
      <c r="B2700" s="1" t="s">
        <v>413</v>
      </c>
      <c r="C2700" s="1" t="s">
        <v>6</v>
      </c>
      <c r="D2700" s="1" t="s">
        <v>1809</v>
      </c>
      <c r="E2700" s="2">
        <v>828.46174598420703</v>
      </c>
    </row>
    <row r="2701" spans="1:5" x14ac:dyDescent="0.35">
      <c r="A2701" s="1">
        <v>7016</v>
      </c>
      <c r="B2701" s="1" t="s">
        <v>1826</v>
      </c>
      <c r="C2701" s="1" t="s">
        <v>9</v>
      </c>
      <c r="D2701" s="1" t="s">
        <v>1809</v>
      </c>
      <c r="E2701" s="2">
        <v>524.34597328385098</v>
      </c>
    </row>
    <row r="2702" spans="1:5" x14ac:dyDescent="0.35">
      <c r="A2702" s="1">
        <v>7066</v>
      </c>
      <c r="B2702" s="1" t="s">
        <v>1827</v>
      </c>
      <c r="C2702" s="1" t="s">
        <v>9</v>
      </c>
      <c r="D2702" s="1" t="s">
        <v>1809</v>
      </c>
      <c r="E2702" s="2">
        <v>392.31516564491602</v>
      </c>
    </row>
    <row r="2703" spans="1:5" x14ac:dyDescent="0.35">
      <c r="A2703" s="1">
        <v>8715</v>
      </c>
      <c r="B2703" s="1" t="s">
        <v>1828</v>
      </c>
      <c r="C2703" s="1" t="s">
        <v>35</v>
      </c>
      <c r="D2703" s="1" t="s">
        <v>1809</v>
      </c>
      <c r="E2703" s="2">
        <v>522.28233580277004</v>
      </c>
    </row>
    <row r="2704" spans="1:5" x14ac:dyDescent="0.35">
      <c r="A2704" s="1">
        <v>10506</v>
      </c>
      <c r="B2704" s="1" t="s">
        <v>1829</v>
      </c>
      <c r="C2704" s="1" t="s">
        <v>9</v>
      </c>
      <c r="D2704" s="1" t="s">
        <v>1809</v>
      </c>
      <c r="E2704" s="2">
        <v>340.28442188058898</v>
      </c>
    </row>
    <row r="2705" spans="1:5" x14ac:dyDescent="0.35">
      <c r="A2705" s="1">
        <v>12384</v>
      </c>
      <c r="B2705" s="1" t="s">
        <v>435</v>
      </c>
      <c r="C2705" s="1" t="s">
        <v>9</v>
      </c>
      <c r="D2705" s="1" t="s">
        <v>1809</v>
      </c>
      <c r="E2705" s="2">
        <v>758.46018918476102</v>
      </c>
    </row>
    <row r="2706" spans="1:5" x14ac:dyDescent="0.35">
      <c r="A2706" s="1">
        <v>12447</v>
      </c>
      <c r="B2706" s="1" t="s">
        <v>1785</v>
      </c>
      <c r="C2706" s="1" t="s">
        <v>9</v>
      </c>
      <c r="D2706" s="1" t="s">
        <v>1809</v>
      </c>
      <c r="E2706" s="2">
        <v>378.29984111437801</v>
      </c>
    </row>
    <row r="2707" spans="1:5" x14ac:dyDescent="0.35">
      <c r="A2707" s="1">
        <v>12730</v>
      </c>
      <c r="B2707" s="1" t="s">
        <v>1830</v>
      </c>
      <c r="C2707" s="1" t="s">
        <v>9</v>
      </c>
      <c r="D2707" s="1" t="s">
        <v>1809</v>
      </c>
      <c r="E2707" s="2">
        <v>474.39714346642802</v>
      </c>
    </row>
    <row r="2708" spans="1:5" x14ac:dyDescent="0.35">
      <c r="A2708" s="1">
        <v>14538</v>
      </c>
      <c r="B2708" s="1" t="s">
        <v>1831</v>
      </c>
      <c r="C2708" s="1" t="s">
        <v>6</v>
      </c>
      <c r="D2708" s="1" t="s">
        <v>1809</v>
      </c>
      <c r="E2708" s="2">
        <v>677.58190858355999</v>
      </c>
    </row>
    <row r="2709" spans="1:5" x14ac:dyDescent="0.35">
      <c r="A2709" s="1">
        <v>14627</v>
      </c>
      <c r="B2709" s="1" t="s">
        <v>1831</v>
      </c>
      <c r="C2709" s="1" t="s">
        <v>6</v>
      </c>
      <c r="D2709" s="1" t="s">
        <v>1809</v>
      </c>
      <c r="E2709" s="2">
        <v>677.58149095931503</v>
      </c>
    </row>
    <row r="2710" spans="1:5" x14ac:dyDescent="0.35">
      <c r="A2710" s="1">
        <v>14771</v>
      </c>
      <c r="B2710" s="1" t="s">
        <v>1831</v>
      </c>
      <c r="C2710" s="1" t="s">
        <v>6</v>
      </c>
      <c r="D2710" s="1" t="s">
        <v>1809</v>
      </c>
      <c r="E2710" s="2">
        <v>677.58128434686296</v>
      </c>
    </row>
    <row r="2711" spans="1:5" x14ac:dyDescent="0.35">
      <c r="A2711" s="1">
        <v>14965</v>
      </c>
      <c r="B2711" s="1" t="s">
        <v>1832</v>
      </c>
      <c r="C2711" s="1" t="s">
        <v>9</v>
      </c>
      <c r="D2711" s="1" t="s">
        <v>1809</v>
      </c>
      <c r="E2711" s="2">
        <v>681.61252485062903</v>
      </c>
    </row>
    <row r="2712" spans="1:5" x14ac:dyDescent="0.35">
      <c r="A2712" s="1">
        <v>14987</v>
      </c>
      <c r="B2712" s="1" t="s">
        <v>1833</v>
      </c>
      <c r="C2712" s="1" t="s">
        <v>9</v>
      </c>
      <c r="D2712" s="1" t="s">
        <v>1809</v>
      </c>
      <c r="E2712" s="2">
        <v>751.65400390822799</v>
      </c>
    </row>
    <row r="2713" spans="1:5" x14ac:dyDescent="0.35">
      <c r="A2713" s="1">
        <v>16514</v>
      </c>
      <c r="B2713" s="1" t="s">
        <v>1027</v>
      </c>
      <c r="C2713" s="1" t="s">
        <v>9</v>
      </c>
      <c r="D2713" s="1" t="s">
        <v>1809</v>
      </c>
      <c r="E2713" s="2">
        <v>732.57614933134596</v>
      </c>
    </row>
    <row r="2714" spans="1:5" x14ac:dyDescent="0.35">
      <c r="A2714" s="1">
        <v>1</v>
      </c>
      <c r="B2714" s="1" t="s">
        <v>1834</v>
      </c>
      <c r="C2714" s="1" t="s">
        <v>6</v>
      </c>
      <c r="D2714" s="1" t="s">
        <v>1835</v>
      </c>
      <c r="E2714" s="2">
        <v>249.04547628801299</v>
      </c>
    </row>
    <row r="2715" spans="1:5" x14ac:dyDescent="0.35">
      <c r="A2715" s="1">
        <v>201</v>
      </c>
      <c r="B2715" s="1" t="s">
        <v>1836</v>
      </c>
      <c r="C2715" s="1" t="s">
        <v>9</v>
      </c>
      <c r="D2715" s="1" t="s">
        <v>1835</v>
      </c>
      <c r="E2715" s="2">
        <v>274.104533852884</v>
      </c>
    </row>
    <row r="2716" spans="1:5" x14ac:dyDescent="0.35">
      <c r="A2716" s="1">
        <v>289</v>
      </c>
      <c r="B2716" s="1" t="s">
        <v>1837</v>
      </c>
      <c r="C2716" s="1" t="s">
        <v>9</v>
      </c>
      <c r="D2716" s="1" t="s">
        <v>1835</v>
      </c>
      <c r="E2716" s="2">
        <v>419.204882206234</v>
      </c>
    </row>
    <row r="2717" spans="1:5" x14ac:dyDescent="0.35">
      <c r="A2717" s="1">
        <v>394</v>
      </c>
      <c r="B2717" s="1" t="s">
        <v>1041</v>
      </c>
      <c r="C2717" s="1" t="s">
        <v>35</v>
      </c>
      <c r="D2717" s="1" t="s">
        <v>1835</v>
      </c>
      <c r="E2717" s="2">
        <v>567.29022246333295</v>
      </c>
    </row>
    <row r="2718" spans="1:5" x14ac:dyDescent="0.35">
      <c r="A2718" s="1">
        <v>395</v>
      </c>
      <c r="B2718" s="1" t="s">
        <v>1838</v>
      </c>
      <c r="C2718" s="1" t="s">
        <v>9</v>
      </c>
      <c r="D2718" s="1" t="s">
        <v>1835</v>
      </c>
      <c r="E2718" s="2">
        <v>595.32142790595299</v>
      </c>
    </row>
    <row r="2719" spans="1:5" x14ac:dyDescent="0.35">
      <c r="A2719" s="1">
        <v>477</v>
      </c>
      <c r="B2719" s="1" t="s">
        <v>1839</v>
      </c>
      <c r="C2719" s="1" t="s">
        <v>9</v>
      </c>
      <c r="D2719" s="1" t="s">
        <v>1835</v>
      </c>
      <c r="E2719" s="2">
        <v>341.170805628783</v>
      </c>
    </row>
    <row r="2720" spans="1:5" x14ac:dyDescent="0.35">
      <c r="A2720" s="1">
        <v>527</v>
      </c>
      <c r="B2720" s="1" t="s">
        <v>1840</v>
      </c>
      <c r="C2720" s="1" t="s">
        <v>6</v>
      </c>
      <c r="D2720" s="1" t="s">
        <v>1835</v>
      </c>
      <c r="E2720" s="2">
        <v>361.13833805795099</v>
      </c>
    </row>
    <row r="2721" spans="1:5" x14ac:dyDescent="0.35">
      <c r="A2721" s="1">
        <v>872</v>
      </c>
      <c r="B2721" s="1" t="s">
        <v>1841</v>
      </c>
      <c r="C2721" s="1" t="s">
        <v>35</v>
      </c>
      <c r="D2721" s="1" t="s">
        <v>1835</v>
      </c>
      <c r="E2721" s="2">
        <v>256.06923614525198</v>
      </c>
    </row>
    <row r="2722" spans="1:5" x14ac:dyDescent="0.35">
      <c r="A2722" s="1">
        <v>909</v>
      </c>
      <c r="B2722" s="1" t="s">
        <v>1838</v>
      </c>
      <c r="C2722" s="1" t="s">
        <v>9</v>
      </c>
      <c r="D2722" s="1" t="s">
        <v>1835</v>
      </c>
      <c r="E2722" s="2">
        <v>595.32152856036998</v>
      </c>
    </row>
    <row r="2723" spans="1:5" x14ac:dyDescent="0.35">
      <c r="A2723" s="1">
        <v>929</v>
      </c>
      <c r="B2723" s="1" t="s">
        <v>1842</v>
      </c>
      <c r="C2723" s="1" t="s">
        <v>9</v>
      </c>
      <c r="D2723" s="1" t="s">
        <v>1835</v>
      </c>
      <c r="E2723" s="2">
        <v>188.09154550199401</v>
      </c>
    </row>
    <row r="2724" spans="1:5" x14ac:dyDescent="0.35">
      <c r="A2724" s="1">
        <v>1134</v>
      </c>
      <c r="B2724" s="1" t="s">
        <v>1843</v>
      </c>
      <c r="C2724" s="1" t="s">
        <v>6</v>
      </c>
      <c r="D2724" s="1" t="s">
        <v>1835</v>
      </c>
      <c r="E2724" s="2">
        <v>307.08257141501599</v>
      </c>
    </row>
    <row r="2725" spans="1:5" x14ac:dyDescent="0.35">
      <c r="A2725" s="1">
        <v>1258</v>
      </c>
      <c r="B2725" s="1" t="s">
        <v>1844</v>
      </c>
      <c r="C2725" s="1" t="s">
        <v>9</v>
      </c>
      <c r="D2725" s="1" t="s">
        <v>1835</v>
      </c>
      <c r="E2725" s="2">
        <v>324.19099110281701</v>
      </c>
    </row>
    <row r="2726" spans="1:5" x14ac:dyDescent="0.35">
      <c r="A2726" s="1">
        <v>1538</v>
      </c>
      <c r="B2726" s="1" t="s">
        <v>1838</v>
      </c>
      <c r="C2726" s="1" t="s">
        <v>9</v>
      </c>
      <c r="D2726" s="1" t="s">
        <v>1835</v>
      </c>
      <c r="E2726" s="2">
        <v>595.32135695585703</v>
      </c>
    </row>
    <row r="2727" spans="1:5" x14ac:dyDescent="0.35">
      <c r="A2727" s="1">
        <v>1753</v>
      </c>
      <c r="B2727" s="1" t="s">
        <v>1818</v>
      </c>
      <c r="C2727" s="1" t="s">
        <v>9</v>
      </c>
      <c r="D2727" s="1" t="s">
        <v>1835</v>
      </c>
      <c r="E2727" s="2">
        <v>296.12414121287401</v>
      </c>
    </row>
    <row r="2728" spans="1:5" x14ac:dyDescent="0.35">
      <c r="A2728" s="1">
        <v>2306</v>
      </c>
      <c r="B2728" s="1" t="s">
        <v>1845</v>
      </c>
      <c r="C2728" s="1" t="s">
        <v>9</v>
      </c>
      <c r="D2728" s="1" t="s">
        <v>1835</v>
      </c>
      <c r="E2728" s="2">
        <v>518.16613912618504</v>
      </c>
    </row>
    <row r="2729" spans="1:5" x14ac:dyDescent="0.35">
      <c r="A2729" s="1">
        <v>2330</v>
      </c>
      <c r="B2729" s="1" t="s">
        <v>256</v>
      </c>
      <c r="C2729" s="1" t="s">
        <v>6</v>
      </c>
      <c r="D2729" s="1" t="s">
        <v>1835</v>
      </c>
      <c r="E2729" s="2">
        <v>429.28258025213398</v>
      </c>
    </row>
    <row r="2730" spans="1:5" x14ac:dyDescent="0.35">
      <c r="A2730" s="1">
        <v>2365</v>
      </c>
      <c r="B2730" s="1" t="s">
        <v>1846</v>
      </c>
      <c r="C2730" s="1" t="s">
        <v>9</v>
      </c>
      <c r="D2730" s="1" t="s">
        <v>1835</v>
      </c>
      <c r="E2730" s="2">
        <v>534.19730388628204</v>
      </c>
    </row>
    <row r="2731" spans="1:5" x14ac:dyDescent="0.35">
      <c r="A2731" s="1">
        <v>2959</v>
      </c>
      <c r="B2731" s="1" t="s">
        <v>1847</v>
      </c>
      <c r="C2731" s="1" t="s">
        <v>9</v>
      </c>
      <c r="D2731" s="1" t="s">
        <v>1835</v>
      </c>
      <c r="E2731" s="2">
        <v>404.22906744972698</v>
      </c>
    </row>
    <row r="2732" spans="1:5" x14ac:dyDescent="0.35">
      <c r="A2732" s="1">
        <v>3424</v>
      </c>
      <c r="B2732" s="1" t="s">
        <v>1848</v>
      </c>
      <c r="C2732" s="1" t="s">
        <v>35</v>
      </c>
      <c r="D2732" s="1" t="s">
        <v>1835</v>
      </c>
      <c r="E2732" s="2">
        <v>873.11306947687797</v>
      </c>
    </row>
    <row r="2733" spans="1:5" x14ac:dyDescent="0.35">
      <c r="A2733" s="1">
        <v>3519</v>
      </c>
      <c r="B2733" s="1" t="s">
        <v>1849</v>
      </c>
      <c r="C2733" s="1" t="s">
        <v>9</v>
      </c>
      <c r="D2733" s="1" t="s">
        <v>1835</v>
      </c>
      <c r="E2733" s="2">
        <v>883.21869349610597</v>
      </c>
    </row>
    <row r="2734" spans="1:5" x14ac:dyDescent="0.35">
      <c r="A2734" s="1">
        <v>3583</v>
      </c>
      <c r="B2734" s="1" t="s">
        <v>1850</v>
      </c>
      <c r="C2734" s="1" t="s">
        <v>6</v>
      </c>
      <c r="D2734" s="1" t="s">
        <v>1835</v>
      </c>
      <c r="E2734" s="2">
        <v>496.08723655853402</v>
      </c>
    </row>
    <row r="2735" spans="1:5" x14ac:dyDescent="0.35">
      <c r="A2735" s="1">
        <v>4101</v>
      </c>
      <c r="B2735" s="1" t="s">
        <v>1851</v>
      </c>
      <c r="C2735" s="1" t="s">
        <v>6</v>
      </c>
      <c r="D2735" s="1" t="s">
        <v>1835</v>
      </c>
      <c r="E2735" s="2">
        <v>402.26228721480697</v>
      </c>
    </row>
    <row r="2736" spans="1:5" x14ac:dyDescent="0.35">
      <c r="A2736" s="1">
        <v>4969</v>
      </c>
      <c r="B2736" s="1" t="s">
        <v>1852</v>
      </c>
      <c r="C2736" s="1" t="s">
        <v>6</v>
      </c>
      <c r="D2736" s="1" t="s">
        <v>1835</v>
      </c>
      <c r="E2736" s="2">
        <v>482.29936887758601</v>
      </c>
    </row>
    <row r="2737" spans="1:5" x14ac:dyDescent="0.35">
      <c r="A2737" s="1">
        <v>5210</v>
      </c>
      <c r="B2737" s="1" t="s">
        <v>1853</v>
      </c>
      <c r="C2737" s="1" t="s">
        <v>9</v>
      </c>
      <c r="D2737" s="1" t="s">
        <v>1835</v>
      </c>
      <c r="E2737" s="2">
        <v>496.314225726698</v>
      </c>
    </row>
    <row r="2738" spans="1:5" x14ac:dyDescent="0.35">
      <c r="A2738" s="1">
        <v>5231</v>
      </c>
      <c r="B2738" s="1" t="s">
        <v>509</v>
      </c>
      <c r="C2738" s="1" t="s">
        <v>26</v>
      </c>
      <c r="D2738" s="1" t="s">
        <v>1835</v>
      </c>
      <c r="E2738" s="2">
        <v>459.33046949666902</v>
      </c>
    </row>
    <row r="2739" spans="1:5" x14ac:dyDescent="0.35">
      <c r="A2739" s="1">
        <v>5263</v>
      </c>
      <c r="B2739" s="1" t="s">
        <v>1854</v>
      </c>
      <c r="C2739" s="1" t="s">
        <v>9</v>
      </c>
      <c r="D2739" s="1" t="s">
        <v>1835</v>
      </c>
      <c r="E2739" s="2">
        <v>897.68507088306706</v>
      </c>
    </row>
    <row r="2740" spans="1:5" x14ac:dyDescent="0.35">
      <c r="A2740" s="1">
        <v>5285</v>
      </c>
      <c r="B2740" s="1" t="s">
        <v>1855</v>
      </c>
      <c r="C2740" s="1" t="s">
        <v>9</v>
      </c>
      <c r="D2740" s="1" t="s">
        <v>1835</v>
      </c>
      <c r="E2740" s="2">
        <v>289.14025725557002</v>
      </c>
    </row>
    <row r="2741" spans="1:5" x14ac:dyDescent="0.35">
      <c r="A2741" s="1">
        <v>5529</v>
      </c>
      <c r="B2741" s="1" t="s">
        <v>1856</v>
      </c>
      <c r="C2741" s="1" t="s">
        <v>9</v>
      </c>
      <c r="D2741" s="1" t="s">
        <v>1835</v>
      </c>
      <c r="E2741" s="2">
        <v>402.29877151973301</v>
      </c>
    </row>
    <row r="2742" spans="1:5" x14ac:dyDescent="0.35">
      <c r="A2742" s="1">
        <v>6036</v>
      </c>
      <c r="B2742" s="1" t="s">
        <v>1857</v>
      </c>
      <c r="C2742" s="1" t="s">
        <v>26</v>
      </c>
      <c r="D2742" s="1" t="s">
        <v>1835</v>
      </c>
      <c r="E2742" s="2">
        <v>741.10709098976395</v>
      </c>
    </row>
    <row r="2743" spans="1:5" x14ac:dyDescent="0.35">
      <c r="A2743" s="1">
        <v>6245</v>
      </c>
      <c r="B2743" s="1" t="s">
        <v>1858</v>
      </c>
      <c r="C2743" s="1" t="s">
        <v>26</v>
      </c>
      <c r="D2743" s="1" t="s">
        <v>1835</v>
      </c>
      <c r="E2743" s="2">
        <v>725.11231968917502</v>
      </c>
    </row>
    <row r="2744" spans="1:5" x14ac:dyDescent="0.35">
      <c r="A2744" s="1">
        <v>6382</v>
      </c>
      <c r="B2744" s="1" t="s">
        <v>1859</v>
      </c>
      <c r="C2744" s="1" t="s">
        <v>9</v>
      </c>
      <c r="D2744" s="1" t="s">
        <v>1835</v>
      </c>
      <c r="E2744" s="2">
        <v>717.21652258638699</v>
      </c>
    </row>
    <row r="2745" spans="1:5" x14ac:dyDescent="0.35">
      <c r="A2745" s="1">
        <v>6439</v>
      </c>
      <c r="B2745" s="1" t="s">
        <v>1860</v>
      </c>
      <c r="C2745" s="1" t="s">
        <v>9</v>
      </c>
      <c r="D2745" s="1" t="s">
        <v>1835</v>
      </c>
      <c r="E2745" s="2">
        <v>846.44044116523105</v>
      </c>
    </row>
    <row r="2746" spans="1:5" x14ac:dyDescent="0.35">
      <c r="A2746" s="1">
        <v>6766</v>
      </c>
      <c r="B2746" s="1" t="s">
        <v>1445</v>
      </c>
      <c r="C2746" s="1" t="s">
        <v>9</v>
      </c>
      <c r="D2746" s="1" t="s">
        <v>1835</v>
      </c>
      <c r="E2746" s="2">
        <v>510.33067650040402</v>
      </c>
    </row>
    <row r="2747" spans="1:5" x14ac:dyDescent="0.35">
      <c r="A2747" s="1">
        <v>7244</v>
      </c>
      <c r="B2747" s="1" t="s">
        <v>1446</v>
      </c>
      <c r="C2747" s="1" t="s">
        <v>9</v>
      </c>
      <c r="D2747" s="1" t="s">
        <v>1835</v>
      </c>
      <c r="E2747" s="2">
        <v>468.335379178464</v>
      </c>
    </row>
    <row r="2748" spans="1:5" x14ac:dyDescent="0.35">
      <c r="A2748" s="1">
        <v>7794</v>
      </c>
      <c r="B2748" s="1" t="s">
        <v>1861</v>
      </c>
      <c r="C2748" s="1" t="s">
        <v>35</v>
      </c>
      <c r="D2748" s="1" t="s">
        <v>1835</v>
      </c>
      <c r="E2748" s="2">
        <v>931.67374840481602</v>
      </c>
    </row>
    <row r="2749" spans="1:5" x14ac:dyDescent="0.35">
      <c r="A2749" s="1">
        <v>9758</v>
      </c>
      <c r="B2749" s="1" t="s">
        <v>1862</v>
      </c>
      <c r="C2749" s="1" t="s">
        <v>9</v>
      </c>
      <c r="D2749" s="1" t="s">
        <v>1835</v>
      </c>
      <c r="E2749" s="2">
        <v>358.26192302542398</v>
      </c>
    </row>
    <row r="2750" spans="1:5" x14ac:dyDescent="0.35">
      <c r="A2750" s="1">
        <v>10137</v>
      </c>
      <c r="B2750" s="1" t="s">
        <v>1863</v>
      </c>
      <c r="C2750" s="1" t="s">
        <v>6</v>
      </c>
      <c r="D2750" s="1" t="s">
        <v>1835</v>
      </c>
      <c r="E2750" s="2">
        <v>720.28706494934295</v>
      </c>
    </row>
    <row r="2751" spans="1:5" x14ac:dyDescent="0.35">
      <c r="A2751" s="1">
        <v>10488</v>
      </c>
      <c r="B2751" s="1" t="s">
        <v>786</v>
      </c>
      <c r="C2751" s="1" t="s">
        <v>9</v>
      </c>
      <c r="D2751" s="1" t="s">
        <v>1835</v>
      </c>
      <c r="E2751" s="2">
        <v>500.39447818737898</v>
      </c>
    </row>
    <row r="2752" spans="1:5" x14ac:dyDescent="0.35">
      <c r="A2752" s="1">
        <v>10797</v>
      </c>
      <c r="B2752" s="1" t="s">
        <v>1864</v>
      </c>
      <c r="C2752" s="1" t="s">
        <v>35</v>
      </c>
      <c r="D2752" s="1" t="s">
        <v>1835</v>
      </c>
      <c r="E2752" s="2">
        <v>1130.9674893993999</v>
      </c>
    </row>
    <row r="2753" spans="1:6" x14ac:dyDescent="0.35">
      <c r="A2753" s="1">
        <v>11085</v>
      </c>
      <c r="B2753" s="1" t="s">
        <v>1865</v>
      </c>
      <c r="C2753" s="1" t="s">
        <v>35</v>
      </c>
      <c r="D2753" s="1" t="s">
        <v>1835</v>
      </c>
      <c r="E2753" s="2">
        <v>1243.4767463918499</v>
      </c>
    </row>
    <row r="2754" spans="1:6" x14ac:dyDescent="0.35">
      <c r="A2754" s="1">
        <v>11838</v>
      </c>
      <c r="B2754" s="1" t="s">
        <v>1866</v>
      </c>
      <c r="C2754" s="1" t="s">
        <v>9</v>
      </c>
      <c r="D2754" s="1" t="s">
        <v>1835</v>
      </c>
      <c r="E2754" s="2">
        <v>708.27402692164799</v>
      </c>
    </row>
    <row r="2755" spans="1:6" x14ac:dyDescent="0.35">
      <c r="A2755" s="1">
        <v>12433</v>
      </c>
      <c r="B2755" s="1" t="s">
        <v>1784</v>
      </c>
      <c r="C2755" s="1" t="s">
        <v>6</v>
      </c>
      <c r="D2755" s="1" t="s">
        <v>1835</v>
      </c>
      <c r="E2755" s="2">
        <v>376.28181056495998</v>
      </c>
    </row>
    <row r="2756" spans="1:6" x14ac:dyDescent="0.35">
      <c r="A2756" s="1">
        <v>12655</v>
      </c>
      <c r="B2756" s="1" t="s">
        <v>1867</v>
      </c>
      <c r="C2756" s="1" t="s">
        <v>6</v>
      </c>
      <c r="D2756" s="1" t="s">
        <v>1835</v>
      </c>
      <c r="E2756" s="2">
        <v>659.286631673692</v>
      </c>
    </row>
    <row r="2757" spans="1:6" x14ac:dyDescent="0.35">
      <c r="A2757" s="1">
        <v>14089</v>
      </c>
      <c r="B2757" s="1" t="s">
        <v>1868</v>
      </c>
      <c r="C2757" s="1" t="s">
        <v>35</v>
      </c>
      <c r="D2757" s="1" t="s">
        <v>1835</v>
      </c>
      <c r="E2757" s="2">
        <v>639.334150177011</v>
      </c>
    </row>
    <row r="2758" spans="1:6" x14ac:dyDescent="0.35">
      <c r="A2758" s="1">
        <v>14884</v>
      </c>
      <c r="B2758" s="1" t="s">
        <v>1869</v>
      </c>
      <c r="C2758" s="1" t="s">
        <v>6</v>
      </c>
      <c r="D2758" s="1" t="s">
        <v>1835</v>
      </c>
      <c r="E2758" s="2">
        <v>750.52646275273401</v>
      </c>
    </row>
    <row r="2759" spans="1:6" x14ac:dyDescent="0.35">
      <c r="A2759" s="1">
        <v>15211</v>
      </c>
      <c r="B2759" s="1" t="s">
        <v>1833</v>
      </c>
      <c r="C2759" s="1" t="s">
        <v>9</v>
      </c>
      <c r="D2759" s="1" t="s">
        <v>1835</v>
      </c>
      <c r="E2759" s="2">
        <v>751.65427752816095</v>
      </c>
    </row>
    <row r="2760" spans="1:6" x14ac:dyDescent="0.35">
      <c r="A2760" s="1">
        <v>15681</v>
      </c>
      <c r="B2760" s="1" t="s">
        <v>1870</v>
      </c>
      <c r="C2760" s="1" t="s">
        <v>9</v>
      </c>
      <c r="D2760" s="1" t="s">
        <v>1835</v>
      </c>
      <c r="E2760" s="2">
        <v>1254.9456899986999</v>
      </c>
    </row>
    <row r="2761" spans="1:6" x14ac:dyDescent="0.35">
      <c r="A2761" s="1">
        <v>16390</v>
      </c>
      <c r="B2761" s="1" t="s">
        <v>1871</v>
      </c>
      <c r="C2761" s="1" t="s">
        <v>9</v>
      </c>
      <c r="D2761" s="1" t="s">
        <v>1835</v>
      </c>
      <c r="E2761" s="2">
        <v>694.56054585450499</v>
      </c>
    </row>
    <row r="2762" spans="1:6" x14ac:dyDescent="0.35">
      <c r="A2762" s="1">
        <v>13537</v>
      </c>
      <c r="B2762" s="1" t="s">
        <v>1872</v>
      </c>
      <c r="C2762" s="1" t="s">
        <v>9</v>
      </c>
      <c r="D2762" s="1" t="s">
        <v>1873</v>
      </c>
      <c r="E2762" s="2">
        <v>142.077483976232</v>
      </c>
      <c r="F2762" s="2">
        <v>128.06</v>
      </c>
    </row>
    <row r="2763" spans="1:6" x14ac:dyDescent="0.35">
      <c r="A2763" s="1">
        <v>8972</v>
      </c>
      <c r="B2763" s="1" t="s">
        <v>1874</v>
      </c>
      <c r="C2763" s="1" t="s">
        <v>9</v>
      </c>
      <c r="D2763" s="1" t="s">
        <v>1875</v>
      </c>
      <c r="E2763" s="2">
        <v>1145.4610577010101</v>
      </c>
    </row>
    <row r="2764" spans="1:6" x14ac:dyDescent="0.35">
      <c r="A2764" s="1">
        <v>880</v>
      </c>
      <c r="B2764" s="1" t="s">
        <v>202</v>
      </c>
      <c r="C2764" s="1" t="s">
        <v>9</v>
      </c>
      <c r="D2764" s="1" t="s">
        <v>1876</v>
      </c>
      <c r="E2764" s="2">
        <v>329.10182998310398</v>
      </c>
    </row>
    <row r="2765" spans="1:6" x14ac:dyDescent="0.35">
      <c r="A2765" s="1">
        <v>8826</v>
      </c>
      <c r="B2765" s="1" t="s">
        <v>1877</v>
      </c>
      <c r="C2765" s="1" t="s">
        <v>9</v>
      </c>
      <c r="D2765" s="1" t="s">
        <v>1878</v>
      </c>
      <c r="E2765" s="2">
        <v>545.14908914426906</v>
      </c>
    </row>
    <row r="2766" spans="1:6" x14ac:dyDescent="0.35">
      <c r="A2766" s="1">
        <v>3310</v>
      </c>
      <c r="B2766" s="1" t="s">
        <v>1879</v>
      </c>
      <c r="C2766" s="1" t="s">
        <v>9</v>
      </c>
      <c r="D2766" s="1" t="s">
        <v>1880</v>
      </c>
      <c r="E2766" s="2">
        <v>235.13259617388999</v>
      </c>
    </row>
    <row r="2767" spans="1:6" x14ac:dyDescent="0.35">
      <c r="A2767" s="1">
        <v>8792</v>
      </c>
      <c r="B2767" s="1" t="s">
        <v>1881</v>
      </c>
      <c r="C2767" s="1" t="s">
        <v>9</v>
      </c>
      <c r="D2767" s="1" t="s">
        <v>1882</v>
      </c>
      <c r="E2767" s="2">
        <v>277.13754447061598</v>
      </c>
    </row>
    <row r="2768" spans="1:6" x14ac:dyDescent="0.35">
      <c r="A2768" s="1">
        <v>12834</v>
      </c>
      <c r="B2768" s="1" t="s">
        <v>559</v>
      </c>
      <c r="C2768" s="1" t="s">
        <v>6</v>
      </c>
      <c r="D2768" s="1" t="s">
        <v>1882</v>
      </c>
      <c r="E2768" s="2">
        <v>549.34899536664796</v>
      </c>
    </row>
    <row r="2769" spans="1:5" x14ac:dyDescent="0.35">
      <c r="A2769" s="1">
        <v>135</v>
      </c>
      <c r="B2769" s="1" t="s">
        <v>1883</v>
      </c>
      <c r="C2769" s="1" t="s">
        <v>9</v>
      </c>
      <c r="D2769" s="1" t="s">
        <v>1884</v>
      </c>
      <c r="E2769" s="2">
        <v>357.12370735906899</v>
      </c>
    </row>
    <row r="2770" spans="1:5" x14ac:dyDescent="0.35">
      <c r="A2770" s="1">
        <v>9447</v>
      </c>
      <c r="B2770" s="1" t="s">
        <v>374</v>
      </c>
      <c r="C2770" s="1" t="s">
        <v>9</v>
      </c>
      <c r="D2770" s="1" t="s">
        <v>1884</v>
      </c>
      <c r="E2770" s="2">
        <v>272.13591386257002</v>
      </c>
    </row>
    <row r="2771" spans="1:5" x14ac:dyDescent="0.35">
      <c r="A2771" s="1">
        <v>1984</v>
      </c>
      <c r="B2771" s="1" t="s">
        <v>1885</v>
      </c>
      <c r="C2771" s="1" t="s">
        <v>9</v>
      </c>
      <c r="D2771" s="1" t="s">
        <v>1886</v>
      </c>
      <c r="E2771" s="2">
        <v>411.15131846512702</v>
      </c>
    </row>
    <row r="2772" spans="1:5" x14ac:dyDescent="0.35">
      <c r="A2772" s="1">
        <v>5403</v>
      </c>
      <c r="B2772" s="1" t="s">
        <v>596</v>
      </c>
      <c r="C2772" s="1" t="s">
        <v>9</v>
      </c>
      <c r="D2772" s="1" t="s">
        <v>1887</v>
      </c>
      <c r="E2772" s="2">
        <v>243.11285840958499</v>
      </c>
    </row>
    <row r="2773" spans="1:5" x14ac:dyDescent="0.35">
      <c r="A2773" s="1">
        <v>202</v>
      </c>
      <c r="B2773" s="1" t="s">
        <v>1888</v>
      </c>
      <c r="C2773" s="1" t="s">
        <v>6</v>
      </c>
      <c r="D2773" s="1" t="s">
        <v>1889</v>
      </c>
      <c r="E2773" s="2">
        <v>389.10151831801102</v>
      </c>
    </row>
    <row r="2774" spans="1:5" x14ac:dyDescent="0.35">
      <c r="A2774" s="1">
        <v>1251</v>
      </c>
      <c r="B2774" s="1" t="s">
        <v>685</v>
      </c>
      <c r="C2774" s="1" t="s">
        <v>6</v>
      </c>
      <c r="D2774" s="1" t="s">
        <v>1889</v>
      </c>
      <c r="E2774" s="2">
        <v>205.068161311864</v>
      </c>
    </row>
    <row r="2775" spans="1:5" x14ac:dyDescent="0.35">
      <c r="A2775" s="1">
        <v>9583</v>
      </c>
      <c r="B2775" s="1" t="s">
        <v>95</v>
      </c>
      <c r="C2775" s="1" t="s">
        <v>9</v>
      </c>
      <c r="D2775" s="1" t="s">
        <v>1890</v>
      </c>
      <c r="E2775" s="2">
        <v>372.253091593541</v>
      </c>
    </row>
    <row r="2776" spans="1:5" x14ac:dyDescent="0.35">
      <c r="A2776" s="1">
        <v>15813</v>
      </c>
      <c r="B2776" s="1" t="s">
        <v>1891</v>
      </c>
      <c r="C2776" s="1" t="s">
        <v>9</v>
      </c>
      <c r="D2776" s="1" t="s">
        <v>1892</v>
      </c>
      <c r="E2776" s="2">
        <v>790.65379013770496</v>
      </c>
    </row>
    <row r="2777" spans="1:5" x14ac:dyDescent="0.35">
      <c r="A2777" s="1">
        <v>16042</v>
      </c>
      <c r="B2777" s="1" t="s">
        <v>1891</v>
      </c>
      <c r="C2777" s="1" t="s">
        <v>9</v>
      </c>
      <c r="D2777" s="1" t="s">
        <v>1892</v>
      </c>
      <c r="E2777" s="2">
        <v>790.65321175140105</v>
      </c>
    </row>
    <row r="2778" spans="1:5" x14ac:dyDescent="0.35">
      <c r="A2778" s="1">
        <v>11543</v>
      </c>
      <c r="B2778" s="1" t="s">
        <v>1893</v>
      </c>
      <c r="C2778" s="1" t="s">
        <v>9</v>
      </c>
      <c r="D2778" s="1" t="s">
        <v>1894</v>
      </c>
      <c r="E2778" s="2">
        <v>674.241794492248</v>
      </c>
    </row>
    <row r="2779" spans="1:5" x14ac:dyDescent="0.35">
      <c r="A2779" s="1">
        <v>230</v>
      </c>
      <c r="B2779" s="1" t="s">
        <v>1895</v>
      </c>
      <c r="C2779" s="1" t="s">
        <v>9</v>
      </c>
      <c r="D2779" s="1" t="s">
        <v>1896</v>
      </c>
      <c r="E2779" s="2">
        <v>711.28303253071397</v>
      </c>
    </row>
    <row r="2780" spans="1:5" x14ac:dyDescent="0.35">
      <c r="A2780" s="1">
        <v>398</v>
      </c>
      <c r="B2780" s="1" t="s">
        <v>1897</v>
      </c>
      <c r="C2780" s="1" t="s">
        <v>9</v>
      </c>
      <c r="D2780" s="1" t="s">
        <v>1896</v>
      </c>
      <c r="E2780" s="2">
        <v>618.203029745712</v>
      </c>
    </row>
    <row r="2781" spans="1:5" x14ac:dyDescent="0.35">
      <c r="A2781" s="1">
        <v>2499</v>
      </c>
      <c r="B2781" s="1" t="s">
        <v>1662</v>
      </c>
      <c r="C2781" s="1" t="s">
        <v>6</v>
      </c>
      <c r="D2781" s="1" t="s">
        <v>1896</v>
      </c>
      <c r="E2781" s="2">
        <v>443.26111386455801</v>
      </c>
    </row>
    <row r="2782" spans="1:5" x14ac:dyDescent="0.35">
      <c r="A2782" s="1">
        <v>2693</v>
      </c>
      <c r="B2782" s="1" t="s">
        <v>807</v>
      </c>
      <c r="C2782" s="1" t="s">
        <v>6</v>
      </c>
      <c r="D2782" s="1" t="s">
        <v>1896</v>
      </c>
      <c r="E2782" s="2">
        <v>441.282166271839</v>
      </c>
    </row>
    <row r="2783" spans="1:5" x14ac:dyDescent="0.35">
      <c r="A2783" s="1">
        <v>2773</v>
      </c>
      <c r="B2783" s="1" t="s">
        <v>1898</v>
      </c>
      <c r="C2783" s="1" t="s">
        <v>35</v>
      </c>
      <c r="D2783" s="1" t="s">
        <v>1896</v>
      </c>
      <c r="E2783" s="2">
        <v>759.11846631543494</v>
      </c>
    </row>
    <row r="2784" spans="1:5" x14ac:dyDescent="0.35">
      <c r="A2784" s="1">
        <v>3293</v>
      </c>
      <c r="B2784" s="1" t="s">
        <v>1279</v>
      </c>
      <c r="C2784" s="1" t="s">
        <v>9</v>
      </c>
      <c r="D2784" s="1" t="s">
        <v>1896</v>
      </c>
      <c r="E2784" s="2">
        <v>379.268521188026</v>
      </c>
    </row>
    <row r="2785" spans="1:5" x14ac:dyDescent="0.35">
      <c r="A2785" s="1">
        <v>5425</v>
      </c>
      <c r="B2785" s="1" t="s">
        <v>1899</v>
      </c>
      <c r="C2785" s="1" t="s">
        <v>26</v>
      </c>
      <c r="D2785" s="1" t="s">
        <v>1896</v>
      </c>
      <c r="E2785" s="2">
        <v>629.31617963328597</v>
      </c>
    </row>
    <row r="2786" spans="1:5" x14ac:dyDescent="0.35">
      <c r="A2786" s="1">
        <v>7974</v>
      </c>
      <c r="B2786" s="1" t="s">
        <v>1900</v>
      </c>
      <c r="C2786" s="1" t="s">
        <v>6</v>
      </c>
      <c r="D2786" s="1" t="s">
        <v>1896</v>
      </c>
      <c r="E2786" s="2">
        <v>546.15690093947296</v>
      </c>
    </row>
    <row r="2787" spans="1:5" x14ac:dyDescent="0.35">
      <c r="A2787" s="1">
        <v>8128</v>
      </c>
      <c r="B2787" s="1" t="s">
        <v>1901</v>
      </c>
      <c r="C2787" s="1" t="s">
        <v>26</v>
      </c>
      <c r="D2787" s="1" t="s">
        <v>1896</v>
      </c>
      <c r="E2787" s="2">
        <v>1107.44754663809</v>
      </c>
    </row>
    <row r="2788" spans="1:5" x14ac:dyDescent="0.35">
      <c r="A2788" s="1">
        <v>8562</v>
      </c>
      <c r="B2788" s="1" t="s">
        <v>1902</v>
      </c>
      <c r="C2788" s="1" t="s">
        <v>9</v>
      </c>
      <c r="D2788" s="1" t="s">
        <v>1896</v>
      </c>
      <c r="E2788" s="2">
        <v>1051.4592134760301</v>
      </c>
    </row>
    <row r="2789" spans="1:5" x14ac:dyDescent="0.35">
      <c r="A2789" s="1">
        <v>8884</v>
      </c>
      <c r="B2789" s="1" t="s">
        <v>1903</v>
      </c>
      <c r="C2789" s="1" t="s">
        <v>84</v>
      </c>
      <c r="D2789" s="1" t="s">
        <v>1896</v>
      </c>
      <c r="E2789" s="2">
        <v>1066.4688331831801</v>
      </c>
    </row>
    <row r="2790" spans="1:5" x14ac:dyDescent="0.35">
      <c r="A2790" s="1">
        <v>8892</v>
      </c>
      <c r="B2790" s="1" t="s">
        <v>1903</v>
      </c>
      <c r="C2790" s="1" t="s">
        <v>9</v>
      </c>
      <c r="D2790" s="1" t="s">
        <v>1896</v>
      </c>
      <c r="E2790" s="2">
        <v>1049.4423072722</v>
      </c>
    </row>
    <row r="2791" spans="1:5" x14ac:dyDescent="0.35">
      <c r="A2791" s="1">
        <v>9066</v>
      </c>
      <c r="B2791" s="1" t="s">
        <v>1904</v>
      </c>
      <c r="C2791" s="1" t="s">
        <v>84</v>
      </c>
      <c r="D2791" s="1" t="s">
        <v>1896</v>
      </c>
      <c r="E2791" s="2">
        <v>1154.5217520773599</v>
      </c>
    </row>
    <row r="2792" spans="1:5" x14ac:dyDescent="0.35">
      <c r="A2792" s="1">
        <v>10092</v>
      </c>
      <c r="B2792" s="1" t="s">
        <v>1905</v>
      </c>
      <c r="C2792" s="1" t="s">
        <v>6</v>
      </c>
      <c r="D2792" s="1" t="s">
        <v>1896</v>
      </c>
      <c r="E2792" s="2">
        <v>1329.5356757725201</v>
      </c>
    </row>
    <row r="2793" spans="1:5" x14ac:dyDescent="0.35">
      <c r="A2793" s="1">
        <v>10399</v>
      </c>
      <c r="B2793" s="1" t="s">
        <v>1906</v>
      </c>
      <c r="C2793" s="1" t="s">
        <v>9</v>
      </c>
      <c r="D2793" s="1" t="s">
        <v>1896</v>
      </c>
      <c r="E2793" s="2">
        <v>1415.5713681884499</v>
      </c>
    </row>
    <row r="2794" spans="1:5" x14ac:dyDescent="0.35">
      <c r="A2794" s="1">
        <v>10654</v>
      </c>
      <c r="B2794" s="1" t="s">
        <v>1905</v>
      </c>
      <c r="C2794" s="1" t="s">
        <v>6</v>
      </c>
      <c r="D2794" s="1" t="s">
        <v>1896</v>
      </c>
      <c r="E2794" s="2">
        <v>1329.5349695919699</v>
      </c>
    </row>
    <row r="2795" spans="1:5" x14ac:dyDescent="0.35">
      <c r="A2795" s="1">
        <v>10793</v>
      </c>
      <c r="B2795" s="1" t="s">
        <v>1907</v>
      </c>
      <c r="C2795" s="1" t="s">
        <v>9</v>
      </c>
      <c r="D2795" s="1" t="s">
        <v>1896</v>
      </c>
      <c r="E2795" s="2">
        <v>571.22955834327502</v>
      </c>
    </row>
    <row r="2796" spans="1:5" x14ac:dyDescent="0.35">
      <c r="A2796" s="1">
        <v>11090</v>
      </c>
      <c r="B2796" s="1" t="s">
        <v>1908</v>
      </c>
      <c r="C2796" s="1" t="s">
        <v>6</v>
      </c>
      <c r="D2796" s="1" t="s">
        <v>1896</v>
      </c>
      <c r="E2796" s="2">
        <v>1250.57718801276</v>
      </c>
    </row>
    <row r="2797" spans="1:5" x14ac:dyDescent="0.35">
      <c r="A2797" s="1">
        <v>11835</v>
      </c>
      <c r="B2797" s="1" t="s">
        <v>433</v>
      </c>
      <c r="C2797" s="1" t="s">
        <v>35</v>
      </c>
      <c r="D2797" s="1" t="s">
        <v>1896</v>
      </c>
      <c r="E2797" s="2">
        <v>1415.54941605779</v>
      </c>
    </row>
    <row r="2798" spans="1:5" x14ac:dyDescent="0.35">
      <c r="A2798" s="1">
        <v>12000</v>
      </c>
      <c r="B2798" s="1" t="s">
        <v>1527</v>
      </c>
      <c r="C2798" s="1" t="s">
        <v>9</v>
      </c>
      <c r="D2798" s="1" t="s">
        <v>1896</v>
      </c>
      <c r="E2798" s="2">
        <v>577.46721547327695</v>
      </c>
    </row>
    <row r="2799" spans="1:5" x14ac:dyDescent="0.35">
      <c r="A2799" s="1">
        <v>12741</v>
      </c>
      <c r="B2799" s="1" t="s">
        <v>278</v>
      </c>
      <c r="C2799" s="1" t="s">
        <v>26</v>
      </c>
      <c r="D2799" s="1" t="s">
        <v>1896</v>
      </c>
      <c r="E2799" s="2">
        <v>763.51941333021</v>
      </c>
    </row>
    <row r="2800" spans="1:5" x14ac:dyDescent="0.35">
      <c r="A2800" s="1">
        <v>13650</v>
      </c>
      <c r="B2800" s="1" t="s">
        <v>1909</v>
      </c>
      <c r="C2800" s="1" t="s">
        <v>9</v>
      </c>
      <c r="D2800" s="1" t="s">
        <v>1896</v>
      </c>
      <c r="E2800" s="2">
        <v>1749.28194290186</v>
      </c>
    </row>
    <row r="2801" spans="1:5" x14ac:dyDescent="0.35">
      <c r="A2801" s="1">
        <v>15189</v>
      </c>
      <c r="B2801" s="1" t="s">
        <v>1910</v>
      </c>
      <c r="C2801" s="1" t="s">
        <v>9</v>
      </c>
      <c r="D2801" s="1" t="s">
        <v>1896</v>
      </c>
      <c r="E2801" s="2">
        <v>768.59729690381801</v>
      </c>
    </row>
    <row r="2802" spans="1:5" x14ac:dyDescent="0.35">
      <c r="A2802" s="1">
        <v>15452</v>
      </c>
      <c r="B2802" s="1" t="s">
        <v>1911</v>
      </c>
      <c r="C2802" s="1" t="s">
        <v>6</v>
      </c>
      <c r="D2802" s="1" t="s">
        <v>1896</v>
      </c>
      <c r="E2802" s="2">
        <v>769.48484080802496</v>
      </c>
    </row>
    <row r="2803" spans="1:5" x14ac:dyDescent="0.35">
      <c r="A2803" s="1">
        <v>3512</v>
      </c>
      <c r="B2803" s="1" t="s">
        <v>290</v>
      </c>
      <c r="C2803" s="1" t="s">
        <v>9</v>
      </c>
      <c r="D2803" s="1" t="s">
        <v>1912</v>
      </c>
      <c r="E2803" s="2">
        <v>197.080875109033</v>
      </c>
    </row>
    <row r="2804" spans="1:5" x14ac:dyDescent="0.35">
      <c r="A2804" s="1">
        <v>6386</v>
      </c>
      <c r="B2804" s="1" t="s">
        <v>290</v>
      </c>
      <c r="C2804" s="1" t="s">
        <v>9</v>
      </c>
      <c r="D2804" s="1" t="s">
        <v>1912</v>
      </c>
      <c r="E2804" s="2">
        <v>197.08067507922701</v>
      </c>
    </row>
    <row r="2805" spans="1:5" x14ac:dyDescent="0.35">
      <c r="A2805" s="1">
        <v>9358</v>
      </c>
      <c r="B2805" s="1" t="s">
        <v>290</v>
      </c>
      <c r="C2805" s="1" t="s">
        <v>9</v>
      </c>
      <c r="D2805" s="1" t="s">
        <v>1912</v>
      </c>
      <c r="E2805" s="2">
        <v>197.08086410110101</v>
      </c>
    </row>
    <row r="2806" spans="1:5" x14ac:dyDescent="0.35">
      <c r="A2806" s="1">
        <v>641</v>
      </c>
      <c r="B2806" s="1" t="s">
        <v>1913</v>
      </c>
      <c r="C2806" s="1" t="s">
        <v>9</v>
      </c>
      <c r="D2806" s="1" t="s">
        <v>1914</v>
      </c>
      <c r="E2806" s="2">
        <v>778.31689872626703</v>
      </c>
    </row>
    <row r="2807" spans="1:5" x14ac:dyDescent="0.35">
      <c r="A2807" s="1">
        <v>661</v>
      </c>
      <c r="B2807" s="1" t="s">
        <v>1915</v>
      </c>
      <c r="C2807" s="1" t="s">
        <v>6</v>
      </c>
      <c r="D2807" s="1" t="s">
        <v>1914</v>
      </c>
      <c r="E2807" s="2">
        <v>606.18680599891502</v>
      </c>
    </row>
    <row r="2808" spans="1:5" x14ac:dyDescent="0.35">
      <c r="A2808" s="1">
        <v>712</v>
      </c>
      <c r="B2808" s="1" t="s">
        <v>1916</v>
      </c>
      <c r="C2808" s="1" t="s">
        <v>9</v>
      </c>
      <c r="D2808" s="1" t="s">
        <v>1914</v>
      </c>
      <c r="E2808" s="2">
        <v>476.23271450973999</v>
      </c>
    </row>
    <row r="2809" spans="1:5" x14ac:dyDescent="0.35">
      <c r="A2809" s="1">
        <v>727</v>
      </c>
      <c r="B2809" s="1" t="s">
        <v>1917</v>
      </c>
      <c r="C2809" s="1" t="s">
        <v>6</v>
      </c>
      <c r="D2809" s="1" t="s">
        <v>1914</v>
      </c>
      <c r="E2809" s="2">
        <v>492.19155957111502</v>
      </c>
    </row>
    <row r="2810" spans="1:5" x14ac:dyDescent="0.35">
      <c r="A2810" s="1">
        <v>791</v>
      </c>
      <c r="B2810" s="1" t="s">
        <v>1918</v>
      </c>
      <c r="C2810" s="1" t="s">
        <v>9</v>
      </c>
      <c r="D2810" s="1" t="s">
        <v>1914</v>
      </c>
      <c r="E2810" s="2">
        <v>462.21705412778999</v>
      </c>
    </row>
    <row r="2811" spans="1:5" x14ac:dyDescent="0.35">
      <c r="A2811" s="1">
        <v>1106</v>
      </c>
      <c r="B2811" s="1" t="s">
        <v>1919</v>
      </c>
      <c r="C2811" s="1" t="s">
        <v>9</v>
      </c>
      <c r="D2811" s="1" t="s">
        <v>1914</v>
      </c>
      <c r="E2811" s="2">
        <v>308.08982517032598</v>
      </c>
    </row>
    <row r="2812" spans="1:5" x14ac:dyDescent="0.35">
      <c r="A2812" s="1">
        <v>1359</v>
      </c>
      <c r="B2812" s="1" t="s">
        <v>1920</v>
      </c>
      <c r="C2812" s="1" t="s">
        <v>35</v>
      </c>
      <c r="D2812" s="1" t="s">
        <v>1914</v>
      </c>
      <c r="E2812" s="2">
        <v>537.254427966207</v>
      </c>
    </row>
    <row r="2813" spans="1:5" x14ac:dyDescent="0.35">
      <c r="A2813" s="1">
        <v>2075</v>
      </c>
      <c r="B2813" s="1" t="s">
        <v>1921</v>
      </c>
      <c r="C2813" s="1" t="s">
        <v>9</v>
      </c>
      <c r="D2813" s="1" t="s">
        <v>1914</v>
      </c>
      <c r="E2813" s="2">
        <v>381.21324229589601</v>
      </c>
    </row>
    <row r="2814" spans="1:5" x14ac:dyDescent="0.35">
      <c r="A2814" s="1">
        <v>2136</v>
      </c>
      <c r="B2814" s="1" t="s">
        <v>1922</v>
      </c>
      <c r="C2814" s="1" t="s">
        <v>6</v>
      </c>
      <c r="D2814" s="1" t="s">
        <v>1914</v>
      </c>
      <c r="E2814" s="2">
        <v>587.29405312288395</v>
      </c>
    </row>
    <row r="2815" spans="1:5" x14ac:dyDescent="0.35">
      <c r="A2815" s="1">
        <v>2331</v>
      </c>
      <c r="B2815" s="1" t="s">
        <v>1923</v>
      </c>
      <c r="C2815" s="1" t="s">
        <v>6</v>
      </c>
      <c r="D2815" s="1" t="s">
        <v>1914</v>
      </c>
      <c r="E2815" s="2">
        <v>850.45642367886205</v>
      </c>
    </row>
    <row r="2816" spans="1:5" x14ac:dyDescent="0.35">
      <c r="A2816" s="1">
        <v>3272</v>
      </c>
      <c r="B2816" s="1" t="s">
        <v>1924</v>
      </c>
      <c r="C2816" s="1" t="s">
        <v>6</v>
      </c>
      <c r="D2816" s="1" t="s">
        <v>1914</v>
      </c>
      <c r="E2816" s="2">
        <v>997.50548972735498</v>
      </c>
    </row>
    <row r="2817" spans="1:5" x14ac:dyDescent="0.35">
      <c r="A2817" s="1">
        <v>4031</v>
      </c>
      <c r="B2817" s="1" t="s">
        <v>1925</v>
      </c>
      <c r="C2817" s="1" t="s">
        <v>9</v>
      </c>
      <c r="D2817" s="1" t="s">
        <v>1914</v>
      </c>
      <c r="E2817" s="2">
        <v>835.47069118954505</v>
      </c>
    </row>
    <row r="2818" spans="1:5" x14ac:dyDescent="0.35">
      <c r="A2818" s="1">
        <v>4160</v>
      </c>
      <c r="B2818" s="1" t="s">
        <v>1925</v>
      </c>
      <c r="C2818" s="1" t="s">
        <v>9</v>
      </c>
      <c r="D2818" s="1" t="s">
        <v>1914</v>
      </c>
      <c r="E2818" s="2">
        <v>835.47047180495599</v>
      </c>
    </row>
    <row r="2819" spans="1:5" x14ac:dyDescent="0.35">
      <c r="A2819" s="1">
        <v>4187</v>
      </c>
      <c r="B2819" s="1" t="s">
        <v>1926</v>
      </c>
      <c r="C2819" s="1" t="s">
        <v>35</v>
      </c>
      <c r="D2819" s="1" t="s">
        <v>1914</v>
      </c>
      <c r="E2819" s="2">
        <v>1105.49671594037</v>
      </c>
    </row>
    <row r="2820" spans="1:5" x14ac:dyDescent="0.35">
      <c r="A2820" s="1">
        <v>4703</v>
      </c>
      <c r="B2820" s="1" t="s">
        <v>1927</v>
      </c>
      <c r="C2820" s="1" t="s">
        <v>9</v>
      </c>
      <c r="D2820" s="1" t="s">
        <v>1914</v>
      </c>
      <c r="E2820" s="2">
        <v>490.30252191296898</v>
      </c>
    </row>
    <row r="2821" spans="1:5" x14ac:dyDescent="0.35">
      <c r="A2821" s="1">
        <v>5292</v>
      </c>
      <c r="B2821" s="1" t="s">
        <v>1928</v>
      </c>
      <c r="C2821" s="1" t="s">
        <v>9</v>
      </c>
      <c r="D2821" s="1" t="s">
        <v>1914</v>
      </c>
      <c r="E2821" s="2">
        <v>526.39412327653497</v>
      </c>
    </row>
    <row r="2822" spans="1:5" x14ac:dyDescent="0.35">
      <c r="A2822" s="1">
        <v>6504</v>
      </c>
      <c r="B2822" s="1" t="s">
        <v>1929</v>
      </c>
      <c r="C2822" s="1" t="s">
        <v>6</v>
      </c>
      <c r="D2822" s="1" t="s">
        <v>1914</v>
      </c>
      <c r="E2822" s="2">
        <v>855.521153065617</v>
      </c>
    </row>
    <row r="2823" spans="1:5" x14ac:dyDescent="0.35">
      <c r="A2823" s="1">
        <v>9148</v>
      </c>
      <c r="B2823" s="1" t="s">
        <v>1930</v>
      </c>
      <c r="C2823" s="1" t="s">
        <v>9</v>
      </c>
      <c r="D2823" s="1" t="s">
        <v>1914</v>
      </c>
      <c r="E2823" s="2">
        <v>784.53304937769099</v>
      </c>
    </row>
    <row r="2824" spans="1:5" x14ac:dyDescent="0.35">
      <c r="A2824" s="1">
        <v>9153</v>
      </c>
      <c r="B2824" s="1" t="s">
        <v>1930</v>
      </c>
      <c r="C2824" s="1" t="s">
        <v>6</v>
      </c>
      <c r="D2824" s="1" t="s">
        <v>1914</v>
      </c>
      <c r="E2824" s="2">
        <v>806.51460651576701</v>
      </c>
    </row>
    <row r="2825" spans="1:5" x14ac:dyDescent="0.35">
      <c r="A2825" s="1">
        <v>10233</v>
      </c>
      <c r="B2825" s="1" t="s">
        <v>1931</v>
      </c>
      <c r="C2825" s="1" t="s">
        <v>9</v>
      </c>
      <c r="D2825" s="1" t="s">
        <v>1914</v>
      </c>
      <c r="E2825" s="2">
        <v>691.34038790250099</v>
      </c>
    </row>
    <row r="2826" spans="1:5" x14ac:dyDescent="0.35">
      <c r="A2826" s="1">
        <v>10778</v>
      </c>
      <c r="B2826" s="1" t="s">
        <v>1932</v>
      </c>
      <c r="C2826" s="1" t="s">
        <v>6</v>
      </c>
      <c r="D2826" s="1" t="s">
        <v>1914</v>
      </c>
      <c r="E2826" s="2">
        <v>888.37899564455302</v>
      </c>
    </row>
    <row r="2827" spans="1:5" x14ac:dyDescent="0.35">
      <c r="A2827" s="1">
        <v>10795</v>
      </c>
      <c r="B2827" s="1" t="s">
        <v>1933</v>
      </c>
      <c r="C2827" s="1" t="s">
        <v>35</v>
      </c>
      <c r="D2827" s="1" t="s">
        <v>1914</v>
      </c>
      <c r="E2827" s="2">
        <v>1240.5556085292501</v>
      </c>
    </row>
    <row r="2828" spans="1:5" x14ac:dyDescent="0.35">
      <c r="A2828" s="1">
        <v>11039</v>
      </c>
      <c r="B2828" s="1" t="s">
        <v>1934</v>
      </c>
      <c r="C2828" s="1" t="s">
        <v>35</v>
      </c>
      <c r="D2828" s="1" t="s">
        <v>1914</v>
      </c>
      <c r="E2828" s="2">
        <v>838.34940836848398</v>
      </c>
    </row>
    <row r="2829" spans="1:5" x14ac:dyDescent="0.35">
      <c r="A2829" s="1">
        <v>11357</v>
      </c>
      <c r="B2829" s="1" t="s">
        <v>1935</v>
      </c>
      <c r="C2829" s="1" t="s">
        <v>6</v>
      </c>
      <c r="D2829" s="1" t="s">
        <v>1914</v>
      </c>
      <c r="E2829" s="2">
        <v>892.36122809076699</v>
      </c>
    </row>
    <row r="2830" spans="1:5" x14ac:dyDescent="0.35">
      <c r="A2830" s="1">
        <v>12631</v>
      </c>
      <c r="B2830" s="1" t="s">
        <v>1936</v>
      </c>
      <c r="C2830" s="1" t="s">
        <v>9</v>
      </c>
      <c r="D2830" s="1" t="s">
        <v>1914</v>
      </c>
      <c r="E2830" s="2">
        <v>800.50694615343298</v>
      </c>
    </row>
    <row r="2831" spans="1:5" x14ac:dyDescent="0.35">
      <c r="A2831" s="1">
        <v>13729</v>
      </c>
      <c r="B2831" s="1" t="s">
        <v>1937</v>
      </c>
      <c r="C2831" s="1" t="s">
        <v>35</v>
      </c>
      <c r="D2831" s="1" t="s">
        <v>1914</v>
      </c>
      <c r="E2831" s="2">
        <v>611.28212258681003</v>
      </c>
    </row>
    <row r="2832" spans="1:5" x14ac:dyDescent="0.35">
      <c r="A2832" s="1">
        <v>14836</v>
      </c>
      <c r="B2832" s="1" t="s">
        <v>1938</v>
      </c>
      <c r="C2832" s="1" t="s">
        <v>35</v>
      </c>
      <c r="D2832" s="1" t="s">
        <v>1914</v>
      </c>
      <c r="E2832" s="2">
        <v>711.333272406878</v>
      </c>
    </row>
    <row r="2833" spans="1:5" x14ac:dyDescent="0.35">
      <c r="A2833" s="1">
        <v>354</v>
      </c>
      <c r="B2833" s="1" t="s">
        <v>1939</v>
      </c>
      <c r="C2833" s="1" t="s">
        <v>6</v>
      </c>
      <c r="D2833" s="1" t="s">
        <v>1940</v>
      </c>
      <c r="E2833" s="2">
        <v>527.15773016640799</v>
      </c>
    </row>
    <row r="2834" spans="1:5" x14ac:dyDescent="0.35">
      <c r="A2834" s="1">
        <v>6924</v>
      </c>
      <c r="B2834" s="1" t="s">
        <v>1941</v>
      </c>
      <c r="C2834" s="1" t="s">
        <v>6</v>
      </c>
      <c r="D2834" s="1" t="s">
        <v>1940</v>
      </c>
      <c r="E2834" s="2">
        <v>1121.46168926777</v>
      </c>
    </row>
    <row r="2835" spans="1:5" x14ac:dyDescent="0.35">
      <c r="A2835" s="1">
        <v>7426</v>
      </c>
      <c r="B2835" s="1" t="s">
        <v>1942</v>
      </c>
      <c r="C2835" s="1" t="s">
        <v>35</v>
      </c>
      <c r="D2835" s="1" t="s">
        <v>1940</v>
      </c>
      <c r="E2835" s="2">
        <v>1316.43331797357</v>
      </c>
    </row>
    <row r="2836" spans="1:5" x14ac:dyDescent="0.35">
      <c r="A2836" s="1">
        <v>7560</v>
      </c>
      <c r="B2836" s="1" t="s">
        <v>1943</v>
      </c>
      <c r="C2836" s="1" t="s">
        <v>6</v>
      </c>
      <c r="D2836" s="1" t="s">
        <v>1940</v>
      </c>
      <c r="E2836" s="2">
        <v>1207.49759179689</v>
      </c>
    </row>
    <row r="2837" spans="1:5" x14ac:dyDescent="0.35">
      <c r="A2837" s="1">
        <v>8104</v>
      </c>
      <c r="B2837" s="1" t="s">
        <v>268</v>
      </c>
      <c r="C2837" s="1" t="s">
        <v>9</v>
      </c>
      <c r="D2837" s="1" t="s">
        <v>1940</v>
      </c>
      <c r="E2837" s="2">
        <v>965.42223715799901</v>
      </c>
    </row>
    <row r="2838" spans="1:5" x14ac:dyDescent="0.35">
      <c r="A2838" s="1">
        <v>8108</v>
      </c>
      <c r="B2838" s="1" t="s">
        <v>268</v>
      </c>
      <c r="C2838" s="1" t="s">
        <v>84</v>
      </c>
      <c r="D2838" s="1" t="s">
        <v>1940</v>
      </c>
      <c r="E2838" s="2">
        <v>982.44808907221204</v>
      </c>
    </row>
    <row r="2839" spans="1:5" x14ac:dyDescent="0.35">
      <c r="A2839" s="1">
        <v>8137</v>
      </c>
      <c r="B2839" s="1" t="s">
        <v>1901</v>
      </c>
      <c r="C2839" s="1" t="s">
        <v>6</v>
      </c>
      <c r="D2839" s="1" t="s">
        <v>1940</v>
      </c>
      <c r="E2839" s="2">
        <v>1147.44070144543</v>
      </c>
    </row>
    <row r="2840" spans="1:5" x14ac:dyDescent="0.35">
      <c r="A2840" s="1">
        <v>8566</v>
      </c>
      <c r="B2840" s="1" t="s">
        <v>1902</v>
      </c>
      <c r="C2840" s="1" t="s">
        <v>35</v>
      </c>
      <c r="D2840" s="1" t="s">
        <v>1940</v>
      </c>
      <c r="E2840" s="2">
        <v>1089.4134695611299</v>
      </c>
    </row>
    <row r="2841" spans="1:5" x14ac:dyDescent="0.35">
      <c r="A2841" s="1">
        <v>8893</v>
      </c>
      <c r="B2841" s="1" t="s">
        <v>1903</v>
      </c>
      <c r="C2841" s="1" t="s">
        <v>6</v>
      </c>
      <c r="D2841" s="1" t="s">
        <v>1940</v>
      </c>
      <c r="E2841" s="2">
        <v>1071.4246502383601</v>
      </c>
    </row>
    <row r="2842" spans="1:5" x14ac:dyDescent="0.35">
      <c r="A2842" s="1">
        <v>9209</v>
      </c>
      <c r="B2842" s="1" t="s">
        <v>1944</v>
      </c>
      <c r="C2842" s="1" t="s">
        <v>6</v>
      </c>
      <c r="D2842" s="1" t="s">
        <v>1940</v>
      </c>
      <c r="E2842" s="2">
        <v>1029.41407239502</v>
      </c>
    </row>
    <row r="2843" spans="1:5" x14ac:dyDescent="0.35">
      <c r="A2843" s="1">
        <v>9212</v>
      </c>
      <c r="B2843" s="1" t="s">
        <v>1944</v>
      </c>
      <c r="C2843" s="1" t="s">
        <v>9</v>
      </c>
      <c r="D2843" s="1" t="s">
        <v>1940</v>
      </c>
      <c r="E2843" s="2">
        <v>1007.43202326737</v>
      </c>
    </row>
    <row r="2844" spans="1:5" x14ac:dyDescent="0.35">
      <c r="A2844" s="1">
        <v>9855</v>
      </c>
      <c r="B2844" s="1" t="s">
        <v>1945</v>
      </c>
      <c r="C2844" s="1" t="s">
        <v>84</v>
      </c>
      <c r="D2844" s="1" t="s">
        <v>1940</v>
      </c>
      <c r="E2844" s="2">
        <v>1326.5947479147701</v>
      </c>
    </row>
    <row r="2845" spans="1:5" x14ac:dyDescent="0.35">
      <c r="A2845" s="1">
        <v>9857</v>
      </c>
      <c r="B2845" s="1" t="s">
        <v>1945</v>
      </c>
      <c r="C2845" s="1" t="s">
        <v>9</v>
      </c>
      <c r="D2845" s="1" t="s">
        <v>1940</v>
      </c>
      <c r="E2845" s="2">
        <v>1309.56913286189</v>
      </c>
    </row>
    <row r="2846" spans="1:5" x14ac:dyDescent="0.35">
      <c r="A2846" s="1">
        <v>9875</v>
      </c>
      <c r="B2846" s="1" t="s">
        <v>1946</v>
      </c>
      <c r="C2846" s="1" t="s">
        <v>6</v>
      </c>
      <c r="D2846" s="1" t="s">
        <v>1940</v>
      </c>
      <c r="E2846" s="2">
        <v>957.39237443584398</v>
      </c>
    </row>
    <row r="2847" spans="1:5" x14ac:dyDescent="0.35">
      <c r="A2847" s="1">
        <v>10159</v>
      </c>
      <c r="B2847" s="1" t="s">
        <v>584</v>
      </c>
      <c r="C2847" s="1" t="s">
        <v>9</v>
      </c>
      <c r="D2847" s="1" t="s">
        <v>1940</v>
      </c>
      <c r="E2847" s="2">
        <v>1395.60522095439</v>
      </c>
    </row>
    <row r="2848" spans="1:5" x14ac:dyDescent="0.35">
      <c r="A2848" s="1">
        <v>10160</v>
      </c>
      <c r="B2848" s="1" t="s">
        <v>584</v>
      </c>
      <c r="C2848" s="1" t="s">
        <v>6</v>
      </c>
      <c r="D2848" s="1" t="s">
        <v>1940</v>
      </c>
      <c r="E2848" s="2">
        <v>1417.58632823415</v>
      </c>
    </row>
    <row r="2849" spans="1:5" x14ac:dyDescent="0.35">
      <c r="A2849" s="1">
        <v>10163</v>
      </c>
      <c r="B2849" s="1" t="s">
        <v>584</v>
      </c>
      <c r="C2849" s="1" t="s">
        <v>84</v>
      </c>
      <c r="D2849" s="1" t="s">
        <v>1940</v>
      </c>
      <c r="E2849" s="2">
        <v>1412.6298472537001</v>
      </c>
    </row>
    <row r="2850" spans="1:5" x14ac:dyDescent="0.35">
      <c r="A2850" s="1">
        <v>10336</v>
      </c>
      <c r="B2850" s="1" t="s">
        <v>1947</v>
      </c>
      <c r="C2850" s="1" t="s">
        <v>9</v>
      </c>
      <c r="D2850" s="1" t="s">
        <v>1940</v>
      </c>
      <c r="E2850" s="2">
        <v>1265.5427793259601</v>
      </c>
    </row>
    <row r="2851" spans="1:5" x14ac:dyDescent="0.35">
      <c r="A2851" s="1">
        <v>10337</v>
      </c>
      <c r="B2851" s="1" t="s">
        <v>1947</v>
      </c>
      <c r="C2851" s="1" t="s">
        <v>84</v>
      </c>
      <c r="D2851" s="1" t="s">
        <v>1940</v>
      </c>
      <c r="E2851" s="2">
        <v>1282.5690770066999</v>
      </c>
    </row>
    <row r="2852" spans="1:5" x14ac:dyDescent="0.35">
      <c r="A2852" s="1">
        <v>10344</v>
      </c>
      <c r="B2852" s="1" t="s">
        <v>1703</v>
      </c>
      <c r="C2852" s="1" t="s">
        <v>9</v>
      </c>
      <c r="D2852" s="1" t="s">
        <v>1940</v>
      </c>
      <c r="E2852" s="2">
        <v>1033.4481056831701</v>
      </c>
    </row>
    <row r="2853" spans="1:5" x14ac:dyDescent="0.35">
      <c r="A2853" s="1">
        <v>10559</v>
      </c>
      <c r="B2853" s="1" t="s">
        <v>1948</v>
      </c>
      <c r="C2853" s="1" t="s">
        <v>6</v>
      </c>
      <c r="D2853" s="1" t="s">
        <v>1940</v>
      </c>
      <c r="E2853" s="2">
        <v>1115.48745219635</v>
      </c>
    </row>
    <row r="2854" spans="1:5" x14ac:dyDescent="0.35">
      <c r="A2854" s="1">
        <v>10594</v>
      </c>
      <c r="B2854" s="1" t="s">
        <v>1949</v>
      </c>
      <c r="C2854" s="1" t="s">
        <v>6</v>
      </c>
      <c r="D2854" s="1" t="s">
        <v>1940</v>
      </c>
      <c r="E2854" s="2">
        <v>1139.4510395633099</v>
      </c>
    </row>
    <row r="2855" spans="1:5" x14ac:dyDescent="0.35">
      <c r="A2855" s="1">
        <v>10834</v>
      </c>
      <c r="B2855" s="1" t="s">
        <v>937</v>
      </c>
      <c r="C2855" s="1" t="s">
        <v>6</v>
      </c>
      <c r="D2855" s="1" t="s">
        <v>1940</v>
      </c>
      <c r="E2855" s="2">
        <v>1589.66052813849</v>
      </c>
    </row>
    <row r="2856" spans="1:5" x14ac:dyDescent="0.35">
      <c r="A2856" s="1">
        <v>10841</v>
      </c>
      <c r="B2856" s="1" t="s">
        <v>937</v>
      </c>
      <c r="C2856" s="1" t="s">
        <v>35</v>
      </c>
      <c r="D2856" s="1" t="s">
        <v>1940</v>
      </c>
      <c r="E2856" s="2">
        <v>1605.63286009833</v>
      </c>
    </row>
    <row r="2857" spans="1:5" x14ac:dyDescent="0.35">
      <c r="A2857" s="1">
        <v>10902</v>
      </c>
      <c r="B2857" s="1" t="s">
        <v>1950</v>
      </c>
      <c r="C2857" s="1" t="s">
        <v>6</v>
      </c>
      <c r="D2857" s="1" t="s">
        <v>1940</v>
      </c>
      <c r="E2857" s="2">
        <v>1113.47156860774</v>
      </c>
    </row>
    <row r="2858" spans="1:5" x14ac:dyDescent="0.35">
      <c r="A2858" s="1">
        <v>10957</v>
      </c>
      <c r="B2858" s="1" t="s">
        <v>1951</v>
      </c>
      <c r="C2858" s="1" t="s">
        <v>6</v>
      </c>
      <c r="D2858" s="1" t="s">
        <v>1940</v>
      </c>
      <c r="E2858" s="2">
        <v>1201.5247251718799</v>
      </c>
    </row>
    <row r="2859" spans="1:5" x14ac:dyDescent="0.35">
      <c r="A2859" s="1">
        <v>11001</v>
      </c>
      <c r="B2859" s="1" t="s">
        <v>1952</v>
      </c>
      <c r="C2859" s="1" t="s">
        <v>6</v>
      </c>
      <c r="D2859" s="1" t="s">
        <v>1940</v>
      </c>
      <c r="E2859" s="2">
        <v>1459.5987353118001</v>
      </c>
    </row>
    <row r="2860" spans="1:5" x14ac:dyDescent="0.35">
      <c r="A2860" s="1">
        <v>11002</v>
      </c>
      <c r="B2860" s="1" t="s">
        <v>1952</v>
      </c>
      <c r="C2860" s="1" t="s">
        <v>9</v>
      </c>
      <c r="D2860" s="1" t="s">
        <v>1940</v>
      </c>
      <c r="E2860" s="2">
        <v>1437.6158730940999</v>
      </c>
    </row>
    <row r="2861" spans="1:5" x14ac:dyDescent="0.35">
      <c r="A2861" s="1">
        <v>11092</v>
      </c>
      <c r="B2861" s="1" t="s">
        <v>1953</v>
      </c>
      <c r="C2861" s="1" t="s">
        <v>84</v>
      </c>
      <c r="D2861" s="1" t="s">
        <v>1940</v>
      </c>
      <c r="E2861" s="2">
        <v>1222.54743214936</v>
      </c>
    </row>
    <row r="2862" spans="1:5" x14ac:dyDescent="0.35">
      <c r="A2862" s="1">
        <v>11290</v>
      </c>
      <c r="B2862" s="1" t="s">
        <v>1954</v>
      </c>
      <c r="C2862" s="1" t="s">
        <v>6</v>
      </c>
      <c r="D2862" s="1" t="s">
        <v>1940</v>
      </c>
      <c r="E2862" s="2">
        <v>1545.63401399534</v>
      </c>
    </row>
    <row r="2863" spans="1:5" x14ac:dyDescent="0.35">
      <c r="A2863" s="1">
        <v>12097</v>
      </c>
      <c r="B2863" s="1" t="s">
        <v>1955</v>
      </c>
      <c r="C2863" s="1" t="s">
        <v>6</v>
      </c>
      <c r="D2863" s="1" t="s">
        <v>1940</v>
      </c>
      <c r="E2863" s="2">
        <v>1485.61301582183</v>
      </c>
    </row>
    <row r="2864" spans="1:5" x14ac:dyDescent="0.35">
      <c r="A2864" s="1">
        <v>12160</v>
      </c>
      <c r="B2864" s="1" t="s">
        <v>1956</v>
      </c>
      <c r="C2864" s="1" t="s">
        <v>6</v>
      </c>
      <c r="D2864" s="1" t="s">
        <v>1940</v>
      </c>
      <c r="E2864" s="2">
        <v>1329.5707762321099</v>
      </c>
    </row>
    <row r="2865" spans="1:5" x14ac:dyDescent="0.35">
      <c r="A2865" s="1">
        <v>13562</v>
      </c>
      <c r="B2865" s="1" t="s">
        <v>1957</v>
      </c>
      <c r="C2865" s="1" t="s">
        <v>6</v>
      </c>
      <c r="D2865" s="1" t="s">
        <v>1940</v>
      </c>
      <c r="E2865" s="2">
        <v>1573.1335033983801</v>
      </c>
    </row>
    <row r="2866" spans="1:5" x14ac:dyDescent="0.35">
      <c r="A2866" s="1">
        <v>15229</v>
      </c>
      <c r="B2866" s="1" t="s">
        <v>1958</v>
      </c>
      <c r="C2866" s="1" t="s">
        <v>9</v>
      </c>
      <c r="D2866" s="1" t="s">
        <v>1940</v>
      </c>
      <c r="E2866" s="2">
        <v>983.56795604167405</v>
      </c>
    </row>
    <row r="2867" spans="1:5" x14ac:dyDescent="0.35">
      <c r="A2867" s="1">
        <v>10141</v>
      </c>
      <c r="B2867" s="1" t="s">
        <v>1959</v>
      </c>
      <c r="C2867" s="1" t="s">
        <v>6</v>
      </c>
      <c r="D2867" s="1" t="s">
        <v>1960</v>
      </c>
      <c r="E2867" s="2">
        <v>661.19076153783499</v>
      </c>
    </row>
    <row r="2868" spans="1:5" x14ac:dyDescent="0.35">
      <c r="A2868" s="1">
        <v>2940</v>
      </c>
      <c r="B2868" s="1" t="s">
        <v>1563</v>
      </c>
      <c r="C2868" s="1" t="s">
        <v>9</v>
      </c>
      <c r="D2868" s="1" t="s">
        <v>1961</v>
      </c>
      <c r="E2868" s="2">
        <v>301.07040716456203</v>
      </c>
    </row>
    <row r="2869" spans="1:5" x14ac:dyDescent="0.35">
      <c r="A2869" s="1">
        <v>3126</v>
      </c>
      <c r="B2869" s="1" t="s">
        <v>183</v>
      </c>
      <c r="C2869" s="1" t="s">
        <v>9</v>
      </c>
      <c r="D2869" s="1" t="s">
        <v>1961</v>
      </c>
      <c r="E2869" s="2">
        <v>331.08085235475397</v>
      </c>
    </row>
    <row r="2870" spans="1:5" x14ac:dyDescent="0.35">
      <c r="A2870" s="1">
        <v>4526</v>
      </c>
      <c r="B2870" s="1" t="s">
        <v>1563</v>
      </c>
      <c r="C2870" s="1" t="s">
        <v>9</v>
      </c>
      <c r="D2870" s="1" t="s">
        <v>1961</v>
      </c>
      <c r="E2870" s="2">
        <v>301.07040627138599</v>
      </c>
    </row>
    <row r="2871" spans="1:5" x14ac:dyDescent="0.35">
      <c r="A2871" s="1">
        <v>6942</v>
      </c>
      <c r="B2871" s="1" t="s">
        <v>1962</v>
      </c>
      <c r="C2871" s="1" t="s">
        <v>9</v>
      </c>
      <c r="D2871" s="1" t="s">
        <v>1961</v>
      </c>
      <c r="E2871" s="2">
        <v>321.11193873236999</v>
      </c>
    </row>
    <row r="2872" spans="1:5" x14ac:dyDescent="0.35">
      <c r="A2872" s="1">
        <v>7004</v>
      </c>
      <c r="B2872" s="1" t="s">
        <v>1963</v>
      </c>
      <c r="C2872" s="1" t="s">
        <v>9</v>
      </c>
      <c r="D2872" s="1" t="s">
        <v>1961</v>
      </c>
      <c r="E2872" s="2">
        <v>345.13287805092699</v>
      </c>
    </row>
    <row r="2873" spans="1:5" x14ac:dyDescent="0.35">
      <c r="A2873" s="1">
        <v>7891</v>
      </c>
      <c r="B2873" s="1" t="s">
        <v>1964</v>
      </c>
      <c r="C2873" s="1" t="s">
        <v>9</v>
      </c>
      <c r="D2873" s="1" t="s">
        <v>1961</v>
      </c>
      <c r="E2873" s="2">
        <v>255.10120514348401</v>
      </c>
    </row>
    <row r="2874" spans="1:5" x14ac:dyDescent="0.35">
      <c r="A2874" s="1">
        <v>8372</v>
      </c>
      <c r="B2874" s="1" t="s">
        <v>1965</v>
      </c>
      <c r="C2874" s="1" t="s">
        <v>35</v>
      </c>
      <c r="D2874" s="1" t="s">
        <v>1961</v>
      </c>
      <c r="E2874" s="2">
        <v>291.04157501742498</v>
      </c>
    </row>
    <row r="2875" spans="1:5" x14ac:dyDescent="0.35">
      <c r="A2875" s="1">
        <v>5153</v>
      </c>
      <c r="B2875" s="1" t="s">
        <v>1966</v>
      </c>
      <c r="C2875" s="1" t="s">
        <v>6</v>
      </c>
      <c r="D2875" s="1" t="s">
        <v>1967</v>
      </c>
      <c r="E2875" s="2">
        <v>213.13786725813</v>
      </c>
    </row>
    <row r="2876" spans="1:5" x14ac:dyDescent="0.35">
      <c r="A2876" s="1">
        <v>10518</v>
      </c>
      <c r="B2876" s="1" t="s">
        <v>1968</v>
      </c>
      <c r="C2876" s="1" t="s">
        <v>6</v>
      </c>
      <c r="D2876" s="1" t="s">
        <v>1967</v>
      </c>
      <c r="E2876" s="2">
        <v>255.184671544775</v>
      </c>
    </row>
    <row r="2877" spans="1:5" x14ac:dyDescent="0.35">
      <c r="A2877" s="1">
        <v>1082</v>
      </c>
      <c r="B2877" s="1" t="s">
        <v>1751</v>
      </c>
      <c r="C2877" s="1" t="s">
        <v>9</v>
      </c>
      <c r="D2877" s="1" t="s">
        <v>1969</v>
      </c>
      <c r="E2877" s="2">
        <v>224.09248790681301</v>
      </c>
    </row>
    <row r="2878" spans="1:5" x14ac:dyDescent="0.35">
      <c r="A2878" s="1">
        <v>2939</v>
      </c>
      <c r="B2878" s="1" t="s">
        <v>674</v>
      </c>
      <c r="C2878" s="1" t="s">
        <v>6</v>
      </c>
      <c r="D2878" s="1" t="s">
        <v>1970</v>
      </c>
      <c r="E2878" s="2">
        <v>312.062054765244</v>
      </c>
    </row>
    <row r="2879" spans="1:5" x14ac:dyDescent="0.35">
      <c r="A2879" s="1">
        <v>6470</v>
      </c>
      <c r="B2879" s="1" t="s">
        <v>1971</v>
      </c>
      <c r="C2879" s="1" t="s">
        <v>9</v>
      </c>
      <c r="D2879" s="1" t="s">
        <v>1970</v>
      </c>
      <c r="E2879" s="2">
        <v>287.16845568282997</v>
      </c>
    </row>
    <row r="2880" spans="1:5" x14ac:dyDescent="0.35">
      <c r="A2880" s="1">
        <v>4461</v>
      </c>
      <c r="B2880" s="1" t="s">
        <v>1972</v>
      </c>
      <c r="C2880" s="1" t="s">
        <v>9</v>
      </c>
      <c r="D2880" s="1" t="s">
        <v>1973</v>
      </c>
      <c r="E2880" s="2">
        <v>313.03385729542498</v>
      </c>
    </row>
    <row r="2881" spans="1:5" x14ac:dyDescent="0.35">
      <c r="A2881" s="1">
        <v>6800</v>
      </c>
      <c r="B2881" s="1" t="s">
        <v>836</v>
      </c>
      <c r="C2881" s="1" t="s">
        <v>6</v>
      </c>
      <c r="D2881" s="1" t="s">
        <v>1974</v>
      </c>
      <c r="E2881" s="2">
        <v>427.339553789067</v>
      </c>
    </row>
    <row r="2882" spans="1:5" x14ac:dyDescent="0.35">
      <c r="A2882" s="1">
        <v>8456</v>
      </c>
      <c r="B2882" s="1" t="s">
        <v>1975</v>
      </c>
      <c r="C2882" s="1" t="s">
        <v>9</v>
      </c>
      <c r="D2882" s="1" t="s">
        <v>1976</v>
      </c>
      <c r="E2882" s="2">
        <v>399.28892402802302</v>
      </c>
    </row>
    <row r="2883" spans="1:5" x14ac:dyDescent="0.35">
      <c r="A2883" s="1">
        <v>10632</v>
      </c>
      <c r="B2883" s="1" t="s">
        <v>1220</v>
      </c>
      <c r="C2883" s="1" t="s">
        <v>6</v>
      </c>
      <c r="D2883" s="1" t="s">
        <v>1976</v>
      </c>
      <c r="E2883" s="2">
        <v>383.29420253077501</v>
      </c>
    </row>
    <row r="2884" spans="1:5" x14ac:dyDescent="0.35">
      <c r="A2884" s="1">
        <v>10869</v>
      </c>
      <c r="B2884" s="1" t="s">
        <v>1117</v>
      </c>
      <c r="C2884" s="1" t="s">
        <v>35</v>
      </c>
      <c r="D2884" s="1" t="s">
        <v>1976</v>
      </c>
      <c r="E2884" s="2">
        <v>455.25538975964099</v>
      </c>
    </row>
    <row r="2885" spans="1:5" x14ac:dyDescent="0.35">
      <c r="A2885" s="1">
        <v>5769</v>
      </c>
      <c r="B2885" s="1" t="s">
        <v>89</v>
      </c>
      <c r="C2885" s="1" t="s">
        <v>9</v>
      </c>
      <c r="D2885" s="1" t="s">
        <v>1977</v>
      </c>
      <c r="E2885" s="2">
        <v>151.03901060765099</v>
      </c>
    </row>
    <row r="2886" spans="1:5" x14ac:dyDescent="0.35">
      <c r="A2886" s="1">
        <v>12931</v>
      </c>
      <c r="B2886" s="1" t="s">
        <v>281</v>
      </c>
      <c r="C2886" s="1" t="s">
        <v>6</v>
      </c>
      <c r="D2886" s="1" t="s">
        <v>1978</v>
      </c>
      <c r="E2886" s="2">
        <v>739.35019728175996</v>
      </c>
    </row>
    <row r="2887" spans="1:5" x14ac:dyDescent="0.35">
      <c r="A2887" s="1">
        <v>691</v>
      </c>
      <c r="B2887" s="1" t="s">
        <v>1979</v>
      </c>
      <c r="C2887" s="1" t="s">
        <v>9</v>
      </c>
      <c r="D2887" s="1" t="s">
        <v>1980</v>
      </c>
      <c r="E2887" s="2">
        <v>179.06571786251001</v>
      </c>
    </row>
    <row r="2888" spans="1:5" x14ac:dyDescent="0.35">
      <c r="A2888" s="1">
        <v>569</v>
      </c>
      <c r="B2888" s="1" t="s">
        <v>1981</v>
      </c>
      <c r="C2888" s="1" t="s">
        <v>6</v>
      </c>
      <c r="D2888" s="1" t="s">
        <v>1982</v>
      </c>
      <c r="E2888" s="2">
        <v>627.20911316483796</v>
      </c>
    </row>
    <row r="2889" spans="1:5" x14ac:dyDescent="0.35">
      <c r="A2889" s="1">
        <v>725</v>
      </c>
      <c r="B2889" s="1" t="s">
        <v>1983</v>
      </c>
      <c r="C2889" s="1" t="s">
        <v>6</v>
      </c>
      <c r="D2889" s="1" t="s">
        <v>1982</v>
      </c>
      <c r="E2889" s="2">
        <v>462.18082841825401</v>
      </c>
    </row>
    <row r="2890" spans="1:5" x14ac:dyDescent="0.35">
      <c r="A2890" s="1">
        <v>1195</v>
      </c>
      <c r="B2890" s="1" t="s">
        <v>1984</v>
      </c>
      <c r="C2890" s="1" t="s">
        <v>35</v>
      </c>
      <c r="D2890" s="1" t="s">
        <v>1982</v>
      </c>
      <c r="E2890" s="2">
        <v>327.11613526611802</v>
      </c>
    </row>
    <row r="2891" spans="1:5" x14ac:dyDescent="0.35">
      <c r="A2891" s="1">
        <v>1200</v>
      </c>
      <c r="B2891" s="1" t="s">
        <v>1985</v>
      </c>
      <c r="C2891" s="1" t="s">
        <v>6</v>
      </c>
      <c r="D2891" s="1" t="s">
        <v>1982</v>
      </c>
      <c r="E2891" s="2">
        <v>867.39470928829405</v>
      </c>
    </row>
    <row r="2892" spans="1:5" x14ac:dyDescent="0.35">
      <c r="A2892" s="1">
        <v>1514</v>
      </c>
      <c r="B2892" s="1" t="s">
        <v>367</v>
      </c>
      <c r="C2892" s="1" t="s">
        <v>9</v>
      </c>
      <c r="D2892" s="1" t="s">
        <v>1982</v>
      </c>
      <c r="E2892" s="2">
        <v>581.30580714422297</v>
      </c>
    </row>
    <row r="2893" spans="1:5" x14ac:dyDescent="0.35">
      <c r="A2893" s="1">
        <v>2250</v>
      </c>
      <c r="B2893" s="1" t="s">
        <v>1052</v>
      </c>
      <c r="C2893" s="1" t="s">
        <v>9</v>
      </c>
      <c r="D2893" s="1" t="s">
        <v>1982</v>
      </c>
      <c r="E2893" s="2">
        <v>1007.42372471927</v>
      </c>
    </row>
    <row r="2894" spans="1:5" x14ac:dyDescent="0.35">
      <c r="A2894" s="1">
        <v>2372</v>
      </c>
      <c r="B2894" s="1" t="s">
        <v>1986</v>
      </c>
      <c r="C2894" s="1" t="s">
        <v>6</v>
      </c>
      <c r="D2894" s="1" t="s">
        <v>1982</v>
      </c>
      <c r="E2894" s="2">
        <v>927.46402003948003</v>
      </c>
    </row>
    <row r="2895" spans="1:5" x14ac:dyDescent="0.35">
      <c r="A2895" s="1">
        <v>3274</v>
      </c>
      <c r="B2895" s="1" t="s">
        <v>1987</v>
      </c>
      <c r="C2895" s="1" t="s">
        <v>6</v>
      </c>
      <c r="D2895" s="1" t="s">
        <v>1982</v>
      </c>
      <c r="E2895" s="2">
        <v>1099.4466039292599</v>
      </c>
    </row>
    <row r="2896" spans="1:5" x14ac:dyDescent="0.35">
      <c r="A2896" s="1">
        <v>4081</v>
      </c>
      <c r="B2896" s="1" t="s">
        <v>1988</v>
      </c>
      <c r="C2896" s="1" t="s">
        <v>9</v>
      </c>
      <c r="D2896" s="1" t="s">
        <v>1982</v>
      </c>
      <c r="E2896" s="2">
        <v>510.36294137744397</v>
      </c>
    </row>
    <row r="2897" spans="1:5" x14ac:dyDescent="0.35">
      <c r="A2897" s="1">
        <v>5257</v>
      </c>
      <c r="B2897" s="1" t="s">
        <v>1825</v>
      </c>
      <c r="C2897" s="1" t="s">
        <v>6</v>
      </c>
      <c r="D2897" s="1" t="s">
        <v>1982</v>
      </c>
      <c r="E2897" s="2">
        <v>903.63583945279697</v>
      </c>
    </row>
    <row r="2898" spans="1:5" x14ac:dyDescent="0.35">
      <c r="A2898" s="1">
        <v>5584</v>
      </c>
      <c r="B2898" s="1" t="s">
        <v>1989</v>
      </c>
      <c r="C2898" s="1" t="s">
        <v>9</v>
      </c>
      <c r="D2898" s="1" t="s">
        <v>1982</v>
      </c>
      <c r="E2898" s="2">
        <v>512.41499088841204</v>
      </c>
    </row>
    <row r="2899" spans="1:5" x14ac:dyDescent="0.35">
      <c r="A2899" s="1">
        <v>5702</v>
      </c>
      <c r="B2899" s="1" t="s">
        <v>1990</v>
      </c>
      <c r="C2899" s="1" t="s">
        <v>9</v>
      </c>
      <c r="D2899" s="1" t="s">
        <v>1982</v>
      </c>
      <c r="E2899" s="2">
        <v>612.43075234636797</v>
      </c>
    </row>
    <row r="2900" spans="1:5" x14ac:dyDescent="0.35">
      <c r="A2900" s="1">
        <v>5704</v>
      </c>
      <c r="B2900" s="1" t="s">
        <v>1991</v>
      </c>
      <c r="C2900" s="1" t="s">
        <v>35</v>
      </c>
      <c r="D2900" s="1" t="s">
        <v>1982</v>
      </c>
      <c r="E2900" s="2">
        <v>1019.65464284534</v>
      </c>
    </row>
    <row r="2901" spans="1:5" x14ac:dyDescent="0.35">
      <c r="A2901" s="1">
        <v>6465</v>
      </c>
      <c r="B2901" s="1" t="s">
        <v>1992</v>
      </c>
      <c r="C2901" s="1" t="s">
        <v>6</v>
      </c>
      <c r="D2901" s="1" t="s">
        <v>1982</v>
      </c>
      <c r="E2901" s="2">
        <v>421.24112044639099</v>
      </c>
    </row>
    <row r="2902" spans="1:5" x14ac:dyDescent="0.35">
      <c r="A2902" s="1">
        <v>6515</v>
      </c>
      <c r="B2902" s="1" t="s">
        <v>1993</v>
      </c>
      <c r="C2902" s="1" t="s">
        <v>9</v>
      </c>
      <c r="D2902" s="1" t="s">
        <v>1982</v>
      </c>
      <c r="E2902" s="2">
        <v>953.71141984694805</v>
      </c>
    </row>
    <row r="2903" spans="1:5" x14ac:dyDescent="0.35">
      <c r="A2903" s="1">
        <v>7042</v>
      </c>
      <c r="B2903" s="1" t="s">
        <v>1994</v>
      </c>
      <c r="C2903" s="1" t="s">
        <v>35</v>
      </c>
      <c r="D2903" s="1" t="s">
        <v>1982</v>
      </c>
      <c r="E2903" s="2">
        <v>1047.6861239560601</v>
      </c>
    </row>
    <row r="2904" spans="1:5" x14ac:dyDescent="0.35">
      <c r="A2904" s="1">
        <v>8665</v>
      </c>
      <c r="B2904" s="1" t="s">
        <v>1995</v>
      </c>
      <c r="C2904" s="1" t="s">
        <v>6</v>
      </c>
      <c r="D2904" s="1" t="s">
        <v>1982</v>
      </c>
      <c r="E2904" s="2">
        <v>1173.45540843975</v>
      </c>
    </row>
    <row r="2905" spans="1:5" x14ac:dyDescent="0.35">
      <c r="A2905" s="1">
        <v>9442</v>
      </c>
      <c r="B2905" s="1" t="s">
        <v>1996</v>
      </c>
      <c r="C2905" s="1" t="s">
        <v>35</v>
      </c>
      <c r="D2905" s="1" t="s">
        <v>1982</v>
      </c>
      <c r="E2905" s="2">
        <v>911.28271831021004</v>
      </c>
    </row>
    <row r="2906" spans="1:5" x14ac:dyDescent="0.35">
      <c r="A2906" s="1">
        <v>9608</v>
      </c>
      <c r="B2906" s="1" t="s">
        <v>309</v>
      </c>
      <c r="C2906" s="1" t="s">
        <v>84</v>
      </c>
      <c r="D2906" s="1" t="s">
        <v>1982</v>
      </c>
      <c r="E2906" s="2">
        <v>1110.49601119262</v>
      </c>
    </row>
    <row r="2907" spans="1:5" x14ac:dyDescent="0.35">
      <c r="A2907" s="1">
        <v>9779</v>
      </c>
      <c r="B2907" s="1" t="s">
        <v>1997</v>
      </c>
      <c r="C2907" s="1" t="s">
        <v>9</v>
      </c>
      <c r="D2907" s="1" t="s">
        <v>1982</v>
      </c>
      <c r="E2907" s="2">
        <v>486.37828662145699</v>
      </c>
    </row>
    <row r="2908" spans="1:5" x14ac:dyDescent="0.35">
      <c r="A2908" s="1">
        <v>10031</v>
      </c>
      <c r="B2908" s="1" t="s">
        <v>931</v>
      </c>
      <c r="C2908" s="1" t="s">
        <v>84</v>
      </c>
      <c r="D2908" s="1" t="s">
        <v>1982</v>
      </c>
      <c r="E2908" s="2">
        <v>1196.5329380051501</v>
      </c>
    </row>
    <row r="2909" spans="1:5" x14ac:dyDescent="0.35">
      <c r="A2909" s="1">
        <v>10540</v>
      </c>
      <c r="B2909" s="1" t="s">
        <v>1998</v>
      </c>
      <c r="C2909" s="1" t="s">
        <v>9</v>
      </c>
      <c r="D2909" s="1" t="s">
        <v>1982</v>
      </c>
      <c r="E2909" s="2">
        <v>1219.7161671735601</v>
      </c>
    </row>
    <row r="2910" spans="1:5" x14ac:dyDescent="0.35">
      <c r="A2910" s="1">
        <v>10760</v>
      </c>
      <c r="B2910" s="1" t="s">
        <v>1999</v>
      </c>
      <c r="C2910" s="1" t="s">
        <v>9</v>
      </c>
      <c r="D2910" s="1" t="s">
        <v>1982</v>
      </c>
      <c r="E2910" s="2">
        <v>1164.5404227479</v>
      </c>
    </row>
    <row r="2911" spans="1:5" x14ac:dyDescent="0.35">
      <c r="A2911" s="1">
        <v>11044</v>
      </c>
      <c r="B2911" s="1" t="s">
        <v>2000</v>
      </c>
      <c r="C2911" s="1" t="s">
        <v>6</v>
      </c>
      <c r="D2911" s="1" t="s">
        <v>1982</v>
      </c>
      <c r="E2911" s="2">
        <v>846.33456143887497</v>
      </c>
    </row>
    <row r="2912" spans="1:5" x14ac:dyDescent="0.35">
      <c r="A2912" s="1">
        <v>11142</v>
      </c>
      <c r="B2912" s="1" t="s">
        <v>2001</v>
      </c>
      <c r="C2912" s="1" t="s">
        <v>6</v>
      </c>
      <c r="D2912" s="1" t="s">
        <v>1982</v>
      </c>
      <c r="E2912" s="2">
        <v>696.42047389540801</v>
      </c>
    </row>
    <row r="2913" spans="1:5" x14ac:dyDescent="0.35">
      <c r="A2913" s="1">
        <v>11817</v>
      </c>
      <c r="B2913" s="1" t="s">
        <v>2002</v>
      </c>
      <c r="C2913" s="1" t="s">
        <v>9</v>
      </c>
      <c r="D2913" s="1" t="s">
        <v>1982</v>
      </c>
      <c r="E2913" s="2">
        <v>625.35552645926498</v>
      </c>
    </row>
    <row r="2914" spans="1:5" x14ac:dyDescent="0.35">
      <c r="A2914" s="1">
        <v>12190</v>
      </c>
      <c r="B2914" s="1" t="s">
        <v>2003</v>
      </c>
      <c r="C2914" s="1" t="s">
        <v>6</v>
      </c>
      <c r="D2914" s="1" t="s">
        <v>1982</v>
      </c>
      <c r="E2914" s="2">
        <v>840.45691870963401</v>
      </c>
    </row>
    <row r="2915" spans="1:5" x14ac:dyDescent="0.35">
      <c r="A2915" s="1">
        <v>12633</v>
      </c>
      <c r="B2915" s="1" t="s">
        <v>1936</v>
      </c>
      <c r="C2915" s="1" t="s">
        <v>6</v>
      </c>
      <c r="D2915" s="1" t="s">
        <v>1982</v>
      </c>
      <c r="E2915" s="2">
        <v>822.48779390376797</v>
      </c>
    </row>
    <row r="2916" spans="1:5" x14ac:dyDescent="0.35">
      <c r="A2916" s="1">
        <v>12954</v>
      </c>
      <c r="B2916" s="1" t="s">
        <v>2004</v>
      </c>
      <c r="C2916" s="1" t="s">
        <v>35</v>
      </c>
      <c r="D2916" s="1" t="s">
        <v>1982</v>
      </c>
      <c r="E2916" s="2">
        <v>613.29801176101796</v>
      </c>
    </row>
    <row r="2917" spans="1:5" x14ac:dyDescent="0.35">
      <c r="A2917" s="1">
        <v>13024</v>
      </c>
      <c r="B2917" s="1" t="s">
        <v>2005</v>
      </c>
      <c r="C2917" s="1" t="s">
        <v>9</v>
      </c>
      <c r="D2917" s="1" t="s">
        <v>1982</v>
      </c>
      <c r="E2917" s="2">
        <v>625.46480791550698</v>
      </c>
    </row>
    <row r="2918" spans="1:5" x14ac:dyDescent="0.35">
      <c r="A2918" s="1">
        <v>13375</v>
      </c>
      <c r="B2918" s="1" t="s">
        <v>2006</v>
      </c>
      <c r="C2918" s="1" t="s">
        <v>9</v>
      </c>
      <c r="D2918" s="1" t="s">
        <v>1982</v>
      </c>
      <c r="E2918" s="2">
        <v>1232.9020086357</v>
      </c>
    </row>
    <row r="2919" spans="1:5" x14ac:dyDescent="0.35">
      <c r="A2919" s="1">
        <v>14302</v>
      </c>
      <c r="B2919" s="1" t="s">
        <v>2007</v>
      </c>
      <c r="C2919" s="1" t="s">
        <v>35</v>
      </c>
      <c r="D2919" s="1" t="s">
        <v>1982</v>
      </c>
      <c r="E2919" s="2">
        <v>822.56294629885599</v>
      </c>
    </row>
    <row r="2920" spans="1:5" x14ac:dyDescent="0.35">
      <c r="A2920" s="1">
        <v>14436</v>
      </c>
      <c r="B2920" s="1" t="s">
        <v>2007</v>
      </c>
      <c r="C2920" s="1" t="s">
        <v>35</v>
      </c>
      <c r="D2920" s="1" t="s">
        <v>1982</v>
      </c>
      <c r="E2920" s="2">
        <v>822.56264638452296</v>
      </c>
    </row>
    <row r="2921" spans="1:5" x14ac:dyDescent="0.35">
      <c r="A2921" s="1">
        <v>15405</v>
      </c>
      <c r="B2921" s="1" t="s">
        <v>2008</v>
      </c>
      <c r="C2921" s="1" t="s">
        <v>9</v>
      </c>
      <c r="D2921" s="1" t="s">
        <v>1982</v>
      </c>
      <c r="E2921" s="2">
        <v>1058.6596694453899</v>
      </c>
    </row>
    <row r="2922" spans="1:5" x14ac:dyDescent="0.35">
      <c r="A2922" s="1">
        <v>15754</v>
      </c>
      <c r="B2922" s="1" t="s">
        <v>2009</v>
      </c>
      <c r="C2922" s="1" t="s">
        <v>6</v>
      </c>
      <c r="D2922" s="1" t="s">
        <v>1982</v>
      </c>
      <c r="E2922" s="2">
        <v>1369.94094704655</v>
      </c>
    </row>
    <row r="2923" spans="1:5" x14ac:dyDescent="0.35">
      <c r="A2923" s="1">
        <v>15964</v>
      </c>
      <c r="B2923" s="1" t="s">
        <v>2010</v>
      </c>
      <c r="C2923" s="1" t="s">
        <v>9</v>
      </c>
      <c r="D2923" s="1" t="s">
        <v>1982</v>
      </c>
      <c r="E2923" s="2">
        <v>870.59290102538796</v>
      </c>
    </row>
    <row r="2924" spans="1:5" x14ac:dyDescent="0.35">
      <c r="A2924" s="1">
        <v>16280</v>
      </c>
      <c r="B2924" s="1" t="s">
        <v>2011</v>
      </c>
      <c r="C2924" s="1" t="s">
        <v>6</v>
      </c>
      <c r="D2924" s="1" t="s">
        <v>1982</v>
      </c>
      <c r="E2924" s="2">
        <v>1743.1386991752099</v>
      </c>
    </row>
    <row r="2925" spans="1:5" x14ac:dyDescent="0.35">
      <c r="A2925" s="1">
        <v>11609</v>
      </c>
      <c r="B2925" s="1" t="s">
        <v>1221</v>
      </c>
      <c r="C2925" s="1" t="s">
        <v>84</v>
      </c>
      <c r="D2925" s="1" t="s">
        <v>2012</v>
      </c>
      <c r="E2925" s="2">
        <v>492.31643530849499</v>
      </c>
    </row>
    <row r="2926" spans="1:5" x14ac:dyDescent="0.35">
      <c r="A2926" s="1">
        <v>15367</v>
      </c>
      <c r="B2926" s="1" t="s">
        <v>2013</v>
      </c>
      <c r="C2926" s="1" t="s">
        <v>6</v>
      </c>
      <c r="D2926" s="1" t="s">
        <v>2014</v>
      </c>
      <c r="E2926" s="2">
        <v>1226.9629780876201</v>
      </c>
    </row>
    <row r="2927" spans="1:5" x14ac:dyDescent="0.35">
      <c r="A2927" s="1">
        <v>1748</v>
      </c>
      <c r="B2927" s="1" t="s">
        <v>664</v>
      </c>
      <c r="C2927" s="1" t="s">
        <v>9</v>
      </c>
      <c r="D2927" s="1" t="s">
        <v>2015</v>
      </c>
      <c r="E2927" s="2">
        <v>771.24755681475403</v>
      </c>
    </row>
    <row r="2928" spans="1:5" x14ac:dyDescent="0.35">
      <c r="A2928" s="1">
        <v>6012</v>
      </c>
      <c r="B2928" s="1" t="s">
        <v>202</v>
      </c>
      <c r="C2928" s="1" t="s">
        <v>9</v>
      </c>
      <c r="D2928" s="1" t="s">
        <v>2016</v>
      </c>
      <c r="E2928" s="2">
        <v>329.101436582372</v>
      </c>
    </row>
    <row r="2929" spans="1:5" x14ac:dyDescent="0.35">
      <c r="A2929" s="1">
        <v>1409</v>
      </c>
      <c r="B2929" s="1" t="s">
        <v>2017</v>
      </c>
      <c r="C2929" s="1" t="s">
        <v>6</v>
      </c>
      <c r="D2929" s="1" t="s">
        <v>2018</v>
      </c>
      <c r="E2929" s="2">
        <v>355.09899285034697</v>
      </c>
    </row>
    <row r="2930" spans="1:5" x14ac:dyDescent="0.35">
      <c r="A2930" s="1">
        <v>4272</v>
      </c>
      <c r="B2930" s="1" t="s">
        <v>2019</v>
      </c>
      <c r="C2930" s="1" t="s">
        <v>6</v>
      </c>
      <c r="D2930" s="1" t="s">
        <v>2018</v>
      </c>
      <c r="E2930" s="2">
        <v>455.14838526080803</v>
      </c>
    </row>
    <row r="2931" spans="1:5" x14ac:dyDescent="0.35">
      <c r="A2931" s="1">
        <v>4802</v>
      </c>
      <c r="B2931" s="1" t="s">
        <v>2020</v>
      </c>
      <c r="C2931" s="1" t="s">
        <v>6</v>
      </c>
      <c r="D2931" s="1" t="s">
        <v>2018</v>
      </c>
      <c r="E2931" s="2">
        <v>743.15692258565002</v>
      </c>
    </row>
    <row r="2932" spans="1:5" x14ac:dyDescent="0.35">
      <c r="A2932" s="1">
        <v>5731</v>
      </c>
      <c r="B2932" s="1" t="s">
        <v>2021</v>
      </c>
      <c r="C2932" s="1" t="s">
        <v>9</v>
      </c>
      <c r="D2932" s="1" t="s">
        <v>2018</v>
      </c>
      <c r="E2932" s="2">
        <v>823.196795795404</v>
      </c>
    </row>
    <row r="2933" spans="1:5" x14ac:dyDescent="0.35">
      <c r="A2933" s="1">
        <v>1025</v>
      </c>
      <c r="B2933" s="1" t="s">
        <v>770</v>
      </c>
      <c r="C2933" s="1" t="s">
        <v>9</v>
      </c>
      <c r="D2933" s="1" t="s">
        <v>2022</v>
      </c>
      <c r="E2933" s="2">
        <v>226.07067580558601</v>
      </c>
    </row>
    <row r="2934" spans="1:5" x14ac:dyDescent="0.35">
      <c r="A2934" s="1">
        <v>2938</v>
      </c>
      <c r="B2934" s="1" t="s">
        <v>659</v>
      </c>
      <c r="C2934" s="1" t="s">
        <v>9</v>
      </c>
      <c r="D2934" s="1" t="s">
        <v>2023</v>
      </c>
      <c r="E2934" s="2">
        <v>290.08101041180203</v>
      </c>
    </row>
    <row r="2935" spans="1:5" x14ac:dyDescent="0.35">
      <c r="A2935" s="1">
        <v>1542</v>
      </c>
      <c r="B2935" s="1" t="s">
        <v>2024</v>
      </c>
      <c r="C2935" s="1" t="s">
        <v>9</v>
      </c>
      <c r="D2935" s="1" t="s">
        <v>2025</v>
      </c>
      <c r="E2935" s="2">
        <v>298.15608243786698</v>
      </c>
    </row>
    <row r="2936" spans="1:5" x14ac:dyDescent="0.35">
      <c r="A2936" s="1">
        <v>3270</v>
      </c>
      <c r="B2936" s="1" t="s">
        <v>2026</v>
      </c>
      <c r="C2936" s="1" t="s">
        <v>9</v>
      </c>
      <c r="D2936" s="1" t="s">
        <v>2027</v>
      </c>
      <c r="E2936" s="2">
        <v>550.22086615558203</v>
      </c>
    </row>
    <row r="2937" spans="1:5" x14ac:dyDescent="0.35">
      <c r="A2937" s="1">
        <v>1354</v>
      </c>
      <c r="B2937" s="1" t="s">
        <v>2028</v>
      </c>
      <c r="C2937" s="1" t="s">
        <v>9</v>
      </c>
      <c r="D2937" s="1" t="s">
        <v>2029</v>
      </c>
      <c r="E2937" s="2">
        <v>166.08618800892</v>
      </c>
    </row>
    <row r="2938" spans="1:5" x14ac:dyDescent="0.35">
      <c r="A2938" s="1">
        <v>1681</v>
      </c>
      <c r="B2938" s="1" t="s">
        <v>2030</v>
      </c>
      <c r="C2938" s="1" t="s">
        <v>9</v>
      </c>
      <c r="D2938" s="1" t="s">
        <v>2029</v>
      </c>
      <c r="E2938" s="2">
        <v>361.13901779614002</v>
      </c>
    </row>
    <row r="2939" spans="1:5" x14ac:dyDescent="0.35">
      <c r="A2939" s="1">
        <v>1744</v>
      </c>
      <c r="B2939" s="1" t="s">
        <v>2031</v>
      </c>
      <c r="C2939" s="1" t="s">
        <v>9</v>
      </c>
      <c r="D2939" s="1" t="s">
        <v>2029</v>
      </c>
      <c r="E2939" s="2">
        <v>422.22863765717801</v>
      </c>
    </row>
    <row r="2940" spans="1:5" x14ac:dyDescent="0.35">
      <c r="A2940" s="1">
        <v>1795</v>
      </c>
      <c r="B2940" s="1" t="s">
        <v>2030</v>
      </c>
      <c r="C2940" s="1" t="s">
        <v>9</v>
      </c>
      <c r="D2940" s="1" t="s">
        <v>2029</v>
      </c>
      <c r="E2940" s="2">
        <v>361.139342736049</v>
      </c>
    </row>
    <row r="2941" spans="1:5" x14ac:dyDescent="0.35">
      <c r="A2941" s="1">
        <v>1863</v>
      </c>
      <c r="B2941" s="1" t="s">
        <v>393</v>
      </c>
      <c r="C2941" s="1" t="s">
        <v>6</v>
      </c>
      <c r="D2941" s="1" t="s">
        <v>2029</v>
      </c>
      <c r="E2941" s="2">
        <v>245.089790112304</v>
      </c>
    </row>
    <row r="2942" spans="1:5" x14ac:dyDescent="0.35">
      <c r="A2942" s="1">
        <v>15640</v>
      </c>
      <c r="B2942" s="1" t="s">
        <v>2032</v>
      </c>
      <c r="C2942" s="1" t="s">
        <v>9</v>
      </c>
      <c r="D2942" s="1" t="s">
        <v>2033</v>
      </c>
      <c r="E2942" s="2">
        <v>589.39579502756396</v>
      </c>
    </row>
    <row r="2943" spans="1:5" x14ac:dyDescent="0.35">
      <c r="A2943" s="1">
        <v>16727</v>
      </c>
      <c r="B2943" s="1" t="s">
        <v>2034</v>
      </c>
      <c r="C2943" s="1" t="s">
        <v>6</v>
      </c>
      <c r="D2943" s="1" t="s">
        <v>2033</v>
      </c>
      <c r="E2943" s="2">
        <v>760.6077619404</v>
      </c>
    </row>
    <row r="2944" spans="1:5" x14ac:dyDescent="0.35">
      <c r="A2944" s="1">
        <v>1668</v>
      </c>
      <c r="B2944" s="1" t="s">
        <v>2035</v>
      </c>
      <c r="C2944" s="1" t="s">
        <v>9</v>
      </c>
      <c r="D2944" s="1" t="s">
        <v>2036</v>
      </c>
      <c r="E2944" s="2">
        <v>248.10264848713601</v>
      </c>
    </row>
    <row r="2945" spans="1:5" x14ac:dyDescent="0.35">
      <c r="A2945" s="1">
        <v>3803</v>
      </c>
      <c r="B2945" s="1" t="s">
        <v>2037</v>
      </c>
      <c r="C2945" s="1" t="s">
        <v>9</v>
      </c>
      <c r="D2945" s="1" t="s">
        <v>2038</v>
      </c>
      <c r="E2945" s="2">
        <v>340.19121078399002</v>
      </c>
    </row>
    <row r="2946" spans="1:5" x14ac:dyDescent="0.35">
      <c r="A2946" s="1">
        <v>5454</v>
      </c>
      <c r="B2946" s="1" t="s">
        <v>2037</v>
      </c>
      <c r="C2946" s="1" t="s">
        <v>9</v>
      </c>
      <c r="D2946" s="1" t="s">
        <v>2038</v>
      </c>
      <c r="E2946" s="2">
        <v>340.19073964437399</v>
      </c>
    </row>
    <row r="2947" spans="1:5" x14ac:dyDescent="0.35">
      <c r="A2947" s="1">
        <v>5799</v>
      </c>
      <c r="B2947" s="1" t="s">
        <v>2039</v>
      </c>
      <c r="C2947" s="1" t="s">
        <v>9</v>
      </c>
      <c r="D2947" s="1" t="s">
        <v>2038</v>
      </c>
      <c r="E2947" s="2">
        <v>396.21668329092603</v>
      </c>
    </row>
    <row r="2948" spans="1:5" x14ac:dyDescent="0.35">
      <c r="A2948" s="1">
        <v>9068</v>
      </c>
      <c r="B2948" s="1" t="s">
        <v>2040</v>
      </c>
      <c r="C2948" s="1" t="s">
        <v>9</v>
      </c>
      <c r="D2948" s="1" t="s">
        <v>2038</v>
      </c>
      <c r="E2948" s="2">
        <v>380.22163708095002</v>
      </c>
    </row>
    <row r="2949" spans="1:5" x14ac:dyDescent="0.35">
      <c r="A2949" s="1">
        <v>3946</v>
      </c>
      <c r="B2949" s="1" t="s">
        <v>2041</v>
      </c>
      <c r="C2949" s="1" t="s">
        <v>9</v>
      </c>
      <c r="D2949" s="1" t="s">
        <v>2042</v>
      </c>
      <c r="E2949" s="2">
        <v>340.052989682869</v>
      </c>
    </row>
    <row r="2950" spans="1:5" x14ac:dyDescent="0.35">
      <c r="A2950" s="1">
        <v>11122</v>
      </c>
      <c r="B2950" s="1" t="s">
        <v>2043</v>
      </c>
      <c r="C2950" s="1" t="s">
        <v>6</v>
      </c>
      <c r="D2950" s="1" t="s">
        <v>2044</v>
      </c>
      <c r="E2950" s="2">
        <v>674.43911019003599</v>
      </c>
    </row>
    <row r="2951" spans="1:5" x14ac:dyDescent="0.35">
      <c r="A2951" s="1">
        <v>11132</v>
      </c>
      <c r="B2951" s="1" t="s">
        <v>2045</v>
      </c>
      <c r="C2951" s="1" t="s">
        <v>35</v>
      </c>
      <c r="D2951" s="1" t="s">
        <v>2044</v>
      </c>
      <c r="E2951" s="2">
        <v>786.49064579713797</v>
      </c>
    </row>
    <row r="2952" spans="1:5" x14ac:dyDescent="0.35">
      <c r="A2952" s="1">
        <v>11177</v>
      </c>
      <c r="B2952" s="1" t="s">
        <v>2046</v>
      </c>
      <c r="C2952" s="1" t="s">
        <v>9</v>
      </c>
      <c r="D2952" s="1" t="s">
        <v>2044</v>
      </c>
      <c r="E2952" s="2">
        <v>758.56928455744799</v>
      </c>
    </row>
    <row r="2953" spans="1:5" x14ac:dyDescent="0.35">
      <c r="A2953" s="1">
        <v>12230</v>
      </c>
      <c r="B2953" s="1" t="s">
        <v>2046</v>
      </c>
      <c r="C2953" s="1" t="s">
        <v>9</v>
      </c>
      <c r="D2953" s="1" t="s">
        <v>2044</v>
      </c>
      <c r="E2953" s="2">
        <v>758.56870197451201</v>
      </c>
    </row>
    <row r="2954" spans="1:5" x14ac:dyDescent="0.35">
      <c r="A2954" s="1">
        <v>12251</v>
      </c>
      <c r="B2954" s="1" t="s">
        <v>2047</v>
      </c>
      <c r="C2954" s="1" t="s">
        <v>9</v>
      </c>
      <c r="D2954" s="1" t="s">
        <v>2044</v>
      </c>
      <c r="E2954" s="2">
        <v>784.58467338629202</v>
      </c>
    </row>
    <row r="2955" spans="1:5" x14ac:dyDescent="0.35">
      <c r="A2955" s="1">
        <v>12276</v>
      </c>
      <c r="B2955" s="1" t="s">
        <v>2048</v>
      </c>
      <c r="C2955" s="1" t="s">
        <v>9</v>
      </c>
      <c r="D2955" s="1" t="s">
        <v>2044</v>
      </c>
      <c r="E2955" s="2">
        <v>786.59990734002099</v>
      </c>
    </row>
    <row r="2956" spans="1:5" x14ac:dyDescent="0.35">
      <c r="A2956" s="1">
        <v>12573</v>
      </c>
      <c r="B2956" s="1" t="s">
        <v>2049</v>
      </c>
      <c r="C2956" s="1" t="s">
        <v>9</v>
      </c>
      <c r="D2956" s="1" t="s">
        <v>2044</v>
      </c>
      <c r="E2956" s="2">
        <v>780.55346894838203</v>
      </c>
    </row>
    <row r="2957" spans="1:5" x14ac:dyDescent="0.35">
      <c r="A2957" s="1">
        <v>12638</v>
      </c>
      <c r="B2957" s="1" t="s">
        <v>2049</v>
      </c>
      <c r="C2957" s="1" t="s">
        <v>9</v>
      </c>
      <c r="D2957" s="1" t="s">
        <v>2044</v>
      </c>
      <c r="E2957" s="2">
        <v>780.553606805973</v>
      </c>
    </row>
    <row r="2958" spans="1:5" x14ac:dyDescent="0.35">
      <c r="A2958" s="1">
        <v>12818</v>
      </c>
      <c r="B2958" s="1" t="s">
        <v>2049</v>
      </c>
      <c r="C2958" s="1" t="s">
        <v>9</v>
      </c>
      <c r="D2958" s="1" t="s">
        <v>2044</v>
      </c>
      <c r="E2958" s="2">
        <v>780.55317239028898</v>
      </c>
    </row>
    <row r="2959" spans="1:5" x14ac:dyDescent="0.35">
      <c r="A2959" s="1">
        <v>12823</v>
      </c>
      <c r="B2959" s="1" t="s">
        <v>2050</v>
      </c>
      <c r="C2959" s="1" t="s">
        <v>9</v>
      </c>
      <c r="D2959" s="1" t="s">
        <v>2044</v>
      </c>
      <c r="E2959" s="2">
        <v>768.48020022854098</v>
      </c>
    </row>
    <row r="2960" spans="1:5" x14ac:dyDescent="0.35">
      <c r="A2960" s="1">
        <v>12826</v>
      </c>
      <c r="B2960" s="1" t="s">
        <v>2048</v>
      </c>
      <c r="C2960" s="1" t="s">
        <v>9</v>
      </c>
      <c r="D2960" s="1" t="s">
        <v>2044</v>
      </c>
      <c r="E2960" s="2">
        <v>786.60003398443098</v>
      </c>
    </row>
    <row r="2961" spans="1:5" x14ac:dyDescent="0.35">
      <c r="A2961" s="1">
        <v>12836</v>
      </c>
      <c r="B2961" s="1" t="s">
        <v>2050</v>
      </c>
      <c r="C2961" s="1" t="s">
        <v>6</v>
      </c>
      <c r="D2961" s="1" t="s">
        <v>2044</v>
      </c>
      <c r="E2961" s="2">
        <v>790.46172260642595</v>
      </c>
    </row>
    <row r="2962" spans="1:5" x14ac:dyDescent="0.35">
      <c r="A2962" s="1">
        <v>12839</v>
      </c>
      <c r="B2962" s="1" t="s">
        <v>2047</v>
      </c>
      <c r="C2962" s="1" t="s">
        <v>9</v>
      </c>
      <c r="D2962" s="1" t="s">
        <v>2044</v>
      </c>
      <c r="E2962" s="2">
        <v>784.58500454383295</v>
      </c>
    </row>
    <row r="2963" spans="1:5" x14ac:dyDescent="0.35">
      <c r="A2963" s="1">
        <v>12844</v>
      </c>
      <c r="B2963" s="1" t="s">
        <v>2046</v>
      </c>
      <c r="C2963" s="1" t="s">
        <v>9</v>
      </c>
      <c r="D2963" s="1" t="s">
        <v>2044</v>
      </c>
      <c r="E2963" s="2">
        <v>758.56841962697695</v>
      </c>
    </row>
    <row r="2964" spans="1:5" x14ac:dyDescent="0.35">
      <c r="A2964" s="1">
        <v>12847</v>
      </c>
      <c r="B2964" s="1" t="s">
        <v>2051</v>
      </c>
      <c r="C2964" s="1" t="s">
        <v>9</v>
      </c>
      <c r="D2964" s="1" t="s">
        <v>2044</v>
      </c>
      <c r="E2964" s="2">
        <v>830.567915710374</v>
      </c>
    </row>
    <row r="2965" spans="1:5" x14ac:dyDescent="0.35">
      <c r="A2965" s="1">
        <v>12968</v>
      </c>
      <c r="B2965" s="1" t="s">
        <v>2049</v>
      </c>
      <c r="C2965" s="1" t="s">
        <v>9</v>
      </c>
      <c r="D2965" s="1" t="s">
        <v>2044</v>
      </c>
      <c r="E2965" s="2">
        <v>780.55293256168898</v>
      </c>
    </row>
    <row r="2966" spans="1:5" x14ac:dyDescent="0.35">
      <c r="A2966" s="1">
        <v>12979</v>
      </c>
      <c r="B2966" s="1" t="s">
        <v>2047</v>
      </c>
      <c r="C2966" s="1" t="s">
        <v>9</v>
      </c>
      <c r="D2966" s="1" t="s">
        <v>2044</v>
      </c>
      <c r="E2966" s="2">
        <v>784.58482724409396</v>
      </c>
    </row>
    <row r="2967" spans="1:5" x14ac:dyDescent="0.35">
      <c r="A2967" s="1">
        <v>13112</v>
      </c>
      <c r="B2967" s="1" t="s">
        <v>2047</v>
      </c>
      <c r="C2967" s="1" t="s">
        <v>9</v>
      </c>
      <c r="D2967" s="1" t="s">
        <v>2044</v>
      </c>
      <c r="E2967" s="2">
        <v>784.58515240101895</v>
      </c>
    </row>
    <row r="2968" spans="1:5" x14ac:dyDescent="0.35">
      <c r="A2968" s="1">
        <v>13409</v>
      </c>
      <c r="B2968" s="1" t="s">
        <v>2049</v>
      </c>
      <c r="C2968" s="1" t="s">
        <v>9</v>
      </c>
      <c r="D2968" s="1" t="s">
        <v>2044</v>
      </c>
      <c r="E2968" s="2">
        <v>780.55290313068394</v>
      </c>
    </row>
    <row r="2969" spans="1:5" x14ac:dyDescent="0.35">
      <c r="A2969" s="1">
        <v>13417</v>
      </c>
      <c r="B2969" s="1" t="s">
        <v>2052</v>
      </c>
      <c r="C2969" s="1" t="s">
        <v>9</v>
      </c>
      <c r="D2969" s="1" t="s">
        <v>2044</v>
      </c>
      <c r="E2969" s="2">
        <v>768.55304154661098</v>
      </c>
    </row>
    <row r="2970" spans="1:5" x14ac:dyDescent="0.35">
      <c r="A2970" s="1">
        <v>13432</v>
      </c>
      <c r="B2970" s="1" t="s">
        <v>2047</v>
      </c>
      <c r="C2970" s="1" t="s">
        <v>9</v>
      </c>
      <c r="D2970" s="1" t="s">
        <v>2044</v>
      </c>
      <c r="E2970" s="2">
        <v>784.58461958389501</v>
      </c>
    </row>
    <row r="2971" spans="1:5" x14ac:dyDescent="0.35">
      <c r="A2971" s="1">
        <v>13718</v>
      </c>
      <c r="B2971" s="1" t="s">
        <v>2053</v>
      </c>
      <c r="C2971" s="1" t="s">
        <v>9</v>
      </c>
      <c r="D2971" s="1" t="s">
        <v>2044</v>
      </c>
      <c r="E2971" s="2">
        <v>838.55797137023899</v>
      </c>
    </row>
    <row r="2972" spans="1:5" x14ac:dyDescent="0.35">
      <c r="A2972" s="1">
        <v>13782</v>
      </c>
      <c r="B2972" s="1" t="s">
        <v>2052</v>
      </c>
      <c r="C2972" s="1" t="s">
        <v>9</v>
      </c>
      <c r="D2972" s="1" t="s">
        <v>2044</v>
      </c>
      <c r="E2972" s="2">
        <v>768.55329998294496</v>
      </c>
    </row>
    <row r="2973" spans="1:5" x14ac:dyDescent="0.35">
      <c r="A2973" s="1">
        <v>13981</v>
      </c>
      <c r="B2973" s="1" t="s">
        <v>2048</v>
      </c>
      <c r="C2973" s="1" t="s">
        <v>9</v>
      </c>
      <c r="D2973" s="1" t="s">
        <v>2044</v>
      </c>
      <c r="E2973" s="2">
        <v>786.60063452400698</v>
      </c>
    </row>
    <row r="2974" spans="1:5" x14ac:dyDescent="0.35">
      <c r="A2974" s="1">
        <v>14045</v>
      </c>
      <c r="B2974" s="1" t="s">
        <v>2054</v>
      </c>
      <c r="C2974" s="1" t="s">
        <v>9</v>
      </c>
      <c r="D2974" s="1" t="s">
        <v>2044</v>
      </c>
      <c r="E2974" s="2">
        <v>812.61142652866602</v>
      </c>
    </row>
    <row r="2975" spans="1:5" x14ac:dyDescent="0.35">
      <c r="A2975" s="1">
        <v>14057</v>
      </c>
      <c r="B2975" s="1" t="s">
        <v>2047</v>
      </c>
      <c r="C2975" s="1" t="s">
        <v>9</v>
      </c>
      <c r="D2975" s="1" t="s">
        <v>2044</v>
      </c>
      <c r="E2975" s="2">
        <v>784.58404846715098</v>
      </c>
    </row>
    <row r="2976" spans="1:5" x14ac:dyDescent="0.35">
      <c r="A2976" s="1">
        <v>14107</v>
      </c>
      <c r="B2976" s="1" t="s">
        <v>2055</v>
      </c>
      <c r="C2976" s="1" t="s">
        <v>6</v>
      </c>
      <c r="D2976" s="1" t="s">
        <v>2044</v>
      </c>
      <c r="E2976" s="2">
        <v>812.54220904394003</v>
      </c>
    </row>
    <row r="2977" spans="1:5" x14ac:dyDescent="0.35">
      <c r="A2977" s="1">
        <v>14148</v>
      </c>
      <c r="B2977" s="1" t="s">
        <v>2056</v>
      </c>
      <c r="C2977" s="1" t="s">
        <v>9</v>
      </c>
      <c r="D2977" s="1" t="s">
        <v>2044</v>
      </c>
      <c r="E2977" s="2">
        <v>810.60012953352498</v>
      </c>
    </row>
    <row r="2978" spans="1:5" x14ac:dyDescent="0.35">
      <c r="A2978" s="1">
        <v>14151</v>
      </c>
      <c r="B2978" s="1" t="s">
        <v>2053</v>
      </c>
      <c r="C2978" s="1" t="s">
        <v>9</v>
      </c>
      <c r="D2978" s="1" t="s">
        <v>2044</v>
      </c>
      <c r="E2978" s="2">
        <v>838.557882790745</v>
      </c>
    </row>
    <row r="2979" spans="1:5" x14ac:dyDescent="0.35">
      <c r="A2979" s="1">
        <v>14228</v>
      </c>
      <c r="B2979" s="1" t="s">
        <v>2057</v>
      </c>
      <c r="C2979" s="1" t="s">
        <v>9</v>
      </c>
      <c r="D2979" s="1" t="s">
        <v>2044</v>
      </c>
      <c r="E2979" s="2">
        <v>660.45917665093998</v>
      </c>
    </row>
    <row r="2980" spans="1:5" x14ac:dyDescent="0.35">
      <c r="A2980" s="1">
        <v>14240</v>
      </c>
      <c r="B2980" s="1" t="s">
        <v>2055</v>
      </c>
      <c r="C2980" s="1" t="s">
        <v>6</v>
      </c>
      <c r="D2980" s="1" t="s">
        <v>2044</v>
      </c>
      <c r="E2980" s="2">
        <v>812.542416689829</v>
      </c>
    </row>
    <row r="2981" spans="1:5" x14ac:dyDescent="0.35">
      <c r="A2981" s="1">
        <v>14288</v>
      </c>
      <c r="B2981" s="1" t="s">
        <v>2058</v>
      </c>
      <c r="C2981" s="1" t="s">
        <v>9</v>
      </c>
      <c r="D2981" s="1" t="s">
        <v>2044</v>
      </c>
      <c r="E2981" s="2">
        <v>806.56814754685695</v>
      </c>
    </row>
    <row r="2982" spans="1:5" x14ac:dyDescent="0.35">
      <c r="A2982" s="1">
        <v>14294</v>
      </c>
      <c r="B2982" s="1" t="s">
        <v>2059</v>
      </c>
      <c r="C2982" s="1" t="s">
        <v>9</v>
      </c>
      <c r="D2982" s="1" t="s">
        <v>2044</v>
      </c>
      <c r="E2982" s="2">
        <v>782.57640361261804</v>
      </c>
    </row>
    <row r="2983" spans="1:5" x14ac:dyDescent="0.35">
      <c r="A2983" s="1">
        <v>14309</v>
      </c>
      <c r="B2983" s="1" t="s">
        <v>2060</v>
      </c>
      <c r="C2983" s="1" t="s">
        <v>9</v>
      </c>
      <c r="D2983" s="1" t="s">
        <v>2044</v>
      </c>
      <c r="E2983" s="2">
        <v>804.55846909077604</v>
      </c>
    </row>
    <row r="2984" spans="1:5" x14ac:dyDescent="0.35">
      <c r="A2984" s="1">
        <v>14342</v>
      </c>
      <c r="B2984" s="1" t="s">
        <v>2061</v>
      </c>
      <c r="C2984" s="1" t="s">
        <v>9</v>
      </c>
      <c r="D2984" s="1" t="s">
        <v>2044</v>
      </c>
      <c r="E2984" s="2">
        <v>756.55255923774303</v>
      </c>
    </row>
    <row r="2985" spans="1:5" x14ac:dyDescent="0.35">
      <c r="A2985" s="1">
        <v>14353</v>
      </c>
      <c r="B2985" s="1" t="s">
        <v>1038</v>
      </c>
      <c r="C2985" s="1" t="s">
        <v>9</v>
      </c>
      <c r="D2985" s="1" t="s">
        <v>2044</v>
      </c>
      <c r="E2985" s="2">
        <v>730.53708596237902</v>
      </c>
    </row>
    <row r="2986" spans="1:5" x14ac:dyDescent="0.35">
      <c r="A2986" s="1">
        <v>14393</v>
      </c>
      <c r="B2986" s="1" t="s">
        <v>2056</v>
      </c>
      <c r="C2986" s="1" t="s">
        <v>9</v>
      </c>
      <c r="D2986" s="1" t="s">
        <v>2044</v>
      </c>
      <c r="E2986" s="2">
        <v>810.59997458197199</v>
      </c>
    </row>
    <row r="2987" spans="1:5" x14ac:dyDescent="0.35">
      <c r="A2987" s="1">
        <v>14429</v>
      </c>
      <c r="B2987" s="1" t="s">
        <v>2058</v>
      </c>
      <c r="C2987" s="1" t="s">
        <v>9</v>
      </c>
      <c r="D2987" s="1" t="s">
        <v>2044</v>
      </c>
      <c r="E2987" s="2">
        <v>806.56840958923499</v>
      </c>
    </row>
    <row r="2988" spans="1:5" x14ac:dyDescent="0.35">
      <c r="A2988" s="1">
        <v>14471</v>
      </c>
      <c r="B2988" s="1" t="s">
        <v>2049</v>
      </c>
      <c r="C2988" s="1" t="s">
        <v>9</v>
      </c>
      <c r="D2988" s="1" t="s">
        <v>2044</v>
      </c>
      <c r="E2988" s="2">
        <v>780.55294098714705</v>
      </c>
    </row>
    <row r="2989" spans="1:5" x14ac:dyDescent="0.35">
      <c r="A2989" s="1">
        <v>14488</v>
      </c>
      <c r="B2989" s="1" t="s">
        <v>2056</v>
      </c>
      <c r="C2989" s="1" t="s">
        <v>9</v>
      </c>
      <c r="D2989" s="1" t="s">
        <v>2044</v>
      </c>
      <c r="E2989" s="2">
        <v>810.599946122039</v>
      </c>
    </row>
    <row r="2990" spans="1:5" x14ac:dyDescent="0.35">
      <c r="A2990" s="1">
        <v>14498</v>
      </c>
      <c r="B2990" s="1" t="s">
        <v>2061</v>
      </c>
      <c r="C2990" s="1" t="s">
        <v>9</v>
      </c>
      <c r="D2990" s="1" t="s">
        <v>2044</v>
      </c>
      <c r="E2990" s="2">
        <v>756.55271194412103</v>
      </c>
    </row>
    <row r="2991" spans="1:5" x14ac:dyDescent="0.35">
      <c r="A2991" s="1">
        <v>14564</v>
      </c>
      <c r="B2991" s="1" t="s">
        <v>2058</v>
      </c>
      <c r="C2991" s="1" t="s">
        <v>9</v>
      </c>
      <c r="D2991" s="1" t="s">
        <v>2044</v>
      </c>
      <c r="E2991" s="2">
        <v>806.56832758327403</v>
      </c>
    </row>
    <row r="2992" spans="1:5" x14ac:dyDescent="0.35">
      <c r="A2992" s="1">
        <v>14578</v>
      </c>
      <c r="B2992" s="1" t="s">
        <v>2062</v>
      </c>
      <c r="C2992" s="1" t="s">
        <v>9</v>
      </c>
      <c r="D2992" s="1" t="s">
        <v>2044</v>
      </c>
      <c r="E2992" s="2">
        <v>718.53683453816404</v>
      </c>
    </row>
    <row r="2993" spans="1:5" x14ac:dyDescent="0.35">
      <c r="A2993" s="1">
        <v>14604</v>
      </c>
      <c r="B2993" s="1" t="s">
        <v>2063</v>
      </c>
      <c r="C2993" s="1" t="s">
        <v>9</v>
      </c>
      <c r="D2993" s="1" t="s">
        <v>2044</v>
      </c>
      <c r="E2993" s="2">
        <v>826.557259074944</v>
      </c>
    </row>
    <row r="2994" spans="1:5" x14ac:dyDescent="0.35">
      <c r="A2994" s="1">
        <v>14606</v>
      </c>
      <c r="B2994" s="1" t="s">
        <v>2056</v>
      </c>
      <c r="C2994" s="1" t="s">
        <v>9</v>
      </c>
      <c r="D2994" s="1" t="s">
        <v>2044</v>
      </c>
      <c r="E2994" s="2">
        <v>810.59929395622498</v>
      </c>
    </row>
    <row r="2995" spans="1:5" x14ac:dyDescent="0.35">
      <c r="A2995" s="1">
        <v>14612</v>
      </c>
      <c r="B2995" s="1" t="s">
        <v>2059</v>
      </c>
      <c r="C2995" s="1" t="s">
        <v>6</v>
      </c>
      <c r="D2995" s="1" t="s">
        <v>2044</v>
      </c>
      <c r="E2995" s="2">
        <v>804.54874350351099</v>
      </c>
    </row>
    <row r="2996" spans="1:5" x14ac:dyDescent="0.35">
      <c r="A2996" s="1">
        <v>14640</v>
      </c>
      <c r="B2996" s="1" t="s">
        <v>2061</v>
      </c>
      <c r="C2996" s="1" t="s">
        <v>9</v>
      </c>
      <c r="D2996" s="1" t="s">
        <v>2044</v>
      </c>
      <c r="E2996" s="2">
        <v>756.552241381062</v>
      </c>
    </row>
    <row r="2997" spans="1:5" x14ac:dyDescent="0.35">
      <c r="A2997" s="1">
        <v>14725</v>
      </c>
      <c r="B2997" s="1" t="s">
        <v>2059</v>
      </c>
      <c r="C2997" s="1" t="s">
        <v>9</v>
      </c>
      <c r="D2997" s="1" t="s">
        <v>2044</v>
      </c>
      <c r="E2997" s="2">
        <v>782.56883817258199</v>
      </c>
    </row>
    <row r="2998" spans="1:5" x14ac:dyDescent="0.35">
      <c r="A2998" s="1">
        <v>14850</v>
      </c>
      <c r="B2998" s="1" t="s">
        <v>2061</v>
      </c>
      <c r="C2998" s="1" t="s">
        <v>9</v>
      </c>
      <c r="D2998" s="1" t="s">
        <v>2044</v>
      </c>
      <c r="E2998" s="2">
        <v>756.551918894707</v>
      </c>
    </row>
    <row r="2999" spans="1:5" x14ac:dyDescent="0.35">
      <c r="A2999" s="1">
        <v>14906</v>
      </c>
      <c r="B2999" s="1" t="s">
        <v>2059</v>
      </c>
      <c r="C2999" s="1" t="s">
        <v>6</v>
      </c>
      <c r="D2999" s="1" t="s">
        <v>2044</v>
      </c>
      <c r="E2999" s="2">
        <v>804.54888990983704</v>
      </c>
    </row>
    <row r="3000" spans="1:5" x14ac:dyDescent="0.35">
      <c r="A3000" s="1">
        <v>14910</v>
      </c>
      <c r="B3000" s="1" t="s">
        <v>2064</v>
      </c>
      <c r="C3000" s="1" t="s">
        <v>6</v>
      </c>
      <c r="D3000" s="1" t="s">
        <v>2044</v>
      </c>
      <c r="E3000" s="2">
        <v>814.55681800678599</v>
      </c>
    </row>
    <row r="3001" spans="1:5" x14ac:dyDescent="0.35">
      <c r="A3001" s="1">
        <v>14920</v>
      </c>
      <c r="B3001" s="1" t="s">
        <v>2065</v>
      </c>
      <c r="C3001" s="1" t="s">
        <v>9</v>
      </c>
      <c r="D3001" s="1" t="s">
        <v>2044</v>
      </c>
      <c r="E3001" s="2">
        <v>798.56155676201604</v>
      </c>
    </row>
    <row r="3002" spans="1:5" x14ac:dyDescent="0.35">
      <c r="A3002" s="1">
        <v>14938</v>
      </c>
      <c r="B3002" s="1" t="s">
        <v>2066</v>
      </c>
      <c r="C3002" s="1" t="s">
        <v>6</v>
      </c>
      <c r="D3002" s="1" t="s">
        <v>2044</v>
      </c>
      <c r="E3002" s="2">
        <v>1240.9060566592</v>
      </c>
    </row>
    <row r="3003" spans="1:5" x14ac:dyDescent="0.35">
      <c r="A3003" s="1">
        <v>15013</v>
      </c>
      <c r="B3003" s="1" t="s">
        <v>2064</v>
      </c>
      <c r="C3003" s="1" t="s">
        <v>6</v>
      </c>
      <c r="D3003" s="1" t="s">
        <v>2044</v>
      </c>
      <c r="E3003" s="2">
        <v>814.55660588724697</v>
      </c>
    </row>
    <row r="3004" spans="1:5" x14ac:dyDescent="0.35">
      <c r="A3004" s="1">
        <v>15017</v>
      </c>
      <c r="B3004" s="1" t="s">
        <v>2065</v>
      </c>
      <c r="C3004" s="1" t="s">
        <v>9</v>
      </c>
      <c r="D3004" s="1" t="s">
        <v>2044</v>
      </c>
      <c r="E3004" s="2">
        <v>798.56168381467705</v>
      </c>
    </row>
    <row r="3005" spans="1:5" x14ac:dyDescent="0.35">
      <c r="A3005" s="1">
        <v>15037</v>
      </c>
      <c r="B3005" s="1" t="s">
        <v>2059</v>
      </c>
      <c r="C3005" s="1" t="s">
        <v>9</v>
      </c>
      <c r="D3005" s="1" t="s">
        <v>2044</v>
      </c>
      <c r="E3005" s="2">
        <v>782.56912365811502</v>
      </c>
    </row>
    <row r="3006" spans="1:5" x14ac:dyDescent="0.35">
      <c r="A3006" s="1">
        <v>15065</v>
      </c>
      <c r="B3006" s="1" t="s">
        <v>2056</v>
      </c>
      <c r="C3006" s="1" t="s">
        <v>9</v>
      </c>
      <c r="D3006" s="1" t="s">
        <v>2044</v>
      </c>
      <c r="E3006" s="2">
        <v>810.59806028645198</v>
      </c>
    </row>
    <row r="3007" spans="1:5" x14ac:dyDescent="0.35">
      <c r="A3007" s="1">
        <v>15093</v>
      </c>
      <c r="B3007" s="1" t="s">
        <v>2067</v>
      </c>
      <c r="C3007" s="1" t="s">
        <v>6</v>
      </c>
      <c r="D3007" s="1" t="s">
        <v>2044</v>
      </c>
      <c r="E3007" s="2">
        <v>866.56010074123697</v>
      </c>
    </row>
    <row r="3008" spans="1:5" x14ac:dyDescent="0.35">
      <c r="A3008" s="1">
        <v>15104</v>
      </c>
      <c r="B3008" s="1" t="s">
        <v>2061</v>
      </c>
      <c r="C3008" s="1" t="s">
        <v>9</v>
      </c>
      <c r="D3008" s="1" t="s">
        <v>2044</v>
      </c>
      <c r="E3008" s="2">
        <v>756.55202987950304</v>
      </c>
    </row>
    <row r="3009" spans="1:5" x14ac:dyDescent="0.35">
      <c r="A3009" s="1">
        <v>15164</v>
      </c>
      <c r="B3009" s="1" t="s">
        <v>2059</v>
      </c>
      <c r="C3009" s="1" t="s">
        <v>6</v>
      </c>
      <c r="D3009" s="1" t="s">
        <v>2044</v>
      </c>
      <c r="E3009" s="2">
        <v>804.548944603829</v>
      </c>
    </row>
    <row r="3010" spans="1:5" x14ac:dyDescent="0.35">
      <c r="A3010" s="1">
        <v>15192</v>
      </c>
      <c r="B3010" s="1" t="s">
        <v>2068</v>
      </c>
      <c r="C3010" s="1" t="s">
        <v>6</v>
      </c>
      <c r="D3010" s="1" t="s">
        <v>2044</v>
      </c>
      <c r="E3010" s="2">
        <v>796.54594037027005</v>
      </c>
    </row>
    <row r="3011" spans="1:5" x14ac:dyDescent="0.35">
      <c r="A3011" s="1">
        <v>15334</v>
      </c>
      <c r="B3011" s="1" t="s">
        <v>2059</v>
      </c>
      <c r="C3011" s="1" t="s">
        <v>9</v>
      </c>
      <c r="D3011" s="1" t="s">
        <v>2044</v>
      </c>
      <c r="E3011" s="2">
        <v>782.56901087807898</v>
      </c>
    </row>
    <row r="3012" spans="1:5" x14ac:dyDescent="0.35">
      <c r="A3012" s="1">
        <v>15335</v>
      </c>
      <c r="B3012" s="1" t="s">
        <v>2068</v>
      </c>
      <c r="C3012" s="1" t="s">
        <v>26</v>
      </c>
      <c r="D3012" s="1" t="s">
        <v>2044</v>
      </c>
      <c r="E3012" s="2">
        <v>756.55191519060304</v>
      </c>
    </row>
    <row r="3013" spans="1:5" x14ac:dyDescent="0.35">
      <c r="A3013" s="1">
        <v>15351</v>
      </c>
      <c r="B3013" s="1" t="s">
        <v>2056</v>
      </c>
      <c r="C3013" s="1" t="s">
        <v>9</v>
      </c>
      <c r="D3013" s="1" t="s">
        <v>2044</v>
      </c>
      <c r="E3013" s="2">
        <v>810.59865241109003</v>
      </c>
    </row>
    <row r="3014" spans="1:5" x14ac:dyDescent="0.35">
      <c r="A3014" s="1">
        <v>15361</v>
      </c>
      <c r="B3014" s="1" t="s">
        <v>2069</v>
      </c>
      <c r="C3014" s="1" t="s">
        <v>9</v>
      </c>
      <c r="D3014" s="1" t="s">
        <v>2044</v>
      </c>
      <c r="E3014" s="2">
        <v>832.58276872673503</v>
      </c>
    </row>
    <row r="3015" spans="1:5" x14ac:dyDescent="0.35">
      <c r="A3015" s="1">
        <v>15397</v>
      </c>
      <c r="B3015" s="1" t="s">
        <v>1802</v>
      </c>
      <c r="C3015" s="1" t="s">
        <v>6</v>
      </c>
      <c r="D3015" s="1" t="s">
        <v>2044</v>
      </c>
      <c r="E3015" s="2">
        <v>752.60212564870994</v>
      </c>
    </row>
    <row r="3016" spans="1:5" x14ac:dyDescent="0.35">
      <c r="A3016" s="1">
        <v>15460</v>
      </c>
      <c r="B3016" s="1" t="s">
        <v>2068</v>
      </c>
      <c r="C3016" s="1" t="s">
        <v>6</v>
      </c>
      <c r="D3016" s="1" t="s">
        <v>2044</v>
      </c>
      <c r="E3016" s="2">
        <v>796.54635278266005</v>
      </c>
    </row>
    <row r="3017" spans="1:5" x14ac:dyDescent="0.35">
      <c r="A3017" s="1">
        <v>15698</v>
      </c>
      <c r="B3017" s="1" t="s">
        <v>2070</v>
      </c>
      <c r="C3017" s="1" t="s">
        <v>9</v>
      </c>
      <c r="D3017" s="1" t="s">
        <v>2044</v>
      </c>
      <c r="E3017" s="2">
        <v>772.58312586273405</v>
      </c>
    </row>
    <row r="3018" spans="1:5" x14ac:dyDescent="0.35">
      <c r="A3018" s="1">
        <v>15729</v>
      </c>
      <c r="B3018" s="1" t="s">
        <v>570</v>
      </c>
      <c r="C3018" s="1" t="s">
        <v>9</v>
      </c>
      <c r="D3018" s="1" t="s">
        <v>2044</v>
      </c>
      <c r="E3018" s="2">
        <v>806.59095521008805</v>
      </c>
    </row>
    <row r="3019" spans="1:5" x14ac:dyDescent="0.35">
      <c r="A3019" s="1">
        <v>15784</v>
      </c>
      <c r="B3019" s="1" t="s">
        <v>2059</v>
      </c>
      <c r="C3019" s="1" t="s">
        <v>9</v>
      </c>
      <c r="D3019" s="1" t="s">
        <v>2044</v>
      </c>
      <c r="E3019" s="2">
        <v>782.56808490070796</v>
      </c>
    </row>
    <row r="3020" spans="1:5" x14ac:dyDescent="0.35">
      <c r="A3020" s="1">
        <v>15934</v>
      </c>
      <c r="B3020" s="1" t="s">
        <v>2071</v>
      </c>
      <c r="C3020" s="1" t="s">
        <v>9</v>
      </c>
      <c r="D3020" s="1" t="s">
        <v>2044</v>
      </c>
      <c r="E3020" s="2">
        <v>826.53574252360795</v>
      </c>
    </row>
    <row r="3021" spans="1:5" x14ac:dyDescent="0.35">
      <c r="A3021" s="1">
        <v>15961</v>
      </c>
      <c r="B3021" s="1" t="s">
        <v>2070</v>
      </c>
      <c r="C3021" s="1" t="s">
        <v>9</v>
      </c>
      <c r="D3021" s="1" t="s">
        <v>2044</v>
      </c>
      <c r="E3021" s="2">
        <v>772.58308877844695</v>
      </c>
    </row>
    <row r="3022" spans="1:5" x14ac:dyDescent="0.35">
      <c r="A3022" s="1">
        <v>15990</v>
      </c>
      <c r="B3022" s="1" t="s">
        <v>2059</v>
      </c>
      <c r="C3022" s="1" t="s">
        <v>9</v>
      </c>
      <c r="D3022" s="1" t="s">
        <v>2044</v>
      </c>
      <c r="E3022" s="2">
        <v>782.56815204458303</v>
      </c>
    </row>
    <row r="3023" spans="1:5" x14ac:dyDescent="0.35">
      <c r="A3023" s="1">
        <v>16008</v>
      </c>
      <c r="B3023" s="1" t="s">
        <v>2068</v>
      </c>
      <c r="C3023" s="1" t="s">
        <v>9</v>
      </c>
      <c r="D3023" s="1" t="s">
        <v>2044</v>
      </c>
      <c r="E3023" s="2">
        <v>774.56365837759097</v>
      </c>
    </row>
    <row r="3024" spans="1:5" x14ac:dyDescent="0.35">
      <c r="A3024" s="1">
        <v>16015</v>
      </c>
      <c r="B3024" s="1" t="s">
        <v>1040</v>
      </c>
      <c r="C3024" s="1" t="s">
        <v>9</v>
      </c>
      <c r="D3024" s="1" t="s">
        <v>2044</v>
      </c>
      <c r="E3024" s="2">
        <v>744.55268123009796</v>
      </c>
    </row>
    <row r="3025" spans="1:5" x14ac:dyDescent="0.35">
      <c r="A3025" s="1">
        <v>16274</v>
      </c>
      <c r="B3025" s="1" t="s">
        <v>2072</v>
      </c>
      <c r="C3025" s="1" t="s">
        <v>9</v>
      </c>
      <c r="D3025" s="1" t="s">
        <v>2044</v>
      </c>
      <c r="E3025" s="2">
        <v>802.53673572741195</v>
      </c>
    </row>
    <row r="3026" spans="1:5" x14ac:dyDescent="0.35">
      <c r="A3026" s="1">
        <v>16337</v>
      </c>
      <c r="B3026" s="1" t="s">
        <v>2073</v>
      </c>
      <c r="C3026" s="1" t="s">
        <v>9</v>
      </c>
      <c r="D3026" s="1" t="s">
        <v>2044</v>
      </c>
      <c r="E3026" s="2">
        <v>770.56724007305604</v>
      </c>
    </row>
    <row r="3027" spans="1:5" x14ac:dyDescent="0.35">
      <c r="A3027" s="1">
        <v>16450</v>
      </c>
      <c r="B3027" s="1" t="s">
        <v>2073</v>
      </c>
      <c r="C3027" s="1" t="s">
        <v>9</v>
      </c>
      <c r="D3027" s="1" t="s">
        <v>2044</v>
      </c>
      <c r="E3027" s="2">
        <v>770.56756658446898</v>
      </c>
    </row>
    <row r="3028" spans="1:5" x14ac:dyDescent="0.35">
      <c r="A3028" s="1">
        <v>16502</v>
      </c>
      <c r="B3028" s="1" t="s">
        <v>2074</v>
      </c>
      <c r="C3028" s="1" t="s">
        <v>9</v>
      </c>
      <c r="D3028" s="1" t="s">
        <v>2044</v>
      </c>
      <c r="E3028" s="2">
        <v>808.58338670039905</v>
      </c>
    </row>
    <row r="3029" spans="1:5" x14ac:dyDescent="0.35">
      <c r="A3029" s="1">
        <v>16648</v>
      </c>
      <c r="B3029" s="1" t="s">
        <v>2059</v>
      </c>
      <c r="C3029" s="1" t="s">
        <v>9</v>
      </c>
      <c r="D3029" s="1" t="s">
        <v>2044</v>
      </c>
      <c r="E3029" s="2">
        <v>782.56816759121102</v>
      </c>
    </row>
    <row r="3030" spans="1:5" x14ac:dyDescent="0.35">
      <c r="A3030" s="1">
        <v>16704</v>
      </c>
      <c r="B3030" s="1" t="s">
        <v>2074</v>
      </c>
      <c r="C3030" s="1" t="s">
        <v>9</v>
      </c>
      <c r="D3030" s="1" t="s">
        <v>2044</v>
      </c>
      <c r="E3030" s="2">
        <v>808.58309891436204</v>
      </c>
    </row>
    <row r="3031" spans="1:5" x14ac:dyDescent="0.35">
      <c r="A3031" s="1">
        <v>16712</v>
      </c>
      <c r="B3031" s="1" t="s">
        <v>2075</v>
      </c>
      <c r="C3031" s="1" t="s">
        <v>9</v>
      </c>
      <c r="D3031" s="1" t="s">
        <v>2044</v>
      </c>
      <c r="E3031" s="2">
        <v>778.53634202912303</v>
      </c>
    </row>
    <row r="3032" spans="1:5" x14ac:dyDescent="0.35">
      <c r="A3032" s="1">
        <v>9830</v>
      </c>
      <c r="B3032" s="1" t="s">
        <v>2076</v>
      </c>
      <c r="C3032" s="1" t="s">
        <v>9</v>
      </c>
      <c r="D3032" s="1" t="s">
        <v>2077</v>
      </c>
      <c r="E3032" s="2">
        <v>594.37584561033805</v>
      </c>
    </row>
    <row r="3033" spans="1:5" x14ac:dyDescent="0.35">
      <c r="A3033" s="1">
        <v>10575</v>
      </c>
      <c r="B3033" s="1" t="s">
        <v>2078</v>
      </c>
      <c r="C3033" s="1" t="s">
        <v>9</v>
      </c>
      <c r="D3033" s="1" t="s">
        <v>2077</v>
      </c>
      <c r="E3033" s="2">
        <v>650.40235848083796</v>
      </c>
    </row>
    <row r="3034" spans="1:5" x14ac:dyDescent="0.35">
      <c r="A3034" s="1">
        <v>10943</v>
      </c>
      <c r="B3034" s="1" t="s">
        <v>2079</v>
      </c>
      <c r="C3034" s="1" t="s">
        <v>9</v>
      </c>
      <c r="D3034" s="1" t="s">
        <v>2077</v>
      </c>
      <c r="E3034" s="2">
        <v>632.39237894399196</v>
      </c>
    </row>
    <row r="3035" spans="1:5" x14ac:dyDescent="0.35">
      <c r="A3035" s="1">
        <v>12674</v>
      </c>
      <c r="B3035" s="1" t="s">
        <v>2080</v>
      </c>
      <c r="C3035" s="1" t="s">
        <v>9</v>
      </c>
      <c r="D3035" s="1" t="s">
        <v>2077</v>
      </c>
      <c r="E3035" s="2">
        <v>716.52171860031103</v>
      </c>
    </row>
    <row r="3036" spans="1:5" x14ac:dyDescent="0.35">
      <c r="A3036" s="1">
        <v>12825</v>
      </c>
      <c r="B3036" s="1" t="s">
        <v>2080</v>
      </c>
      <c r="C3036" s="1" t="s">
        <v>9</v>
      </c>
      <c r="D3036" s="1" t="s">
        <v>2077</v>
      </c>
      <c r="E3036" s="2">
        <v>716.52152131282003</v>
      </c>
    </row>
    <row r="3037" spans="1:5" x14ac:dyDescent="0.35">
      <c r="A3037" s="1">
        <v>12939</v>
      </c>
      <c r="B3037" s="1" t="s">
        <v>2080</v>
      </c>
      <c r="C3037" s="1" t="s">
        <v>9</v>
      </c>
      <c r="D3037" s="1" t="s">
        <v>2077</v>
      </c>
      <c r="E3037" s="2">
        <v>716.52179584808903</v>
      </c>
    </row>
    <row r="3038" spans="1:5" x14ac:dyDescent="0.35">
      <c r="A3038" s="1">
        <v>13182</v>
      </c>
      <c r="B3038" s="1" t="s">
        <v>2081</v>
      </c>
      <c r="C3038" s="1" t="s">
        <v>9</v>
      </c>
      <c r="D3038" s="1" t="s">
        <v>2077</v>
      </c>
      <c r="E3038" s="2">
        <v>796.51105852206399</v>
      </c>
    </row>
    <row r="3039" spans="1:5" x14ac:dyDescent="0.35">
      <c r="A3039" s="1">
        <v>13238</v>
      </c>
      <c r="B3039" s="1" t="s">
        <v>2080</v>
      </c>
      <c r="C3039" s="1" t="s">
        <v>9</v>
      </c>
      <c r="D3039" s="1" t="s">
        <v>2077</v>
      </c>
      <c r="E3039" s="2">
        <v>716.52211886256998</v>
      </c>
    </row>
    <row r="3040" spans="1:5" x14ac:dyDescent="0.35">
      <c r="A3040" s="1">
        <v>13354</v>
      </c>
      <c r="B3040" s="1" t="s">
        <v>2080</v>
      </c>
      <c r="C3040" s="1" t="s">
        <v>9</v>
      </c>
      <c r="D3040" s="1" t="s">
        <v>2077</v>
      </c>
      <c r="E3040" s="2">
        <v>716.52223981659597</v>
      </c>
    </row>
    <row r="3041" spans="1:5" x14ac:dyDescent="0.35">
      <c r="A3041" s="1">
        <v>13608</v>
      </c>
      <c r="B3041" s="1" t="s">
        <v>2080</v>
      </c>
      <c r="C3041" s="1" t="s">
        <v>9</v>
      </c>
      <c r="D3041" s="1" t="s">
        <v>2077</v>
      </c>
      <c r="E3041" s="2">
        <v>716.52211962096897</v>
      </c>
    </row>
    <row r="3042" spans="1:5" x14ac:dyDescent="0.35">
      <c r="A3042" s="1">
        <v>13802</v>
      </c>
      <c r="B3042" s="1" t="s">
        <v>2082</v>
      </c>
      <c r="C3042" s="1" t="s">
        <v>9</v>
      </c>
      <c r="D3042" s="1" t="s">
        <v>2077</v>
      </c>
      <c r="E3042" s="2">
        <v>742.53690585147604</v>
      </c>
    </row>
    <row r="3043" spans="1:5" x14ac:dyDescent="0.35">
      <c r="A3043" s="1">
        <v>13862</v>
      </c>
      <c r="B3043" s="1" t="s">
        <v>2083</v>
      </c>
      <c r="C3043" s="1" t="s">
        <v>9</v>
      </c>
      <c r="D3043" s="1" t="s">
        <v>2077</v>
      </c>
      <c r="E3043" s="2">
        <v>794.56803541911302</v>
      </c>
    </row>
    <row r="3044" spans="1:5" x14ac:dyDescent="0.35">
      <c r="A3044" s="1">
        <v>14111</v>
      </c>
      <c r="B3044" s="1" t="s">
        <v>2082</v>
      </c>
      <c r="C3044" s="1" t="s">
        <v>9</v>
      </c>
      <c r="D3044" s="1" t="s">
        <v>2077</v>
      </c>
      <c r="E3044" s="2">
        <v>742.53764642876399</v>
      </c>
    </row>
    <row r="3045" spans="1:5" x14ac:dyDescent="0.35">
      <c r="A3045" s="1">
        <v>14551</v>
      </c>
      <c r="B3045" s="1" t="s">
        <v>2052</v>
      </c>
      <c r="C3045" s="1" t="s">
        <v>9</v>
      </c>
      <c r="D3045" s="1" t="s">
        <v>2077</v>
      </c>
      <c r="E3045" s="2">
        <v>768.55256522307104</v>
      </c>
    </row>
    <row r="3046" spans="1:5" x14ac:dyDescent="0.35">
      <c r="A3046" s="1">
        <v>14704</v>
      </c>
      <c r="B3046" s="1" t="s">
        <v>2052</v>
      </c>
      <c r="C3046" s="1" t="s">
        <v>9</v>
      </c>
      <c r="D3046" s="1" t="s">
        <v>2077</v>
      </c>
      <c r="E3046" s="2">
        <v>768.55253547119196</v>
      </c>
    </row>
    <row r="3047" spans="1:5" x14ac:dyDescent="0.35">
      <c r="A3047" s="1">
        <v>15385</v>
      </c>
      <c r="B3047" s="1" t="s">
        <v>1038</v>
      </c>
      <c r="C3047" s="1" t="s">
        <v>9</v>
      </c>
      <c r="D3047" s="1" t="s">
        <v>2077</v>
      </c>
      <c r="E3047" s="2">
        <v>730.53664864556697</v>
      </c>
    </row>
    <row r="3048" spans="1:5" x14ac:dyDescent="0.35">
      <c r="A3048" s="1">
        <v>15582</v>
      </c>
      <c r="B3048" s="1" t="s">
        <v>2057</v>
      </c>
      <c r="C3048" s="1" t="s">
        <v>9</v>
      </c>
      <c r="D3048" s="1" t="s">
        <v>2077</v>
      </c>
      <c r="E3048" s="2">
        <v>660.45873157337905</v>
      </c>
    </row>
    <row r="3049" spans="1:5" x14ac:dyDescent="0.35">
      <c r="A3049" s="1">
        <v>15583</v>
      </c>
      <c r="B3049" s="1" t="s">
        <v>1038</v>
      </c>
      <c r="C3049" s="1" t="s">
        <v>9</v>
      </c>
      <c r="D3049" s="1" t="s">
        <v>2077</v>
      </c>
      <c r="E3049" s="2">
        <v>730.53707625403399</v>
      </c>
    </row>
    <row r="3050" spans="1:5" x14ac:dyDescent="0.35">
      <c r="A3050" s="1">
        <v>15606</v>
      </c>
      <c r="B3050" s="1" t="s">
        <v>2084</v>
      </c>
      <c r="C3050" s="1" t="s">
        <v>9</v>
      </c>
      <c r="D3050" s="1" t="s">
        <v>2077</v>
      </c>
      <c r="E3050" s="2">
        <v>736.48990480207601</v>
      </c>
    </row>
    <row r="3051" spans="1:5" x14ac:dyDescent="0.35">
      <c r="A3051" s="1">
        <v>15828</v>
      </c>
      <c r="B3051" s="1" t="s">
        <v>2085</v>
      </c>
      <c r="C3051" s="1" t="s">
        <v>9</v>
      </c>
      <c r="D3051" s="1" t="s">
        <v>2077</v>
      </c>
      <c r="E3051" s="2">
        <v>648.45843694956898</v>
      </c>
    </row>
    <row r="3052" spans="1:5" x14ac:dyDescent="0.35">
      <c r="A3052" s="1">
        <v>16119</v>
      </c>
      <c r="B3052" s="1" t="s">
        <v>2086</v>
      </c>
      <c r="C3052" s="1" t="s">
        <v>9</v>
      </c>
      <c r="D3052" s="1" t="s">
        <v>2077</v>
      </c>
      <c r="E3052" s="2">
        <v>636.45856010881903</v>
      </c>
    </row>
    <row r="3053" spans="1:5" x14ac:dyDescent="0.35">
      <c r="A3053" s="1">
        <v>16269</v>
      </c>
      <c r="B3053" s="1" t="s">
        <v>2087</v>
      </c>
      <c r="C3053" s="1" t="s">
        <v>9</v>
      </c>
      <c r="D3053" s="1" t="s">
        <v>2077</v>
      </c>
      <c r="E3053" s="2">
        <v>674.47429970343103</v>
      </c>
    </row>
    <row r="3054" spans="1:5" x14ac:dyDescent="0.35">
      <c r="A3054" s="1">
        <v>16332</v>
      </c>
      <c r="B3054" s="1" t="s">
        <v>2088</v>
      </c>
      <c r="C3054" s="1" t="s">
        <v>9</v>
      </c>
      <c r="D3054" s="1" t="s">
        <v>2077</v>
      </c>
      <c r="E3054" s="2">
        <v>738.505420705284</v>
      </c>
    </row>
    <row r="3055" spans="1:5" x14ac:dyDescent="0.35">
      <c r="A3055" s="1">
        <v>16376</v>
      </c>
      <c r="B3055" s="1" t="s">
        <v>2089</v>
      </c>
      <c r="C3055" s="1" t="s">
        <v>9</v>
      </c>
      <c r="D3055" s="1" t="s">
        <v>2077</v>
      </c>
      <c r="E3055" s="2">
        <v>662.474482501897</v>
      </c>
    </row>
    <row r="3056" spans="1:5" x14ac:dyDescent="0.35">
      <c r="A3056" s="1">
        <v>16571</v>
      </c>
      <c r="B3056" s="1" t="s">
        <v>2089</v>
      </c>
      <c r="C3056" s="1" t="s">
        <v>9</v>
      </c>
      <c r="D3056" s="1" t="s">
        <v>2077</v>
      </c>
      <c r="E3056" s="2">
        <v>662.47452930800603</v>
      </c>
    </row>
    <row r="3057" spans="1:5" x14ac:dyDescent="0.35">
      <c r="A3057" s="1">
        <v>16577</v>
      </c>
      <c r="B3057" s="1" t="s">
        <v>2090</v>
      </c>
      <c r="C3057" s="1" t="s">
        <v>9</v>
      </c>
      <c r="D3057" s="1" t="s">
        <v>2077</v>
      </c>
      <c r="E3057" s="2">
        <v>726.50509624537096</v>
      </c>
    </row>
    <row r="3058" spans="1:5" x14ac:dyDescent="0.35">
      <c r="A3058" s="1">
        <v>16583</v>
      </c>
      <c r="B3058" s="1" t="s">
        <v>1040</v>
      </c>
      <c r="C3058" s="1" t="s">
        <v>9</v>
      </c>
      <c r="D3058" s="1" t="s">
        <v>2077</v>
      </c>
      <c r="E3058" s="2">
        <v>744.55246965354797</v>
      </c>
    </row>
    <row r="3059" spans="1:5" x14ac:dyDescent="0.35">
      <c r="A3059" s="1">
        <v>16677</v>
      </c>
      <c r="B3059" s="1" t="s">
        <v>2091</v>
      </c>
      <c r="C3059" s="1" t="s">
        <v>9</v>
      </c>
      <c r="D3059" s="1" t="s">
        <v>2077</v>
      </c>
      <c r="E3059" s="2">
        <v>688.49037120195396</v>
      </c>
    </row>
    <row r="3060" spans="1:5" x14ac:dyDescent="0.35">
      <c r="A3060" s="1">
        <v>16715</v>
      </c>
      <c r="B3060" s="1" t="s">
        <v>1040</v>
      </c>
      <c r="C3060" s="1" t="s">
        <v>9</v>
      </c>
      <c r="D3060" s="1" t="s">
        <v>2077</v>
      </c>
      <c r="E3060" s="2">
        <v>744.55267550869098</v>
      </c>
    </row>
    <row r="3061" spans="1:5" x14ac:dyDescent="0.35">
      <c r="A3061" s="1">
        <v>12243</v>
      </c>
      <c r="B3061" s="1" t="s">
        <v>2092</v>
      </c>
      <c r="C3061" s="1" t="s">
        <v>9</v>
      </c>
      <c r="D3061" s="1" t="s">
        <v>2093</v>
      </c>
      <c r="E3061" s="2">
        <v>825.55540424645301</v>
      </c>
    </row>
    <row r="3062" spans="1:5" x14ac:dyDescent="0.35">
      <c r="A3062" s="1">
        <v>12246</v>
      </c>
      <c r="B3062" s="1" t="s">
        <v>2092</v>
      </c>
      <c r="C3062" s="1" t="s">
        <v>26</v>
      </c>
      <c r="D3062" s="1" t="s">
        <v>2093</v>
      </c>
      <c r="E3062" s="2">
        <v>807.54485582460597</v>
      </c>
    </row>
    <row r="3063" spans="1:5" x14ac:dyDescent="0.35">
      <c r="A3063" s="1">
        <v>12252</v>
      </c>
      <c r="B3063" s="1" t="s">
        <v>2092</v>
      </c>
      <c r="C3063" s="1" t="s">
        <v>6</v>
      </c>
      <c r="D3063" s="1" t="s">
        <v>2093</v>
      </c>
      <c r="E3063" s="2">
        <v>847.53729855154597</v>
      </c>
    </row>
    <row r="3064" spans="1:5" x14ac:dyDescent="0.35">
      <c r="A3064" s="1">
        <v>12562</v>
      </c>
      <c r="B3064" s="1" t="s">
        <v>2094</v>
      </c>
      <c r="C3064" s="1" t="s">
        <v>9</v>
      </c>
      <c r="D3064" s="1" t="s">
        <v>2095</v>
      </c>
      <c r="E3064" s="2">
        <v>726.43343173933295</v>
      </c>
    </row>
    <row r="3065" spans="1:5" x14ac:dyDescent="0.35">
      <c r="A3065" s="1">
        <v>12966</v>
      </c>
      <c r="B3065" s="1" t="s">
        <v>2096</v>
      </c>
      <c r="C3065" s="1" t="s">
        <v>9</v>
      </c>
      <c r="D3065" s="1" t="s">
        <v>2095</v>
      </c>
      <c r="E3065" s="2">
        <v>696.41549478350396</v>
      </c>
    </row>
    <row r="3066" spans="1:5" x14ac:dyDescent="0.35">
      <c r="A3066" s="1">
        <v>13686</v>
      </c>
      <c r="B3066" s="1" t="s">
        <v>2081</v>
      </c>
      <c r="C3066" s="1" t="s">
        <v>9</v>
      </c>
      <c r="D3066" s="1" t="s">
        <v>2095</v>
      </c>
      <c r="E3066" s="2">
        <v>796.51100578092803</v>
      </c>
    </row>
    <row r="3067" spans="1:5" x14ac:dyDescent="0.35">
      <c r="A3067" s="1">
        <v>14128</v>
      </c>
      <c r="B3067" s="1" t="s">
        <v>2097</v>
      </c>
      <c r="C3067" s="1" t="s">
        <v>9</v>
      </c>
      <c r="D3067" s="1" t="s">
        <v>2095</v>
      </c>
      <c r="E3067" s="2">
        <v>730.46446830306604</v>
      </c>
    </row>
    <row r="3068" spans="1:5" x14ac:dyDescent="0.35">
      <c r="A3068" s="1">
        <v>14349</v>
      </c>
      <c r="B3068" s="1" t="s">
        <v>2098</v>
      </c>
      <c r="C3068" s="1" t="s">
        <v>9</v>
      </c>
      <c r="D3068" s="1" t="s">
        <v>2095</v>
      </c>
      <c r="E3068" s="2">
        <v>772.51107588952402</v>
      </c>
    </row>
    <row r="3069" spans="1:5" x14ac:dyDescent="0.35">
      <c r="A3069" s="1">
        <v>14440</v>
      </c>
      <c r="B3069" s="1" t="s">
        <v>2098</v>
      </c>
      <c r="C3069" s="1" t="s">
        <v>9</v>
      </c>
      <c r="D3069" s="1" t="s">
        <v>2095</v>
      </c>
      <c r="E3069" s="2">
        <v>772.51116540358498</v>
      </c>
    </row>
    <row r="3070" spans="1:5" x14ac:dyDescent="0.35">
      <c r="A3070" s="1">
        <v>16111</v>
      </c>
      <c r="B3070" s="1" t="s">
        <v>2099</v>
      </c>
      <c r="C3070" s="1" t="s">
        <v>9</v>
      </c>
      <c r="D3070" s="1" t="s">
        <v>2095</v>
      </c>
      <c r="E3070" s="2">
        <v>784.51078773811003</v>
      </c>
    </row>
    <row r="3071" spans="1:5" x14ac:dyDescent="0.35">
      <c r="A3071" s="1">
        <v>13093</v>
      </c>
      <c r="B3071" s="1" t="s">
        <v>562</v>
      </c>
      <c r="C3071" s="1" t="s">
        <v>26</v>
      </c>
      <c r="D3071" s="1" t="s">
        <v>2100</v>
      </c>
      <c r="E3071" s="2">
        <v>769.65482265058097</v>
      </c>
    </row>
    <row r="3072" spans="1:5" x14ac:dyDescent="0.35">
      <c r="A3072" s="1">
        <v>125</v>
      </c>
      <c r="B3072" s="1" t="s">
        <v>2101</v>
      </c>
      <c r="C3072" s="1" t="s">
        <v>35</v>
      </c>
      <c r="D3072" s="1" t="s">
        <v>2102</v>
      </c>
      <c r="E3072" s="2">
        <v>296.06570085266998</v>
      </c>
    </row>
    <row r="3073" spans="1:5" x14ac:dyDescent="0.35">
      <c r="A3073" s="1">
        <v>127</v>
      </c>
      <c r="B3073" s="1" t="s">
        <v>2101</v>
      </c>
      <c r="C3073" s="1" t="s">
        <v>6</v>
      </c>
      <c r="D3073" s="1" t="s">
        <v>2102</v>
      </c>
      <c r="E3073" s="2">
        <v>280.09174018695001</v>
      </c>
    </row>
    <row r="3074" spans="1:5" x14ac:dyDescent="0.35">
      <c r="A3074" s="1">
        <v>634</v>
      </c>
      <c r="B3074" s="1" t="s">
        <v>2101</v>
      </c>
      <c r="C3074" s="1" t="s">
        <v>9</v>
      </c>
      <c r="D3074" s="1" t="s">
        <v>2102</v>
      </c>
      <c r="E3074" s="2">
        <v>258.10973228223702</v>
      </c>
    </row>
    <row r="3075" spans="1:5" x14ac:dyDescent="0.35">
      <c r="A3075" s="1">
        <v>14576</v>
      </c>
      <c r="B3075" s="1" t="s">
        <v>1307</v>
      </c>
      <c r="C3075" s="1" t="s">
        <v>6</v>
      </c>
      <c r="D3075" s="1" t="s">
        <v>2102</v>
      </c>
      <c r="E3075" s="2">
        <v>776.60279394418001</v>
      </c>
    </row>
    <row r="3076" spans="1:5" x14ac:dyDescent="0.35">
      <c r="A3076" s="1">
        <v>14619</v>
      </c>
      <c r="B3076" s="1" t="s">
        <v>2103</v>
      </c>
      <c r="C3076" s="1" t="s">
        <v>6</v>
      </c>
      <c r="D3076" s="1" t="s">
        <v>2102</v>
      </c>
      <c r="E3076" s="2">
        <v>724.57047468778501</v>
      </c>
    </row>
    <row r="3077" spans="1:5" x14ac:dyDescent="0.35">
      <c r="A3077" s="1">
        <v>14731</v>
      </c>
      <c r="B3077" s="1" t="s">
        <v>2104</v>
      </c>
      <c r="C3077" s="1" t="s">
        <v>9</v>
      </c>
      <c r="D3077" s="1" t="s">
        <v>2102</v>
      </c>
      <c r="E3077" s="2">
        <v>792.59600607765503</v>
      </c>
    </row>
    <row r="3078" spans="1:5" x14ac:dyDescent="0.35">
      <c r="A3078" s="1">
        <v>14766</v>
      </c>
      <c r="B3078" s="1" t="s">
        <v>1433</v>
      </c>
      <c r="C3078" s="1" t="s">
        <v>9</v>
      </c>
      <c r="D3078" s="1" t="s">
        <v>2102</v>
      </c>
      <c r="E3078" s="2">
        <v>774.58592626594395</v>
      </c>
    </row>
    <row r="3079" spans="1:5" x14ac:dyDescent="0.35">
      <c r="A3079" s="1">
        <v>14915</v>
      </c>
      <c r="B3079" s="1" t="s">
        <v>1307</v>
      </c>
      <c r="C3079" s="1" t="s">
        <v>6</v>
      </c>
      <c r="D3079" s="1" t="s">
        <v>2102</v>
      </c>
      <c r="E3079" s="2">
        <v>776.60258899518305</v>
      </c>
    </row>
    <row r="3080" spans="1:5" x14ac:dyDescent="0.35">
      <c r="A3080" s="1">
        <v>15007</v>
      </c>
      <c r="B3080" s="1" t="s">
        <v>1802</v>
      </c>
      <c r="C3080" s="1" t="s">
        <v>6</v>
      </c>
      <c r="D3080" s="1" t="s">
        <v>2102</v>
      </c>
      <c r="E3080" s="2">
        <v>752.601794248847</v>
      </c>
    </row>
    <row r="3081" spans="1:5" x14ac:dyDescent="0.35">
      <c r="A3081" s="1">
        <v>15132</v>
      </c>
      <c r="B3081" s="1" t="s">
        <v>2105</v>
      </c>
      <c r="C3081" s="1" t="s">
        <v>35</v>
      </c>
      <c r="D3081" s="1" t="s">
        <v>2102</v>
      </c>
      <c r="E3081" s="2">
        <v>826.61628631457802</v>
      </c>
    </row>
    <row r="3082" spans="1:5" x14ac:dyDescent="0.35">
      <c r="A3082" s="1">
        <v>15277</v>
      </c>
      <c r="B3082" s="1" t="s">
        <v>1802</v>
      </c>
      <c r="C3082" s="1" t="s">
        <v>6</v>
      </c>
      <c r="D3082" s="1" t="s">
        <v>2102</v>
      </c>
      <c r="E3082" s="2">
        <v>752.60218946213297</v>
      </c>
    </row>
    <row r="3083" spans="1:5" x14ac:dyDescent="0.35">
      <c r="A3083" s="1">
        <v>15305</v>
      </c>
      <c r="B3083" s="1" t="s">
        <v>2106</v>
      </c>
      <c r="C3083" s="1" t="s">
        <v>6</v>
      </c>
      <c r="D3083" s="1" t="s">
        <v>2102</v>
      </c>
      <c r="E3083" s="2">
        <v>778.61808400369205</v>
      </c>
    </row>
    <row r="3084" spans="1:5" x14ac:dyDescent="0.35">
      <c r="A3084" s="1">
        <v>15324</v>
      </c>
      <c r="B3084" s="1" t="s">
        <v>2107</v>
      </c>
      <c r="C3084" s="1" t="s">
        <v>9</v>
      </c>
      <c r="D3084" s="1" t="s">
        <v>2102</v>
      </c>
      <c r="E3084" s="2">
        <v>804.57560448120796</v>
      </c>
    </row>
    <row r="3085" spans="1:5" x14ac:dyDescent="0.35">
      <c r="A3085" s="1">
        <v>15505</v>
      </c>
      <c r="B3085" s="1" t="s">
        <v>1306</v>
      </c>
      <c r="C3085" s="1" t="s">
        <v>6</v>
      </c>
      <c r="D3085" s="1" t="s">
        <v>2102</v>
      </c>
      <c r="E3085" s="2">
        <v>804.63266667996595</v>
      </c>
    </row>
    <row r="3086" spans="1:5" x14ac:dyDescent="0.35">
      <c r="A3086" s="1">
        <v>15528</v>
      </c>
      <c r="B3086" s="1" t="s">
        <v>571</v>
      </c>
      <c r="C3086" s="1" t="s">
        <v>35</v>
      </c>
      <c r="D3086" s="1" t="s">
        <v>2102</v>
      </c>
      <c r="E3086" s="2">
        <v>780.57648222780699</v>
      </c>
    </row>
    <row r="3087" spans="1:5" x14ac:dyDescent="0.35">
      <c r="A3087" s="1">
        <v>15604</v>
      </c>
      <c r="B3087" s="1" t="s">
        <v>2108</v>
      </c>
      <c r="C3087" s="1" t="s">
        <v>6</v>
      </c>
      <c r="D3087" s="1" t="s">
        <v>2102</v>
      </c>
      <c r="E3087" s="2">
        <v>780.63354950961104</v>
      </c>
    </row>
    <row r="3088" spans="1:5" x14ac:dyDescent="0.35">
      <c r="A3088" s="1">
        <v>15834</v>
      </c>
      <c r="B3088" s="1" t="s">
        <v>2108</v>
      </c>
      <c r="C3088" s="1" t="s">
        <v>6</v>
      </c>
      <c r="D3088" s="1" t="s">
        <v>2102</v>
      </c>
      <c r="E3088" s="2">
        <v>780.63295679128896</v>
      </c>
    </row>
    <row r="3089" spans="1:5" x14ac:dyDescent="0.35">
      <c r="A3089" s="1">
        <v>366</v>
      </c>
      <c r="B3089" s="1" t="s">
        <v>2109</v>
      </c>
      <c r="C3089" s="1" t="s">
        <v>9</v>
      </c>
      <c r="D3089" s="1" t="s">
        <v>2110</v>
      </c>
      <c r="E3089" s="2">
        <v>236.14268735801099</v>
      </c>
    </row>
    <row r="3090" spans="1:5" x14ac:dyDescent="0.35">
      <c r="A3090" s="1">
        <v>7654</v>
      </c>
      <c r="B3090" s="1" t="s">
        <v>2111</v>
      </c>
      <c r="C3090" s="1" t="s">
        <v>9</v>
      </c>
      <c r="D3090" s="1" t="s">
        <v>2112</v>
      </c>
      <c r="E3090" s="2">
        <v>240.07766918507801</v>
      </c>
    </row>
    <row r="3091" spans="1:5" x14ac:dyDescent="0.35">
      <c r="A3091" s="1">
        <v>13152</v>
      </c>
      <c r="B3091" s="1" t="s">
        <v>562</v>
      </c>
      <c r="C3091" s="1" t="s">
        <v>6</v>
      </c>
      <c r="D3091" s="1" t="s">
        <v>2113</v>
      </c>
      <c r="E3091" s="2">
        <v>809.64658909974401</v>
      </c>
    </row>
    <row r="3092" spans="1:5" x14ac:dyDescent="0.35">
      <c r="A3092" s="1">
        <v>14797</v>
      </c>
      <c r="B3092" s="1" t="s">
        <v>2114</v>
      </c>
      <c r="C3092" s="1" t="s">
        <v>9</v>
      </c>
      <c r="D3092" s="1" t="s">
        <v>2113</v>
      </c>
      <c r="E3092" s="2">
        <v>1119.9013091944701</v>
      </c>
    </row>
    <row r="3093" spans="1:5" x14ac:dyDescent="0.35">
      <c r="A3093" s="1">
        <v>10139</v>
      </c>
      <c r="B3093" s="1" t="s">
        <v>2115</v>
      </c>
      <c r="C3093" s="1" t="s">
        <v>9</v>
      </c>
      <c r="D3093" s="1" t="s">
        <v>2116</v>
      </c>
      <c r="E3093" s="2">
        <v>497.14364483175501</v>
      </c>
    </row>
    <row r="3094" spans="1:5" x14ac:dyDescent="0.35">
      <c r="A3094" s="1">
        <v>12138</v>
      </c>
      <c r="B3094" s="1" t="s">
        <v>2117</v>
      </c>
      <c r="C3094" s="1" t="s">
        <v>9</v>
      </c>
      <c r="D3094" s="1" t="s">
        <v>2118</v>
      </c>
      <c r="E3094" s="2">
        <v>588.48317441496101</v>
      </c>
    </row>
    <row r="3095" spans="1:5" x14ac:dyDescent="0.35">
      <c r="A3095" s="1">
        <v>15110</v>
      </c>
      <c r="B3095" s="1" t="s">
        <v>2119</v>
      </c>
      <c r="C3095" s="1" t="s">
        <v>9</v>
      </c>
      <c r="D3095" s="1" t="s">
        <v>2118</v>
      </c>
      <c r="E3095" s="2">
        <v>698.66413938764902</v>
      </c>
    </row>
    <row r="3096" spans="1:5" x14ac:dyDescent="0.35">
      <c r="A3096" s="1">
        <v>15294</v>
      </c>
      <c r="B3096" s="1" t="s">
        <v>2120</v>
      </c>
      <c r="C3096" s="1" t="s">
        <v>9</v>
      </c>
      <c r="D3096" s="1" t="s">
        <v>2118</v>
      </c>
      <c r="E3096" s="2">
        <v>684.64875053866103</v>
      </c>
    </row>
    <row r="3097" spans="1:5" x14ac:dyDescent="0.35">
      <c r="A3097" s="1">
        <v>15389</v>
      </c>
      <c r="B3097" s="1" t="s">
        <v>2119</v>
      </c>
      <c r="C3097" s="1" t="s">
        <v>9</v>
      </c>
      <c r="D3097" s="1" t="s">
        <v>2118</v>
      </c>
      <c r="E3097" s="2">
        <v>698.66424505795999</v>
      </c>
    </row>
    <row r="3098" spans="1:5" x14ac:dyDescent="0.35">
      <c r="A3098" s="1">
        <v>15430</v>
      </c>
      <c r="B3098" s="1" t="s">
        <v>2121</v>
      </c>
      <c r="C3098" s="1" t="s">
        <v>9</v>
      </c>
      <c r="D3098" s="1" t="s">
        <v>2118</v>
      </c>
      <c r="E3098" s="2">
        <v>656.61732159629605</v>
      </c>
    </row>
    <row r="3099" spans="1:5" x14ac:dyDescent="0.35">
      <c r="A3099" s="1">
        <v>15522</v>
      </c>
      <c r="B3099" s="1" t="s">
        <v>2122</v>
      </c>
      <c r="C3099" s="1" t="s">
        <v>9</v>
      </c>
      <c r="D3099" s="1" t="s">
        <v>2118</v>
      </c>
      <c r="E3099" s="2">
        <v>540.46146990513603</v>
      </c>
    </row>
    <row r="3100" spans="1:5" x14ac:dyDescent="0.35">
      <c r="A3100" s="1">
        <v>16029</v>
      </c>
      <c r="B3100" s="1" t="s">
        <v>2120</v>
      </c>
      <c r="C3100" s="1" t="s">
        <v>9</v>
      </c>
      <c r="D3100" s="1" t="s">
        <v>2118</v>
      </c>
      <c r="E3100" s="2">
        <v>684.64856346128101</v>
      </c>
    </row>
    <row r="3101" spans="1:5" x14ac:dyDescent="0.35">
      <c r="A3101" s="1">
        <v>16201</v>
      </c>
      <c r="B3101" s="1" t="s">
        <v>2120</v>
      </c>
      <c r="C3101" s="1" t="s">
        <v>9</v>
      </c>
      <c r="D3101" s="1" t="s">
        <v>2118</v>
      </c>
      <c r="E3101" s="2">
        <v>684.64871420947998</v>
      </c>
    </row>
    <row r="3102" spans="1:5" x14ac:dyDescent="0.35">
      <c r="A3102" s="1">
        <v>16310</v>
      </c>
      <c r="B3102" s="1" t="s">
        <v>2120</v>
      </c>
      <c r="C3102" s="1" t="s">
        <v>9</v>
      </c>
      <c r="D3102" s="1" t="s">
        <v>2118</v>
      </c>
      <c r="E3102" s="2">
        <v>684.64857737432203</v>
      </c>
    </row>
    <row r="3103" spans="1:5" x14ac:dyDescent="0.35">
      <c r="A3103" s="1">
        <v>1192</v>
      </c>
      <c r="B3103" s="1" t="s">
        <v>2123</v>
      </c>
      <c r="C3103" s="1" t="s">
        <v>6</v>
      </c>
      <c r="D3103" s="1" t="s">
        <v>2124</v>
      </c>
      <c r="E3103" s="2">
        <v>236.185413152758</v>
      </c>
    </row>
    <row r="3104" spans="1:5" x14ac:dyDescent="0.35">
      <c r="A3104" s="1">
        <v>5573</v>
      </c>
      <c r="B3104" s="1" t="s">
        <v>2125</v>
      </c>
      <c r="C3104" s="1" t="s">
        <v>6</v>
      </c>
      <c r="D3104" s="1" t="s">
        <v>2124</v>
      </c>
      <c r="E3104" s="2">
        <v>410.31442128338898</v>
      </c>
    </row>
    <row r="3105" spans="1:5" x14ac:dyDescent="0.35">
      <c r="A3105" s="1">
        <v>7894</v>
      </c>
      <c r="B3105" s="1" t="s">
        <v>2126</v>
      </c>
      <c r="C3105" s="1" t="s">
        <v>6</v>
      </c>
      <c r="D3105" s="1" t="s">
        <v>2124</v>
      </c>
      <c r="E3105" s="2">
        <v>264.165986235307</v>
      </c>
    </row>
    <row r="3106" spans="1:5" x14ac:dyDescent="0.35">
      <c r="A3106" s="1">
        <v>13522</v>
      </c>
      <c r="B3106" s="1" t="s">
        <v>2127</v>
      </c>
      <c r="C3106" s="1" t="s">
        <v>9</v>
      </c>
      <c r="D3106" s="1" t="s">
        <v>2128</v>
      </c>
      <c r="E3106" s="2">
        <v>177.16357446107</v>
      </c>
    </row>
    <row r="3107" spans="1:5" x14ac:dyDescent="0.35">
      <c r="A3107" s="1">
        <v>1823</v>
      </c>
      <c r="B3107" s="1" t="s">
        <v>2129</v>
      </c>
      <c r="C3107" s="1" t="s">
        <v>9</v>
      </c>
      <c r="D3107" s="1" t="s">
        <v>2130</v>
      </c>
      <c r="E3107" s="2">
        <v>327.201342011392</v>
      </c>
    </row>
    <row r="3108" spans="1:5" x14ac:dyDescent="0.35">
      <c r="A3108" s="1">
        <v>1876</v>
      </c>
      <c r="B3108" s="1" t="s">
        <v>2131</v>
      </c>
      <c r="C3108" s="1" t="s">
        <v>84</v>
      </c>
      <c r="D3108" s="1" t="s">
        <v>2130</v>
      </c>
      <c r="E3108" s="2">
        <v>388.254117773274</v>
      </c>
    </row>
    <row r="3109" spans="1:5" x14ac:dyDescent="0.35">
      <c r="A3109" s="1">
        <v>1878</v>
      </c>
      <c r="B3109" s="1" t="s">
        <v>2131</v>
      </c>
      <c r="C3109" s="1" t="s">
        <v>9</v>
      </c>
      <c r="D3109" s="1" t="s">
        <v>2130</v>
      </c>
      <c r="E3109" s="2">
        <v>371.22763728477599</v>
      </c>
    </row>
    <row r="3110" spans="1:5" x14ac:dyDescent="0.35">
      <c r="A3110" s="1">
        <v>1907</v>
      </c>
      <c r="B3110" s="1" t="s">
        <v>2132</v>
      </c>
      <c r="C3110" s="1" t="s">
        <v>84</v>
      </c>
      <c r="D3110" s="1" t="s">
        <v>2130</v>
      </c>
      <c r="E3110" s="2">
        <v>432.28061011369903</v>
      </c>
    </row>
    <row r="3111" spans="1:5" x14ac:dyDescent="0.35">
      <c r="A3111" s="1">
        <v>1908</v>
      </c>
      <c r="B3111" s="1" t="s">
        <v>2132</v>
      </c>
      <c r="C3111" s="1" t="s">
        <v>9</v>
      </c>
      <c r="D3111" s="1" t="s">
        <v>2130</v>
      </c>
      <c r="E3111" s="2">
        <v>415.25392740783502</v>
      </c>
    </row>
    <row r="3112" spans="1:5" x14ac:dyDescent="0.35">
      <c r="A3112" s="1">
        <v>1947</v>
      </c>
      <c r="B3112" s="1" t="s">
        <v>2133</v>
      </c>
      <c r="C3112" s="1" t="s">
        <v>84</v>
      </c>
      <c r="D3112" s="1" t="s">
        <v>2130</v>
      </c>
      <c r="E3112" s="2">
        <v>476.30688381285398</v>
      </c>
    </row>
    <row r="3113" spans="1:5" x14ac:dyDescent="0.35">
      <c r="A3113" s="1">
        <v>1948</v>
      </c>
      <c r="B3113" s="1" t="s">
        <v>2133</v>
      </c>
      <c r="C3113" s="1" t="s">
        <v>9</v>
      </c>
      <c r="D3113" s="1" t="s">
        <v>2130</v>
      </c>
      <c r="E3113" s="2">
        <v>459.28022668061601</v>
      </c>
    </row>
    <row r="3114" spans="1:5" x14ac:dyDescent="0.35">
      <c r="A3114" s="1">
        <v>1981</v>
      </c>
      <c r="B3114" s="1" t="s">
        <v>2134</v>
      </c>
      <c r="C3114" s="1" t="s">
        <v>9</v>
      </c>
      <c r="D3114" s="1" t="s">
        <v>2130</v>
      </c>
      <c r="E3114" s="2">
        <v>503.30639816079099</v>
      </c>
    </row>
    <row r="3115" spans="1:5" x14ac:dyDescent="0.35">
      <c r="A3115" s="1">
        <v>2020</v>
      </c>
      <c r="B3115" s="1" t="s">
        <v>2135</v>
      </c>
      <c r="C3115" s="1" t="s">
        <v>9</v>
      </c>
      <c r="D3115" s="1" t="s">
        <v>2130</v>
      </c>
      <c r="E3115" s="2">
        <v>547.33269081650099</v>
      </c>
    </row>
    <row r="3116" spans="1:5" x14ac:dyDescent="0.35">
      <c r="A3116" s="1">
        <v>2186</v>
      </c>
      <c r="B3116" s="1" t="s">
        <v>1316</v>
      </c>
      <c r="C3116" s="1" t="s">
        <v>9</v>
      </c>
      <c r="D3116" s="1" t="s">
        <v>2130</v>
      </c>
      <c r="E3116" s="2">
        <v>207.15922716815501</v>
      </c>
    </row>
    <row r="3117" spans="1:5" x14ac:dyDescent="0.35">
      <c r="A3117" s="1">
        <v>9486</v>
      </c>
      <c r="B3117" s="1" t="s">
        <v>2136</v>
      </c>
      <c r="C3117" s="1" t="s">
        <v>6</v>
      </c>
      <c r="D3117" s="1" t="s">
        <v>2137</v>
      </c>
      <c r="E3117" s="2">
        <v>1268.5884301620999</v>
      </c>
    </row>
    <row r="3118" spans="1:5" x14ac:dyDescent="0.35">
      <c r="A3118" s="1">
        <v>10761</v>
      </c>
      <c r="B3118" s="1" t="s">
        <v>2138</v>
      </c>
      <c r="C3118" s="1" t="s">
        <v>9</v>
      </c>
      <c r="D3118" s="1" t="s">
        <v>2137</v>
      </c>
      <c r="E3118" s="2">
        <v>1180.5348110725299</v>
      </c>
    </row>
    <row r="3119" spans="1:5" x14ac:dyDescent="0.35">
      <c r="A3119" s="1">
        <v>10762</v>
      </c>
      <c r="B3119" s="1" t="s">
        <v>2139</v>
      </c>
      <c r="C3119" s="1" t="s">
        <v>9</v>
      </c>
      <c r="D3119" s="1" t="s">
        <v>2137</v>
      </c>
      <c r="E3119" s="2">
        <v>1698.19363254563</v>
      </c>
    </row>
    <row r="3120" spans="1:5" x14ac:dyDescent="0.35">
      <c r="A3120" s="1">
        <v>12438</v>
      </c>
      <c r="B3120" s="1" t="s">
        <v>2140</v>
      </c>
      <c r="C3120" s="1" t="s">
        <v>9</v>
      </c>
      <c r="D3120" s="1" t="s">
        <v>2137</v>
      </c>
      <c r="E3120" s="2">
        <v>1571.6491826875299</v>
      </c>
    </row>
    <row r="3121" spans="1:5" x14ac:dyDescent="0.35">
      <c r="A3121" s="1">
        <v>16467</v>
      </c>
      <c r="B3121" s="1" t="s">
        <v>2141</v>
      </c>
      <c r="C3121" s="1" t="s">
        <v>6</v>
      </c>
      <c r="D3121" s="1" t="s">
        <v>2137</v>
      </c>
      <c r="E3121" s="2">
        <v>1771.0973721207799</v>
      </c>
    </row>
    <row r="3122" spans="1:5" x14ac:dyDescent="0.35">
      <c r="A3122" s="1">
        <v>14384</v>
      </c>
      <c r="B3122" s="1" t="s">
        <v>2142</v>
      </c>
      <c r="C3122" s="1" t="s">
        <v>6</v>
      </c>
      <c r="D3122" s="1" t="s">
        <v>2143</v>
      </c>
      <c r="E3122" s="2">
        <v>1027.7917293248399</v>
      </c>
    </row>
    <row r="3123" spans="1:5" x14ac:dyDescent="0.35">
      <c r="A3123" s="1">
        <v>5241</v>
      </c>
      <c r="B3123" s="1" t="s">
        <v>2144</v>
      </c>
      <c r="C3123" s="1" t="s">
        <v>9</v>
      </c>
      <c r="D3123" s="1" t="s">
        <v>2145</v>
      </c>
      <c r="E3123" s="2">
        <v>865.65893762775602</v>
      </c>
    </row>
    <row r="3124" spans="1:5" x14ac:dyDescent="0.35">
      <c r="A3124" s="1">
        <v>5995</v>
      </c>
      <c r="B3124" s="1" t="s">
        <v>2146</v>
      </c>
      <c r="C3124" s="1" t="s">
        <v>6</v>
      </c>
      <c r="D3124" s="1" t="s">
        <v>2145</v>
      </c>
      <c r="E3124" s="2">
        <v>901.65680134269201</v>
      </c>
    </row>
    <row r="3125" spans="1:5" x14ac:dyDescent="0.35">
      <c r="A3125" s="1">
        <v>7061</v>
      </c>
      <c r="B3125" s="1" t="s">
        <v>2147</v>
      </c>
      <c r="C3125" s="1" t="s">
        <v>26</v>
      </c>
      <c r="D3125" s="1" t="s">
        <v>2145</v>
      </c>
      <c r="E3125" s="2">
        <v>889.69555652329404</v>
      </c>
    </row>
    <row r="3126" spans="1:5" x14ac:dyDescent="0.35">
      <c r="A3126" s="1">
        <v>7161</v>
      </c>
      <c r="B3126" s="1" t="s">
        <v>2148</v>
      </c>
      <c r="C3126" s="1" t="s">
        <v>9</v>
      </c>
      <c r="D3126" s="1" t="s">
        <v>2145</v>
      </c>
      <c r="E3126" s="2">
        <v>1153.9771388030899</v>
      </c>
    </row>
    <row r="3127" spans="1:5" x14ac:dyDescent="0.35">
      <c r="A3127" s="1">
        <v>7473</v>
      </c>
      <c r="B3127" s="1" t="s">
        <v>2149</v>
      </c>
      <c r="C3127" s="1" t="s">
        <v>6</v>
      </c>
      <c r="D3127" s="1" t="s">
        <v>2145</v>
      </c>
      <c r="E3127" s="2">
        <v>937.75295618489599</v>
      </c>
    </row>
    <row r="3128" spans="1:5" x14ac:dyDescent="0.35">
      <c r="A3128" s="1">
        <v>13624</v>
      </c>
      <c r="B3128" s="1" t="s">
        <v>2150</v>
      </c>
      <c r="C3128" s="1" t="s">
        <v>6</v>
      </c>
      <c r="D3128" s="1" t="s">
        <v>2145</v>
      </c>
      <c r="E3128" s="2">
        <v>959.73131902237196</v>
      </c>
    </row>
    <row r="3129" spans="1:5" x14ac:dyDescent="0.35">
      <c r="A3129" s="1">
        <v>14009</v>
      </c>
      <c r="B3129" s="1" t="s">
        <v>2151</v>
      </c>
      <c r="C3129" s="1" t="s">
        <v>6</v>
      </c>
      <c r="D3129" s="1" t="s">
        <v>2145</v>
      </c>
      <c r="E3129" s="2">
        <v>945.75181488720898</v>
      </c>
    </row>
    <row r="3130" spans="1:5" x14ac:dyDescent="0.35">
      <c r="A3130" s="1">
        <v>15262</v>
      </c>
      <c r="B3130" s="1" t="s">
        <v>2152</v>
      </c>
      <c r="C3130" s="1" t="s">
        <v>9</v>
      </c>
      <c r="D3130" s="1" t="s">
        <v>2145</v>
      </c>
      <c r="E3130" s="2">
        <v>671.61713837366597</v>
      </c>
    </row>
    <row r="3131" spans="1:5" x14ac:dyDescent="0.35">
      <c r="A3131" s="1">
        <v>15362</v>
      </c>
      <c r="B3131" s="1" t="s">
        <v>2153</v>
      </c>
      <c r="C3131" s="1" t="s">
        <v>6</v>
      </c>
      <c r="D3131" s="1" t="s">
        <v>2145</v>
      </c>
      <c r="E3131" s="2">
        <v>853.77733290791195</v>
      </c>
    </row>
    <row r="3132" spans="1:5" x14ac:dyDescent="0.35">
      <c r="A3132" s="1">
        <v>15873</v>
      </c>
      <c r="B3132" s="1" t="s">
        <v>2154</v>
      </c>
      <c r="C3132" s="1" t="s">
        <v>9</v>
      </c>
      <c r="D3132" s="1" t="s">
        <v>2145</v>
      </c>
      <c r="E3132" s="2">
        <v>839.72561824879995</v>
      </c>
    </row>
    <row r="3133" spans="1:5" x14ac:dyDescent="0.35">
      <c r="A3133" s="1">
        <v>16194</v>
      </c>
      <c r="B3133" s="1" t="s">
        <v>2155</v>
      </c>
      <c r="C3133" s="1" t="s">
        <v>9</v>
      </c>
      <c r="D3133" s="1" t="s">
        <v>2145</v>
      </c>
      <c r="E3133" s="2">
        <v>699.64868957411795</v>
      </c>
    </row>
    <row r="3134" spans="1:5" x14ac:dyDescent="0.35">
      <c r="A3134" s="1">
        <v>14744</v>
      </c>
      <c r="B3134" s="1" t="s">
        <v>2156</v>
      </c>
      <c r="C3134" s="1" t="s">
        <v>9</v>
      </c>
      <c r="D3134" s="1" t="s">
        <v>2157</v>
      </c>
      <c r="E3134" s="2">
        <v>608.450717060594</v>
      </c>
    </row>
    <row r="3135" spans="1:5" x14ac:dyDescent="0.35">
      <c r="A3135" s="1">
        <v>1980</v>
      </c>
      <c r="B3135" s="1" t="s">
        <v>2134</v>
      </c>
      <c r="C3135" s="1" t="s">
        <v>84</v>
      </c>
      <c r="D3135" s="1" t="s">
        <v>2158</v>
      </c>
      <c r="E3135" s="2">
        <v>520.333158489634</v>
      </c>
    </row>
    <row r="3136" spans="1:5" x14ac:dyDescent="0.35">
      <c r="A3136" s="1">
        <v>3795</v>
      </c>
      <c r="B3136" s="1" t="s">
        <v>2159</v>
      </c>
      <c r="C3136" s="1" t="s">
        <v>6</v>
      </c>
      <c r="D3136" s="1" t="s">
        <v>2158</v>
      </c>
      <c r="E3136" s="2">
        <v>277.17982935403103</v>
      </c>
    </row>
    <row r="3137" spans="1:5" x14ac:dyDescent="0.35">
      <c r="A3137" s="1">
        <v>4035</v>
      </c>
      <c r="B3137" s="1" t="s">
        <v>2160</v>
      </c>
      <c r="C3137" s="1" t="s">
        <v>6</v>
      </c>
      <c r="D3137" s="1" t="s">
        <v>2158</v>
      </c>
      <c r="E3137" s="2">
        <v>331.190356167022</v>
      </c>
    </row>
    <row r="3138" spans="1:5" x14ac:dyDescent="0.35">
      <c r="A3138" s="1">
        <v>4188</v>
      </c>
      <c r="B3138" s="1" t="s">
        <v>2161</v>
      </c>
      <c r="C3138" s="1" t="s">
        <v>9</v>
      </c>
      <c r="D3138" s="1" t="s">
        <v>2158</v>
      </c>
      <c r="E3138" s="2">
        <v>275.23664878437</v>
      </c>
    </row>
    <row r="3139" spans="1:5" x14ac:dyDescent="0.35">
      <c r="A3139" s="1">
        <v>5480</v>
      </c>
      <c r="B3139" s="1" t="s">
        <v>2162</v>
      </c>
      <c r="C3139" s="1" t="s">
        <v>6</v>
      </c>
      <c r="D3139" s="1" t="s">
        <v>2158</v>
      </c>
      <c r="E3139" s="2">
        <v>445.25860758001699</v>
      </c>
    </row>
    <row r="3140" spans="1:5" x14ac:dyDescent="0.35">
      <c r="A3140" s="1">
        <v>5485</v>
      </c>
      <c r="B3140" s="1" t="s">
        <v>2163</v>
      </c>
      <c r="C3140" s="1" t="s">
        <v>9</v>
      </c>
      <c r="D3140" s="1" t="s">
        <v>2158</v>
      </c>
      <c r="E3140" s="2">
        <v>275.20035928489</v>
      </c>
    </row>
    <row r="3141" spans="1:5" x14ac:dyDescent="0.35">
      <c r="A3141" s="1">
        <v>5551</v>
      </c>
      <c r="B3141" s="1" t="s">
        <v>1295</v>
      </c>
      <c r="C3141" s="1" t="s">
        <v>6</v>
      </c>
      <c r="D3141" s="1" t="s">
        <v>2158</v>
      </c>
      <c r="E3141" s="2">
        <v>387.28958353722902</v>
      </c>
    </row>
    <row r="3142" spans="1:5" x14ac:dyDescent="0.35">
      <c r="A3142" s="1">
        <v>5666</v>
      </c>
      <c r="B3142" s="1" t="s">
        <v>1280</v>
      </c>
      <c r="C3142" s="1" t="s">
        <v>35</v>
      </c>
      <c r="D3142" s="1" t="s">
        <v>2158</v>
      </c>
      <c r="E3142" s="2">
        <v>265.15556802213598</v>
      </c>
    </row>
    <row r="3143" spans="1:5" x14ac:dyDescent="0.35">
      <c r="A3143" s="1">
        <v>5804</v>
      </c>
      <c r="B3143" s="1" t="s">
        <v>2164</v>
      </c>
      <c r="C3143" s="1" t="s">
        <v>9</v>
      </c>
      <c r="D3143" s="1" t="s">
        <v>2158</v>
      </c>
      <c r="E3143" s="2">
        <v>259.20554388690903</v>
      </c>
    </row>
    <row r="3144" spans="1:5" x14ac:dyDescent="0.35">
      <c r="A3144" s="1">
        <v>5936</v>
      </c>
      <c r="B3144" s="1" t="s">
        <v>219</v>
      </c>
      <c r="C3144" s="1" t="s">
        <v>9</v>
      </c>
      <c r="D3144" s="1" t="s">
        <v>2158</v>
      </c>
      <c r="E3144" s="2">
        <v>319.29888574305102</v>
      </c>
    </row>
    <row r="3145" spans="1:5" x14ac:dyDescent="0.35">
      <c r="A3145" s="1">
        <v>6359</v>
      </c>
      <c r="B3145" s="1" t="s">
        <v>2165</v>
      </c>
      <c r="C3145" s="1" t="s">
        <v>9</v>
      </c>
      <c r="D3145" s="1" t="s">
        <v>2158</v>
      </c>
      <c r="E3145" s="2">
        <v>189.16351412004499</v>
      </c>
    </row>
    <row r="3146" spans="1:5" x14ac:dyDescent="0.35">
      <c r="A3146" s="1">
        <v>6397</v>
      </c>
      <c r="B3146" s="1" t="s">
        <v>1092</v>
      </c>
      <c r="C3146" s="1" t="s">
        <v>6</v>
      </c>
      <c r="D3146" s="1" t="s">
        <v>2158</v>
      </c>
      <c r="E3146" s="2">
        <v>301.215707881112</v>
      </c>
    </row>
    <row r="3147" spans="1:5" x14ac:dyDescent="0.35">
      <c r="A3147" s="1">
        <v>7294</v>
      </c>
      <c r="B3147" s="1" t="s">
        <v>955</v>
      </c>
      <c r="C3147" s="1" t="s">
        <v>9</v>
      </c>
      <c r="D3147" s="1" t="s">
        <v>2158</v>
      </c>
      <c r="E3147" s="2">
        <v>457.29411601199303</v>
      </c>
    </row>
    <row r="3148" spans="1:5" x14ac:dyDescent="0.35">
      <c r="A3148" s="1">
        <v>7367</v>
      </c>
      <c r="B3148" s="1" t="s">
        <v>2166</v>
      </c>
      <c r="C3148" s="1" t="s">
        <v>9</v>
      </c>
      <c r="D3148" s="1" t="s">
        <v>2158</v>
      </c>
      <c r="E3148" s="2">
        <v>330.28990805474598</v>
      </c>
    </row>
    <row r="3149" spans="1:5" x14ac:dyDescent="0.35">
      <c r="A3149" s="1">
        <v>7821</v>
      </c>
      <c r="B3149" s="1" t="s">
        <v>955</v>
      </c>
      <c r="C3149" s="1" t="s">
        <v>9</v>
      </c>
      <c r="D3149" s="1" t="s">
        <v>2158</v>
      </c>
      <c r="E3149" s="2">
        <v>457.29434832111201</v>
      </c>
    </row>
    <row r="3150" spans="1:5" x14ac:dyDescent="0.35">
      <c r="A3150" s="1">
        <v>7953</v>
      </c>
      <c r="B3150" s="1" t="s">
        <v>2167</v>
      </c>
      <c r="C3150" s="1" t="s">
        <v>6</v>
      </c>
      <c r="D3150" s="1" t="s">
        <v>2158</v>
      </c>
      <c r="E3150" s="2">
        <v>247.16890755094099</v>
      </c>
    </row>
    <row r="3151" spans="1:5" x14ac:dyDescent="0.35">
      <c r="A3151" s="1">
        <v>8659</v>
      </c>
      <c r="B3151" s="1" t="s">
        <v>2168</v>
      </c>
      <c r="C3151" s="1" t="s">
        <v>9</v>
      </c>
      <c r="D3151" s="1" t="s">
        <v>2158</v>
      </c>
      <c r="E3151" s="2">
        <v>191.17931293705701</v>
      </c>
    </row>
    <row r="3152" spans="1:5" x14ac:dyDescent="0.35">
      <c r="A3152" s="1">
        <v>8939</v>
      </c>
      <c r="B3152" s="1" t="s">
        <v>2168</v>
      </c>
      <c r="C3152" s="1" t="s">
        <v>9</v>
      </c>
      <c r="D3152" s="1" t="s">
        <v>2158</v>
      </c>
      <c r="E3152" s="2">
        <v>191.17939487421901</v>
      </c>
    </row>
    <row r="3153" spans="1:5" x14ac:dyDescent="0.35">
      <c r="A3153" s="1">
        <v>9935</v>
      </c>
      <c r="B3153" s="1" t="s">
        <v>2168</v>
      </c>
      <c r="C3153" s="1" t="s">
        <v>9</v>
      </c>
      <c r="D3153" s="1" t="s">
        <v>2158</v>
      </c>
      <c r="E3153" s="2">
        <v>191.179367664182</v>
      </c>
    </row>
    <row r="3154" spans="1:5" x14ac:dyDescent="0.35">
      <c r="A3154" s="1">
        <v>9947</v>
      </c>
      <c r="B3154" s="1" t="s">
        <v>2169</v>
      </c>
      <c r="C3154" s="1" t="s">
        <v>6</v>
      </c>
      <c r="D3154" s="1" t="s">
        <v>2158</v>
      </c>
      <c r="E3154" s="2">
        <v>439.12806738092002</v>
      </c>
    </row>
    <row r="3155" spans="1:5" x14ac:dyDescent="0.35">
      <c r="A3155" s="1">
        <v>10571</v>
      </c>
      <c r="B3155" s="1" t="s">
        <v>2170</v>
      </c>
      <c r="C3155" s="1" t="s">
        <v>6</v>
      </c>
      <c r="D3155" s="1" t="s">
        <v>2158</v>
      </c>
      <c r="E3155" s="2">
        <v>479.31301556509402</v>
      </c>
    </row>
    <row r="3156" spans="1:5" x14ac:dyDescent="0.35">
      <c r="A3156" s="1">
        <v>11120</v>
      </c>
      <c r="B3156" s="1" t="s">
        <v>2171</v>
      </c>
      <c r="C3156" s="1" t="s">
        <v>9</v>
      </c>
      <c r="D3156" s="1" t="s">
        <v>2158</v>
      </c>
      <c r="E3156" s="2">
        <v>261.18476978063802</v>
      </c>
    </row>
    <row r="3157" spans="1:5" x14ac:dyDescent="0.35">
      <c r="A3157" s="1">
        <v>11151</v>
      </c>
      <c r="B3157" s="1" t="s">
        <v>1147</v>
      </c>
      <c r="C3157" s="1" t="s">
        <v>9</v>
      </c>
      <c r="D3157" s="1" t="s">
        <v>2158</v>
      </c>
      <c r="E3157" s="2">
        <v>409.34604093146697</v>
      </c>
    </row>
    <row r="3158" spans="1:5" x14ac:dyDescent="0.35">
      <c r="A3158" s="1">
        <v>11338</v>
      </c>
      <c r="B3158" s="1" t="s">
        <v>2172</v>
      </c>
      <c r="C3158" s="1" t="s">
        <v>9</v>
      </c>
      <c r="D3158" s="1" t="s">
        <v>2158</v>
      </c>
      <c r="E3158" s="2">
        <v>245.226210661312</v>
      </c>
    </row>
    <row r="3159" spans="1:5" x14ac:dyDescent="0.35">
      <c r="A3159" s="1">
        <v>11615</v>
      </c>
      <c r="B3159" s="1" t="s">
        <v>2173</v>
      </c>
      <c r="C3159" s="1" t="s">
        <v>9</v>
      </c>
      <c r="D3159" s="1" t="s">
        <v>2158</v>
      </c>
      <c r="E3159" s="2">
        <v>375.30439607161401</v>
      </c>
    </row>
    <row r="3160" spans="1:5" x14ac:dyDescent="0.35">
      <c r="A3160" s="1">
        <v>11658</v>
      </c>
      <c r="B3160" s="1" t="s">
        <v>452</v>
      </c>
      <c r="C3160" s="1" t="s">
        <v>9</v>
      </c>
      <c r="D3160" s="1" t="s">
        <v>2158</v>
      </c>
      <c r="E3160" s="2">
        <v>340.39380704662801</v>
      </c>
    </row>
    <row r="3161" spans="1:5" x14ac:dyDescent="0.35">
      <c r="A3161" s="1">
        <v>11797</v>
      </c>
      <c r="B3161" s="1" t="s">
        <v>2165</v>
      </c>
      <c r="C3161" s="1" t="s">
        <v>9</v>
      </c>
      <c r="D3161" s="1" t="s">
        <v>2158</v>
      </c>
      <c r="E3161" s="2">
        <v>189.163757331776</v>
      </c>
    </row>
    <row r="3162" spans="1:5" x14ac:dyDescent="0.35">
      <c r="A3162" s="1">
        <v>11820</v>
      </c>
      <c r="B3162" s="1" t="s">
        <v>2173</v>
      </c>
      <c r="C3162" s="1" t="s">
        <v>9</v>
      </c>
      <c r="D3162" s="1" t="s">
        <v>2158</v>
      </c>
      <c r="E3162" s="2">
        <v>375.30431134332298</v>
      </c>
    </row>
    <row r="3163" spans="1:5" x14ac:dyDescent="0.35">
      <c r="A3163" s="1">
        <v>11901</v>
      </c>
      <c r="B3163" s="1" t="s">
        <v>2174</v>
      </c>
      <c r="C3163" s="1" t="s">
        <v>6</v>
      </c>
      <c r="D3163" s="1" t="s">
        <v>2158</v>
      </c>
      <c r="E3163" s="2">
        <v>935.62042112635504</v>
      </c>
    </row>
    <row r="3164" spans="1:5" x14ac:dyDescent="0.35">
      <c r="A3164" s="1">
        <v>12082</v>
      </c>
      <c r="B3164" s="1" t="s">
        <v>2175</v>
      </c>
      <c r="C3164" s="1" t="s">
        <v>9</v>
      </c>
      <c r="D3164" s="1" t="s">
        <v>2158</v>
      </c>
      <c r="E3164" s="2">
        <v>377.31981683682699</v>
      </c>
    </row>
    <row r="3165" spans="1:5" x14ac:dyDescent="0.35">
      <c r="A3165" s="1">
        <v>12407</v>
      </c>
      <c r="B3165" s="1" t="s">
        <v>2176</v>
      </c>
      <c r="C3165" s="1" t="s">
        <v>6</v>
      </c>
      <c r="D3165" s="1" t="s">
        <v>2158</v>
      </c>
      <c r="E3165" s="2">
        <v>595.41770888708402</v>
      </c>
    </row>
    <row r="3166" spans="1:5" x14ac:dyDescent="0.35">
      <c r="A3166" s="1">
        <v>12502</v>
      </c>
      <c r="B3166" s="1" t="s">
        <v>2173</v>
      </c>
      <c r="C3166" s="1" t="s">
        <v>9</v>
      </c>
      <c r="D3166" s="1" t="s">
        <v>2158</v>
      </c>
      <c r="E3166" s="2">
        <v>375.30430338270901</v>
      </c>
    </row>
    <row r="3167" spans="1:5" x14ac:dyDescent="0.35">
      <c r="A3167" s="1">
        <v>12601</v>
      </c>
      <c r="B3167" s="1" t="s">
        <v>1110</v>
      </c>
      <c r="C3167" s="1" t="s">
        <v>9</v>
      </c>
      <c r="D3167" s="1" t="s">
        <v>2158</v>
      </c>
      <c r="E3167" s="2">
        <v>379.33552728595703</v>
      </c>
    </row>
    <row r="3168" spans="1:5" x14ac:dyDescent="0.35">
      <c r="A3168" s="1">
        <v>12981</v>
      </c>
      <c r="B3168" s="1" t="s">
        <v>2177</v>
      </c>
      <c r="C3168" s="1" t="s">
        <v>9</v>
      </c>
      <c r="D3168" s="1" t="s">
        <v>2158</v>
      </c>
      <c r="E3168" s="2">
        <v>354.27928742702602</v>
      </c>
    </row>
    <row r="3169" spans="1:5" x14ac:dyDescent="0.35">
      <c r="A3169" s="1">
        <v>13081</v>
      </c>
      <c r="B3169" s="1" t="s">
        <v>2178</v>
      </c>
      <c r="C3169" s="1" t="s">
        <v>9</v>
      </c>
      <c r="D3169" s="1" t="s">
        <v>2158</v>
      </c>
      <c r="E3169" s="2">
        <v>881.73662444805802</v>
      </c>
    </row>
    <row r="3170" spans="1:5" x14ac:dyDescent="0.35">
      <c r="A3170" s="1">
        <v>13448</v>
      </c>
      <c r="B3170" s="1" t="s">
        <v>2179</v>
      </c>
      <c r="C3170" s="1" t="s">
        <v>9</v>
      </c>
      <c r="D3170" s="1" t="s">
        <v>2158</v>
      </c>
      <c r="E3170" s="2">
        <v>215.17903495763201</v>
      </c>
    </row>
    <row r="3171" spans="1:5" x14ac:dyDescent="0.35">
      <c r="A3171" s="1">
        <v>13516</v>
      </c>
      <c r="B3171" s="1" t="s">
        <v>2165</v>
      </c>
      <c r="C3171" s="1" t="s">
        <v>9</v>
      </c>
      <c r="D3171" s="1" t="s">
        <v>2158</v>
      </c>
      <c r="E3171" s="2">
        <v>189.16356134391799</v>
      </c>
    </row>
    <row r="3172" spans="1:5" x14ac:dyDescent="0.35">
      <c r="A3172" s="1">
        <v>13526</v>
      </c>
      <c r="B3172" s="1" t="s">
        <v>1142</v>
      </c>
      <c r="C3172" s="1" t="s">
        <v>9</v>
      </c>
      <c r="D3172" s="1" t="s">
        <v>2158</v>
      </c>
      <c r="E3172" s="2">
        <v>255.21011383785699</v>
      </c>
    </row>
    <row r="3173" spans="1:5" x14ac:dyDescent="0.35">
      <c r="A3173" s="1">
        <v>13544</v>
      </c>
      <c r="B3173" s="1" t="s">
        <v>2168</v>
      </c>
      <c r="C3173" s="1" t="s">
        <v>9</v>
      </c>
      <c r="D3173" s="1" t="s">
        <v>2158</v>
      </c>
      <c r="E3173" s="2">
        <v>191.17921127191499</v>
      </c>
    </row>
    <row r="3174" spans="1:5" x14ac:dyDescent="0.35">
      <c r="A3174" s="1">
        <v>13632</v>
      </c>
      <c r="B3174" s="1" t="s">
        <v>1110</v>
      </c>
      <c r="C3174" s="1" t="s">
        <v>9</v>
      </c>
      <c r="D3174" s="1" t="s">
        <v>2158</v>
      </c>
      <c r="E3174" s="2">
        <v>379.33543309420298</v>
      </c>
    </row>
    <row r="3175" spans="1:5" x14ac:dyDescent="0.35">
      <c r="A3175" s="1">
        <v>13640</v>
      </c>
      <c r="B3175" s="1" t="s">
        <v>2180</v>
      </c>
      <c r="C3175" s="1" t="s">
        <v>9</v>
      </c>
      <c r="D3175" s="1" t="s">
        <v>2158</v>
      </c>
      <c r="E3175" s="2">
        <v>163.14793668620501</v>
      </c>
    </row>
    <row r="3176" spans="1:5" x14ac:dyDescent="0.35">
      <c r="A3176" s="1">
        <v>13970</v>
      </c>
      <c r="B3176" s="1" t="s">
        <v>1151</v>
      </c>
      <c r="C3176" s="1" t="s">
        <v>9</v>
      </c>
      <c r="D3176" s="1" t="s">
        <v>2158</v>
      </c>
      <c r="E3176" s="2">
        <v>395.36656825129103</v>
      </c>
    </row>
    <row r="3177" spans="1:5" x14ac:dyDescent="0.35">
      <c r="A3177" s="1">
        <v>13990</v>
      </c>
      <c r="B3177" s="1" t="s">
        <v>2181</v>
      </c>
      <c r="C3177" s="1" t="s">
        <v>9</v>
      </c>
      <c r="D3177" s="1" t="s">
        <v>2158</v>
      </c>
      <c r="E3177" s="2">
        <v>231.21037868161599</v>
      </c>
    </row>
    <row r="3178" spans="1:5" x14ac:dyDescent="0.35">
      <c r="A3178" s="1">
        <v>14403</v>
      </c>
      <c r="B3178" s="1" t="s">
        <v>1151</v>
      </c>
      <c r="C3178" s="1" t="s">
        <v>9</v>
      </c>
      <c r="D3178" s="1" t="s">
        <v>2158</v>
      </c>
      <c r="E3178" s="2">
        <v>395.36676659421101</v>
      </c>
    </row>
    <row r="3179" spans="1:5" x14ac:dyDescent="0.35">
      <c r="A3179" s="1">
        <v>14543</v>
      </c>
      <c r="B3179" s="1" t="s">
        <v>2173</v>
      </c>
      <c r="C3179" s="1" t="s">
        <v>9</v>
      </c>
      <c r="D3179" s="1" t="s">
        <v>2158</v>
      </c>
      <c r="E3179" s="2">
        <v>375.30398068705</v>
      </c>
    </row>
    <row r="3180" spans="1:5" x14ac:dyDescent="0.35">
      <c r="A3180" s="1">
        <v>14555</v>
      </c>
      <c r="B3180" s="1" t="s">
        <v>2182</v>
      </c>
      <c r="C3180" s="1" t="s">
        <v>26</v>
      </c>
      <c r="D3180" s="1" t="s">
        <v>2158</v>
      </c>
      <c r="E3180" s="2">
        <v>581.43930204378898</v>
      </c>
    </row>
    <row r="3181" spans="1:5" x14ac:dyDescent="0.35">
      <c r="A3181" s="1">
        <v>14666</v>
      </c>
      <c r="B3181" s="1" t="s">
        <v>875</v>
      </c>
      <c r="C3181" s="1" t="s">
        <v>6</v>
      </c>
      <c r="D3181" s="1" t="s">
        <v>2158</v>
      </c>
      <c r="E3181" s="2">
        <v>407.330078094378</v>
      </c>
    </row>
    <row r="3182" spans="1:5" x14ac:dyDescent="0.35">
      <c r="A3182" s="1">
        <v>15006</v>
      </c>
      <c r="B3182" s="1" t="s">
        <v>1146</v>
      </c>
      <c r="C3182" s="1" t="s">
        <v>9</v>
      </c>
      <c r="D3182" s="1" t="s">
        <v>2158</v>
      </c>
      <c r="E3182" s="2">
        <v>568.42591124190903</v>
      </c>
    </row>
    <row r="3183" spans="1:5" x14ac:dyDescent="0.35">
      <c r="A3183" s="1">
        <v>15108</v>
      </c>
      <c r="B3183" s="1" t="s">
        <v>2173</v>
      </c>
      <c r="C3183" s="1" t="s">
        <v>9</v>
      </c>
      <c r="D3183" s="1" t="s">
        <v>2158</v>
      </c>
      <c r="E3183" s="2">
        <v>375.30358403065799</v>
      </c>
    </row>
    <row r="3184" spans="1:5" x14ac:dyDescent="0.35">
      <c r="A3184" s="1">
        <v>15345</v>
      </c>
      <c r="B3184" s="1" t="s">
        <v>2173</v>
      </c>
      <c r="C3184" s="1" t="s">
        <v>9</v>
      </c>
      <c r="D3184" s="1" t="s">
        <v>2158</v>
      </c>
      <c r="E3184" s="2">
        <v>375.30367375171301</v>
      </c>
    </row>
    <row r="3185" spans="1:5" x14ac:dyDescent="0.35">
      <c r="A3185" s="1">
        <v>15360</v>
      </c>
      <c r="B3185" s="1" t="s">
        <v>2180</v>
      </c>
      <c r="C3185" s="1" t="s">
        <v>9</v>
      </c>
      <c r="D3185" s="1" t="s">
        <v>2158</v>
      </c>
      <c r="E3185" s="2">
        <v>163.14789738387901</v>
      </c>
    </row>
    <row r="3186" spans="1:5" x14ac:dyDescent="0.35">
      <c r="A3186" s="1">
        <v>15363</v>
      </c>
      <c r="B3186" s="1" t="s">
        <v>2172</v>
      </c>
      <c r="C3186" s="1" t="s">
        <v>9</v>
      </c>
      <c r="D3186" s="1" t="s">
        <v>2158</v>
      </c>
      <c r="E3186" s="2">
        <v>245.22594276290801</v>
      </c>
    </row>
    <row r="3187" spans="1:5" x14ac:dyDescent="0.35">
      <c r="A3187" s="1">
        <v>15739</v>
      </c>
      <c r="B3187" s="1" t="s">
        <v>2175</v>
      </c>
      <c r="C3187" s="1" t="s">
        <v>9</v>
      </c>
      <c r="D3187" s="1" t="s">
        <v>2158</v>
      </c>
      <c r="E3187" s="2">
        <v>377.31961472376099</v>
      </c>
    </row>
    <row r="3188" spans="1:5" x14ac:dyDescent="0.35">
      <c r="A3188" s="1">
        <v>15772</v>
      </c>
      <c r="B3188" s="1" t="s">
        <v>1142</v>
      </c>
      <c r="C3188" s="1" t="s">
        <v>9</v>
      </c>
      <c r="D3188" s="1" t="s">
        <v>2158</v>
      </c>
      <c r="E3188" s="2">
        <v>255.21016794508299</v>
      </c>
    </row>
    <row r="3189" spans="1:5" x14ac:dyDescent="0.35">
      <c r="A3189" s="1">
        <v>15863</v>
      </c>
      <c r="B3189" s="1" t="s">
        <v>2179</v>
      </c>
      <c r="C3189" s="1" t="s">
        <v>9</v>
      </c>
      <c r="D3189" s="1" t="s">
        <v>2158</v>
      </c>
      <c r="E3189" s="2">
        <v>215.17910277975199</v>
      </c>
    </row>
    <row r="3190" spans="1:5" x14ac:dyDescent="0.35">
      <c r="A3190" s="1">
        <v>15896</v>
      </c>
      <c r="B3190" s="1" t="s">
        <v>1142</v>
      </c>
      <c r="C3190" s="1" t="s">
        <v>9</v>
      </c>
      <c r="D3190" s="1" t="s">
        <v>2158</v>
      </c>
      <c r="E3190" s="2">
        <v>255.210158563161</v>
      </c>
    </row>
    <row r="3191" spans="1:5" x14ac:dyDescent="0.35">
      <c r="A3191" s="1">
        <v>16150</v>
      </c>
      <c r="B3191" s="1" t="s">
        <v>2168</v>
      </c>
      <c r="C3191" s="1" t="s">
        <v>9</v>
      </c>
      <c r="D3191" s="1" t="s">
        <v>2158</v>
      </c>
      <c r="E3191" s="2">
        <v>191.17912615061201</v>
      </c>
    </row>
    <row r="3192" spans="1:5" x14ac:dyDescent="0.35">
      <c r="A3192" s="1">
        <v>16151</v>
      </c>
      <c r="B3192" s="1" t="s">
        <v>2183</v>
      </c>
      <c r="C3192" s="1" t="s">
        <v>6</v>
      </c>
      <c r="D3192" s="1" t="s">
        <v>2158</v>
      </c>
      <c r="E3192" s="2">
        <v>450.40825271430901</v>
      </c>
    </row>
    <row r="3193" spans="1:5" x14ac:dyDescent="0.35">
      <c r="A3193" s="1">
        <v>16419</v>
      </c>
      <c r="B3193" s="1" t="s">
        <v>1110</v>
      </c>
      <c r="C3193" s="1" t="s">
        <v>9</v>
      </c>
      <c r="D3193" s="1" t="s">
        <v>2158</v>
      </c>
      <c r="E3193" s="2">
        <v>379.335097818451</v>
      </c>
    </row>
    <row r="3194" spans="1:5" x14ac:dyDescent="0.35">
      <c r="A3194" s="1">
        <v>16481</v>
      </c>
      <c r="B3194" s="1" t="s">
        <v>2184</v>
      </c>
      <c r="C3194" s="1" t="s">
        <v>9</v>
      </c>
      <c r="D3194" s="1" t="s">
        <v>2158</v>
      </c>
      <c r="E3194" s="2">
        <v>407.36643889033797</v>
      </c>
    </row>
    <row r="3195" spans="1:5" x14ac:dyDescent="0.35">
      <c r="A3195" s="1">
        <v>16740</v>
      </c>
      <c r="B3195" s="1" t="s">
        <v>869</v>
      </c>
      <c r="C3195" s="1" t="s">
        <v>9</v>
      </c>
      <c r="D3195" s="1" t="s">
        <v>2158</v>
      </c>
      <c r="E3195" s="2">
        <v>381.35062421820697</v>
      </c>
    </row>
    <row r="3196" spans="1:5" x14ac:dyDescent="0.35">
      <c r="A3196" s="1">
        <v>873</v>
      </c>
      <c r="B3196" s="1" t="s">
        <v>2185</v>
      </c>
      <c r="C3196" s="1" t="s">
        <v>35</v>
      </c>
      <c r="D3196" s="1" t="s">
        <v>2186</v>
      </c>
      <c r="E3196" s="2">
        <v>164.06028715945101</v>
      </c>
    </row>
    <row r="3197" spans="1:5" x14ac:dyDescent="0.35">
      <c r="A3197" s="1">
        <v>1539</v>
      </c>
      <c r="B3197" s="1" t="s">
        <v>2187</v>
      </c>
      <c r="C3197" s="1" t="s">
        <v>84</v>
      </c>
      <c r="D3197" s="1" t="s">
        <v>2186</v>
      </c>
      <c r="E3197" s="2">
        <v>298.30346660337398</v>
      </c>
    </row>
    <row r="3198" spans="1:5" x14ac:dyDescent="0.35">
      <c r="A3198" s="1">
        <v>189</v>
      </c>
      <c r="B3198" s="1" t="s">
        <v>2188</v>
      </c>
      <c r="C3198" s="1" t="s">
        <v>84</v>
      </c>
      <c r="D3198" s="1" t="s">
        <v>2189</v>
      </c>
      <c r="E3198" s="2">
        <v>147.076294015831</v>
      </c>
    </row>
    <row r="3199" spans="1:5" x14ac:dyDescent="0.35">
      <c r="A3199" s="1">
        <v>680</v>
      </c>
      <c r="B3199" s="1" t="s">
        <v>2188</v>
      </c>
      <c r="C3199" s="1" t="s">
        <v>9</v>
      </c>
      <c r="D3199" s="1" t="s">
        <v>2189</v>
      </c>
      <c r="E3199" s="2">
        <v>130.04978595234101</v>
      </c>
    </row>
    <row r="3200" spans="1:5" x14ac:dyDescent="0.35">
      <c r="A3200" s="1">
        <v>1100</v>
      </c>
      <c r="B3200" s="1" t="s">
        <v>2188</v>
      </c>
      <c r="C3200" s="1" t="s">
        <v>9</v>
      </c>
      <c r="D3200" s="1" t="s">
        <v>2189</v>
      </c>
      <c r="E3200" s="2">
        <v>130.049796662804</v>
      </c>
    </row>
    <row r="3201" spans="1:5" x14ac:dyDescent="0.35">
      <c r="A3201" s="1">
        <v>1230</v>
      </c>
      <c r="B3201" s="1" t="s">
        <v>2188</v>
      </c>
      <c r="C3201" s="1" t="s">
        <v>9</v>
      </c>
      <c r="D3201" s="1" t="s">
        <v>2189</v>
      </c>
      <c r="E3201" s="2">
        <v>130.04982989764801</v>
      </c>
    </row>
    <row r="3202" spans="1:5" x14ac:dyDescent="0.35">
      <c r="A3202" s="1">
        <v>1285</v>
      </c>
      <c r="B3202" s="1" t="s">
        <v>2188</v>
      </c>
      <c r="C3202" s="1" t="s">
        <v>9</v>
      </c>
      <c r="D3202" s="1" t="s">
        <v>2189</v>
      </c>
      <c r="E3202" s="2">
        <v>130.04981637313401</v>
      </c>
    </row>
    <row r="3203" spans="1:5" x14ac:dyDescent="0.35">
      <c r="A3203" s="1">
        <v>1419</v>
      </c>
      <c r="B3203" s="1" t="s">
        <v>2188</v>
      </c>
      <c r="C3203" s="1" t="s">
        <v>9</v>
      </c>
      <c r="D3203" s="1" t="s">
        <v>2189</v>
      </c>
      <c r="E3203" s="2">
        <v>130.049813802806</v>
      </c>
    </row>
    <row r="3204" spans="1:5" x14ac:dyDescent="0.35">
      <c r="A3204" s="1">
        <v>1459</v>
      </c>
      <c r="B3204" s="1" t="s">
        <v>388</v>
      </c>
      <c r="C3204" s="1" t="s">
        <v>84</v>
      </c>
      <c r="D3204" s="1" t="s">
        <v>2189</v>
      </c>
      <c r="E3204" s="2">
        <v>267.133565132998</v>
      </c>
    </row>
    <row r="3205" spans="1:5" x14ac:dyDescent="0.35">
      <c r="A3205" s="1">
        <v>1603</v>
      </c>
      <c r="B3205" s="1" t="s">
        <v>2188</v>
      </c>
      <c r="C3205" s="1" t="s">
        <v>9</v>
      </c>
      <c r="D3205" s="1" t="s">
        <v>2189</v>
      </c>
      <c r="E3205" s="2">
        <v>130.04984325196699</v>
      </c>
    </row>
    <row r="3206" spans="1:5" x14ac:dyDescent="0.35">
      <c r="A3206" s="1">
        <v>2076</v>
      </c>
      <c r="B3206" s="1" t="s">
        <v>1661</v>
      </c>
      <c r="C3206" s="1" t="s">
        <v>9</v>
      </c>
      <c r="D3206" s="1" t="s">
        <v>2190</v>
      </c>
      <c r="E3206" s="2">
        <v>407.263918446422</v>
      </c>
    </row>
    <row r="3207" spans="1:5" x14ac:dyDescent="0.35">
      <c r="A3207" s="1">
        <v>2278</v>
      </c>
      <c r="B3207" s="1" t="s">
        <v>1274</v>
      </c>
      <c r="C3207" s="1" t="s">
        <v>9</v>
      </c>
      <c r="D3207" s="1" t="s">
        <v>2190</v>
      </c>
      <c r="E3207" s="2">
        <v>405.28441807575399</v>
      </c>
    </row>
    <row r="3208" spans="1:5" x14ac:dyDescent="0.35">
      <c r="A3208" s="1">
        <v>2342</v>
      </c>
      <c r="B3208" s="1" t="s">
        <v>223</v>
      </c>
      <c r="C3208" s="1" t="s">
        <v>9</v>
      </c>
      <c r="D3208" s="1" t="s">
        <v>2190</v>
      </c>
      <c r="E3208" s="2">
        <v>369.26349138044299</v>
      </c>
    </row>
    <row r="3209" spans="1:5" x14ac:dyDescent="0.35">
      <c r="A3209" s="1">
        <v>3414</v>
      </c>
      <c r="B3209" s="1" t="s">
        <v>1676</v>
      </c>
      <c r="C3209" s="1" t="s">
        <v>6</v>
      </c>
      <c r="D3209" s="1" t="s">
        <v>2190</v>
      </c>
      <c r="E3209" s="2">
        <v>397.25817304103902</v>
      </c>
    </row>
    <row r="3210" spans="1:5" x14ac:dyDescent="0.35">
      <c r="A3210" s="1">
        <v>3459</v>
      </c>
      <c r="B3210" s="1" t="s">
        <v>1023</v>
      </c>
      <c r="C3210" s="1" t="s">
        <v>9</v>
      </c>
      <c r="D3210" s="1" t="s">
        <v>2190</v>
      </c>
      <c r="E3210" s="2">
        <v>371.27888062221899</v>
      </c>
    </row>
    <row r="3211" spans="1:5" x14ac:dyDescent="0.35">
      <c r="A3211" s="1">
        <v>3526</v>
      </c>
      <c r="B3211" s="1" t="s">
        <v>223</v>
      </c>
      <c r="C3211" s="1" t="s">
        <v>9</v>
      </c>
      <c r="D3211" s="1" t="s">
        <v>2190</v>
      </c>
      <c r="E3211" s="2">
        <v>369.26336102998403</v>
      </c>
    </row>
    <row r="3212" spans="1:5" x14ac:dyDescent="0.35">
      <c r="A3212" s="1">
        <v>3922</v>
      </c>
      <c r="B3212" s="1" t="s">
        <v>1082</v>
      </c>
      <c r="C3212" s="1" t="s">
        <v>9</v>
      </c>
      <c r="D3212" s="1" t="s">
        <v>2190</v>
      </c>
      <c r="E3212" s="2">
        <v>383.278770928227</v>
      </c>
    </row>
    <row r="3213" spans="1:5" x14ac:dyDescent="0.35">
      <c r="A3213" s="1">
        <v>4039</v>
      </c>
      <c r="B3213" s="1" t="s">
        <v>162</v>
      </c>
      <c r="C3213" s="1" t="s">
        <v>6</v>
      </c>
      <c r="D3213" s="1" t="s">
        <v>2190</v>
      </c>
      <c r="E3213" s="2">
        <v>445.29459636087302</v>
      </c>
    </row>
    <row r="3214" spans="1:5" x14ac:dyDescent="0.35">
      <c r="A3214" s="1">
        <v>4190</v>
      </c>
      <c r="B3214" s="1" t="s">
        <v>1690</v>
      </c>
      <c r="C3214" s="1" t="s">
        <v>9</v>
      </c>
      <c r="D3214" s="1" t="s">
        <v>2190</v>
      </c>
      <c r="E3214" s="2">
        <v>387.27113968921498</v>
      </c>
    </row>
    <row r="3215" spans="1:5" x14ac:dyDescent="0.35">
      <c r="A3215" s="1">
        <v>5388</v>
      </c>
      <c r="B3215" s="1" t="s">
        <v>1676</v>
      </c>
      <c r="C3215" s="1" t="s">
        <v>6</v>
      </c>
      <c r="D3215" s="1" t="s">
        <v>2190</v>
      </c>
      <c r="E3215" s="2">
        <v>397.258002070369</v>
      </c>
    </row>
    <row r="3216" spans="1:5" x14ac:dyDescent="0.35">
      <c r="A3216" s="1">
        <v>7783</v>
      </c>
      <c r="B3216" s="1" t="s">
        <v>2160</v>
      </c>
      <c r="C3216" s="1" t="s">
        <v>6</v>
      </c>
      <c r="D3216" s="1" t="s">
        <v>2190</v>
      </c>
      <c r="E3216" s="2">
        <v>331.18728641789897</v>
      </c>
    </row>
    <row r="3217" spans="1:5" x14ac:dyDescent="0.35">
      <c r="A3217" s="1">
        <v>8646</v>
      </c>
      <c r="B3217" s="1" t="s">
        <v>1023</v>
      </c>
      <c r="C3217" s="1" t="s">
        <v>6</v>
      </c>
      <c r="D3217" s="1" t="s">
        <v>2190</v>
      </c>
      <c r="E3217" s="2">
        <v>393.26065295491799</v>
      </c>
    </row>
    <row r="3218" spans="1:5" x14ac:dyDescent="0.35">
      <c r="A3218" s="1">
        <v>427</v>
      </c>
      <c r="B3218" s="1" t="s">
        <v>476</v>
      </c>
      <c r="C3218" s="1" t="s">
        <v>9</v>
      </c>
      <c r="D3218" s="1" t="s">
        <v>2191</v>
      </c>
      <c r="E3218" s="2">
        <v>364.19587342723702</v>
      </c>
    </row>
    <row r="3219" spans="1:5" x14ac:dyDescent="0.35">
      <c r="A3219" s="1">
        <v>1105</v>
      </c>
      <c r="B3219" s="1" t="s">
        <v>1814</v>
      </c>
      <c r="C3219" s="1" t="s">
        <v>9</v>
      </c>
      <c r="D3219" s="1" t="s">
        <v>2191</v>
      </c>
      <c r="E3219" s="2">
        <v>268.103658702671</v>
      </c>
    </row>
    <row r="3220" spans="1:5" x14ac:dyDescent="0.35">
      <c r="A3220" s="1">
        <v>1974</v>
      </c>
      <c r="B3220" s="1" t="s">
        <v>2192</v>
      </c>
      <c r="C3220" s="1" t="s">
        <v>9</v>
      </c>
      <c r="D3220" s="1" t="s">
        <v>2193</v>
      </c>
      <c r="E3220" s="2">
        <v>644.08309342400003</v>
      </c>
    </row>
    <row r="3221" spans="1:5" x14ac:dyDescent="0.35">
      <c r="A3221" s="1">
        <v>3343</v>
      </c>
      <c r="B3221" s="1" t="s">
        <v>1462</v>
      </c>
      <c r="C3221" s="1" t="s">
        <v>6</v>
      </c>
      <c r="D3221" s="1" t="s">
        <v>2193</v>
      </c>
      <c r="E3221" s="2">
        <v>771.11556738556203</v>
      </c>
    </row>
    <row r="3222" spans="1:5" x14ac:dyDescent="0.35">
      <c r="A3222" s="1">
        <v>13567</v>
      </c>
      <c r="B3222" s="1" t="s">
        <v>2194</v>
      </c>
      <c r="C3222" s="1" t="s">
        <v>84</v>
      </c>
      <c r="D3222" s="1" t="s">
        <v>2195</v>
      </c>
      <c r="E3222" s="2">
        <v>1568.1776691308701</v>
      </c>
    </row>
    <row r="3223" spans="1:5" x14ac:dyDescent="0.35">
      <c r="A3223" s="1">
        <v>15076</v>
      </c>
      <c r="B3223" s="1" t="s">
        <v>2196</v>
      </c>
      <c r="C3223" s="1" t="s">
        <v>9</v>
      </c>
      <c r="D3223" s="1" t="s">
        <v>2195</v>
      </c>
      <c r="E3223" s="2">
        <v>1489.96614568871</v>
      </c>
    </row>
    <row r="3224" spans="1:5" x14ac:dyDescent="0.35">
      <c r="A3224" s="1">
        <v>7157</v>
      </c>
      <c r="B3224" s="1" t="s">
        <v>2197</v>
      </c>
      <c r="C3224" s="1" t="s">
        <v>9</v>
      </c>
      <c r="D3224" s="1" t="s">
        <v>2198</v>
      </c>
      <c r="E3224" s="2">
        <v>825.14901073051794</v>
      </c>
    </row>
    <row r="3225" spans="1:5" x14ac:dyDescent="0.35">
      <c r="A3225" s="1">
        <v>11985</v>
      </c>
      <c r="B3225" s="1" t="s">
        <v>2199</v>
      </c>
      <c r="C3225" s="1" t="s">
        <v>35</v>
      </c>
      <c r="D3225" s="1" t="s">
        <v>2200</v>
      </c>
      <c r="E3225" s="2">
        <v>885.17008339102995</v>
      </c>
    </row>
    <row r="3226" spans="1:5" x14ac:dyDescent="0.35">
      <c r="A3226" s="1">
        <v>1992</v>
      </c>
      <c r="B3226" s="1" t="s">
        <v>2201</v>
      </c>
      <c r="C3226" s="1" t="s">
        <v>6</v>
      </c>
      <c r="D3226" s="1" t="s">
        <v>2202</v>
      </c>
      <c r="E3226" s="2">
        <v>612.05670571957398</v>
      </c>
    </row>
    <row r="3227" spans="1:5" x14ac:dyDescent="0.35">
      <c r="A3227" s="1">
        <v>2356</v>
      </c>
      <c r="B3227" s="1" t="s">
        <v>2203</v>
      </c>
      <c r="C3227" s="1" t="s">
        <v>6</v>
      </c>
      <c r="D3227" s="1" t="s">
        <v>2202</v>
      </c>
      <c r="E3227" s="2">
        <v>432.09244244886099</v>
      </c>
    </row>
    <row r="3228" spans="1:5" x14ac:dyDescent="0.35">
      <c r="A3228" s="1">
        <v>2699</v>
      </c>
      <c r="B3228" s="1" t="s">
        <v>2204</v>
      </c>
      <c r="C3228" s="1" t="s">
        <v>9</v>
      </c>
      <c r="D3228" s="1" t="s">
        <v>2202</v>
      </c>
      <c r="E3228" s="2">
        <v>541.15639178914205</v>
      </c>
    </row>
    <row r="3229" spans="1:5" x14ac:dyDescent="0.35">
      <c r="A3229" s="1">
        <v>3878</v>
      </c>
      <c r="B3229" s="1" t="s">
        <v>2205</v>
      </c>
      <c r="C3229" s="1" t="s">
        <v>6</v>
      </c>
      <c r="D3229" s="1" t="s">
        <v>2202</v>
      </c>
      <c r="E3229" s="2">
        <v>518.12878637137101</v>
      </c>
    </row>
    <row r="3230" spans="1:5" x14ac:dyDescent="0.35">
      <c r="A3230" s="1">
        <v>7443</v>
      </c>
      <c r="B3230" s="1" t="s">
        <v>2206</v>
      </c>
      <c r="C3230" s="1" t="s">
        <v>6</v>
      </c>
      <c r="D3230" s="1" t="s">
        <v>2202</v>
      </c>
      <c r="E3230" s="2">
        <v>798.05273443238605</v>
      </c>
    </row>
    <row r="3231" spans="1:5" x14ac:dyDescent="0.35">
      <c r="A3231" s="1">
        <v>6960</v>
      </c>
      <c r="B3231" s="1" t="s">
        <v>2207</v>
      </c>
      <c r="C3231" s="1" t="s">
        <v>9</v>
      </c>
      <c r="D3231" s="1" t="s">
        <v>2208</v>
      </c>
      <c r="E3231" s="2">
        <v>351.12220369920499</v>
      </c>
    </row>
    <row r="3232" spans="1:5" x14ac:dyDescent="0.35">
      <c r="A3232" s="1">
        <v>1094</v>
      </c>
      <c r="B3232" s="1" t="s">
        <v>2209</v>
      </c>
      <c r="C3232" s="1" t="s">
        <v>9</v>
      </c>
      <c r="D3232" s="1" t="s">
        <v>2210</v>
      </c>
      <c r="E3232" s="2">
        <v>129.01805029555001</v>
      </c>
    </row>
    <row r="3233" spans="1:5" x14ac:dyDescent="0.35">
      <c r="A3233" s="1">
        <v>4430</v>
      </c>
      <c r="B3233" s="1" t="s">
        <v>2211</v>
      </c>
      <c r="C3233" s="1" t="s">
        <v>9</v>
      </c>
      <c r="D3233" s="1" t="s">
        <v>2210</v>
      </c>
      <c r="E3233" s="2">
        <v>309.16924152739699</v>
      </c>
    </row>
    <row r="3234" spans="1:5" x14ac:dyDescent="0.35">
      <c r="A3234" s="1">
        <v>10145</v>
      </c>
      <c r="B3234" s="1" t="s">
        <v>289</v>
      </c>
      <c r="C3234" s="1" t="s">
        <v>9</v>
      </c>
      <c r="D3234" s="1" t="s">
        <v>2210</v>
      </c>
      <c r="E3234" s="2">
        <v>183.065183848891</v>
      </c>
    </row>
    <row r="3235" spans="1:5" x14ac:dyDescent="0.35">
      <c r="A3235" s="1">
        <v>8645</v>
      </c>
      <c r="B3235" s="1" t="s">
        <v>2212</v>
      </c>
      <c r="C3235" s="1" t="s">
        <v>9</v>
      </c>
      <c r="D3235" s="1" t="s">
        <v>2213</v>
      </c>
      <c r="E3235" s="2">
        <v>258.11223796014201</v>
      </c>
    </row>
    <row r="3236" spans="1:5" x14ac:dyDescent="0.35">
      <c r="A3236" s="1">
        <v>10010</v>
      </c>
      <c r="B3236" s="1" t="s">
        <v>2212</v>
      </c>
      <c r="C3236" s="1" t="s">
        <v>9</v>
      </c>
      <c r="D3236" s="1" t="s">
        <v>2213</v>
      </c>
      <c r="E3236" s="2">
        <v>258.11229702361999</v>
      </c>
    </row>
    <row r="3237" spans="1:5" x14ac:dyDescent="0.35">
      <c r="A3237" s="1">
        <v>2973</v>
      </c>
      <c r="B3237" s="1" t="s">
        <v>2214</v>
      </c>
      <c r="C3237" s="1" t="s">
        <v>9</v>
      </c>
      <c r="D3237" s="1" t="s">
        <v>2215</v>
      </c>
      <c r="E3237" s="2">
        <v>354.21566346387601</v>
      </c>
    </row>
    <row r="3238" spans="1:5" x14ac:dyDescent="0.35">
      <c r="A3238" s="1">
        <v>761</v>
      </c>
      <c r="B3238" s="1" t="s">
        <v>2216</v>
      </c>
      <c r="C3238" s="1" t="s">
        <v>9</v>
      </c>
      <c r="D3238" s="1" t="s">
        <v>2217</v>
      </c>
      <c r="E3238" s="2">
        <v>123.055109746559</v>
      </c>
    </row>
    <row r="3239" spans="1:5" x14ac:dyDescent="0.35">
      <c r="A3239" s="1">
        <v>1127</v>
      </c>
      <c r="B3239" s="1" t="s">
        <v>2216</v>
      </c>
      <c r="C3239" s="1" t="s">
        <v>9</v>
      </c>
      <c r="D3239" s="1" t="s">
        <v>2217</v>
      </c>
      <c r="E3239" s="2">
        <v>123.055100641289</v>
      </c>
    </row>
    <row r="3240" spans="1:5" x14ac:dyDescent="0.35">
      <c r="A3240" s="1">
        <v>373</v>
      </c>
      <c r="B3240" s="1" t="s">
        <v>2218</v>
      </c>
      <c r="C3240" s="1" t="s">
        <v>9</v>
      </c>
      <c r="D3240" s="1" t="s">
        <v>2219</v>
      </c>
      <c r="E3240" s="2">
        <v>240.08623247943299</v>
      </c>
    </row>
    <row r="3241" spans="1:5" x14ac:dyDescent="0.35">
      <c r="A3241" s="1">
        <v>800</v>
      </c>
      <c r="B3241" s="1" t="s">
        <v>2220</v>
      </c>
      <c r="C3241" s="1" t="s">
        <v>9</v>
      </c>
      <c r="D3241" s="1" t="s">
        <v>2219</v>
      </c>
      <c r="E3241" s="2">
        <v>124.039206696451</v>
      </c>
    </row>
    <row r="3242" spans="1:5" x14ac:dyDescent="0.35">
      <c r="A3242" s="1">
        <v>1063</v>
      </c>
      <c r="B3242" s="1" t="s">
        <v>2221</v>
      </c>
      <c r="C3242" s="1" t="s">
        <v>9</v>
      </c>
      <c r="D3242" s="1" t="s">
        <v>2219</v>
      </c>
      <c r="E3242" s="2">
        <v>256.08119859041102</v>
      </c>
    </row>
    <row r="3243" spans="1:5" x14ac:dyDescent="0.35">
      <c r="A3243" s="1">
        <v>1144</v>
      </c>
      <c r="B3243" s="1" t="s">
        <v>2220</v>
      </c>
      <c r="C3243" s="1" t="s">
        <v>9</v>
      </c>
      <c r="D3243" s="1" t="s">
        <v>2219</v>
      </c>
      <c r="E3243" s="2">
        <v>124.03917041171</v>
      </c>
    </row>
    <row r="3244" spans="1:5" x14ac:dyDescent="0.35">
      <c r="A3244" s="1">
        <v>930</v>
      </c>
      <c r="B3244" s="1" t="s">
        <v>2222</v>
      </c>
      <c r="C3244" s="1" t="s">
        <v>6</v>
      </c>
      <c r="D3244" s="1" t="s">
        <v>2223</v>
      </c>
      <c r="E3244" s="2">
        <v>262.13749158387901</v>
      </c>
    </row>
    <row r="3245" spans="1:5" x14ac:dyDescent="0.35">
      <c r="A3245" s="1">
        <v>1448</v>
      </c>
      <c r="B3245" s="1" t="s">
        <v>83</v>
      </c>
      <c r="C3245" s="1" t="s">
        <v>9</v>
      </c>
      <c r="D3245" s="1" t="s">
        <v>2223</v>
      </c>
      <c r="E3245" s="2">
        <v>152.070421717459</v>
      </c>
    </row>
    <row r="3246" spans="1:5" x14ac:dyDescent="0.35">
      <c r="A3246" s="1">
        <v>6638</v>
      </c>
      <c r="B3246" s="1" t="s">
        <v>2224</v>
      </c>
      <c r="C3246" s="1" t="s">
        <v>9</v>
      </c>
      <c r="D3246" s="1" t="s">
        <v>2225</v>
      </c>
      <c r="E3246" s="2">
        <v>264.159477635396</v>
      </c>
    </row>
    <row r="3247" spans="1:5" x14ac:dyDescent="0.35">
      <c r="A3247" s="1">
        <v>1294</v>
      </c>
      <c r="B3247" s="1" t="s">
        <v>2226</v>
      </c>
      <c r="C3247" s="1" t="s">
        <v>9</v>
      </c>
      <c r="D3247" s="1" t="s">
        <v>2227</v>
      </c>
      <c r="E3247" s="2">
        <v>244.117558777309</v>
      </c>
    </row>
    <row r="3248" spans="1:5" x14ac:dyDescent="0.35">
      <c r="A3248" s="1">
        <v>1940</v>
      </c>
      <c r="B3248" s="1" t="s">
        <v>2228</v>
      </c>
      <c r="C3248" s="1" t="s">
        <v>9</v>
      </c>
      <c r="D3248" s="1" t="s">
        <v>2229</v>
      </c>
      <c r="E3248" s="2">
        <v>643.09917343894597</v>
      </c>
    </row>
    <row r="3249" spans="1:5" x14ac:dyDescent="0.35">
      <c r="A3249" s="1">
        <v>2379</v>
      </c>
      <c r="B3249" s="1" t="s">
        <v>2230</v>
      </c>
      <c r="C3249" s="1" t="s">
        <v>6</v>
      </c>
      <c r="D3249" s="1" t="s">
        <v>2229</v>
      </c>
      <c r="E3249" s="2">
        <v>569.13541920221496</v>
      </c>
    </row>
    <row r="3250" spans="1:5" x14ac:dyDescent="0.35">
      <c r="A3250" s="1">
        <v>5737</v>
      </c>
      <c r="B3250" s="1" t="s">
        <v>2231</v>
      </c>
      <c r="C3250" s="1" t="s">
        <v>9</v>
      </c>
      <c r="D3250" s="1" t="s">
        <v>2229</v>
      </c>
      <c r="E3250" s="2">
        <v>422.08366717504703</v>
      </c>
    </row>
    <row r="3251" spans="1:5" x14ac:dyDescent="0.35">
      <c r="A3251" s="1">
        <v>1238</v>
      </c>
      <c r="B3251" s="1" t="s">
        <v>2232</v>
      </c>
      <c r="C3251" s="1" t="s">
        <v>9</v>
      </c>
      <c r="D3251" s="1" t="s">
        <v>2233</v>
      </c>
      <c r="E3251" s="2">
        <v>180.03526903707899</v>
      </c>
    </row>
    <row r="3252" spans="1:5" x14ac:dyDescent="0.35">
      <c r="A3252" s="1">
        <v>5072</v>
      </c>
      <c r="B3252" s="1" t="s">
        <v>2234</v>
      </c>
      <c r="C3252" s="1" t="s">
        <v>9</v>
      </c>
      <c r="D3252" s="1" t="s">
        <v>2233</v>
      </c>
      <c r="E3252" s="2">
        <v>394.28348474893801</v>
      </c>
    </row>
    <row r="3253" spans="1:5" x14ac:dyDescent="0.35">
      <c r="A3253" s="1">
        <v>6331</v>
      </c>
      <c r="B3253" s="1" t="s">
        <v>836</v>
      </c>
      <c r="C3253" s="1" t="s">
        <v>6</v>
      </c>
      <c r="D3253" s="1" t="s">
        <v>2233</v>
      </c>
      <c r="E3253" s="2">
        <v>427.33879278648601</v>
      </c>
    </row>
    <row r="3254" spans="1:5" x14ac:dyDescent="0.35">
      <c r="A3254" s="1">
        <v>8162</v>
      </c>
      <c r="B3254" s="1" t="s">
        <v>2235</v>
      </c>
      <c r="C3254" s="1" t="s">
        <v>9</v>
      </c>
      <c r="D3254" s="1" t="s">
        <v>2233</v>
      </c>
      <c r="E3254" s="2">
        <v>366.28859859505297</v>
      </c>
    </row>
    <row r="3255" spans="1:5" x14ac:dyDescent="0.35">
      <c r="A3255" s="1">
        <v>8962</v>
      </c>
      <c r="B3255" s="1" t="s">
        <v>2236</v>
      </c>
      <c r="C3255" s="1" t="s">
        <v>9</v>
      </c>
      <c r="D3255" s="1" t="s">
        <v>2233</v>
      </c>
      <c r="E3255" s="2">
        <v>380.30409739691999</v>
      </c>
    </row>
    <row r="3256" spans="1:5" x14ac:dyDescent="0.35">
      <c r="A3256" s="1">
        <v>831</v>
      </c>
      <c r="B3256" s="1" t="s">
        <v>2237</v>
      </c>
      <c r="C3256" s="1" t="s">
        <v>9</v>
      </c>
      <c r="D3256" s="1" t="s">
        <v>2238</v>
      </c>
      <c r="E3256" s="2">
        <v>187.05427740792601</v>
      </c>
    </row>
    <row r="3257" spans="1:5" x14ac:dyDescent="0.35">
      <c r="A3257" s="1">
        <v>42</v>
      </c>
      <c r="B3257" s="1" t="s">
        <v>2239</v>
      </c>
      <c r="C3257" s="1" t="s">
        <v>9</v>
      </c>
      <c r="D3257" s="1" t="s">
        <v>2240</v>
      </c>
      <c r="E3257" s="2">
        <v>169.045769959045</v>
      </c>
    </row>
    <row r="3258" spans="1:5" x14ac:dyDescent="0.35">
      <c r="A3258" s="1">
        <v>820</v>
      </c>
      <c r="B3258" s="1" t="s">
        <v>2241</v>
      </c>
      <c r="C3258" s="1" t="s">
        <v>9</v>
      </c>
      <c r="D3258" s="1" t="s">
        <v>2240</v>
      </c>
      <c r="E3258" s="2">
        <v>248.08305937942399</v>
      </c>
    </row>
    <row r="3259" spans="1:5" x14ac:dyDescent="0.35">
      <c r="A3259" s="1">
        <v>1871</v>
      </c>
      <c r="B3259" s="1" t="s">
        <v>2242</v>
      </c>
      <c r="C3259" s="1" t="s">
        <v>9</v>
      </c>
      <c r="D3259" s="1" t="s">
        <v>2240</v>
      </c>
      <c r="E3259" s="2">
        <v>288.13350584923802</v>
      </c>
    </row>
    <row r="3260" spans="1:5" x14ac:dyDescent="0.35">
      <c r="A3260" s="1">
        <v>1103</v>
      </c>
      <c r="B3260" s="1" t="s">
        <v>2243</v>
      </c>
      <c r="C3260" s="1" t="s">
        <v>9</v>
      </c>
      <c r="D3260" s="1" t="s">
        <v>2244</v>
      </c>
      <c r="E3260" s="2">
        <v>130.08612203250701</v>
      </c>
    </row>
    <row r="3261" spans="1:5" x14ac:dyDescent="0.35">
      <c r="A3261" s="1">
        <v>6740</v>
      </c>
      <c r="B3261" s="1" t="s">
        <v>1609</v>
      </c>
      <c r="C3261" s="1" t="s">
        <v>6</v>
      </c>
      <c r="D3261" s="1" t="s">
        <v>2245</v>
      </c>
      <c r="E3261" s="2">
        <v>440.240848934518</v>
      </c>
    </row>
    <row r="3262" spans="1:5" x14ac:dyDescent="0.35">
      <c r="A3262" s="1">
        <v>3440</v>
      </c>
      <c r="B3262" s="1" t="s">
        <v>661</v>
      </c>
      <c r="C3262" s="1" t="s">
        <v>9</v>
      </c>
      <c r="D3262" s="1" t="s">
        <v>2246</v>
      </c>
      <c r="E3262" s="2">
        <v>361.09131268659502</v>
      </c>
    </row>
    <row r="3263" spans="1:5" x14ac:dyDescent="0.35">
      <c r="A3263" s="1">
        <v>6490</v>
      </c>
      <c r="B3263" s="1" t="s">
        <v>221</v>
      </c>
      <c r="C3263" s="1" t="s">
        <v>9</v>
      </c>
      <c r="D3263" s="1" t="s">
        <v>2247</v>
      </c>
      <c r="E3263" s="2">
        <v>287.236419823706</v>
      </c>
    </row>
    <row r="3264" spans="1:5" x14ac:dyDescent="0.35">
      <c r="A3264" s="1">
        <v>8252</v>
      </c>
      <c r="B3264" s="1" t="s">
        <v>221</v>
      </c>
      <c r="C3264" s="1" t="s">
        <v>9</v>
      </c>
      <c r="D3264" s="1" t="s">
        <v>2247</v>
      </c>
      <c r="E3264" s="2">
        <v>287.23648058991</v>
      </c>
    </row>
    <row r="3265" spans="1:5" x14ac:dyDescent="0.35">
      <c r="A3265" s="1">
        <v>8849</v>
      </c>
      <c r="B3265" s="1" t="s">
        <v>2248</v>
      </c>
      <c r="C3265" s="1" t="s">
        <v>9</v>
      </c>
      <c r="D3265" s="1" t="s">
        <v>2247</v>
      </c>
      <c r="E3265" s="2">
        <v>285.22100856767503</v>
      </c>
    </row>
    <row r="3266" spans="1:5" x14ac:dyDescent="0.35">
      <c r="A3266" s="1">
        <v>8955</v>
      </c>
      <c r="B3266" s="1" t="s">
        <v>221</v>
      </c>
      <c r="C3266" s="1" t="s">
        <v>9</v>
      </c>
      <c r="D3266" s="1" t="s">
        <v>2247</v>
      </c>
      <c r="E3266" s="2">
        <v>287.23665623763497</v>
      </c>
    </row>
    <row r="3267" spans="1:5" x14ac:dyDescent="0.35">
      <c r="A3267" s="1">
        <v>9907</v>
      </c>
      <c r="B3267" s="1" t="s">
        <v>1652</v>
      </c>
      <c r="C3267" s="1" t="s">
        <v>9</v>
      </c>
      <c r="D3267" s="1" t="s">
        <v>2247</v>
      </c>
      <c r="E3267" s="2">
        <v>343.22660600233098</v>
      </c>
    </row>
    <row r="3268" spans="1:5" x14ac:dyDescent="0.35">
      <c r="A3268" s="1">
        <v>11853</v>
      </c>
      <c r="B3268" s="1" t="s">
        <v>221</v>
      </c>
      <c r="C3268" s="1" t="s">
        <v>9</v>
      </c>
      <c r="D3268" s="1" t="s">
        <v>2247</v>
      </c>
      <c r="E3268" s="2">
        <v>287.23671431589298</v>
      </c>
    </row>
    <row r="3269" spans="1:5" x14ac:dyDescent="0.35">
      <c r="A3269" s="1">
        <v>12479</v>
      </c>
      <c r="B3269" s="1" t="s">
        <v>2248</v>
      </c>
      <c r="C3269" s="1" t="s">
        <v>9</v>
      </c>
      <c r="D3269" s="1" t="s">
        <v>2247</v>
      </c>
      <c r="E3269" s="2">
        <v>285.22110430336397</v>
      </c>
    </row>
    <row r="3270" spans="1:5" x14ac:dyDescent="0.35">
      <c r="A3270" s="1">
        <v>13766</v>
      </c>
      <c r="B3270" s="1" t="s">
        <v>2249</v>
      </c>
      <c r="C3270" s="1" t="s">
        <v>6</v>
      </c>
      <c r="D3270" s="1" t="s">
        <v>2247</v>
      </c>
      <c r="E3270" s="2">
        <v>311.23634683575898</v>
      </c>
    </row>
    <row r="3271" spans="1:5" x14ac:dyDescent="0.35">
      <c r="A3271" s="1">
        <v>14323</v>
      </c>
      <c r="B3271" s="1" t="s">
        <v>2250</v>
      </c>
      <c r="C3271" s="1" t="s">
        <v>9</v>
      </c>
      <c r="D3271" s="1" t="s">
        <v>2247</v>
      </c>
      <c r="E3271" s="2">
        <v>301.25224929769797</v>
      </c>
    </row>
    <row r="3272" spans="1:5" x14ac:dyDescent="0.35">
      <c r="A3272" s="1">
        <v>261</v>
      </c>
      <c r="B3272" s="1" t="s">
        <v>2251</v>
      </c>
      <c r="C3272" s="1" t="s">
        <v>9</v>
      </c>
      <c r="D3272" s="1" t="s">
        <v>2252</v>
      </c>
      <c r="E3272" s="2">
        <v>512.23305918045799</v>
      </c>
    </row>
    <row r="3273" spans="1:5" x14ac:dyDescent="0.35">
      <c r="A3273" s="1">
        <v>1738</v>
      </c>
      <c r="B3273" s="1" t="s">
        <v>2253</v>
      </c>
      <c r="C3273" s="1" t="s">
        <v>6</v>
      </c>
      <c r="D3273" s="1" t="s">
        <v>2252</v>
      </c>
      <c r="E3273" s="2">
        <v>463.17847792332202</v>
      </c>
    </row>
    <row r="3274" spans="1:5" x14ac:dyDescent="0.35">
      <c r="A3274" s="1">
        <v>1761</v>
      </c>
      <c r="B3274" s="1" t="s">
        <v>2254</v>
      </c>
      <c r="C3274" s="1" t="s">
        <v>35</v>
      </c>
      <c r="D3274" s="1" t="s">
        <v>2252</v>
      </c>
      <c r="E3274" s="2">
        <v>654.26018627971598</v>
      </c>
    </row>
    <row r="3275" spans="1:5" x14ac:dyDescent="0.35">
      <c r="A3275" s="1">
        <v>7201</v>
      </c>
      <c r="B3275" s="1" t="s">
        <v>2255</v>
      </c>
      <c r="C3275" s="1" t="s">
        <v>6</v>
      </c>
      <c r="D3275" s="1" t="s">
        <v>2252</v>
      </c>
      <c r="E3275" s="2">
        <v>813.31314944447001</v>
      </c>
    </row>
    <row r="3276" spans="1:5" x14ac:dyDescent="0.35">
      <c r="A3276" s="1">
        <v>10347</v>
      </c>
      <c r="B3276" s="1" t="s">
        <v>1703</v>
      </c>
      <c r="C3276" s="1" t="s">
        <v>35</v>
      </c>
      <c r="D3276" s="1" t="s">
        <v>2252</v>
      </c>
      <c r="E3276" s="2">
        <v>1071.40361558063</v>
      </c>
    </row>
    <row r="3277" spans="1:5" x14ac:dyDescent="0.35">
      <c r="A3277" s="1">
        <v>11588</v>
      </c>
      <c r="B3277" s="1" t="s">
        <v>2256</v>
      </c>
      <c r="C3277" s="1" t="s">
        <v>6</v>
      </c>
      <c r="D3277" s="1" t="s">
        <v>2252</v>
      </c>
      <c r="E3277" s="2">
        <v>727.35046774771604</v>
      </c>
    </row>
    <row r="3278" spans="1:5" x14ac:dyDescent="0.35">
      <c r="A3278" s="1">
        <v>12182</v>
      </c>
      <c r="B3278" s="1" t="s">
        <v>2257</v>
      </c>
      <c r="C3278" s="1" t="s">
        <v>6</v>
      </c>
      <c r="D3278" s="1" t="s">
        <v>2252</v>
      </c>
      <c r="E3278" s="2">
        <v>741.36592889364601</v>
      </c>
    </row>
    <row r="3279" spans="1:5" x14ac:dyDescent="0.35">
      <c r="A3279" s="1">
        <v>13751</v>
      </c>
      <c r="B3279" s="1" t="s">
        <v>2258</v>
      </c>
      <c r="C3279" s="1" t="s">
        <v>6</v>
      </c>
      <c r="D3279" s="1" t="s">
        <v>2252</v>
      </c>
      <c r="E3279" s="2">
        <v>625.31835691255606</v>
      </c>
    </row>
    <row r="3280" spans="1:5" x14ac:dyDescent="0.35">
      <c r="A3280" s="1">
        <v>14163</v>
      </c>
      <c r="B3280" s="1" t="s">
        <v>984</v>
      </c>
      <c r="C3280" s="1" t="s">
        <v>6</v>
      </c>
      <c r="D3280" s="1" t="s">
        <v>2252</v>
      </c>
      <c r="E3280" s="2">
        <v>697.37651759964797</v>
      </c>
    </row>
    <row r="3281" spans="1:5" x14ac:dyDescent="0.35">
      <c r="A3281" s="1">
        <v>904</v>
      </c>
      <c r="B3281" s="1" t="s">
        <v>2259</v>
      </c>
      <c r="C3281" s="1" t="s">
        <v>9</v>
      </c>
      <c r="D3281" s="1" t="s">
        <v>2260</v>
      </c>
      <c r="E3281" s="2">
        <v>199.059978309515</v>
      </c>
    </row>
    <row r="3282" spans="1:5" x14ac:dyDescent="0.35">
      <c r="A3282" s="1">
        <v>1794</v>
      </c>
      <c r="B3282" s="1" t="s">
        <v>195</v>
      </c>
      <c r="C3282" s="1" t="s">
        <v>9</v>
      </c>
      <c r="D3282" s="1" t="s">
        <v>2260</v>
      </c>
      <c r="E3282" s="2">
        <v>419.061074561753</v>
      </c>
    </row>
    <row r="3283" spans="1:5" x14ac:dyDescent="0.35">
      <c r="A3283" s="1">
        <v>1945</v>
      </c>
      <c r="B3283" s="1" t="s">
        <v>2261</v>
      </c>
      <c r="C3283" s="1" t="s">
        <v>6</v>
      </c>
      <c r="D3283" s="1" t="s">
        <v>2260</v>
      </c>
      <c r="E3283" s="2">
        <v>417.04565682567898</v>
      </c>
    </row>
    <row r="3284" spans="1:5" x14ac:dyDescent="0.35">
      <c r="A3284" s="1">
        <v>1964</v>
      </c>
      <c r="B3284" s="1" t="s">
        <v>195</v>
      </c>
      <c r="C3284" s="1" t="s">
        <v>9</v>
      </c>
      <c r="D3284" s="1" t="s">
        <v>2260</v>
      </c>
      <c r="E3284" s="2">
        <v>419.06123526888598</v>
      </c>
    </row>
    <row r="3285" spans="1:5" x14ac:dyDescent="0.35">
      <c r="A3285" s="1">
        <v>2026</v>
      </c>
      <c r="B3285" s="1" t="s">
        <v>2262</v>
      </c>
      <c r="C3285" s="1" t="s">
        <v>9</v>
      </c>
      <c r="D3285" s="1" t="s">
        <v>2260</v>
      </c>
      <c r="E3285" s="2">
        <v>505.06141257295701</v>
      </c>
    </row>
    <row r="3286" spans="1:5" x14ac:dyDescent="0.35">
      <c r="A3286" s="1">
        <v>2305</v>
      </c>
      <c r="B3286" s="1" t="s">
        <v>195</v>
      </c>
      <c r="C3286" s="1" t="s">
        <v>9</v>
      </c>
      <c r="D3286" s="1" t="s">
        <v>2260</v>
      </c>
      <c r="E3286" s="2">
        <v>419.06077934855699</v>
      </c>
    </row>
    <row r="3287" spans="1:5" x14ac:dyDescent="0.35">
      <c r="A3287" s="1">
        <v>2383</v>
      </c>
      <c r="B3287" s="1" t="s">
        <v>2263</v>
      </c>
      <c r="C3287" s="1" t="s">
        <v>9</v>
      </c>
      <c r="D3287" s="1" t="s">
        <v>2260</v>
      </c>
      <c r="E3287" s="2">
        <v>389.05023798689399</v>
      </c>
    </row>
    <row r="3288" spans="1:5" x14ac:dyDescent="0.35">
      <c r="A3288" s="1">
        <v>6248</v>
      </c>
      <c r="B3288" s="1" t="s">
        <v>2264</v>
      </c>
      <c r="C3288" s="1" t="s">
        <v>1042</v>
      </c>
      <c r="D3288" s="1" t="s">
        <v>2260</v>
      </c>
      <c r="E3288" s="2">
        <v>357.05983759864603</v>
      </c>
    </row>
    <row r="3289" spans="1:5" x14ac:dyDescent="0.35">
      <c r="A3289" s="1">
        <v>2198</v>
      </c>
      <c r="B3289" s="1" t="s">
        <v>2261</v>
      </c>
      <c r="C3289" s="1" t="s">
        <v>6</v>
      </c>
      <c r="D3289" s="1" t="s">
        <v>2265</v>
      </c>
      <c r="E3289" s="2">
        <v>417.04538274751599</v>
      </c>
    </row>
    <row r="3290" spans="1:5" x14ac:dyDescent="0.35">
      <c r="A3290" s="1">
        <v>8265</v>
      </c>
      <c r="B3290" s="1" t="s">
        <v>2266</v>
      </c>
      <c r="C3290" s="1" t="s">
        <v>9</v>
      </c>
      <c r="D3290" s="1" t="s">
        <v>2265</v>
      </c>
      <c r="E3290" s="2">
        <v>169.04949145557899</v>
      </c>
    </row>
    <row r="3291" spans="1:5" x14ac:dyDescent="0.35">
      <c r="A3291" s="1">
        <v>514</v>
      </c>
      <c r="B3291" s="1" t="s">
        <v>2267</v>
      </c>
      <c r="C3291" s="1" t="s">
        <v>9</v>
      </c>
      <c r="D3291" s="1" t="s">
        <v>2268</v>
      </c>
      <c r="E3291" s="2">
        <v>336.12993881109298</v>
      </c>
    </row>
    <row r="3292" spans="1:5" x14ac:dyDescent="0.35">
      <c r="A3292" s="1">
        <v>2177</v>
      </c>
      <c r="B3292" s="1" t="s">
        <v>1017</v>
      </c>
      <c r="C3292" s="1" t="s">
        <v>6</v>
      </c>
      <c r="D3292" s="1" t="s">
        <v>2269</v>
      </c>
      <c r="E3292" s="2">
        <v>223.09409354282599</v>
      </c>
    </row>
    <row r="3293" spans="1:5" x14ac:dyDescent="0.35">
      <c r="A3293" s="1">
        <v>4790</v>
      </c>
      <c r="B3293" s="1" t="s">
        <v>2270</v>
      </c>
      <c r="C3293" s="1" t="s">
        <v>6</v>
      </c>
      <c r="D3293" s="1" t="s">
        <v>2269</v>
      </c>
      <c r="E3293" s="2">
        <v>361.19878857731101</v>
      </c>
    </row>
    <row r="3294" spans="1:5" x14ac:dyDescent="0.35">
      <c r="A3294" s="1">
        <v>7550</v>
      </c>
      <c r="B3294" s="1" t="s">
        <v>1399</v>
      </c>
      <c r="C3294" s="1" t="s">
        <v>9</v>
      </c>
      <c r="D3294" s="1" t="s">
        <v>2269</v>
      </c>
      <c r="E3294" s="2">
        <v>422.314321514803</v>
      </c>
    </row>
    <row r="3295" spans="1:5" x14ac:dyDescent="0.35">
      <c r="A3295" s="1">
        <v>12617</v>
      </c>
      <c r="B3295" s="1" t="s">
        <v>2271</v>
      </c>
      <c r="C3295" s="1" t="s">
        <v>9</v>
      </c>
      <c r="D3295" s="1" t="s">
        <v>2272</v>
      </c>
      <c r="E3295" s="2">
        <v>535.27019644260304</v>
      </c>
    </row>
    <row r="3296" spans="1:5" x14ac:dyDescent="0.35">
      <c r="A3296" s="1">
        <v>14753</v>
      </c>
      <c r="B3296" s="1" t="s">
        <v>2273</v>
      </c>
      <c r="C3296" s="1" t="s">
        <v>9</v>
      </c>
      <c r="D3296" s="1" t="s">
        <v>2272</v>
      </c>
      <c r="E3296" s="2">
        <v>240.23158833770199</v>
      </c>
    </row>
    <row r="3297" spans="1:5" x14ac:dyDescent="0.35">
      <c r="A3297" s="1">
        <v>14767</v>
      </c>
      <c r="B3297" s="1" t="s">
        <v>2274</v>
      </c>
      <c r="C3297" s="1" t="s">
        <v>9</v>
      </c>
      <c r="D3297" s="1" t="s">
        <v>2272</v>
      </c>
      <c r="E3297" s="2">
        <v>254.24724832458099</v>
      </c>
    </row>
    <row r="3298" spans="1:5" x14ac:dyDescent="0.35">
      <c r="A3298" s="1">
        <v>14795</v>
      </c>
      <c r="B3298" s="1" t="s">
        <v>2275</v>
      </c>
      <c r="C3298" s="1" t="s">
        <v>9</v>
      </c>
      <c r="D3298" s="1" t="s">
        <v>2272</v>
      </c>
      <c r="E3298" s="2">
        <v>268.262776477709</v>
      </c>
    </row>
    <row r="3299" spans="1:5" x14ac:dyDescent="0.35">
      <c r="A3299" s="1">
        <v>2805</v>
      </c>
      <c r="B3299" s="1" t="s">
        <v>807</v>
      </c>
      <c r="C3299" s="1" t="s">
        <v>6</v>
      </c>
      <c r="D3299" s="1" t="s">
        <v>2276</v>
      </c>
      <c r="E3299" s="2">
        <v>441.28186832397301</v>
      </c>
    </row>
    <row r="3300" spans="1:5" x14ac:dyDescent="0.35">
      <c r="A3300" s="1">
        <v>2976</v>
      </c>
      <c r="B3300" s="1" t="s">
        <v>2277</v>
      </c>
      <c r="C3300" s="1" t="s">
        <v>9</v>
      </c>
      <c r="D3300" s="1" t="s">
        <v>2276</v>
      </c>
      <c r="E3300" s="2">
        <v>235.20535362424201</v>
      </c>
    </row>
    <row r="3301" spans="1:5" x14ac:dyDescent="0.35">
      <c r="A3301" s="1">
        <v>4021</v>
      </c>
      <c r="B3301" s="1" t="s">
        <v>2278</v>
      </c>
      <c r="C3301" s="1" t="s">
        <v>6</v>
      </c>
      <c r="D3301" s="1" t="s">
        <v>2276</v>
      </c>
      <c r="E3301" s="2">
        <v>377.19560366984803</v>
      </c>
    </row>
    <row r="3302" spans="1:5" x14ac:dyDescent="0.35">
      <c r="A3302" s="1">
        <v>4815</v>
      </c>
      <c r="B3302" s="1" t="s">
        <v>2279</v>
      </c>
      <c r="C3302" s="1" t="s">
        <v>9</v>
      </c>
      <c r="D3302" s="1" t="s">
        <v>2276</v>
      </c>
      <c r="E3302" s="2">
        <v>207.17446761536101</v>
      </c>
    </row>
    <row r="3303" spans="1:5" x14ac:dyDescent="0.35">
      <c r="A3303" s="1">
        <v>5039</v>
      </c>
      <c r="B3303" s="1" t="s">
        <v>2280</v>
      </c>
      <c r="C3303" s="1" t="s">
        <v>9</v>
      </c>
      <c r="D3303" s="1" t="s">
        <v>2276</v>
      </c>
      <c r="E3303" s="2">
        <v>249.14849581237601</v>
      </c>
    </row>
    <row r="3304" spans="1:5" x14ac:dyDescent="0.35">
      <c r="A3304" s="1">
        <v>6345</v>
      </c>
      <c r="B3304" s="1" t="s">
        <v>2281</v>
      </c>
      <c r="C3304" s="1" t="s">
        <v>9</v>
      </c>
      <c r="D3304" s="1" t="s">
        <v>2276</v>
      </c>
      <c r="E3304" s="2">
        <v>231.17408228217801</v>
      </c>
    </row>
    <row r="3305" spans="1:5" x14ac:dyDescent="0.35">
      <c r="A3305" s="1">
        <v>6421</v>
      </c>
      <c r="B3305" s="1" t="s">
        <v>2282</v>
      </c>
      <c r="C3305" s="1" t="s">
        <v>6</v>
      </c>
      <c r="D3305" s="1" t="s">
        <v>2276</v>
      </c>
      <c r="E3305" s="2">
        <v>397.20028732327899</v>
      </c>
    </row>
    <row r="3306" spans="1:5" x14ac:dyDescent="0.35">
      <c r="A3306" s="1">
        <v>6933</v>
      </c>
      <c r="B3306" s="1" t="s">
        <v>2283</v>
      </c>
      <c r="C3306" s="1" t="s">
        <v>9</v>
      </c>
      <c r="D3306" s="1" t="s">
        <v>2276</v>
      </c>
      <c r="E3306" s="2">
        <v>233.18992315415801</v>
      </c>
    </row>
    <row r="3307" spans="1:5" x14ac:dyDescent="0.35">
      <c r="A3307" s="1">
        <v>7586</v>
      </c>
      <c r="B3307" s="1" t="s">
        <v>94</v>
      </c>
      <c r="C3307" s="1" t="s">
        <v>9</v>
      </c>
      <c r="D3307" s="1" t="s">
        <v>2276</v>
      </c>
      <c r="E3307" s="2">
        <v>384.25299107960899</v>
      </c>
    </row>
    <row r="3308" spans="1:5" x14ac:dyDescent="0.35">
      <c r="A3308" s="1">
        <v>7784</v>
      </c>
      <c r="B3308" s="1" t="s">
        <v>2284</v>
      </c>
      <c r="C3308" s="1" t="s">
        <v>9</v>
      </c>
      <c r="D3308" s="1" t="s">
        <v>2276</v>
      </c>
      <c r="E3308" s="2">
        <v>205.19519330529999</v>
      </c>
    </row>
    <row r="3309" spans="1:5" x14ac:dyDescent="0.35">
      <c r="A3309" s="1">
        <v>8112</v>
      </c>
      <c r="B3309" s="1" t="s">
        <v>2285</v>
      </c>
      <c r="C3309" s="1" t="s">
        <v>6</v>
      </c>
      <c r="D3309" s="1" t="s">
        <v>2276</v>
      </c>
      <c r="E3309" s="2">
        <v>273.14847795367302</v>
      </c>
    </row>
    <row r="3310" spans="1:5" x14ac:dyDescent="0.35">
      <c r="A3310" s="1">
        <v>9518</v>
      </c>
      <c r="B3310" s="1" t="s">
        <v>2286</v>
      </c>
      <c r="C3310" s="1" t="s">
        <v>6</v>
      </c>
      <c r="D3310" s="1" t="s">
        <v>2276</v>
      </c>
      <c r="E3310" s="2">
        <v>261.18460443238899</v>
      </c>
    </row>
    <row r="3311" spans="1:5" x14ac:dyDescent="0.35">
      <c r="A3311" s="1">
        <v>9663</v>
      </c>
      <c r="B3311" s="1" t="s">
        <v>2284</v>
      </c>
      <c r="C3311" s="1" t="s">
        <v>9</v>
      </c>
      <c r="D3311" s="1" t="s">
        <v>2276</v>
      </c>
      <c r="E3311" s="2">
        <v>205.19492923398701</v>
      </c>
    </row>
    <row r="3312" spans="1:5" x14ac:dyDescent="0.35">
      <c r="A3312" s="1">
        <v>9746</v>
      </c>
      <c r="B3312" s="1" t="s">
        <v>2287</v>
      </c>
      <c r="C3312" s="1" t="s">
        <v>9</v>
      </c>
      <c r="D3312" s="1" t="s">
        <v>2276</v>
      </c>
      <c r="E3312" s="2">
        <v>203.179352459787</v>
      </c>
    </row>
    <row r="3313" spans="1:5" x14ac:dyDescent="0.35">
      <c r="A3313" s="1">
        <v>11309</v>
      </c>
      <c r="B3313" s="1" t="s">
        <v>1579</v>
      </c>
      <c r="C3313" s="1" t="s">
        <v>6</v>
      </c>
      <c r="D3313" s="1" t="s">
        <v>2276</v>
      </c>
      <c r="E3313" s="2">
        <v>507.27145677538698</v>
      </c>
    </row>
    <row r="3314" spans="1:5" x14ac:dyDescent="0.35">
      <c r="A3314" s="1">
        <v>11604</v>
      </c>
      <c r="B3314" s="1" t="s">
        <v>2288</v>
      </c>
      <c r="C3314" s="1" t="s">
        <v>6</v>
      </c>
      <c r="D3314" s="1" t="s">
        <v>2276</v>
      </c>
      <c r="E3314" s="2">
        <v>448.24765731739399</v>
      </c>
    </row>
    <row r="3315" spans="1:5" x14ac:dyDescent="0.35">
      <c r="A3315" s="1">
        <v>11780</v>
      </c>
      <c r="B3315" s="1" t="s">
        <v>1169</v>
      </c>
      <c r="C3315" s="1" t="s">
        <v>6</v>
      </c>
      <c r="D3315" s="1" t="s">
        <v>2276</v>
      </c>
      <c r="E3315" s="2">
        <v>255.13774150483101</v>
      </c>
    </row>
    <row r="3316" spans="1:5" x14ac:dyDescent="0.35">
      <c r="A3316" s="1">
        <v>12819</v>
      </c>
      <c r="B3316" s="1" t="s">
        <v>2287</v>
      </c>
      <c r="C3316" s="1" t="s">
        <v>9</v>
      </c>
      <c r="D3316" s="1" t="s">
        <v>2276</v>
      </c>
      <c r="E3316" s="2">
        <v>203.17935322432101</v>
      </c>
    </row>
    <row r="3317" spans="1:5" x14ac:dyDescent="0.35">
      <c r="A3317" s="1">
        <v>13504</v>
      </c>
      <c r="B3317" s="1" t="s">
        <v>2287</v>
      </c>
      <c r="C3317" s="1" t="s">
        <v>9</v>
      </c>
      <c r="D3317" s="1" t="s">
        <v>2276</v>
      </c>
      <c r="E3317" s="2">
        <v>203.17929636241001</v>
      </c>
    </row>
    <row r="3318" spans="1:5" x14ac:dyDescent="0.35">
      <c r="A3318" s="1">
        <v>15085</v>
      </c>
      <c r="B3318" s="1" t="s">
        <v>2281</v>
      </c>
      <c r="C3318" s="1" t="s">
        <v>9</v>
      </c>
      <c r="D3318" s="1" t="s">
        <v>2276</v>
      </c>
      <c r="E3318" s="2">
        <v>231.173885414306</v>
      </c>
    </row>
    <row r="3319" spans="1:5" x14ac:dyDescent="0.35">
      <c r="A3319" s="1">
        <v>13741</v>
      </c>
      <c r="B3319" s="1" t="s">
        <v>219</v>
      </c>
      <c r="C3319" s="1" t="s">
        <v>9</v>
      </c>
      <c r="D3319" s="1" t="s">
        <v>2289</v>
      </c>
      <c r="E3319" s="2">
        <v>319.29906020739702</v>
      </c>
    </row>
    <row r="3320" spans="1:5" x14ac:dyDescent="0.35">
      <c r="A3320" s="1">
        <v>5986</v>
      </c>
      <c r="B3320" s="1" t="s">
        <v>2290</v>
      </c>
      <c r="C3320" s="1" t="s">
        <v>6</v>
      </c>
      <c r="D3320" s="1" t="s">
        <v>2291</v>
      </c>
      <c r="E3320" s="2">
        <v>649.34200006759295</v>
      </c>
    </row>
    <row r="3321" spans="1:5" x14ac:dyDescent="0.35">
      <c r="A3321" s="1">
        <v>6894</v>
      </c>
      <c r="B3321" s="1" t="s">
        <v>1483</v>
      </c>
      <c r="C3321" s="1" t="s">
        <v>9</v>
      </c>
      <c r="D3321" s="1" t="s">
        <v>2291</v>
      </c>
      <c r="E3321" s="2">
        <v>651.35828371851096</v>
      </c>
    </row>
    <row r="3322" spans="1:5" x14ac:dyDescent="0.35">
      <c r="A3322" s="1">
        <v>15762</v>
      </c>
      <c r="B3322" s="1" t="s">
        <v>569</v>
      </c>
      <c r="C3322" s="1" t="s">
        <v>9</v>
      </c>
      <c r="D3322" s="1" t="s">
        <v>2292</v>
      </c>
      <c r="E3322" s="2">
        <v>868.57546149831398</v>
      </c>
    </row>
    <row r="3323" spans="1:5" x14ac:dyDescent="0.35">
      <c r="A3323" s="1">
        <v>16476</v>
      </c>
      <c r="B3323" s="1" t="s">
        <v>1456</v>
      </c>
      <c r="C3323" s="1" t="s">
        <v>6</v>
      </c>
      <c r="D3323" s="1" t="s">
        <v>2292</v>
      </c>
      <c r="E3323" s="2">
        <v>848.73246704355404</v>
      </c>
    </row>
    <row r="3324" spans="1:5" x14ac:dyDescent="0.35">
      <c r="A3324" s="1">
        <v>16659</v>
      </c>
      <c r="B3324" s="1" t="s">
        <v>1456</v>
      </c>
      <c r="C3324" s="1" t="s">
        <v>6</v>
      </c>
      <c r="D3324" s="1" t="s">
        <v>2292</v>
      </c>
      <c r="E3324" s="2">
        <v>848.73238413575098</v>
      </c>
    </row>
    <row r="3325" spans="1:5" x14ac:dyDescent="0.35">
      <c r="A3325" s="1">
        <v>8119</v>
      </c>
      <c r="B3325" s="1" t="s">
        <v>1098</v>
      </c>
      <c r="C3325" s="1" t="s">
        <v>9</v>
      </c>
      <c r="D3325" s="1" t="s">
        <v>2293</v>
      </c>
      <c r="E3325" s="2">
        <v>405.26308019946799</v>
      </c>
    </row>
    <row r="3326" spans="1:5" x14ac:dyDescent="0.35">
      <c r="A3326" s="1">
        <v>8464</v>
      </c>
      <c r="B3326" s="1" t="s">
        <v>2294</v>
      </c>
      <c r="C3326" s="1" t="s">
        <v>84</v>
      </c>
      <c r="D3326" s="1" t="s">
        <v>2293</v>
      </c>
      <c r="E3326" s="2">
        <v>522.34238781410102</v>
      </c>
    </row>
    <row r="3327" spans="1:5" x14ac:dyDescent="0.35">
      <c r="A3327" s="1">
        <v>8589</v>
      </c>
      <c r="B3327" s="1" t="s">
        <v>162</v>
      </c>
      <c r="C3327" s="1" t="s">
        <v>6</v>
      </c>
      <c r="D3327" s="1" t="s">
        <v>2293</v>
      </c>
      <c r="E3327" s="2">
        <v>445.29474369157998</v>
      </c>
    </row>
    <row r="3328" spans="1:5" x14ac:dyDescent="0.35">
      <c r="A3328" s="1">
        <v>15611</v>
      </c>
      <c r="B3328" s="1" t="s">
        <v>2295</v>
      </c>
      <c r="C3328" s="1" t="s">
        <v>6</v>
      </c>
      <c r="D3328" s="1" t="s">
        <v>2293</v>
      </c>
      <c r="E3328" s="2">
        <v>483.343641590299</v>
      </c>
    </row>
    <row r="3329" spans="1:5" x14ac:dyDescent="0.35">
      <c r="A3329" s="1">
        <v>5706</v>
      </c>
      <c r="B3329" s="1" t="s">
        <v>2296</v>
      </c>
      <c r="C3329" s="1" t="s">
        <v>35</v>
      </c>
      <c r="D3329" s="1" t="s">
        <v>2297</v>
      </c>
      <c r="E3329" s="2">
        <v>529.30364595112599</v>
      </c>
    </row>
    <row r="3330" spans="1:5" x14ac:dyDescent="0.35">
      <c r="A3330" s="1">
        <v>8330</v>
      </c>
      <c r="B3330" s="1" t="s">
        <v>2298</v>
      </c>
      <c r="C3330" s="1" t="s">
        <v>6</v>
      </c>
      <c r="D3330" s="1" t="s">
        <v>2297</v>
      </c>
      <c r="E3330" s="2">
        <v>539.33419439421402</v>
      </c>
    </row>
    <row r="3331" spans="1:5" x14ac:dyDescent="0.35">
      <c r="A3331" s="1">
        <v>8691</v>
      </c>
      <c r="B3331" s="1" t="s">
        <v>2299</v>
      </c>
      <c r="C3331" s="1" t="s">
        <v>9</v>
      </c>
      <c r="D3331" s="1" t="s">
        <v>2297</v>
      </c>
      <c r="E3331" s="2">
        <v>466.34072126024699</v>
      </c>
    </row>
    <row r="3332" spans="1:5" x14ac:dyDescent="0.35">
      <c r="A3332" s="1">
        <v>10044</v>
      </c>
      <c r="B3332" s="1" t="s">
        <v>2300</v>
      </c>
      <c r="C3332" s="1" t="s">
        <v>6</v>
      </c>
      <c r="D3332" s="1" t="s">
        <v>2297</v>
      </c>
      <c r="E3332" s="2">
        <v>549.31876323139102</v>
      </c>
    </row>
    <row r="3333" spans="1:5" x14ac:dyDescent="0.35">
      <c r="A3333" s="1">
        <v>10258</v>
      </c>
      <c r="B3333" s="1" t="s">
        <v>2301</v>
      </c>
      <c r="C3333" s="1" t="s">
        <v>6</v>
      </c>
      <c r="D3333" s="1" t="s">
        <v>2297</v>
      </c>
      <c r="E3333" s="2">
        <v>583.32400421430896</v>
      </c>
    </row>
    <row r="3334" spans="1:5" x14ac:dyDescent="0.35">
      <c r="A3334" s="1">
        <v>10535</v>
      </c>
      <c r="B3334" s="1" t="s">
        <v>2302</v>
      </c>
      <c r="C3334" s="1" t="s">
        <v>6</v>
      </c>
      <c r="D3334" s="1" t="s">
        <v>2297</v>
      </c>
      <c r="E3334" s="2">
        <v>557.34487864597304</v>
      </c>
    </row>
    <row r="3335" spans="1:5" x14ac:dyDescent="0.35">
      <c r="A3335" s="1">
        <v>11173</v>
      </c>
      <c r="B3335" s="1" t="s">
        <v>2303</v>
      </c>
      <c r="C3335" s="1" t="s">
        <v>6</v>
      </c>
      <c r="D3335" s="1" t="s">
        <v>2297</v>
      </c>
      <c r="E3335" s="2">
        <v>555.366009866078</v>
      </c>
    </row>
    <row r="3336" spans="1:5" x14ac:dyDescent="0.35">
      <c r="A3336" s="1">
        <v>11206</v>
      </c>
      <c r="B3336" s="1" t="s">
        <v>2298</v>
      </c>
      <c r="C3336" s="1" t="s">
        <v>6</v>
      </c>
      <c r="D3336" s="1" t="s">
        <v>2297</v>
      </c>
      <c r="E3336" s="2">
        <v>539.33414520322106</v>
      </c>
    </row>
    <row r="3337" spans="1:5" x14ac:dyDescent="0.35">
      <c r="A3337" s="1">
        <v>11981</v>
      </c>
      <c r="B3337" s="1" t="s">
        <v>2304</v>
      </c>
      <c r="C3337" s="1" t="s">
        <v>6</v>
      </c>
      <c r="D3337" s="1" t="s">
        <v>2297</v>
      </c>
      <c r="E3337" s="2">
        <v>609.27002264921703</v>
      </c>
    </row>
    <row r="3338" spans="1:5" x14ac:dyDescent="0.35">
      <c r="A3338" s="1">
        <v>12875</v>
      </c>
      <c r="B3338" s="1" t="s">
        <v>2305</v>
      </c>
      <c r="C3338" s="1" t="s">
        <v>6</v>
      </c>
      <c r="D3338" s="1" t="s">
        <v>2297</v>
      </c>
      <c r="E3338" s="2">
        <v>451.35590054419299</v>
      </c>
    </row>
    <row r="3339" spans="1:5" x14ac:dyDescent="0.35">
      <c r="A3339" s="1">
        <v>13055</v>
      </c>
      <c r="B3339" s="1" t="s">
        <v>1582</v>
      </c>
      <c r="C3339" s="1" t="s">
        <v>6</v>
      </c>
      <c r="D3339" s="1" t="s">
        <v>2297</v>
      </c>
      <c r="E3339" s="2">
        <v>523.33873883442595</v>
      </c>
    </row>
    <row r="3340" spans="1:5" x14ac:dyDescent="0.35">
      <c r="A3340" s="1">
        <v>13159</v>
      </c>
      <c r="B3340" s="1" t="s">
        <v>2306</v>
      </c>
      <c r="C3340" s="1" t="s">
        <v>6</v>
      </c>
      <c r="D3340" s="1" t="s">
        <v>2297</v>
      </c>
      <c r="E3340" s="2">
        <v>553.34962974217399</v>
      </c>
    </row>
    <row r="3341" spans="1:5" x14ac:dyDescent="0.35">
      <c r="A3341" s="1">
        <v>13827</v>
      </c>
      <c r="B3341" s="1" t="s">
        <v>2307</v>
      </c>
      <c r="C3341" s="1" t="s">
        <v>9</v>
      </c>
      <c r="D3341" s="1" t="s">
        <v>2297</v>
      </c>
      <c r="E3341" s="2">
        <v>607.29088792244295</v>
      </c>
    </row>
    <row r="3342" spans="1:5" x14ac:dyDescent="0.35">
      <c r="A3342" s="1">
        <v>14052</v>
      </c>
      <c r="B3342" s="1" t="s">
        <v>2308</v>
      </c>
      <c r="C3342" s="1" t="s">
        <v>6</v>
      </c>
      <c r="D3342" s="1" t="s">
        <v>2297</v>
      </c>
      <c r="E3342" s="2">
        <v>539.36972639723899</v>
      </c>
    </row>
    <row r="3343" spans="1:5" x14ac:dyDescent="0.35">
      <c r="A3343" s="1">
        <v>8460</v>
      </c>
      <c r="B3343" s="1" t="s">
        <v>2309</v>
      </c>
      <c r="C3343" s="1" t="s">
        <v>9</v>
      </c>
      <c r="D3343" s="1" t="s">
        <v>2310</v>
      </c>
      <c r="E3343" s="2">
        <v>427.28404913148597</v>
      </c>
    </row>
    <row r="3344" spans="1:5" x14ac:dyDescent="0.35">
      <c r="A3344" s="1">
        <v>3248</v>
      </c>
      <c r="B3344" s="1" t="s">
        <v>2311</v>
      </c>
      <c r="C3344" s="1" t="s">
        <v>6</v>
      </c>
      <c r="D3344" s="1" t="s">
        <v>2312</v>
      </c>
      <c r="E3344" s="2">
        <v>379.30482106887303</v>
      </c>
    </row>
    <row r="3345" spans="1:5" x14ac:dyDescent="0.35">
      <c r="A3345" s="1">
        <v>6914</v>
      </c>
      <c r="B3345" s="1" t="s">
        <v>547</v>
      </c>
      <c r="C3345" s="1" t="s">
        <v>9</v>
      </c>
      <c r="D3345" s="1" t="s">
        <v>2312</v>
      </c>
      <c r="E3345" s="2">
        <v>668.43587956363001</v>
      </c>
    </row>
    <row r="3346" spans="1:5" x14ac:dyDescent="0.35">
      <c r="A3346" s="1">
        <v>7296</v>
      </c>
      <c r="B3346" s="1" t="s">
        <v>2313</v>
      </c>
      <c r="C3346" s="1" t="s">
        <v>9</v>
      </c>
      <c r="D3346" s="1" t="s">
        <v>2312</v>
      </c>
      <c r="E3346" s="2">
        <v>393.32874663264403</v>
      </c>
    </row>
    <row r="3347" spans="1:5" x14ac:dyDescent="0.35">
      <c r="A3347" s="1">
        <v>8463</v>
      </c>
      <c r="B3347" s="1" t="s">
        <v>2314</v>
      </c>
      <c r="C3347" s="1" t="s">
        <v>9</v>
      </c>
      <c r="D3347" s="1" t="s">
        <v>2312</v>
      </c>
      <c r="E3347" s="2">
        <v>626.38928654548795</v>
      </c>
    </row>
    <row r="3348" spans="1:5" x14ac:dyDescent="0.35">
      <c r="A3348" s="1">
        <v>9649</v>
      </c>
      <c r="B3348" s="1" t="s">
        <v>547</v>
      </c>
      <c r="C3348" s="1" t="s">
        <v>9</v>
      </c>
      <c r="D3348" s="1" t="s">
        <v>2312</v>
      </c>
      <c r="E3348" s="2">
        <v>668.436085779226</v>
      </c>
    </row>
    <row r="3349" spans="1:5" x14ac:dyDescent="0.35">
      <c r="A3349" s="1">
        <v>12630</v>
      </c>
      <c r="B3349" s="1" t="s">
        <v>454</v>
      </c>
      <c r="C3349" s="1" t="s">
        <v>9</v>
      </c>
      <c r="D3349" s="1" t="s">
        <v>2312</v>
      </c>
      <c r="E3349" s="2">
        <v>368.42484321424701</v>
      </c>
    </row>
    <row r="3350" spans="1:5" x14ac:dyDescent="0.35">
      <c r="A3350" s="1">
        <v>12747</v>
      </c>
      <c r="B3350" s="1" t="s">
        <v>454</v>
      </c>
      <c r="C3350" s="1" t="s">
        <v>9</v>
      </c>
      <c r="D3350" s="1" t="s">
        <v>2312</v>
      </c>
      <c r="E3350" s="2">
        <v>368.42490502417598</v>
      </c>
    </row>
    <row r="3351" spans="1:5" x14ac:dyDescent="0.35">
      <c r="A3351" s="1">
        <v>13318</v>
      </c>
      <c r="B3351" s="1" t="s">
        <v>2315</v>
      </c>
      <c r="C3351" s="1" t="s">
        <v>9</v>
      </c>
      <c r="D3351" s="1" t="s">
        <v>2312</v>
      </c>
      <c r="E3351" s="2">
        <v>578.44096514359001</v>
      </c>
    </row>
    <row r="3352" spans="1:5" x14ac:dyDescent="0.35">
      <c r="A3352" s="1">
        <v>14176</v>
      </c>
      <c r="B3352" s="1" t="s">
        <v>1654</v>
      </c>
      <c r="C3352" s="1" t="s">
        <v>6</v>
      </c>
      <c r="D3352" s="1" t="s">
        <v>2312</v>
      </c>
      <c r="E3352" s="2">
        <v>436.31815533632499</v>
      </c>
    </row>
    <row r="3353" spans="1:5" x14ac:dyDescent="0.35">
      <c r="A3353" s="1">
        <v>4975</v>
      </c>
      <c r="B3353" s="1" t="s">
        <v>2316</v>
      </c>
      <c r="C3353" s="1" t="s">
        <v>9</v>
      </c>
      <c r="D3353" s="1" t="s">
        <v>2317</v>
      </c>
      <c r="E3353" s="2">
        <v>584.399946152079</v>
      </c>
    </row>
    <row r="3354" spans="1:5" x14ac:dyDescent="0.35">
      <c r="A3354" s="1">
        <v>5238</v>
      </c>
      <c r="B3354" s="1" t="s">
        <v>2318</v>
      </c>
      <c r="C3354" s="1" t="s">
        <v>9</v>
      </c>
      <c r="D3354" s="1" t="s">
        <v>2317</v>
      </c>
      <c r="E3354" s="2">
        <v>598.41482675526402</v>
      </c>
    </row>
    <row r="3355" spans="1:5" x14ac:dyDescent="0.35">
      <c r="A3355" s="1">
        <v>5313</v>
      </c>
      <c r="B3355" s="1" t="s">
        <v>2319</v>
      </c>
      <c r="C3355" s="1" t="s">
        <v>6</v>
      </c>
      <c r="D3355" s="1" t="s">
        <v>2317</v>
      </c>
      <c r="E3355" s="2">
        <v>572.35847495254995</v>
      </c>
    </row>
    <row r="3356" spans="1:5" x14ac:dyDescent="0.35">
      <c r="A3356" s="1">
        <v>5841</v>
      </c>
      <c r="B3356" s="1" t="s">
        <v>509</v>
      </c>
      <c r="C3356" s="1" t="s">
        <v>6</v>
      </c>
      <c r="D3356" s="1" t="s">
        <v>2317</v>
      </c>
      <c r="E3356" s="2">
        <v>499.32348045158398</v>
      </c>
    </row>
    <row r="3357" spans="1:5" x14ac:dyDescent="0.35">
      <c r="A3357" s="1">
        <v>6603</v>
      </c>
      <c r="B3357" s="1" t="s">
        <v>2320</v>
      </c>
      <c r="C3357" s="1" t="s">
        <v>6</v>
      </c>
      <c r="D3357" s="1" t="s">
        <v>2317</v>
      </c>
      <c r="E3357" s="2">
        <v>555.34988828257804</v>
      </c>
    </row>
    <row r="3358" spans="1:5" x14ac:dyDescent="0.35">
      <c r="A3358" s="1">
        <v>6687</v>
      </c>
      <c r="B3358" s="1" t="s">
        <v>2321</v>
      </c>
      <c r="C3358" s="1" t="s">
        <v>35</v>
      </c>
      <c r="D3358" s="1" t="s">
        <v>2317</v>
      </c>
      <c r="E3358" s="2">
        <v>471.29881772025902</v>
      </c>
    </row>
    <row r="3359" spans="1:5" x14ac:dyDescent="0.35">
      <c r="A3359" s="1">
        <v>6699</v>
      </c>
      <c r="B3359" s="1" t="s">
        <v>1109</v>
      </c>
      <c r="C3359" s="1" t="s">
        <v>9</v>
      </c>
      <c r="D3359" s="1" t="s">
        <v>2317</v>
      </c>
      <c r="E3359" s="2">
        <v>379.32037818748103</v>
      </c>
    </row>
    <row r="3360" spans="1:5" x14ac:dyDescent="0.35">
      <c r="A3360" s="1">
        <v>7017</v>
      </c>
      <c r="B3360" s="1" t="s">
        <v>2322</v>
      </c>
      <c r="C3360" s="1" t="s">
        <v>9</v>
      </c>
      <c r="D3360" s="1" t="s">
        <v>2317</v>
      </c>
      <c r="E3360" s="2">
        <v>550.43050570274704</v>
      </c>
    </row>
    <row r="3361" spans="1:5" x14ac:dyDescent="0.35">
      <c r="A3361" s="1">
        <v>7025</v>
      </c>
      <c r="B3361" s="1" t="s">
        <v>2323</v>
      </c>
      <c r="C3361" s="1" t="s">
        <v>35</v>
      </c>
      <c r="D3361" s="1" t="s">
        <v>2317</v>
      </c>
      <c r="E3361" s="2">
        <v>543.32884272269303</v>
      </c>
    </row>
    <row r="3362" spans="1:5" x14ac:dyDescent="0.35">
      <c r="A3362" s="1">
        <v>7141</v>
      </c>
      <c r="B3362" s="1" t="s">
        <v>2324</v>
      </c>
      <c r="C3362" s="1" t="s">
        <v>9</v>
      </c>
      <c r="D3362" s="1" t="s">
        <v>2317</v>
      </c>
      <c r="E3362" s="2">
        <v>632.486385863789</v>
      </c>
    </row>
    <row r="3363" spans="1:5" x14ac:dyDescent="0.35">
      <c r="A3363" s="1">
        <v>8236</v>
      </c>
      <c r="B3363" s="1" t="s">
        <v>2325</v>
      </c>
      <c r="C3363" s="1" t="s">
        <v>9</v>
      </c>
      <c r="D3363" s="1" t="s">
        <v>2317</v>
      </c>
      <c r="E3363" s="2">
        <v>538.43094945356199</v>
      </c>
    </row>
    <row r="3364" spans="1:5" x14ac:dyDescent="0.35">
      <c r="A3364" s="1">
        <v>8401</v>
      </c>
      <c r="B3364" s="1" t="s">
        <v>1099</v>
      </c>
      <c r="C3364" s="1" t="s">
        <v>6</v>
      </c>
      <c r="D3364" s="1" t="s">
        <v>2317</v>
      </c>
      <c r="E3364" s="2">
        <v>425.22977389830697</v>
      </c>
    </row>
    <row r="3365" spans="1:5" x14ac:dyDescent="0.35">
      <c r="A3365" s="1">
        <v>8680</v>
      </c>
      <c r="B3365" s="1" t="s">
        <v>270</v>
      </c>
      <c r="C3365" s="1" t="s">
        <v>9</v>
      </c>
      <c r="D3365" s="1" t="s">
        <v>2317</v>
      </c>
      <c r="E3365" s="2">
        <v>921.39440037398901</v>
      </c>
    </row>
    <row r="3366" spans="1:5" x14ac:dyDescent="0.35">
      <c r="A3366" s="1">
        <v>9379</v>
      </c>
      <c r="B3366" s="1" t="s">
        <v>2326</v>
      </c>
      <c r="C3366" s="1" t="s">
        <v>35</v>
      </c>
      <c r="D3366" s="1" t="s">
        <v>2317</v>
      </c>
      <c r="E3366" s="2">
        <v>587.21681329519504</v>
      </c>
    </row>
    <row r="3367" spans="1:5" x14ac:dyDescent="0.35">
      <c r="A3367" s="1">
        <v>9433</v>
      </c>
      <c r="B3367" s="1" t="s">
        <v>2327</v>
      </c>
      <c r="C3367" s="1" t="s">
        <v>6</v>
      </c>
      <c r="D3367" s="1" t="s">
        <v>2317</v>
      </c>
      <c r="E3367" s="2">
        <v>437.30265063460098</v>
      </c>
    </row>
    <row r="3368" spans="1:5" x14ac:dyDescent="0.35">
      <c r="A3368" s="1">
        <v>9924</v>
      </c>
      <c r="B3368" s="1" t="s">
        <v>2328</v>
      </c>
      <c r="C3368" s="1" t="s">
        <v>6</v>
      </c>
      <c r="D3368" s="1" t="s">
        <v>2317</v>
      </c>
      <c r="E3368" s="2">
        <v>395.29388063089698</v>
      </c>
    </row>
    <row r="3369" spans="1:5" x14ac:dyDescent="0.35">
      <c r="A3369" s="1">
        <v>9933</v>
      </c>
      <c r="B3369" s="1" t="s">
        <v>168</v>
      </c>
      <c r="C3369" s="1" t="s">
        <v>6</v>
      </c>
      <c r="D3369" s="1" t="s">
        <v>2317</v>
      </c>
      <c r="E3369" s="2">
        <v>397.30966827218799</v>
      </c>
    </row>
    <row r="3370" spans="1:5" x14ac:dyDescent="0.35">
      <c r="A3370" s="1">
        <v>9992</v>
      </c>
      <c r="B3370" s="1" t="s">
        <v>1451</v>
      </c>
      <c r="C3370" s="1" t="s">
        <v>6</v>
      </c>
      <c r="D3370" s="1" t="s">
        <v>2317</v>
      </c>
      <c r="E3370" s="2">
        <v>611.37684711028999</v>
      </c>
    </row>
    <row r="3371" spans="1:5" x14ac:dyDescent="0.35">
      <c r="A3371" s="1">
        <v>10674</v>
      </c>
      <c r="B3371" s="1" t="s">
        <v>168</v>
      </c>
      <c r="C3371" s="1" t="s">
        <v>6</v>
      </c>
      <c r="D3371" s="1" t="s">
        <v>2317</v>
      </c>
      <c r="E3371" s="2">
        <v>397.30997066352302</v>
      </c>
    </row>
    <row r="3372" spans="1:5" x14ac:dyDescent="0.35">
      <c r="A3372" s="1">
        <v>10878</v>
      </c>
      <c r="B3372" s="1" t="s">
        <v>2329</v>
      </c>
      <c r="C3372" s="1" t="s">
        <v>9</v>
      </c>
      <c r="D3372" s="1" t="s">
        <v>2317</v>
      </c>
      <c r="E3372" s="2">
        <v>538.373609463761</v>
      </c>
    </row>
    <row r="3373" spans="1:5" x14ac:dyDescent="0.35">
      <c r="A3373" s="1">
        <v>10893</v>
      </c>
      <c r="B3373" s="1" t="s">
        <v>875</v>
      </c>
      <c r="C3373" s="1" t="s">
        <v>6</v>
      </c>
      <c r="D3373" s="1" t="s">
        <v>2317</v>
      </c>
      <c r="E3373" s="2">
        <v>407.33157643443701</v>
      </c>
    </row>
    <row r="3374" spans="1:5" x14ac:dyDescent="0.35">
      <c r="A3374" s="1">
        <v>10938</v>
      </c>
      <c r="B3374" s="1" t="s">
        <v>1554</v>
      </c>
      <c r="C3374" s="1" t="s">
        <v>9</v>
      </c>
      <c r="D3374" s="1" t="s">
        <v>2317</v>
      </c>
      <c r="E3374" s="2">
        <v>652.44116218876104</v>
      </c>
    </row>
    <row r="3375" spans="1:5" x14ac:dyDescent="0.35">
      <c r="A3375" s="1">
        <v>10967</v>
      </c>
      <c r="B3375" s="1" t="s">
        <v>2330</v>
      </c>
      <c r="C3375" s="1" t="s">
        <v>9</v>
      </c>
      <c r="D3375" s="1" t="s">
        <v>2317</v>
      </c>
      <c r="E3375" s="2">
        <v>367.29923307074301</v>
      </c>
    </row>
    <row r="3376" spans="1:5" x14ac:dyDescent="0.35">
      <c r="A3376" s="1">
        <v>11097</v>
      </c>
      <c r="B3376" s="1" t="s">
        <v>795</v>
      </c>
      <c r="C3376" s="1" t="s">
        <v>6</v>
      </c>
      <c r="D3376" s="1" t="s">
        <v>2317</v>
      </c>
      <c r="E3376" s="2">
        <v>409.30982367224902</v>
      </c>
    </row>
    <row r="3377" spans="1:5" x14ac:dyDescent="0.35">
      <c r="A3377" s="1">
        <v>11756</v>
      </c>
      <c r="B3377" s="1" t="s">
        <v>2331</v>
      </c>
      <c r="C3377" s="1" t="s">
        <v>6</v>
      </c>
      <c r="D3377" s="1" t="s">
        <v>2317</v>
      </c>
      <c r="E3377" s="2">
        <v>367.29928573607299</v>
      </c>
    </row>
    <row r="3378" spans="1:5" x14ac:dyDescent="0.35">
      <c r="A3378" s="1">
        <v>11769</v>
      </c>
      <c r="B3378" s="1" t="s">
        <v>168</v>
      </c>
      <c r="C3378" s="1" t="s">
        <v>6</v>
      </c>
      <c r="D3378" s="1" t="s">
        <v>2317</v>
      </c>
      <c r="E3378" s="2">
        <v>397.30978517149299</v>
      </c>
    </row>
    <row r="3379" spans="1:5" x14ac:dyDescent="0.35">
      <c r="A3379" s="1">
        <v>11832</v>
      </c>
      <c r="B3379" s="1" t="s">
        <v>181</v>
      </c>
      <c r="C3379" s="1" t="s">
        <v>6</v>
      </c>
      <c r="D3379" s="1" t="s">
        <v>2317</v>
      </c>
      <c r="E3379" s="2">
        <v>393.31468375980501</v>
      </c>
    </row>
    <row r="3380" spans="1:5" x14ac:dyDescent="0.35">
      <c r="A3380" s="1">
        <v>11872</v>
      </c>
      <c r="B3380" s="1" t="s">
        <v>795</v>
      </c>
      <c r="C3380" s="1" t="s">
        <v>6</v>
      </c>
      <c r="D3380" s="1" t="s">
        <v>2317</v>
      </c>
      <c r="E3380" s="2">
        <v>409.309748700429</v>
      </c>
    </row>
    <row r="3381" spans="1:5" x14ac:dyDescent="0.35">
      <c r="A3381" s="1">
        <v>11887</v>
      </c>
      <c r="B3381" s="1" t="s">
        <v>1026</v>
      </c>
      <c r="C3381" s="1" t="s">
        <v>9</v>
      </c>
      <c r="D3381" s="1" t="s">
        <v>2317</v>
      </c>
      <c r="E3381" s="2">
        <v>459.31036335112498</v>
      </c>
    </row>
    <row r="3382" spans="1:5" x14ac:dyDescent="0.35">
      <c r="A3382" s="1">
        <v>11896</v>
      </c>
      <c r="B3382" s="1" t="s">
        <v>1262</v>
      </c>
      <c r="C3382" s="1" t="s">
        <v>9</v>
      </c>
      <c r="D3382" s="1" t="s">
        <v>2317</v>
      </c>
      <c r="E3382" s="2">
        <v>580.38417870054604</v>
      </c>
    </row>
    <row r="3383" spans="1:5" x14ac:dyDescent="0.35">
      <c r="A3383" s="1">
        <v>11994</v>
      </c>
      <c r="B3383" s="1" t="s">
        <v>872</v>
      </c>
      <c r="C3383" s="1" t="s">
        <v>9</v>
      </c>
      <c r="D3383" s="1" t="s">
        <v>2317</v>
      </c>
      <c r="E3383" s="2">
        <v>379.39279967397403</v>
      </c>
    </row>
    <row r="3384" spans="1:5" x14ac:dyDescent="0.35">
      <c r="A3384" s="1">
        <v>12025</v>
      </c>
      <c r="B3384" s="1" t="s">
        <v>1026</v>
      </c>
      <c r="C3384" s="1" t="s">
        <v>6</v>
      </c>
      <c r="D3384" s="1" t="s">
        <v>2317</v>
      </c>
      <c r="E3384" s="2">
        <v>481.29188608988898</v>
      </c>
    </row>
    <row r="3385" spans="1:5" x14ac:dyDescent="0.35">
      <c r="A3385" s="1">
        <v>12411</v>
      </c>
      <c r="B3385" s="1" t="s">
        <v>2332</v>
      </c>
      <c r="C3385" s="1" t="s">
        <v>9</v>
      </c>
      <c r="D3385" s="1" t="s">
        <v>2317</v>
      </c>
      <c r="E3385" s="2">
        <v>593.27592636506495</v>
      </c>
    </row>
    <row r="3386" spans="1:5" x14ac:dyDescent="0.35">
      <c r="A3386" s="1">
        <v>12576</v>
      </c>
      <c r="B3386" s="1" t="s">
        <v>2332</v>
      </c>
      <c r="C3386" s="1" t="s">
        <v>9</v>
      </c>
      <c r="D3386" s="1" t="s">
        <v>2317</v>
      </c>
      <c r="E3386" s="2">
        <v>593.27584731577895</v>
      </c>
    </row>
    <row r="3387" spans="1:5" x14ac:dyDescent="0.35">
      <c r="A3387" s="1">
        <v>12619</v>
      </c>
      <c r="B3387" s="1" t="s">
        <v>795</v>
      </c>
      <c r="C3387" s="1" t="s">
        <v>6</v>
      </c>
      <c r="D3387" s="1" t="s">
        <v>2317</v>
      </c>
      <c r="E3387" s="2">
        <v>409.30991808410698</v>
      </c>
    </row>
    <row r="3388" spans="1:5" x14ac:dyDescent="0.35">
      <c r="A3388" s="1">
        <v>12879</v>
      </c>
      <c r="B3388" s="1" t="s">
        <v>2333</v>
      </c>
      <c r="C3388" s="1" t="s">
        <v>9</v>
      </c>
      <c r="D3388" s="1" t="s">
        <v>2317</v>
      </c>
      <c r="E3388" s="2">
        <v>636.44613580100895</v>
      </c>
    </row>
    <row r="3389" spans="1:5" x14ac:dyDescent="0.35">
      <c r="A3389" s="1">
        <v>13168</v>
      </c>
      <c r="B3389" s="1" t="s">
        <v>2334</v>
      </c>
      <c r="C3389" s="1" t="s">
        <v>9</v>
      </c>
      <c r="D3389" s="1" t="s">
        <v>2317</v>
      </c>
      <c r="E3389" s="2">
        <v>623.28611625182702</v>
      </c>
    </row>
    <row r="3390" spans="1:5" x14ac:dyDescent="0.35">
      <c r="A3390" s="1">
        <v>13191</v>
      </c>
      <c r="B3390" s="1" t="s">
        <v>795</v>
      </c>
      <c r="C3390" s="1" t="s">
        <v>6</v>
      </c>
      <c r="D3390" s="1" t="s">
        <v>2317</v>
      </c>
      <c r="E3390" s="2">
        <v>409.30986479584999</v>
      </c>
    </row>
    <row r="3391" spans="1:5" x14ac:dyDescent="0.35">
      <c r="A3391" s="1">
        <v>13201</v>
      </c>
      <c r="B3391" s="1" t="s">
        <v>1140</v>
      </c>
      <c r="C3391" s="1" t="s">
        <v>9</v>
      </c>
      <c r="D3391" s="1" t="s">
        <v>2317</v>
      </c>
      <c r="E3391" s="2">
        <v>383.33037660641202</v>
      </c>
    </row>
    <row r="3392" spans="1:5" x14ac:dyDescent="0.35">
      <c r="A3392" s="1">
        <v>13213</v>
      </c>
      <c r="B3392" s="1" t="s">
        <v>2175</v>
      </c>
      <c r="C3392" s="1" t="s">
        <v>9</v>
      </c>
      <c r="D3392" s="1" t="s">
        <v>2317</v>
      </c>
      <c r="E3392" s="2">
        <v>377.319858809143</v>
      </c>
    </row>
    <row r="3393" spans="1:5" x14ac:dyDescent="0.35">
      <c r="A3393" s="1">
        <v>13219</v>
      </c>
      <c r="B3393" s="1" t="s">
        <v>2335</v>
      </c>
      <c r="C3393" s="1" t="s">
        <v>9</v>
      </c>
      <c r="D3393" s="1" t="s">
        <v>2317</v>
      </c>
      <c r="E3393" s="2">
        <v>661.30174140459701</v>
      </c>
    </row>
    <row r="3394" spans="1:5" x14ac:dyDescent="0.35">
      <c r="A3394" s="1">
        <v>13368</v>
      </c>
      <c r="B3394" s="1" t="s">
        <v>2336</v>
      </c>
      <c r="C3394" s="1" t="s">
        <v>9</v>
      </c>
      <c r="D3394" s="1" t="s">
        <v>2317</v>
      </c>
      <c r="E3394" s="2">
        <v>638.46128112304598</v>
      </c>
    </row>
    <row r="3395" spans="1:5" x14ac:dyDescent="0.35">
      <c r="A3395" s="1">
        <v>13645</v>
      </c>
      <c r="B3395" s="1" t="s">
        <v>2336</v>
      </c>
      <c r="C3395" s="1" t="s">
        <v>9</v>
      </c>
      <c r="D3395" s="1" t="s">
        <v>2317</v>
      </c>
      <c r="E3395" s="2">
        <v>638.46150734700598</v>
      </c>
    </row>
    <row r="3396" spans="1:5" x14ac:dyDescent="0.35">
      <c r="A3396" s="1">
        <v>13690</v>
      </c>
      <c r="B3396" s="1" t="s">
        <v>2307</v>
      </c>
      <c r="C3396" s="1" t="s">
        <v>9</v>
      </c>
      <c r="D3396" s="1" t="s">
        <v>2317</v>
      </c>
      <c r="E3396" s="2">
        <v>607.29125285383304</v>
      </c>
    </row>
    <row r="3397" spans="1:5" x14ac:dyDescent="0.35">
      <c r="A3397" s="1">
        <v>14126</v>
      </c>
      <c r="B3397" s="1" t="s">
        <v>869</v>
      </c>
      <c r="C3397" s="1" t="s">
        <v>9</v>
      </c>
      <c r="D3397" s="1" t="s">
        <v>2317</v>
      </c>
      <c r="E3397" s="2">
        <v>381.35093331382097</v>
      </c>
    </row>
    <row r="3398" spans="1:5" x14ac:dyDescent="0.35">
      <c r="A3398" s="1">
        <v>14146</v>
      </c>
      <c r="B3398" s="1" t="s">
        <v>1227</v>
      </c>
      <c r="C3398" s="1" t="s">
        <v>9</v>
      </c>
      <c r="D3398" s="1" t="s">
        <v>2317</v>
      </c>
      <c r="E3398" s="2">
        <v>665.58244037966597</v>
      </c>
    </row>
    <row r="3399" spans="1:5" x14ac:dyDescent="0.35">
      <c r="A3399" s="1">
        <v>14390</v>
      </c>
      <c r="B3399" s="1" t="s">
        <v>2337</v>
      </c>
      <c r="C3399" s="1" t="s">
        <v>9</v>
      </c>
      <c r="D3399" s="1" t="s">
        <v>2317</v>
      </c>
      <c r="E3399" s="2">
        <v>624.48247149936105</v>
      </c>
    </row>
    <row r="3400" spans="1:5" x14ac:dyDescent="0.35">
      <c r="A3400" s="1">
        <v>14487</v>
      </c>
      <c r="B3400" s="1" t="s">
        <v>969</v>
      </c>
      <c r="C3400" s="1" t="s">
        <v>9</v>
      </c>
      <c r="D3400" s="1" t="s">
        <v>2317</v>
      </c>
      <c r="E3400" s="2">
        <v>691.59737096001902</v>
      </c>
    </row>
    <row r="3401" spans="1:5" x14ac:dyDescent="0.35">
      <c r="A3401" s="1">
        <v>14527</v>
      </c>
      <c r="B3401" s="1" t="s">
        <v>1227</v>
      </c>
      <c r="C3401" s="1" t="s">
        <v>9</v>
      </c>
      <c r="D3401" s="1" t="s">
        <v>2317</v>
      </c>
      <c r="E3401" s="2">
        <v>665.58158065114003</v>
      </c>
    </row>
    <row r="3402" spans="1:5" x14ac:dyDescent="0.35">
      <c r="A3402" s="1">
        <v>14679</v>
      </c>
      <c r="B3402" s="1" t="s">
        <v>1151</v>
      </c>
      <c r="C3402" s="1" t="s">
        <v>9</v>
      </c>
      <c r="D3402" s="1" t="s">
        <v>2317</v>
      </c>
      <c r="E3402" s="2">
        <v>395.36625650177598</v>
      </c>
    </row>
    <row r="3403" spans="1:5" x14ac:dyDescent="0.35">
      <c r="A3403" s="1">
        <v>14732</v>
      </c>
      <c r="B3403" s="1" t="s">
        <v>1227</v>
      </c>
      <c r="C3403" s="1" t="s">
        <v>9</v>
      </c>
      <c r="D3403" s="1" t="s">
        <v>2317</v>
      </c>
      <c r="E3403" s="2">
        <v>665.58127566603696</v>
      </c>
    </row>
    <row r="3404" spans="1:5" x14ac:dyDescent="0.35">
      <c r="A3404" s="1">
        <v>15344</v>
      </c>
      <c r="B3404" s="1" t="s">
        <v>1798</v>
      </c>
      <c r="C3404" s="1" t="s">
        <v>6</v>
      </c>
      <c r="D3404" s="1" t="s">
        <v>2317</v>
      </c>
      <c r="E3404" s="2">
        <v>704.54458098531495</v>
      </c>
    </row>
    <row r="3405" spans="1:5" x14ac:dyDescent="0.35">
      <c r="A3405" s="1">
        <v>16668</v>
      </c>
      <c r="B3405" s="1" t="s">
        <v>869</v>
      </c>
      <c r="C3405" s="1" t="s">
        <v>9</v>
      </c>
      <c r="D3405" s="1" t="s">
        <v>2317</v>
      </c>
      <c r="E3405" s="2">
        <v>381.35062199402</v>
      </c>
    </row>
    <row r="3406" spans="1:5" x14ac:dyDescent="0.35">
      <c r="A3406" s="1">
        <v>10172</v>
      </c>
      <c r="B3406" s="1" t="s">
        <v>2338</v>
      </c>
      <c r="C3406" s="1" t="s">
        <v>9</v>
      </c>
      <c r="D3406" s="1" t="s">
        <v>2339</v>
      </c>
      <c r="E3406" s="2">
        <v>361.34598941489099</v>
      </c>
    </row>
    <row r="3407" spans="1:5" x14ac:dyDescent="0.35">
      <c r="A3407" s="1">
        <v>16697</v>
      </c>
      <c r="B3407" s="1" t="s">
        <v>2340</v>
      </c>
      <c r="C3407" s="1" t="s">
        <v>9</v>
      </c>
      <c r="D3407" s="1" t="s">
        <v>2339</v>
      </c>
      <c r="E3407" s="2">
        <v>411.36129435116197</v>
      </c>
    </row>
    <row r="3408" spans="1:5" x14ac:dyDescent="0.35">
      <c r="A3408" s="1">
        <v>3367</v>
      </c>
      <c r="B3408" s="1" t="s">
        <v>2341</v>
      </c>
      <c r="C3408" s="1" t="s">
        <v>9</v>
      </c>
      <c r="D3408" s="1" t="s">
        <v>2342</v>
      </c>
      <c r="E3408" s="2">
        <v>245.11752267689201</v>
      </c>
    </row>
    <row r="3409" spans="1:5" x14ac:dyDescent="0.35">
      <c r="A3409" s="1">
        <v>4495</v>
      </c>
      <c r="B3409" s="1" t="s">
        <v>1111</v>
      </c>
      <c r="C3409" s="1" t="s">
        <v>9</v>
      </c>
      <c r="D3409" s="1" t="s">
        <v>2343</v>
      </c>
      <c r="E3409" s="2">
        <v>307.262816826468</v>
      </c>
    </row>
    <row r="3410" spans="1:5" x14ac:dyDescent="0.35">
      <c r="A3410" s="1">
        <v>5396</v>
      </c>
      <c r="B3410" s="1" t="s">
        <v>1116</v>
      </c>
      <c r="C3410" s="1" t="s">
        <v>9</v>
      </c>
      <c r="D3410" s="1" t="s">
        <v>2343</v>
      </c>
      <c r="E3410" s="2">
        <v>335.29405158866098</v>
      </c>
    </row>
    <row r="3411" spans="1:5" x14ac:dyDescent="0.35">
      <c r="A3411" s="1">
        <v>5603</v>
      </c>
      <c r="B3411" s="1" t="s">
        <v>1287</v>
      </c>
      <c r="C3411" s="1" t="s">
        <v>9</v>
      </c>
      <c r="D3411" s="1" t="s">
        <v>2343</v>
      </c>
      <c r="E3411" s="2">
        <v>323.29401769708397</v>
      </c>
    </row>
    <row r="3412" spans="1:5" x14ac:dyDescent="0.35">
      <c r="A3412" s="1">
        <v>7272</v>
      </c>
      <c r="B3412" s="1" t="s">
        <v>2344</v>
      </c>
      <c r="C3412" s="1" t="s">
        <v>9</v>
      </c>
      <c r="D3412" s="1" t="s">
        <v>2343</v>
      </c>
      <c r="E3412" s="2">
        <v>363.32535370596599</v>
      </c>
    </row>
    <row r="3413" spans="1:5" x14ac:dyDescent="0.35">
      <c r="A3413" s="1">
        <v>13475</v>
      </c>
      <c r="B3413" s="1" t="s">
        <v>1121</v>
      </c>
      <c r="C3413" s="1" t="s">
        <v>6</v>
      </c>
      <c r="D3413" s="1" t="s">
        <v>2343</v>
      </c>
      <c r="E3413" s="2">
        <v>343.26231312762297</v>
      </c>
    </row>
    <row r="3414" spans="1:5" x14ac:dyDescent="0.35">
      <c r="A3414" s="1">
        <v>6427</v>
      </c>
      <c r="B3414" s="1" t="s">
        <v>2345</v>
      </c>
      <c r="C3414" s="1" t="s">
        <v>9</v>
      </c>
      <c r="D3414" s="1" t="s">
        <v>2346</v>
      </c>
      <c r="E3414" s="2">
        <v>281.13795894974498</v>
      </c>
    </row>
    <row r="3415" spans="1:5" x14ac:dyDescent="0.35">
      <c r="A3415" s="1">
        <v>7053</v>
      </c>
      <c r="B3415" s="1" t="s">
        <v>613</v>
      </c>
      <c r="C3415" s="1" t="s">
        <v>6</v>
      </c>
      <c r="D3415" s="1" t="s">
        <v>2346</v>
      </c>
      <c r="E3415" s="2">
        <v>437.19310179486001</v>
      </c>
    </row>
    <row r="3416" spans="1:5" x14ac:dyDescent="0.35">
      <c r="A3416" s="1">
        <v>8</v>
      </c>
      <c r="B3416" s="1" t="s">
        <v>2347</v>
      </c>
      <c r="C3416" s="1" t="s">
        <v>9</v>
      </c>
      <c r="D3416" s="1" t="s">
        <v>2348</v>
      </c>
      <c r="E3416" s="2">
        <v>156.01406559621199</v>
      </c>
    </row>
    <row r="3417" spans="1:5" x14ac:dyDescent="0.35">
      <c r="A3417" s="1">
        <v>3905</v>
      </c>
      <c r="B3417" s="1" t="s">
        <v>2349</v>
      </c>
      <c r="C3417" s="1" t="s">
        <v>9</v>
      </c>
      <c r="D3417" s="1" t="s">
        <v>2350</v>
      </c>
      <c r="E3417" s="2">
        <v>457.282508493904</v>
      </c>
    </row>
    <row r="3418" spans="1:5" x14ac:dyDescent="0.35">
      <c r="A3418" s="1">
        <v>10478</v>
      </c>
      <c r="B3418" s="1" t="s">
        <v>2351</v>
      </c>
      <c r="C3418" s="1" t="s">
        <v>9</v>
      </c>
      <c r="D3418" s="1" t="s">
        <v>2350</v>
      </c>
      <c r="E3418" s="2">
        <v>1481.6418095705501</v>
      </c>
    </row>
    <row r="3419" spans="1:5" x14ac:dyDescent="0.35">
      <c r="A3419" s="1">
        <v>10480</v>
      </c>
      <c r="B3419" s="1" t="s">
        <v>2351</v>
      </c>
      <c r="C3419" s="1" t="s">
        <v>84</v>
      </c>
      <c r="D3419" s="1" t="s">
        <v>2350</v>
      </c>
      <c r="E3419" s="2">
        <v>1498.6677898144501</v>
      </c>
    </row>
    <row r="3420" spans="1:5" x14ac:dyDescent="0.35">
      <c r="A3420" s="1">
        <v>4758</v>
      </c>
      <c r="B3420" s="1" t="s">
        <v>2352</v>
      </c>
      <c r="C3420" s="1" t="s">
        <v>9</v>
      </c>
      <c r="D3420" s="1" t="s">
        <v>2353</v>
      </c>
      <c r="E3420" s="2">
        <v>779.49652933130994</v>
      </c>
    </row>
    <row r="3421" spans="1:5" x14ac:dyDescent="0.35">
      <c r="A3421" s="1">
        <v>7504</v>
      </c>
      <c r="B3421" s="1" t="s">
        <v>2354</v>
      </c>
      <c r="C3421" s="1" t="s">
        <v>9</v>
      </c>
      <c r="D3421" s="1" t="s">
        <v>2353</v>
      </c>
      <c r="E3421" s="2">
        <v>771.302803072659</v>
      </c>
    </row>
    <row r="3422" spans="1:5" x14ac:dyDescent="0.35">
      <c r="A3422" s="1">
        <v>8012</v>
      </c>
      <c r="B3422" s="1" t="s">
        <v>2355</v>
      </c>
      <c r="C3422" s="1" t="s">
        <v>9</v>
      </c>
      <c r="D3422" s="1" t="s">
        <v>2353</v>
      </c>
      <c r="E3422" s="2">
        <v>789.40466107963402</v>
      </c>
    </row>
    <row r="3423" spans="1:5" x14ac:dyDescent="0.35">
      <c r="A3423" s="1">
        <v>8288</v>
      </c>
      <c r="B3423" s="1" t="s">
        <v>2356</v>
      </c>
      <c r="C3423" s="1" t="s">
        <v>9</v>
      </c>
      <c r="D3423" s="1" t="s">
        <v>2353</v>
      </c>
      <c r="E3423" s="2">
        <v>965.24887671719205</v>
      </c>
    </row>
    <row r="3424" spans="1:5" x14ac:dyDescent="0.35">
      <c r="A3424" s="1">
        <v>8453</v>
      </c>
      <c r="B3424" s="1" t="s">
        <v>2319</v>
      </c>
      <c r="C3424" s="1" t="s">
        <v>9</v>
      </c>
      <c r="D3424" s="1" t="s">
        <v>2353</v>
      </c>
      <c r="E3424" s="2">
        <v>550.37322259634004</v>
      </c>
    </row>
    <row r="3425" spans="1:5" x14ac:dyDescent="0.35">
      <c r="A3425" s="1">
        <v>8480</v>
      </c>
      <c r="B3425" s="1" t="s">
        <v>2357</v>
      </c>
      <c r="C3425" s="1" t="s">
        <v>6</v>
      </c>
      <c r="D3425" s="1" t="s">
        <v>2353</v>
      </c>
      <c r="E3425" s="2">
        <v>771.39522185006297</v>
      </c>
    </row>
    <row r="3426" spans="1:5" x14ac:dyDescent="0.35">
      <c r="A3426" s="1">
        <v>8556</v>
      </c>
      <c r="B3426" s="1" t="s">
        <v>2358</v>
      </c>
      <c r="C3426" s="1" t="s">
        <v>6</v>
      </c>
      <c r="D3426" s="1" t="s">
        <v>2353</v>
      </c>
      <c r="E3426" s="2">
        <v>1159.4392329346299</v>
      </c>
    </row>
    <row r="3427" spans="1:5" x14ac:dyDescent="0.35">
      <c r="A3427" s="1">
        <v>10273</v>
      </c>
      <c r="B3427" s="1" t="s">
        <v>2359</v>
      </c>
      <c r="C3427" s="1" t="s">
        <v>6</v>
      </c>
      <c r="D3427" s="1" t="s">
        <v>2353</v>
      </c>
      <c r="E3427" s="2">
        <v>1183.47793156015</v>
      </c>
    </row>
    <row r="3428" spans="1:5" x14ac:dyDescent="0.35">
      <c r="A3428" s="1">
        <v>10335</v>
      </c>
      <c r="B3428" s="1" t="s">
        <v>1947</v>
      </c>
      <c r="C3428" s="1" t="s">
        <v>6</v>
      </c>
      <c r="D3428" s="1" t="s">
        <v>2353</v>
      </c>
      <c r="E3428" s="2">
        <v>1287.5252624080299</v>
      </c>
    </row>
    <row r="3429" spans="1:5" x14ac:dyDescent="0.35">
      <c r="A3429" s="1">
        <v>10448</v>
      </c>
      <c r="B3429" s="1" t="s">
        <v>2360</v>
      </c>
      <c r="C3429" s="1" t="s">
        <v>6</v>
      </c>
      <c r="D3429" s="1" t="s">
        <v>2353</v>
      </c>
      <c r="E3429" s="2">
        <v>1027.43465360203</v>
      </c>
    </row>
    <row r="3430" spans="1:5" x14ac:dyDescent="0.35">
      <c r="A3430" s="1">
        <v>11128</v>
      </c>
      <c r="B3430" s="1" t="s">
        <v>2361</v>
      </c>
      <c r="C3430" s="1" t="s">
        <v>6</v>
      </c>
      <c r="D3430" s="1" t="s">
        <v>2353</v>
      </c>
      <c r="E3430" s="2">
        <v>1071.4607411599</v>
      </c>
    </row>
    <row r="3431" spans="1:5" x14ac:dyDescent="0.35">
      <c r="A3431" s="1">
        <v>11673</v>
      </c>
      <c r="B3431" s="1" t="s">
        <v>2362</v>
      </c>
      <c r="C3431" s="1" t="s">
        <v>6</v>
      </c>
      <c r="D3431" s="1" t="s">
        <v>2353</v>
      </c>
      <c r="E3431" s="2">
        <v>935.37965041424297</v>
      </c>
    </row>
    <row r="3432" spans="1:5" x14ac:dyDescent="0.35">
      <c r="A3432" s="1">
        <v>12896</v>
      </c>
      <c r="B3432" s="1" t="s">
        <v>2363</v>
      </c>
      <c r="C3432" s="1" t="s">
        <v>9</v>
      </c>
      <c r="D3432" s="1" t="s">
        <v>2353</v>
      </c>
      <c r="E3432" s="2">
        <v>1057.8257126086201</v>
      </c>
    </row>
    <row r="3433" spans="1:5" x14ac:dyDescent="0.35">
      <c r="A3433" s="1">
        <v>13076</v>
      </c>
      <c r="B3433" s="1" t="s">
        <v>2364</v>
      </c>
      <c r="C3433" s="1" t="s">
        <v>9</v>
      </c>
      <c r="D3433" s="1" t="s">
        <v>2353</v>
      </c>
      <c r="E3433" s="2">
        <v>1359.1260710558799</v>
      </c>
    </row>
    <row r="3434" spans="1:5" x14ac:dyDescent="0.35">
      <c r="A3434" s="1">
        <v>13577</v>
      </c>
      <c r="B3434" s="1" t="s">
        <v>1957</v>
      </c>
      <c r="C3434" s="1" t="s">
        <v>26</v>
      </c>
      <c r="D3434" s="1" t="s">
        <v>2353</v>
      </c>
      <c r="E3434" s="2">
        <v>1533.14031163239</v>
      </c>
    </row>
    <row r="3435" spans="1:5" x14ac:dyDescent="0.35">
      <c r="A3435" s="1">
        <v>13733</v>
      </c>
      <c r="B3435" s="1" t="s">
        <v>2365</v>
      </c>
      <c r="C3435" s="1" t="s">
        <v>9</v>
      </c>
      <c r="D3435" s="1" t="s">
        <v>2353</v>
      </c>
      <c r="E3435" s="2">
        <v>573.32639169309005</v>
      </c>
    </row>
    <row r="3436" spans="1:5" x14ac:dyDescent="0.35">
      <c r="A3436" s="1">
        <v>16198</v>
      </c>
      <c r="B3436" s="1" t="s">
        <v>2366</v>
      </c>
      <c r="C3436" s="1" t="s">
        <v>9</v>
      </c>
      <c r="D3436" s="1" t="s">
        <v>2353</v>
      </c>
      <c r="E3436" s="2">
        <v>517.25900567373196</v>
      </c>
    </row>
    <row r="3437" spans="1:5" x14ac:dyDescent="0.35">
      <c r="A3437" s="1">
        <v>2519</v>
      </c>
      <c r="B3437" s="1" t="s">
        <v>1074</v>
      </c>
      <c r="C3437" s="1" t="s">
        <v>9</v>
      </c>
      <c r="D3437" s="1" t="s">
        <v>2367</v>
      </c>
      <c r="E3437" s="2">
        <v>375.14353563111598</v>
      </c>
    </row>
    <row r="3438" spans="1:5" x14ac:dyDescent="0.35">
      <c r="A3438" s="1">
        <v>2896</v>
      </c>
      <c r="B3438" s="1" t="s">
        <v>254</v>
      </c>
      <c r="C3438" s="1" t="s">
        <v>26</v>
      </c>
      <c r="D3438" s="1" t="s">
        <v>2367</v>
      </c>
      <c r="E3438" s="2">
        <v>245.11724941724901</v>
      </c>
    </row>
    <row r="3439" spans="1:5" x14ac:dyDescent="0.35">
      <c r="A3439" s="1">
        <v>8635</v>
      </c>
      <c r="B3439" s="1" t="s">
        <v>2285</v>
      </c>
      <c r="C3439" s="1" t="s">
        <v>9</v>
      </c>
      <c r="D3439" s="1" t="s">
        <v>2367</v>
      </c>
      <c r="E3439" s="2">
        <v>251.16387172977699</v>
      </c>
    </row>
    <row r="3440" spans="1:5" x14ac:dyDescent="0.35">
      <c r="A3440" s="1">
        <v>451</v>
      </c>
      <c r="B3440" s="1" t="s">
        <v>1519</v>
      </c>
      <c r="C3440" s="1" t="s">
        <v>9</v>
      </c>
      <c r="D3440" s="1" t="s">
        <v>2368</v>
      </c>
      <c r="E3440" s="2">
        <v>304.13852297454298</v>
      </c>
    </row>
    <row r="3441" spans="1:5" x14ac:dyDescent="0.35">
      <c r="A3441" s="1">
        <v>6756</v>
      </c>
      <c r="B3441" s="1" t="s">
        <v>1280</v>
      </c>
      <c r="C3441" s="1" t="s">
        <v>35</v>
      </c>
      <c r="D3441" s="1" t="s">
        <v>2368</v>
      </c>
      <c r="E3441" s="2">
        <v>265.15564300996903</v>
      </c>
    </row>
    <row r="3442" spans="1:5" x14ac:dyDescent="0.35">
      <c r="A3442" s="1">
        <v>158</v>
      </c>
      <c r="B3442" s="1" t="s">
        <v>2369</v>
      </c>
      <c r="C3442" s="1" t="s">
        <v>6</v>
      </c>
      <c r="D3442" s="1" t="s">
        <v>2370</v>
      </c>
      <c r="E3442" s="2">
        <v>140.06825636803401</v>
      </c>
    </row>
    <row r="3443" spans="1:5" x14ac:dyDescent="0.35">
      <c r="A3443" s="1">
        <v>2564</v>
      </c>
      <c r="B3443" s="1" t="s">
        <v>131</v>
      </c>
      <c r="C3443" s="1" t="s">
        <v>9</v>
      </c>
      <c r="D3443" s="1" t="s">
        <v>2371</v>
      </c>
      <c r="E3443" s="2">
        <v>475.08657221475801</v>
      </c>
    </row>
    <row r="3444" spans="1:5" x14ac:dyDescent="0.35">
      <c r="A3444" s="1">
        <v>11718</v>
      </c>
      <c r="B3444" s="1" t="s">
        <v>2372</v>
      </c>
      <c r="C3444" s="1" t="s">
        <v>9</v>
      </c>
      <c r="D3444" s="1" t="s">
        <v>2371</v>
      </c>
      <c r="E3444" s="2">
        <v>625.26557515902198</v>
      </c>
    </row>
    <row r="3445" spans="1:5" x14ac:dyDescent="0.35">
      <c r="A3445" s="1">
        <v>13726</v>
      </c>
      <c r="B3445" s="1" t="s">
        <v>2373</v>
      </c>
      <c r="C3445" s="1" t="s">
        <v>6</v>
      </c>
      <c r="D3445" s="1" t="s">
        <v>2371</v>
      </c>
      <c r="E3445" s="2">
        <v>1299.9001184333299</v>
      </c>
    </row>
    <row r="3446" spans="1:5" x14ac:dyDescent="0.35">
      <c r="A3446" s="1">
        <v>516</v>
      </c>
      <c r="B3446" s="1" t="s">
        <v>2374</v>
      </c>
      <c r="C3446" s="1" t="s">
        <v>6</v>
      </c>
      <c r="D3446" s="1" t="s">
        <v>2375</v>
      </c>
      <c r="E3446" s="2">
        <v>636.15489880445205</v>
      </c>
    </row>
    <row r="3447" spans="1:5" x14ac:dyDescent="0.35">
      <c r="A3447" s="1">
        <v>3636</v>
      </c>
      <c r="B3447" s="1" t="s">
        <v>2376</v>
      </c>
      <c r="C3447" s="1" t="s">
        <v>9</v>
      </c>
      <c r="D3447" s="1" t="s">
        <v>2377</v>
      </c>
      <c r="E3447" s="2">
        <v>506.16518746017198</v>
      </c>
    </row>
    <row r="3448" spans="1:5" x14ac:dyDescent="0.35">
      <c r="A3448" s="1">
        <v>3520</v>
      </c>
      <c r="B3448" s="1" t="s">
        <v>1012</v>
      </c>
      <c r="C3448" s="1" t="s">
        <v>6</v>
      </c>
      <c r="D3448" s="1" t="s">
        <v>2378</v>
      </c>
      <c r="E3448" s="2">
        <v>379.11488719901598</v>
      </c>
    </row>
    <row r="3449" spans="1:5" x14ac:dyDescent="0.35">
      <c r="A3449" s="1">
        <v>4312</v>
      </c>
      <c r="B3449" s="1" t="s">
        <v>816</v>
      </c>
      <c r="C3449" s="1" t="s">
        <v>9</v>
      </c>
      <c r="D3449" s="1" t="s">
        <v>2379</v>
      </c>
      <c r="E3449" s="2">
        <v>413.32533103810698</v>
      </c>
    </row>
    <row r="3450" spans="1:5" x14ac:dyDescent="0.35">
      <c r="A3450" s="1">
        <v>14186</v>
      </c>
      <c r="B3450" s="1" t="s">
        <v>1141</v>
      </c>
      <c r="C3450" s="1" t="s">
        <v>26</v>
      </c>
      <c r="D3450" s="1" t="s">
        <v>2379</v>
      </c>
      <c r="E3450" s="2">
        <v>395.387902184393</v>
      </c>
    </row>
    <row r="3451" spans="1:5" x14ac:dyDescent="0.35">
      <c r="A3451" s="1">
        <v>6646</v>
      </c>
      <c r="B3451" s="1" t="s">
        <v>2380</v>
      </c>
      <c r="C3451" s="1" t="s">
        <v>9</v>
      </c>
      <c r="D3451" s="1" t="s">
        <v>2381</v>
      </c>
      <c r="E3451" s="2">
        <v>430.149494012432</v>
      </c>
    </row>
    <row r="3452" spans="1:5" x14ac:dyDescent="0.35">
      <c r="A3452" s="1">
        <v>16082</v>
      </c>
      <c r="B3452" s="1" t="s">
        <v>2382</v>
      </c>
      <c r="C3452" s="1" t="s">
        <v>6</v>
      </c>
      <c r="D3452" s="1" t="s">
        <v>2383</v>
      </c>
      <c r="E3452" s="2">
        <v>1313.9503967631399</v>
      </c>
    </row>
    <row r="3453" spans="1:5" x14ac:dyDescent="0.35">
      <c r="A3453" s="1">
        <v>16145</v>
      </c>
      <c r="B3453" s="1" t="s">
        <v>443</v>
      </c>
      <c r="C3453" s="1" t="s">
        <v>6</v>
      </c>
      <c r="D3453" s="1" t="s">
        <v>2383</v>
      </c>
      <c r="E3453" s="2">
        <v>1357.9775523912299</v>
      </c>
    </row>
    <row r="3454" spans="1:5" x14ac:dyDescent="0.35">
      <c r="A3454" s="1">
        <v>3022</v>
      </c>
      <c r="B3454" s="1" t="s">
        <v>691</v>
      </c>
      <c r="C3454" s="1" t="s">
        <v>9</v>
      </c>
      <c r="D3454" s="1" t="s">
        <v>2384</v>
      </c>
      <c r="E3454" s="2">
        <v>321.263133241265</v>
      </c>
    </row>
    <row r="3455" spans="1:5" x14ac:dyDescent="0.35">
      <c r="A3455" s="1">
        <v>3465</v>
      </c>
      <c r="B3455" s="1" t="s">
        <v>256</v>
      </c>
      <c r="C3455" s="1" t="s">
        <v>6</v>
      </c>
      <c r="D3455" s="1" t="s">
        <v>2384</v>
      </c>
      <c r="E3455" s="2">
        <v>429.28365170031498</v>
      </c>
    </row>
    <row r="3456" spans="1:5" x14ac:dyDescent="0.35">
      <c r="A3456" s="1">
        <v>4920</v>
      </c>
      <c r="B3456" s="1" t="s">
        <v>2385</v>
      </c>
      <c r="C3456" s="1" t="s">
        <v>9</v>
      </c>
      <c r="D3456" s="1" t="s">
        <v>2384</v>
      </c>
      <c r="E3456" s="2">
        <v>418.351864539769</v>
      </c>
    </row>
    <row r="3457" spans="1:5" x14ac:dyDescent="0.35">
      <c r="A3457" s="1">
        <v>2238</v>
      </c>
      <c r="B3457" s="1" t="s">
        <v>2386</v>
      </c>
      <c r="C3457" s="1" t="s">
        <v>9</v>
      </c>
      <c r="D3457" s="1" t="s">
        <v>2387</v>
      </c>
      <c r="E3457" s="2">
        <v>586.14934671381604</v>
      </c>
    </row>
    <row r="3458" spans="1:5" x14ac:dyDescent="0.35">
      <c r="A3458" s="1">
        <v>2283</v>
      </c>
      <c r="B3458" s="1" t="s">
        <v>2386</v>
      </c>
      <c r="C3458" s="1" t="s">
        <v>9</v>
      </c>
      <c r="D3458" s="1" t="s">
        <v>2387</v>
      </c>
      <c r="E3458" s="2">
        <v>586.14916561275697</v>
      </c>
    </row>
    <row r="3459" spans="1:5" x14ac:dyDescent="0.35">
      <c r="A3459" s="1">
        <v>351</v>
      </c>
      <c r="B3459" s="1" t="s">
        <v>2388</v>
      </c>
      <c r="C3459" s="1" t="s">
        <v>35</v>
      </c>
      <c r="D3459" s="1" t="s">
        <v>2389</v>
      </c>
      <c r="E3459" s="2">
        <v>387.134175871774</v>
      </c>
    </row>
    <row r="3460" spans="1:5" x14ac:dyDescent="0.35">
      <c r="A3460" s="1">
        <v>3176</v>
      </c>
      <c r="B3460" s="1" t="s">
        <v>1972</v>
      </c>
      <c r="C3460" s="1" t="s">
        <v>9</v>
      </c>
      <c r="D3460" s="1" t="s">
        <v>2390</v>
      </c>
      <c r="E3460" s="2">
        <v>313.03376383502399</v>
      </c>
    </row>
    <row r="3461" spans="1:5" x14ac:dyDescent="0.35">
      <c r="A3461" s="1">
        <v>2749</v>
      </c>
      <c r="B3461" s="1" t="s">
        <v>2391</v>
      </c>
      <c r="C3461" s="1" t="s">
        <v>9</v>
      </c>
      <c r="D3461" s="1" t="s">
        <v>2392</v>
      </c>
      <c r="E3461" s="2">
        <v>187.126411588796</v>
      </c>
    </row>
    <row r="3462" spans="1:5" x14ac:dyDescent="0.35">
      <c r="A3462" s="1">
        <v>2816</v>
      </c>
      <c r="B3462" s="1" t="s">
        <v>2391</v>
      </c>
      <c r="C3462" s="1" t="s">
        <v>9</v>
      </c>
      <c r="D3462" s="1" t="s">
        <v>2392</v>
      </c>
      <c r="E3462" s="2">
        <v>187.12642709807699</v>
      </c>
    </row>
    <row r="3463" spans="1:5" x14ac:dyDescent="0.35">
      <c r="A3463" s="1">
        <v>4114</v>
      </c>
      <c r="B3463" s="1" t="s">
        <v>101</v>
      </c>
      <c r="C3463" s="1" t="s">
        <v>26</v>
      </c>
      <c r="D3463" s="1" t="s">
        <v>2393</v>
      </c>
      <c r="E3463" s="2">
        <v>359.27842411007998</v>
      </c>
    </row>
    <row r="3464" spans="1:5" x14ac:dyDescent="0.35">
      <c r="A3464" s="1">
        <v>4492</v>
      </c>
      <c r="B3464" s="1" t="s">
        <v>1162</v>
      </c>
      <c r="C3464" s="1" t="s">
        <v>26</v>
      </c>
      <c r="D3464" s="1" t="s">
        <v>2393</v>
      </c>
      <c r="E3464" s="2">
        <v>343.28388038389801</v>
      </c>
    </row>
    <row r="3465" spans="1:5" x14ac:dyDescent="0.35">
      <c r="A3465" s="1">
        <v>14734</v>
      </c>
      <c r="B3465" s="1" t="s">
        <v>2394</v>
      </c>
      <c r="C3465" s="1" t="s">
        <v>9</v>
      </c>
      <c r="D3465" s="1" t="s">
        <v>2395</v>
      </c>
      <c r="E3465" s="2">
        <v>473.39639534753599</v>
      </c>
    </row>
    <row r="3466" spans="1:5" x14ac:dyDescent="0.35">
      <c r="A3466" s="1">
        <v>5246</v>
      </c>
      <c r="B3466" s="1" t="s">
        <v>2396</v>
      </c>
      <c r="C3466" s="1" t="s">
        <v>6</v>
      </c>
      <c r="D3466" s="1" t="s">
        <v>2397</v>
      </c>
      <c r="E3466" s="2">
        <v>781.63758427958498</v>
      </c>
    </row>
    <row r="3467" spans="1:5" x14ac:dyDescent="0.35">
      <c r="A3467" s="1">
        <v>5303</v>
      </c>
      <c r="B3467" s="1" t="s">
        <v>2398</v>
      </c>
      <c r="C3467" s="1" t="s">
        <v>6</v>
      </c>
      <c r="D3467" s="1" t="s">
        <v>2397</v>
      </c>
      <c r="E3467" s="2">
        <v>793.63821727118602</v>
      </c>
    </row>
    <row r="3468" spans="1:5" x14ac:dyDescent="0.35">
      <c r="A3468" s="1">
        <v>5548</v>
      </c>
      <c r="B3468" s="1" t="s">
        <v>2399</v>
      </c>
      <c r="C3468" s="1" t="s">
        <v>6</v>
      </c>
      <c r="D3468" s="1" t="s">
        <v>2397</v>
      </c>
      <c r="E3468" s="2">
        <v>821.66927235367598</v>
      </c>
    </row>
    <row r="3469" spans="1:5" x14ac:dyDescent="0.35">
      <c r="A3469" s="1">
        <v>5553</v>
      </c>
      <c r="B3469" s="1" t="s">
        <v>2398</v>
      </c>
      <c r="C3469" s="1" t="s">
        <v>6</v>
      </c>
      <c r="D3469" s="1" t="s">
        <v>2397</v>
      </c>
      <c r="E3469" s="2">
        <v>793.63821282900994</v>
      </c>
    </row>
    <row r="3470" spans="1:5" x14ac:dyDescent="0.35">
      <c r="A3470" s="1">
        <v>5569</v>
      </c>
      <c r="B3470" s="1" t="s">
        <v>2400</v>
      </c>
      <c r="C3470" s="1" t="s">
        <v>6</v>
      </c>
      <c r="D3470" s="1" t="s">
        <v>2397</v>
      </c>
      <c r="E3470" s="2">
        <v>795.65396212456301</v>
      </c>
    </row>
    <row r="3471" spans="1:5" x14ac:dyDescent="0.35">
      <c r="A3471" s="1">
        <v>5922</v>
      </c>
      <c r="B3471" s="1" t="s">
        <v>2401</v>
      </c>
      <c r="C3471" s="1" t="s">
        <v>9</v>
      </c>
      <c r="D3471" s="1" t="s">
        <v>2397</v>
      </c>
      <c r="E3471" s="2">
        <v>809.66875882427496</v>
      </c>
    </row>
    <row r="3472" spans="1:5" x14ac:dyDescent="0.35">
      <c r="A3472" s="1">
        <v>5997</v>
      </c>
      <c r="B3472" s="1" t="s">
        <v>2399</v>
      </c>
      <c r="C3472" s="1" t="s">
        <v>6</v>
      </c>
      <c r="D3472" s="1" t="s">
        <v>2397</v>
      </c>
      <c r="E3472" s="2">
        <v>821.66927898838298</v>
      </c>
    </row>
    <row r="3473" spans="1:5" x14ac:dyDescent="0.35">
      <c r="A3473" s="1">
        <v>6125</v>
      </c>
      <c r="B3473" s="1" t="s">
        <v>2399</v>
      </c>
      <c r="C3473" s="1" t="s">
        <v>6</v>
      </c>
      <c r="D3473" s="1" t="s">
        <v>2397</v>
      </c>
      <c r="E3473" s="2">
        <v>821.66951021311604</v>
      </c>
    </row>
    <row r="3474" spans="1:5" x14ac:dyDescent="0.35">
      <c r="A3474" s="1">
        <v>6193</v>
      </c>
      <c r="B3474" s="1" t="s">
        <v>2402</v>
      </c>
      <c r="C3474" s="1" t="s">
        <v>6</v>
      </c>
      <c r="D3474" s="1" t="s">
        <v>2397</v>
      </c>
      <c r="E3474" s="2">
        <v>809.66964127700999</v>
      </c>
    </row>
    <row r="3475" spans="1:5" x14ac:dyDescent="0.35">
      <c r="A3475" s="1">
        <v>7119</v>
      </c>
      <c r="B3475" s="1" t="s">
        <v>2403</v>
      </c>
      <c r="C3475" s="1" t="s">
        <v>6</v>
      </c>
      <c r="D3475" s="1" t="s">
        <v>2397</v>
      </c>
      <c r="E3475" s="2">
        <v>857.66686951916699</v>
      </c>
    </row>
    <row r="3476" spans="1:5" x14ac:dyDescent="0.35">
      <c r="A3476" s="1">
        <v>7120</v>
      </c>
      <c r="B3476" s="1" t="s">
        <v>2403</v>
      </c>
      <c r="C3476" s="1" t="s">
        <v>26</v>
      </c>
      <c r="D3476" s="1" t="s">
        <v>2397</v>
      </c>
      <c r="E3476" s="2">
        <v>817.67455962898202</v>
      </c>
    </row>
    <row r="3477" spans="1:5" x14ac:dyDescent="0.35">
      <c r="A3477" s="1">
        <v>7122</v>
      </c>
      <c r="B3477" s="1" t="s">
        <v>2403</v>
      </c>
      <c r="C3477" s="1" t="s">
        <v>9</v>
      </c>
      <c r="D3477" s="1" t="s">
        <v>2397</v>
      </c>
      <c r="E3477" s="2">
        <v>835.68476597912502</v>
      </c>
    </row>
    <row r="3478" spans="1:5" x14ac:dyDescent="0.35">
      <c r="A3478" s="1">
        <v>7227</v>
      </c>
      <c r="B3478" s="1" t="s">
        <v>2404</v>
      </c>
      <c r="C3478" s="1" t="s">
        <v>9</v>
      </c>
      <c r="D3478" s="1" t="s">
        <v>2397</v>
      </c>
      <c r="E3478" s="2">
        <v>875.71611154744301</v>
      </c>
    </row>
    <row r="3479" spans="1:5" x14ac:dyDescent="0.35">
      <c r="A3479" s="1">
        <v>7936</v>
      </c>
      <c r="B3479" s="1" t="s">
        <v>2405</v>
      </c>
      <c r="C3479" s="1" t="s">
        <v>26</v>
      </c>
      <c r="D3479" s="1" t="s">
        <v>2397</v>
      </c>
      <c r="E3479" s="2">
        <v>903.71160391842204</v>
      </c>
    </row>
    <row r="3480" spans="1:5" x14ac:dyDescent="0.35">
      <c r="A3480" s="1">
        <v>9770</v>
      </c>
      <c r="B3480" s="1" t="s">
        <v>2406</v>
      </c>
      <c r="C3480" s="1" t="s">
        <v>6</v>
      </c>
      <c r="D3480" s="1" t="s">
        <v>2397</v>
      </c>
      <c r="E3480" s="2">
        <v>847.70017551947296</v>
      </c>
    </row>
    <row r="3481" spans="1:5" x14ac:dyDescent="0.35">
      <c r="A3481" s="1">
        <v>11975</v>
      </c>
      <c r="B3481" s="1" t="s">
        <v>2407</v>
      </c>
      <c r="C3481" s="1" t="s">
        <v>35</v>
      </c>
      <c r="D3481" s="1" t="s">
        <v>2397</v>
      </c>
      <c r="E3481" s="2">
        <v>638.43840444501097</v>
      </c>
    </row>
    <row r="3482" spans="1:5" x14ac:dyDescent="0.35">
      <c r="A3482" s="1">
        <v>13326</v>
      </c>
      <c r="B3482" s="1" t="s">
        <v>2408</v>
      </c>
      <c r="C3482" s="1" t="s">
        <v>9</v>
      </c>
      <c r="D3482" s="1" t="s">
        <v>2397</v>
      </c>
      <c r="E3482" s="2">
        <v>1172.8812909699</v>
      </c>
    </row>
    <row r="3483" spans="1:5" x14ac:dyDescent="0.35">
      <c r="A3483" s="1">
        <v>14271</v>
      </c>
      <c r="B3483" s="1" t="s">
        <v>2409</v>
      </c>
      <c r="C3483" s="1" t="s">
        <v>35</v>
      </c>
      <c r="D3483" s="1" t="s">
        <v>2397</v>
      </c>
      <c r="E3483" s="2">
        <v>697.47946157130502</v>
      </c>
    </row>
    <row r="3484" spans="1:5" x14ac:dyDescent="0.35">
      <c r="A3484" s="1">
        <v>284</v>
      </c>
      <c r="B3484" s="1" t="s">
        <v>2410</v>
      </c>
      <c r="C3484" s="1" t="s">
        <v>9</v>
      </c>
      <c r="D3484" s="1" t="s">
        <v>2411</v>
      </c>
      <c r="E3484" s="2">
        <v>301.14248239677102</v>
      </c>
    </row>
    <row r="3485" spans="1:5" x14ac:dyDescent="0.35">
      <c r="A3485" s="1">
        <v>2779</v>
      </c>
      <c r="B3485" s="1" t="s">
        <v>886</v>
      </c>
      <c r="C3485" s="1" t="s">
        <v>6</v>
      </c>
      <c r="D3485" s="1" t="s">
        <v>2412</v>
      </c>
      <c r="E3485" s="2">
        <v>511.04821389544401</v>
      </c>
    </row>
    <row r="3486" spans="1:5" x14ac:dyDescent="0.35">
      <c r="A3486" s="1">
        <v>4769</v>
      </c>
      <c r="B3486" s="1" t="s">
        <v>2413</v>
      </c>
      <c r="C3486" s="1" t="s">
        <v>9</v>
      </c>
      <c r="D3486" s="1" t="s">
        <v>2412</v>
      </c>
      <c r="E3486" s="2">
        <v>545.29849777649895</v>
      </c>
    </row>
    <row r="3487" spans="1:5" x14ac:dyDescent="0.35">
      <c r="A3487" s="1">
        <v>6780</v>
      </c>
      <c r="B3487" s="1" t="s">
        <v>2414</v>
      </c>
      <c r="C3487" s="1" t="s">
        <v>35</v>
      </c>
      <c r="D3487" s="1" t="s">
        <v>2412</v>
      </c>
      <c r="E3487" s="2">
        <v>357.06009534210398</v>
      </c>
    </row>
    <row r="3488" spans="1:5" x14ac:dyDescent="0.35">
      <c r="A3488" s="1">
        <v>7480</v>
      </c>
      <c r="B3488" s="1" t="s">
        <v>2415</v>
      </c>
      <c r="C3488" s="1" t="s">
        <v>6</v>
      </c>
      <c r="D3488" s="1" t="s">
        <v>2412</v>
      </c>
      <c r="E3488" s="2">
        <v>999.72916863884598</v>
      </c>
    </row>
    <row r="3489" spans="1:5" x14ac:dyDescent="0.35">
      <c r="A3489" s="1">
        <v>9808</v>
      </c>
      <c r="B3489" s="1" t="s">
        <v>788</v>
      </c>
      <c r="C3489" s="1" t="s">
        <v>6</v>
      </c>
      <c r="D3489" s="1" t="s">
        <v>2412</v>
      </c>
      <c r="E3489" s="2">
        <v>927.68765714229505</v>
      </c>
    </row>
    <row r="3490" spans="1:5" x14ac:dyDescent="0.35">
      <c r="A3490" s="1">
        <v>11003</v>
      </c>
      <c r="B3490" s="1" t="s">
        <v>2416</v>
      </c>
      <c r="C3490" s="1" t="s">
        <v>6</v>
      </c>
      <c r="D3490" s="1" t="s">
        <v>2412</v>
      </c>
      <c r="E3490" s="2">
        <v>654.49375857233395</v>
      </c>
    </row>
    <row r="3491" spans="1:5" x14ac:dyDescent="0.35">
      <c r="A3491" s="1">
        <v>12791</v>
      </c>
      <c r="B3491" s="1" t="s">
        <v>2416</v>
      </c>
      <c r="C3491" s="1" t="s">
        <v>6</v>
      </c>
      <c r="D3491" s="1" t="s">
        <v>2412</v>
      </c>
      <c r="E3491" s="2">
        <v>654.49312298626103</v>
      </c>
    </row>
    <row r="3492" spans="1:5" x14ac:dyDescent="0.35">
      <c r="A3492" s="1">
        <v>13392</v>
      </c>
      <c r="B3492" s="1" t="s">
        <v>2417</v>
      </c>
      <c r="C3492" s="1" t="s">
        <v>6</v>
      </c>
      <c r="D3492" s="1" t="s">
        <v>2412</v>
      </c>
      <c r="E3492" s="2">
        <v>668.50869897702296</v>
      </c>
    </row>
    <row r="3493" spans="1:5" x14ac:dyDescent="0.35">
      <c r="A3493" s="1">
        <v>13993</v>
      </c>
      <c r="B3493" s="1" t="s">
        <v>2418</v>
      </c>
      <c r="C3493" s="1" t="s">
        <v>9</v>
      </c>
      <c r="D3493" s="1" t="s">
        <v>2412</v>
      </c>
      <c r="E3493" s="2">
        <v>1525.14859119018</v>
      </c>
    </row>
    <row r="3494" spans="1:5" x14ac:dyDescent="0.35">
      <c r="A3494" s="1">
        <v>14317</v>
      </c>
      <c r="B3494" s="1" t="s">
        <v>2407</v>
      </c>
      <c r="C3494" s="1" t="s">
        <v>9</v>
      </c>
      <c r="D3494" s="1" t="s">
        <v>2412</v>
      </c>
      <c r="E3494" s="2">
        <v>600.48284500442901</v>
      </c>
    </row>
    <row r="3495" spans="1:5" x14ac:dyDescent="0.35">
      <c r="A3495" s="1">
        <v>5207</v>
      </c>
      <c r="B3495" s="1" t="s">
        <v>2419</v>
      </c>
      <c r="C3495" s="1" t="s">
        <v>6</v>
      </c>
      <c r="D3495" s="1" t="s">
        <v>2420</v>
      </c>
      <c r="E3495" s="2">
        <v>833.63294742658695</v>
      </c>
    </row>
    <row r="3496" spans="1:5" x14ac:dyDescent="0.35">
      <c r="A3496" s="1">
        <v>5227</v>
      </c>
      <c r="B3496" s="1" t="s">
        <v>1632</v>
      </c>
      <c r="C3496" s="1" t="s">
        <v>6</v>
      </c>
      <c r="D3496" s="1" t="s">
        <v>2420</v>
      </c>
      <c r="E3496" s="2">
        <v>821.63254297544495</v>
      </c>
    </row>
    <row r="3497" spans="1:5" x14ac:dyDescent="0.35">
      <c r="A3497" s="1">
        <v>5987</v>
      </c>
      <c r="B3497" s="1" t="s">
        <v>2146</v>
      </c>
      <c r="C3497" s="1" t="s">
        <v>9</v>
      </c>
      <c r="D3497" s="1" t="s">
        <v>2420</v>
      </c>
      <c r="E3497" s="2">
        <v>879.67479265103395</v>
      </c>
    </row>
    <row r="3498" spans="1:5" x14ac:dyDescent="0.35">
      <c r="A3498" s="1">
        <v>12054</v>
      </c>
      <c r="B3498" s="1" t="s">
        <v>2421</v>
      </c>
      <c r="C3498" s="1" t="s">
        <v>9</v>
      </c>
      <c r="D3498" s="1" t="s">
        <v>2420</v>
      </c>
      <c r="E3498" s="2">
        <v>698.54008002111595</v>
      </c>
    </row>
    <row r="3499" spans="1:5" x14ac:dyDescent="0.35">
      <c r="A3499" s="1">
        <v>13402</v>
      </c>
      <c r="B3499" s="1" t="s">
        <v>2422</v>
      </c>
      <c r="C3499" s="1" t="s">
        <v>6</v>
      </c>
      <c r="D3499" s="1" t="s">
        <v>2420</v>
      </c>
      <c r="E3499" s="2">
        <v>1750.28429422265</v>
      </c>
    </row>
    <row r="3500" spans="1:5" x14ac:dyDescent="0.35">
      <c r="A3500" s="1">
        <v>13407</v>
      </c>
      <c r="B3500" s="1" t="s">
        <v>2423</v>
      </c>
      <c r="C3500" s="1" t="s">
        <v>6</v>
      </c>
      <c r="D3500" s="1" t="s">
        <v>2420</v>
      </c>
      <c r="E3500" s="2">
        <v>1414.0561225405499</v>
      </c>
    </row>
    <row r="3501" spans="1:5" x14ac:dyDescent="0.35">
      <c r="A3501" s="1">
        <v>13652</v>
      </c>
      <c r="B3501" s="1" t="s">
        <v>2422</v>
      </c>
      <c r="C3501" s="1" t="s">
        <v>6</v>
      </c>
      <c r="D3501" s="1" t="s">
        <v>2420</v>
      </c>
      <c r="E3501" s="2">
        <v>1750.2853778480201</v>
      </c>
    </row>
    <row r="3502" spans="1:5" x14ac:dyDescent="0.35">
      <c r="A3502" s="1">
        <v>6448</v>
      </c>
      <c r="B3502" s="1" t="s">
        <v>1547</v>
      </c>
      <c r="C3502" s="1" t="s">
        <v>84</v>
      </c>
      <c r="D3502" s="1" t="s">
        <v>2424</v>
      </c>
      <c r="E3502" s="2">
        <v>966.61266476657704</v>
      </c>
    </row>
    <row r="3503" spans="1:5" x14ac:dyDescent="0.35">
      <c r="A3503" s="1">
        <v>6482</v>
      </c>
      <c r="B3503" s="1" t="s">
        <v>2425</v>
      </c>
      <c r="C3503" s="1" t="s">
        <v>6</v>
      </c>
      <c r="D3503" s="1" t="s">
        <v>2424</v>
      </c>
      <c r="E3503" s="2">
        <v>785.51753923590104</v>
      </c>
    </row>
    <row r="3504" spans="1:5" x14ac:dyDescent="0.35">
      <c r="A3504" s="1">
        <v>9890</v>
      </c>
      <c r="B3504" s="1" t="s">
        <v>2426</v>
      </c>
      <c r="C3504" s="1" t="s">
        <v>9</v>
      </c>
      <c r="D3504" s="1" t="s">
        <v>2424</v>
      </c>
      <c r="E3504" s="2">
        <v>949.74773121023998</v>
      </c>
    </row>
    <row r="3505" spans="1:6" x14ac:dyDescent="0.35">
      <c r="A3505" s="1">
        <v>11091</v>
      </c>
      <c r="B3505" s="1" t="s">
        <v>2427</v>
      </c>
      <c r="C3505" s="1" t="s">
        <v>9</v>
      </c>
      <c r="D3505" s="1" t="s">
        <v>2424</v>
      </c>
      <c r="E3505" s="2">
        <v>1326.59366977682</v>
      </c>
    </row>
    <row r="3506" spans="1:6" x14ac:dyDescent="0.35">
      <c r="A3506" s="1">
        <v>11865</v>
      </c>
      <c r="B3506" s="1" t="s">
        <v>2428</v>
      </c>
      <c r="C3506" s="1" t="s">
        <v>9</v>
      </c>
      <c r="D3506" s="1" t="s">
        <v>2424</v>
      </c>
      <c r="E3506" s="2">
        <v>708.53995367719995</v>
      </c>
    </row>
    <row r="3507" spans="1:6" x14ac:dyDescent="0.35">
      <c r="A3507" s="1">
        <v>12051</v>
      </c>
      <c r="B3507" s="1" t="s">
        <v>2428</v>
      </c>
      <c r="C3507" s="1" t="s">
        <v>9</v>
      </c>
      <c r="D3507" s="1" t="s">
        <v>2424</v>
      </c>
      <c r="E3507" s="2">
        <v>708.53999317748503</v>
      </c>
    </row>
    <row r="3508" spans="1:6" x14ac:dyDescent="0.35">
      <c r="A3508" s="1">
        <v>12254</v>
      </c>
      <c r="B3508" s="1" t="s">
        <v>2428</v>
      </c>
      <c r="C3508" s="1" t="s">
        <v>9</v>
      </c>
      <c r="D3508" s="1" t="s">
        <v>2424</v>
      </c>
      <c r="E3508" s="2">
        <v>708.54024178219402</v>
      </c>
    </row>
    <row r="3509" spans="1:6" x14ac:dyDescent="0.35">
      <c r="A3509" s="1">
        <v>12625</v>
      </c>
      <c r="B3509" s="1" t="s">
        <v>1555</v>
      </c>
      <c r="C3509" s="1" t="s">
        <v>9</v>
      </c>
      <c r="D3509" s="1" t="s">
        <v>2424</v>
      </c>
      <c r="E3509" s="2">
        <v>690.55111040339898</v>
      </c>
    </row>
    <row r="3510" spans="1:6" x14ac:dyDescent="0.35">
      <c r="A3510" s="1">
        <v>13563</v>
      </c>
      <c r="B3510" s="1" t="s">
        <v>2429</v>
      </c>
      <c r="C3510" s="1" t="s">
        <v>9</v>
      </c>
      <c r="D3510" s="1" t="s">
        <v>2424</v>
      </c>
      <c r="E3510" s="2">
        <v>669.455318267758</v>
      </c>
    </row>
    <row r="3511" spans="1:6" x14ac:dyDescent="0.35">
      <c r="A3511" s="1">
        <v>3911</v>
      </c>
      <c r="B3511" s="1" t="s">
        <v>2430</v>
      </c>
      <c r="C3511" s="1" t="s">
        <v>26</v>
      </c>
      <c r="D3511" s="1" t="s">
        <v>2431</v>
      </c>
      <c r="E3511" s="2">
        <v>489.35783227730798</v>
      </c>
      <c r="F3511" s="2">
        <v>472.32</v>
      </c>
    </row>
    <row r="3512" spans="1:6" x14ac:dyDescent="0.35">
      <c r="A3512" s="1">
        <v>3914</v>
      </c>
      <c r="B3512" s="1" t="s">
        <v>2430</v>
      </c>
      <c r="C3512" s="1" t="s">
        <v>6</v>
      </c>
      <c r="D3512" s="1" t="s">
        <v>2431</v>
      </c>
      <c r="E3512" s="2">
        <v>529.35066606493899</v>
      </c>
      <c r="F3512" s="2">
        <v>472.32</v>
      </c>
    </row>
    <row r="3513" spans="1:6" x14ac:dyDescent="0.35">
      <c r="A3513" s="1">
        <v>5056</v>
      </c>
      <c r="B3513" s="1" t="s">
        <v>2432</v>
      </c>
      <c r="C3513" s="1" t="s">
        <v>6</v>
      </c>
      <c r="D3513" s="1" t="s">
        <v>2431</v>
      </c>
      <c r="E3513" s="2">
        <v>505.352477795835</v>
      </c>
      <c r="F3513" s="2">
        <v>472.32</v>
      </c>
    </row>
    <row r="3514" spans="1:6" x14ac:dyDescent="0.35">
      <c r="A3514" s="1">
        <v>5129</v>
      </c>
      <c r="B3514" s="1" t="s">
        <v>2433</v>
      </c>
      <c r="C3514" s="1" t="s">
        <v>9</v>
      </c>
      <c r="D3514" s="1" t="s">
        <v>2431</v>
      </c>
      <c r="E3514" s="2">
        <v>487.34190888507197</v>
      </c>
      <c r="F3514" s="2">
        <v>472.32</v>
      </c>
    </row>
    <row r="3515" spans="1:6" x14ac:dyDescent="0.35">
      <c r="A3515" s="1">
        <v>5130</v>
      </c>
      <c r="B3515" s="1" t="s">
        <v>2434</v>
      </c>
      <c r="C3515" s="1" t="s">
        <v>6</v>
      </c>
      <c r="D3515" s="1" t="s">
        <v>2431</v>
      </c>
      <c r="E3515" s="2">
        <v>469.33129846034097</v>
      </c>
      <c r="F3515" s="2">
        <v>472.32</v>
      </c>
    </row>
    <row r="3516" spans="1:6" x14ac:dyDescent="0.35">
      <c r="A3516" s="1">
        <v>5474</v>
      </c>
      <c r="B3516" s="1" t="s">
        <v>2433</v>
      </c>
      <c r="C3516" s="1" t="s">
        <v>9</v>
      </c>
      <c r="D3516" s="1" t="s">
        <v>2431</v>
      </c>
      <c r="E3516" s="2">
        <v>487.34142677312599</v>
      </c>
      <c r="F3516" s="2">
        <v>472.32</v>
      </c>
    </row>
    <row r="3517" spans="1:6" x14ac:dyDescent="0.35">
      <c r="A3517" s="1">
        <v>5497</v>
      </c>
      <c r="B3517" s="1" t="s">
        <v>2435</v>
      </c>
      <c r="C3517" s="1" t="s">
        <v>9</v>
      </c>
      <c r="D3517" s="1" t="s">
        <v>2431</v>
      </c>
      <c r="E3517" s="2">
        <v>473.36226719651501</v>
      </c>
      <c r="F3517" s="2">
        <v>472.32</v>
      </c>
    </row>
    <row r="3518" spans="1:6" x14ac:dyDescent="0.35">
      <c r="A3518" s="1">
        <v>5639</v>
      </c>
      <c r="B3518" s="1" t="s">
        <v>2436</v>
      </c>
      <c r="C3518" s="1" t="s">
        <v>6</v>
      </c>
      <c r="D3518" s="1" t="s">
        <v>2431</v>
      </c>
      <c r="E3518" s="2">
        <v>527.33381738879996</v>
      </c>
      <c r="F3518" s="2">
        <v>472.32</v>
      </c>
    </row>
    <row r="3519" spans="1:6" x14ac:dyDescent="0.35">
      <c r="A3519" s="1">
        <v>5643</v>
      </c>
      <c r="B3519" s="1" t="s">
        <v>2437</v>
      </c>
      <c r="C3519" s="1" t="s">
        <v>9</v>
      </c>
      <c r="D3519" s="1" t="s">
        <v>2431</v>
      </c>
      <c r="E3519" s="2">
        <v>459.34665159623597</v>
      </c>
      <c r="F3519" s="2">
        <v>472.32</v>
      </c>
    </row>
    <row r="3520" spans="1:6" x14ac:dyDescent="0.35">
      <c r="A3520" s="1">
        <v>6119</v>
      </c>
      <c r="B3520" s="1" t="s">
        <v>2433</v>
      </c>
      <c r="C3520" s="1" t="s">
        <v>9</v>
      </c>
      <c r="D3520" s="1" t="s">
        <v>2431</v>
      </c>
      <c r="E3520" s="2">
        <v>487.34145033742402</v>
      </c>
      <c r="F3520" s="2">
        <v>472.32</v>
      </c>
    </row>
    <row r="3521" spans="1:6" x14ac:dyDescent="0.35">
      <c r="A3521" s="1">
        <v>6559</v>
      </c>
      <c r="B3521" s="1" t="s">
        <v>2438</v>
      </c>
      <c r="C3521" s="1" t="s">
        <v>6</v>
      </c>
      <c r="D3521" s="1" t="s">
        <v>2431</v>
      </c>
      <c r="E3521" s="2">
        <v>525.31844728831197</v>
      </c>
      <c r="F3521" s="2">
        <v>472.32</v>
      </c>
    </row>
    <row r="3522" spans="1:6" x14ac:dyDescent="0.35">
      <c r="A3522" s="1">
        <v>6563</v>
      </c>
      <c r="B3522" s="1" t="s">
        <v>2438</v>
      </c>
      <c r="C3522" s="1" t="s">
        <v>9</v>
      </c>
      <c r="D3522" s="1" t="s">
        <v>2431</v>
      </c>
      <c r="E3522" s="2">
        <v>503.33693615358999</v>
      </c>
      <c r="F3522" s="2">
        <v>472.32</v>
      </c>
    </row>
    <row r="3523" spans="1:6" x14ac:dyDescent="0.35">
      <c r="A3523" s="1">
        <v>6650</v>
      </c>
      <c r="B3523" s="1" t="s">
        <v>2439</v>
      </c>
      <c r="C3523" s="1" t="s">
        <v>6</v>
      </c>
      <c r="D3523" s="1" t="s">
        <v>2431</v>
      </c>
      <c r="E3523" s="2">
        <v>491.37375405335303</v>
      </c>
      <c r="F3523" s="2">
        <v>472.32</v>
      </c>
    </row>
    <row r="3524" spans="1:6" x14ac:dyDescent="0.35">
      <c r="A3524" s="1">
        <v>6680</v>
      </c>
      <c r="B3524" s="1" t="s">
        <v>2440</v>
      </c>
      <c r="C3524" s="1" t="s">
        <v>9</v>
      </c>
      <c r="D3524" s="1" t="s">
        <v>2431</v>
      </c>
      <c r="E3524" s="2">
        <v>469.33110950782702</v>
      </c>
      <c r="F3524" s="2">
        <v>472.32</v>
      </c>
    </row>
    <row r="3525" spans="1:6" x14ac:dyDescent="0.35">
      <c r="A3525" s="1">
        <v>6682</v>
      </c>
      <c r="B3525" s="1" t="s">
        <v>2436</v>
      </c>
      <c r="C3525" s="1" t="s">
        <v>9</v>
      </c>
      <c r="D3525" s="1" t="s">
        <v>2431</v>
      </c>
      <c r="E3525" s="2">
        <v>505.35265739753999</v>
      </c>
      <c r="F3525" s="2">
        <v>472.32</v>
      </c>
    </row>
    <row r="3526" spans="1:6" x14ac:dyDescent="0.35">
      <c r="A3526" s="1">
        <v>6683</v>
      </c>
      <c r="B3526" s="1" t="s">
        <v>2433</v>
      </c>
      <c r="C3526" s="1" t="s">
        <v>9</v>
      </c>
      <c r="D3526" s="1" t="s">
        <v>2431</v>
      </c>
      <c r="E3526" s="2">
        <v>487.34142976145398</v>
      </c>
      <c r="F3526" s="2">
        <v>472.32</v>
      </c>
    </row>
    <row r="3527" spans="1:6" x14ac:dyDescent="0.35">
      <c r="A3527" s="1">
        <v>6898</v>
      </c>
      <c r="B3527" s="1" t="s">
        <v>2441</v>
      </c>
      <c r="C3527" s="1" t="s">
        <v>84</v>
      </c>
      <c r="D3527" s="1" t="s">
        <v>2431</v>
      </c>
      <c r="E3527" s="2">
        <v>564.38907337084504</v>
      </c>
      <c r="F3527" s="2">
        <v>472.32</v>
      </c>
    </row>
    <row r="3528" spans="1:6" x14ac:dyDescent="0.35">
      <c r="A3528" s="1">
        <v>6904</v>
      </c>
      <c r="B3528" s="1" t="s">
        <v>1582</v>
      </c>
      <c r="C3528" s="1" t="s">
        <v>9</v>
      </c>
      <c r="D3528" s="1" t="s">
        <v>2431</v>
      </c>
      <c r="E3528" s="2">
        <v>501.356751987856</v>
      </c>
      <c r="F3528" s="2">
        <v>472.32</v>
      </c>
    </row>
    <row r="3529" spans="1:6" x14ac:dyDescent="0.35">
      <c r="A3529" s="1">
        <v>6905</v>
      </c>
      <c r="B3529" s="1" t="s">
        <v>2441</v>
      </c>
      <c r="C3529" s="1" t="s">
        <v>6</v>
      </c>
      <c r="D3529" s="1" t="s">
        <v>2431</v>
      </c>
      <c r="E3529" s="2">
        <v>569.34455161892402</v>
      </c>
      <c r="F3529" s="2">
        <v>472.32</v>
      </c>
    </row>
    <row r="3530" spans="1:6" x14ac:dyDescent="0.35">
      <c r="A3530" s="1">
        <v>6907</v>
      </c>
      <c r="B3530" s="1" t="s">
        <v>2442</v>
      </c>
      <c r="C3530" s="1" t="s">
        <v>9</v>
      </c>
      <c r="D3530" s="1" t="s">
        <v>2431</v>
      </c>
      <c r="E3530" s="2">
        <v>543.367431009857</v>
      </c>
      <c r="F3530" s="2">
        <v>472.32</v>
      </c>
    </row>
    <row r="3531" spans="1:6" x14ac:dyDescent="0.35">
      <c r="A3531" s="1">
        <v>6908</v>
      </c>
      <c r="B3531" s="1" t="s">
        <v>2441</v>
      </c>
      <c r="C3531" s="1" t="s">
        <v>26</v>
      </c>
      <c r="D3531" s="1" t="s">
        <v>2431</v>
      </c>
      <c r="E3531" s="2">
        <v>529.351835501815</v>
      </c>
      <c r="F3531" s="2">
        <v>472.32</v>
      </c>
    </row>
    <row r="3532" spans="1:6" x14ac:dyDescent="0.35">
      <c r="A3532" s="1">
        <v>6911</v>
      </c>
      <c r="B3532" s="1" t="s">
        <v>2443</v>
      </c>
      <c r="C3532" s="1" t="s">
        <v>9</v>
      </c>
      <c r="D3532" s="1" t="s">
        <v>2431</v>
      </c>
      <c r="E3532" s="2">
        <v>441.335984668202</v>
      </c>
      <c r="F3532" s="2">
        <v>472.32</v>
      </c>
    </row>
    <row r="3533" spans="1:6" x14ac:dyDescent="0.35">
      <c r="A3533" s="1">
        <v>6912</v>
      </c>
      <c r="B3533" s="1" t="s">
        <v>2440</v>
      </c>
      <c r="C3533" s="1" t="s">
        <v>9</v>
      </c>
      <c r="D3533" s="1" t="s">
        <v>2431</v>
      </c>
      <c r="E3533" s="2">
        <v>469.331646760691</v>
      </c>
      <c r="F3533" s="2">
        <v>472.32</v>
      </c>
    </row>
    <row r="3534" spans="1:6" x14ac:dyDescent="0.35">
      <c r="A3534" s="1">
        <v>6913</v>
      </c>
      <c r="B3534" s="1" t="s">
        <v>2444</v>
      </c>
      <c r="C3534" s="1" t="s">
        <v>6</v>
      </c>
      <c r="D3534" s="1" t="s">
        <v>2431</v>
      </c>
      <c r="E3534" s="2">
        <v>610.37080284636102</v>
      </c>
      <c r="F3534" s="2">
        <v>472.32</v>
      </c>
    </row>
    <row r="3535" spans="1:6" x14ac:dyDescent="0.35">
      <c r="A3535" s="1">
        <v>6915</v>
      </c>
      <c r="B3535" s="1" t="s">
        <v>2433</v>
      </c>
      <c r="C3535" s="1" t="s">
        <v>9</v>
      </c>
      <c r="D3535" s="1" t="s">
        <v>2431</v>
      </c>
      <c r="E3535" s="2">
        <v>487.34127817445</v>
      </c>
      <c r="F3535" s="2">
        <v>472.32</v>
      </c>
    </row>
    <row r="3536" spans="1:6" x14ac:dyDescent="0.35">
      <c r="A3536" s="1">
        <v>7032</v>
      </c>
      <c r="B3536" s="1" t="s">
        <v>796</v>
      </c>
      <c r="C3536" s="1" t="s">
        <v>9</v>
      </c>
      <c r="D3536" s="1" t="s">
        <v>2431</v>
      </c>
      <c r="E3536" s="2">
        <v>391.31985021142998</v>
      </c>
      <c r="F3536" s="2">
        <v>472.32</v>
      </c>
    </row>
    <row r="3537" spans="1:6" x14ac:dyDescent="0.35">
      <c r="A3537" s="1">
        <v>7071</v>
      </c>
      <c r="B3537" s="1" t="s">
        <v>2445</v>
      </c>
      <c r="C3537" s="1" t="s">
        <v>6</v>
      </c>
      <c r="D3537" s="1" t="s">
        <v>2431</v>
      </c>
      <c r="E3537" s="2">
        <v>471.34630228032501</v>
      </c>
      <c r="F3537" s="2">
        <v>472.32</v>
      </c>
    </row>
    <row r="3538" spans="1:6" x14ac:dyDescent="0.35">
      <c r="A3538" s="1">
        <v>7077</v>
      </c>
      <c r="B3538" s="1" t="s">
        <v>2435</v>
      </c>
      <c r="C3538" s="1" t="s">
        <v>9</v>
      </c>
      <c r="D3538" s="1" t="s">
        <v>2431</v>
      </c>
      <c r="E3538" s="2">
        <v>473.36218555453598</v>
      </c>
      <c r="F3538" s="2">
        <v>472.32</v>
      </c>
    </row>
    <row r="3539" spans="1:6" x14ac:dyDescent="0.35">
      <c r="A3539" s="1">
        <v>7082</v>
      </c>
      <c r="B3539" s="1" t="s">
        <v>2446</v>
      </c>
      <c r="C3539" s="1" t="s">
        <v>6</v>
      </c>
      <c r="D3539" s="1" t="s">
        <v>2431</v>
      </c>
      <c r="E3539" s="2">
        <v>471.30868771973002</v>
      </c>
      <c r="F3539" s="2">
        <v>472.32</v>
      </c>
    </row>
    <row r="3540" spans="1:6" x14ac:dyDescent="0.35">
      <c r="A3540" s="1">
        <v>7279</v>
      </c>
      <c r="B3540" s="1" t="s">
        <v>2447</v>
      </c>
      <c r="C3540" s="1" t="s">
        <v>9</v>
      </c>
      <c r="D3540" s="1" t="s">
        <v>2431</v>
      </c>
      <c r="E3540" s="2">
        <v>489.32121861583499</v>
      </c>
      <c r="F3540" s="2">
        <v>472.32</v>
      </c>
    </row>
    <row r="3541" spans="1:6" x14ac:dyDescent="0.35">
      <c r="A3541" s="1">
        <v>7295</v>
      </c>
      <c r="B3541" s="1" t="s">
        <v>2448</v>
      </c>
      <c r="C3541" s="1" t="s">
        <v>9</v>
      </c>
      <c r="D3541" s="1" t="s">
        <v>2431</v>
      </c>
      <c r="E3541" s="2">
        <v>502.35221032270601</v>
      </c>
      <c r="F3541" s="2">
        <v>472.32</v>
      </c>
    </row>
    <row r="3542" spans="1:6" x14ac:dyDescent="0.35">
      <c r="A3542" s="1">
        <v>7310</v>
      </c>
      <c r="B3542" s="1" t="s">
        <v>2434</v>
      </c>
      <c r="C3542" s="1" t="s">
        <v>6</v>
      </c>
      <c r="D3542" s="1" t="s">
        <v>2431</v>
      </c>
      <c r="E3542" s="2">
        <v>469.33147042000201</v>
      </c>
      <c r="F3542" s="2">
        <v>472.32</v>
      </c>
    </row>
    <row r="3543" spans="1:6" x14ac:dyDescent="0.35">
      <c r="A3543" s="1">
        <v>7324</v>
      </c>
      <c r="B3543" s="1" t="s">
        <v>2449</v>
      </c>
      <c r="C3543" s="1" t="s">
        <v>9</v>
      </c>
      <c r="D3543" s="1" t="s">
        <v>2431</v>
      </c>
      <c r="E3543" s="2">
        <v>455.35162762005001</v>
      </c>
      <c r="F3543" s="2">
        <v>472.32</v>
      </c>
    </row>
    <row r="3544" spans="1:6" x14ac:dyDescent="0.35">
      <c r="A3544" s="1">
        <v>7328</v>
      </c>
      <c r="B3544" s="1" t="s">
        <v>2435</v>
      </c>
      <c r="C3544" s="1" t="s">
        <v>9</v>
      </c>
      <c r="D3544" s="1" t="s">
        <v>2431</v>
      </c>
      <c r="E3544" s="2">
        <v>473.362408267295</v>
      </c>
      <c r="F3544" s="2">
        <v>472.32</v>
      </c>
    </row>
    <row r="3545" spans="1:6" x14ac:dyDescent="0.35">
      <c r="A3545" s="1">
        <v>7362</v>
      </c>
      <c r="B3545" s="1" t="s">
        <v>2450</v>
      </c>
      <c r="C3545" s="1" t="s">
        <v>9</v>
      </c>
      <c r="D3545" s="1" t="s">
        <v>2431</v>
      </c>
      <c r="E3545" s="2">
        <v>489.35724072455702</v>
      </c>
      <c r="F3545" s="2">
        <v>472.32</v>
      </c>
    </row>
    <row r="3546" spans="1:6" x14ac:dyDescent="0.35">
      <c r="A3546" s="1">
        <v>7427</v>
      </c>
      <c r="B3546" s="1" t="s">
        <v>795</v>
      </c>
      <c r="C3546" s="1" t="s">
        <v>9</v>
      </c>
      <c r="D3546" s="1" t="s">
        <v>2431</v>
      </c>
      <c r="E3546" s="2">
        <v>387.32486953228999</v>
      </c>
      <c r="F3546" s="2">
        <v>472.32</v>
      </c>
    </row>
    <row r="3547" spans="1:6" x14ac:dyDescent="0.35">
      <c r="A3547" s="1">
        <v>7521</v>
      </c>
      <c r="B3547" s="1" t="s">
        <v>2451</v>
      </c>
      <c r="C3547" s="1" t="s">
        <v>6</v>
      </c>
      <c r="D3547" s="1" t="s">
        <v>2431</v>
      </c>
      <c r="E3547" s="2">
        <v>493.32833759392702</v>
      </c>
      <c r="F3547" s="2">
        <v>472.32</v>
      </c>
    </row>
    <row r="3548" spans="1:6" x14ac:dyDescent="0.35">
      <c r="A3548" s="1">
        <v>7530</v>
      </c>
      <c r="B3548" s="1" t="s">
        <v>2451</v>
      </c>
      <c r="C3548" s="1" t="s">
        <v>84</v>
      </c>
      <c r="D3548" s="1" t="s">
        <v>2431</v>
      </c>
      <c r="E3548" s="2">
        <v>488.372828510251</v>
      </c>
      <c r="F3548" s="2">
        <v>472.32</v>
      </c>
    </row>
    <row r="3549" spans="1:6" x14ac:dyDescent="0.35">
      <c r="A3549" s="1">
        <v>7558</v>
      </c>
      <c r="B3549" s="1" t="s">
        <v>2451</v>
      </c>
      <c r="C3549" s="1" t="s">
        <v>9</v>
      </c>
      <c r="D3549" s="1" t="s">
        <v>2431</v>
      </c>
      <c r="E3549" s="2">
        <v>471.34680656342198</v>
      </c>
      <c r="F3549" s="2">
        <v>472.32</v>
      </c>
    </row>
    <row r="3550" spans="1:6" x14ac:dyDescent="0.35">
      <c r="A3550" s="1">
        <v>7576</v>
      </c>
      <c r="B3550" s="1" t="s">
        <v>1153</v>
      </c>
      <c r="C3550" s="1" t="s">
        <v>6</v>
      </c>
      <c r="D3550" s="1" t="s">
        <v>2431</v>
      </c>
      <c r="E3550" s="2">
        <v>453.335838351559</v>
      </c>
      <c r="F3550" s="2">
        <v>472.32</v>
      </c>
    </row>
    <row r="3551" spans="1:6" x14ac:dyDescent="0.35">
      <c r="A3551" s="1">
        <v>7588</v>
      </c>
      <c r="B3551" s="1" t="s">
        <v>2439</v>
      </c>
      <c r="C3551" s="1" t="s">
        <v>6</v>
      </c>
      <c r="D3551" s="1" t="s">
        <v>2431</v>
      </c>
      <c r="E3551" s="2">
        <v>491.372658368212</v>
      </c>
      <c r="F3551" s="2">
        <v>472.32</v>
      </c>
    </row>
    <row r="3552" spans="1:6" x14ac:dyDescent="0.35">
      <c r="A3552" s="1">
        <v>7717</v>
      </c>
      <c r="B3552" s="1" t="s">
        <v>1026</v>
      </c>
      <c r="C3552" s="1" t="s">
        <v>6</v>
      </c>
      <c r="D3552" s="1" t="s">
        <v>2431</v>
      </c>
      <c r="E3552" s="2">
        <v>481.292284171098</v>
      </c>
      <c r="F3552" s="2">
        <v>472.32</v>
      </c>
    </row>
    <row r="3553" spans="1:6" x14ac:dyDescent="0.35">
      <c r="A3553" s="1">
        <v>7718</v>
      </c>
      <c r="B3553" s="1" t="s">
        <v>1026</v>
      </c>
      <c r="C3553" s="1" t="s">
        <v>9</v>
      </c>
      <c r="D3553" s="1" t="s">
        <v>2431</v>
      </c>
      <c r="E3553" s="2">
        <v>459.310113240519</v>
      </c>
      <c r="F3553" s="2">
        <v>472.32</v>
      </c>
    </row>
    <row r="3554" spans="1:6" x14ac:dyDescent="0.35">
      <c r="A3554" s="1">
        <v>7724</v>
      </c>
      <c r="B3554" s="1" t="s">
        <v>2452</v>
      </c>
      <c r="C3554" s="1" t="s">
        <v>9</v>
      </c>
      <c r="D3554" s="1" t="s">
        <v>2431</v>
      </c>
      <c r="E3554" s="2">
        <v>485.32427833951499</v>
      </c>
      <c r="F3554" s="2">
        <v>472.32</v>
      </c>
    </row>
    <row r="3555" spans="1:6" x14ac:dyDescent="0.35">
      <c r="A3555" s="1">
        <v>7756</v>
      </c>
      <c r="B3555" s="1" t="s">
        <v>2451</v>
      </c>
      <c r="C3555" s="1" t="s">
        <v>9</v>
      </c>
      <c r="D3555" s="1" t="s">
        <v>2431</v>
      </c>
      <c r="E3555" s="2">
        <v>471.34717077845698</v>
      </c>
      <c r="F3555" s="2">
        <v>472.32</v>
      </c>
    </row>
    <row r="3556" spans="1:6" x14ac:dyDescent="0.35">
      <c r="A3556" s="1">
        <v>7765</v>
      </c>
      <c r="B3556" s="1" t="s">
        <v>1242</v>
      </c>
      <c r="C3556" s="1" t="s">
        <v>6</v>
      </c>
      <c r="D3556" s="1" t="s">
        <v>2431</v>
      </c>
      <c r="E3556" s="2">
        <v>457.33046119024499</v>
      </c>
      <c r="F3556" s="2">
        <v>472.32</v>
      </c>
    </row>
    <row r="3557" spans="1:6" x14ac:dyDescent="0.35">
      <c r="A3557" s="1">
        <v>7985</v>
      </c>
      <c r="B3557" s="1" t="s">
        <v>2449</v>
      </c>
      <c r="C3557" s="1" t="s">
        <v>9</v>
      </c>
      <c r="D3557" s="1" t="s">
        <v>2431</v>
      </c>
      <c r="E3557" s="2">
        <v>455.35117237667498</v>
      </c>
      <c r="F3557" s="2">
        <v>472.32</v>
      </c>
    </row>
    <row r="3558" spans="1:6" x14ac:dyDescent="0.35">
      <c r="A3558" s="1">
        <v>7990</v>
      </c>
      <c r="B3558" s="1" t="s">
        <v>2303</v>
      </c>
      <c r="C3558" s="1" t="s">
        <v>6</v>
      </c>
      <c r="D3558" s="1" t="s">
        <v>2431</v>
      </c>
      <c r="E3558" s="2">
        <v>555.36550697800203</v>
      </c>
      <c r="F3558" s="2">
        <v>472.32</v>
      </c>
    </row>
    <row r="3559" spans="1:6" x14ac:dyDescent="0.35">
      <c r="A3559" s="1">
        <v>7991</v>
      </c>
      <c r="B3559" s="1" t="s">
        <v>2453</v>
      </c>
      <c r="C3559" s="1" t="s">
        <v>9</v>
      </c>
      <c r="D3559" s="1" t="s">
        <v>2431</v>
      </c>
      <c r="E3559" s="2">
        <v>487.377756473837</v>
      </c>
      <c r="F3559" s="2">
        <v>472.32</v>
      </c>
    </row>
    <row r="3560" spans="1:6" x14ac:dyDescent="0.35">
      <c r="A3560" s="1">
        <v>7993</v>
      </c>
      <c r="B3560" s="1" t="s">
        <v>2303</v>
      </c>
      <c r="C3560" s="1" t="s">
        <v>84</v>
      </c>
      <c r="D3560" s="1" t="s">
        <v>2431</v>
      </c>
      <c r="E3560" s="2">
        <v>550.40991873383996</v>
      </c>
      <c r="F3560" s="2">
        <v>472.32</v>
      </c>
    </row>
    <row r="3561" spans="1:6" x14ac:dyDescent="0.35">
      <c r="A3561" s="1">
        <v>7994</v>
      </c>
      <c r="B3561" s="1" t="s">
        <v>2435</v>
      </c>
      <c r="C3561" s="1" t="s">
        <v>9</v>
      </c>
      <c r="D3561" s="1" t="s">
        <v>2431</v>
      </c>
      <c r="E3561" s="2">
        <v>473.362291031366</v>
      </c>
      <c r="F3561" s="2">
        <v>472.32</v>
      </c>
    </row>
    <row r="3562" spans="1:6" x14ac:dyDescent="0.35">
      <c r="A3562" s="1">
        <v>8011</v>
      </c>
      <c r="B3562" s="1" t="s">
        <v>2454</v>
      </c>
      <c r="C3562" s="1" t="s">
        <v>9</v>
      </c>
      <c r="D3562" s="1" t="s">
        <v>2431</v>
      </c>
      <c r="E3562" s="2">
        <v>515.370825174532</v>
      </c>
      <c r="F3562" s="2">
        <v>472.32</v>
      </c>
    </row>
    <row r="3563" spans="1:6" x14ac:dyDescent="0.35">
      <c r="A3563" s="1">
        <v>8055</v>
      </c>
      <c r="B3563" s="1" t="s">
        <v>2445</v>
      </c>
      <c r="C3563" s="1" t="s">
        <v>6</v>
      </c>
      <c r="D3563" s="1" t="s">
        <v>2431</v>
      </c>
      <c r="E3563" s="2">
        <v>471.34675974576101</v>
      </c>
      <c r="F3563" s="2">
        <v>472.32</v>
      </c>
    </row>
    <row r="3564" spans="1:6" x14ac:dyDescent="0.35">
      <c r="A3564" s="1">
        <v>8086</v>
      </c>
      <c r="B3564" s="1" t="s">
        <v>2434</v>
      </c>
      <c r="C3564" s="1" t="s">
        <v>6</v>
      </c>
      <c r="D3564" s="1" t="s">
        <v>2431</v>
      </c>
      <c r="E3564" s="2">
        <v>469.33110053245002</v>
      </c>
      <c r="F3564" s="2">
        <v>472.32</v>
      </c>
    </row>
    <row r="3565" spans="1:6" x14ac:dyDescent="0.35">
      <c r="A3565" s="1">
        <v>8129</v>
      </c>
      <c r="B3565" s="1" t="s">
        <v>2441</v>
      </c>
      <c r="C3565" s="1" t="s">
        <v>6</v>
      </c>
      <c r="D3565" s="1" t="s">
        <v>2431</v>
      </c>
      <c r="E3565" s="2">
        <v>569.34508730569803</v>
      </c>
      <c r="F3565" s="2">
        <v>472.32</v>
      </c>
    </row>
    <row r="3566" spans="1:6" x14ac:dyDescent="0.35">
      <c r="A3566" s="1">
        <v>8131</v>
      </c>
      <c r="B3566" s="1" t="s">
        <v>2306</v>
      </c>
      <c r="C3566" s="1" t="s">
        <v>9</v>
      </c>
      <c r="D3566" s="1" t="s">
        <v>2431</v>
      </c>
      <c r="E3566" s="2">
        <v>531.36824863680101</v>
      </c>
      <c r="F3566" s="2">
        <v>472.32</v>
      </c>
    </row>
    <row r="3567" spans="1:6" x14ac:dyDescent="0.35">
      <c r="A3567" s="1">
        <v>8134</v>
      </c>
      <c r="B3567" s="1" t="s">
        <v>2433</v>
      </c>
      <c r="C3567" s="1" t="s">
        <v>9</v>
      </c>
      <c r="D3567" s="1" t="s">
        <v>2431</v>
      </c>
      <c r="E3567" s="2">
        <v>487.34181864637901</v>
      </c>
      <c r="F3567" s="2">
        <v>472.32</v>
      </c>
    </row>
    <row r="3568" spans="1:6" x14ac:dyDescent="0.35">
      <c r="A3568" s="1">
        <v>8168</v>
      </c>
      <c r="B3568" s="1" t="s">
        <v>2455</v>
      </c>
      <c r="C3568" s="1" t="s">
        <v>6</v>
      </c>
      <c r="D3568" s="1" t="s">
        <v>2431</v>
      </c>
      <c r="E3568" s="2">
        <v>467.31551541089499</v>
      </c>
      <c r="F3568" s="2">
        <v>472.32</v>
      </c>
    </row>
    <row r="3569" spans="1:6" x14ac:dyDescent="0.35">
      <c r="A3569" s="1">
        <v>8194</v>
      </c>
      <c r="B3569" s="1" t="s">
        <v>2456</v>
      </c>
      <c r="C3569" s="1" t="s">
        <v>9</v>
      </c>
      <c r="D3569" s="1" t="s">
        <v>2431</v>
      </c>
      <c r="E3569" s="2">
        <v>457.36744350806401</v>
      </c>
      <c r="F3569" s="2">
        <v>472.32</v>
      </c>
    </row>
    <row r="3570" spans="1:6" x14ac:dyDescent="0.35">
      <c r="A3570" s="1">
        <v>8198</v>
      </c>
      <c r="B3570" s="1" t="s">
        <v>2451</v>
      </c>
      <c r="C3570" s="1" t="s">
        <v>9</v>
      </c>
      <c r="D3570" s="1" t="s">
        <v>2431</v>
      </c>
      <c r="E3570" s="2">
        <v>471.34640483403302</v>
      </c>
      <c r="F3570" s="2">
        <v>472.32</v>
      </c>
    </row>
    <row r="3571" spans="1:6" x14ac:dyDescent="0.35">
      <c r="A3571" s="1">
        <v>8218</v>
      </c>
      <c r="B3571" s="1" t="s">
        <v>2457</v>
      </c>
      <c r="C3571" s="1" t="s">
        <v>9</v>
      </c>
      <c r="D3571" s="1" t="s">
        <v>2431</v>
      </c>
      <c r="E3571" s="2">
        <v>431.31545143376098</v>
      </c>
      <c r="F3571" s="2">
        <v>472.32</v>
      </c>
    </row>
    <row r="3572" spans="1:6" x14ac:dyDescent="0.35">
      <c r="A3572" s="1">
        <v>8262</v>
      </c>
      <c r="B3572" s="1" t="s">
        <v>2440</v>
      </c>
      <c r="C3572" s="1" t="s">
        <v>6</v>
      </c>
      <c r="D3572" s="1" t="s">
        <v>2431</v>
      </c>
      <c r="E3572" s="2">
        <v>491.31278957950201</v>
      </c>
      <c r="F3572" s="2">
        <v>472.32</v>
      </c>
    </row>
    <row r="3573" spans="1:6" x14ac:dyDescent="0.35">
      <c r="A3573" s="1">
        <v>8267</v>
      </c>
      <c r="B3573" s="1" t="s">
        <v>2440</v>
      </c>
      <c r="C3573" s="1" t="s">
        <v>9</v>
      </c>
      <c r="D3573" s="1" t="s">
        <v>2431</v>
      </c>
      <c r="E3573" s="2">
        <v>469.330753397232</v>
      </c>
      <c r="F3573" s="2">
        <v>472.32</v>
      </c>
    </row>
    <row r="3574" spans="1:6" x14ac:dyDescent="0.35">
      <c r="A3574" s="1">
        <v>8320</v>
      </c>
      <c r="B3574" s="1" t="s">
        <v>2298</v>
      </c>
      <c r="C3574" s="1" t="s">
        <v>26</v>
      </c>
      <c r="D3574" s="1" t="s">
        <v>2431</v>
      </c>
      <c r="E3574" s="2">
        <v>499.34046926481199</v>
      </c>
      <c r="F3574" s="2">
        <v>472.32</v>
      </c>
    </row>
    <row r="3575" spans="1:6" x14ac:dyDescent="0.35">
      <c r="A3575" s="1">
        <v>8332</v>
      </c>
      <c r="B3575" s="1" t="s">
        <v>2433</v>
      </c>
      <c r="C3575" s="1" t="s">
        <v>9</v>
      </c>
      <c r="D3575" s="1" t="s">
        <v>2431</v>
      </c>
      <c r="E3575" s="2">
        <v>487.34026082064901</v>
      </c>
      <c r="F3575" s="2">
        <v>472.32</v>
      </c>
    </row>
    <row r="3576" spans="1:6" x14ac:dyDescent="0.35">
      <c r="A3576" s="1">
        <v>8347</v>
      </c>
      <c r="B3576" s="1" t="s">
        <v>2439</v>
      </c>
      <c r="C3576" s="1" t="s">
        <v>6</v>
      </c>
      <c r="D3576" s="1" t="s">
        <v>2431</v>
      </c>
      <c r="E3576" s="2">
        <v>491.37318075881001</v>
      </c>
      <c r="F3576" s="2">
        <v>472.32</v>
      </c>
    </row>
    <row r="3577" spans="1:6" x14ac:dyDescent="0.35">
      <c r="A3577" s="1">
        <v>8395</v>
      </c>
      <c r="B3577" s="1" t="s">
        <v>2449</v>
      </c>
      <c r="C3577" s="1" t="s">
        <v>9</v>
      </c>
      <c r="D3577" s="1" t="s">
        <v>2431</v>
      </c>
      <c r="E3577" s="2">
        <v>455.35191724490898</v>
      </c>
      <c r="F3577" s="2">
        <v>472.32</v>
      </c>
    </row>
    <row r="3578" spans="1:6" x14ac:dyDescent="0.35">
      <c r="A3578" s="1">
        <v>8419</v>
      </c>
      <c r="B3578" s="1" t="s">
        <v>2458</v>
      </c>
      <c r="C3578" s="1" t="s">
        <v>9</v>
      </c>
      <c r="D3578" s="1" t="s">
        <v>2431</v>
      </c>
      <c r="E3578" s="2">
        <v>459.38306406514602</v>
      </c>
      <c r="F3578" s="2">
        <v>472.32</v>
      </c>
    </row>
    <row r="3579" spans="1:6" x14ac:dyDescent="0.35">
      <c r="A3579" s="1">
        <v>8446</v>
      </c>
      <c r="B3579" s="1" t="s">
        <v>2170</v>
      </c>
      <c r="C3579" s="1" t="s">
        <v>9</v>
      </c>
      <c r="D3579" s="1" t="s">
        <v>2431</v>
      </c>
      <c r="E3579" s="2">
        <v>457.33080002576702</v>
      </c>
      <c r="F3579" s="2">
        <v>472.32</v>
      </c>
    </row>
    <row r="3580" spans="1:6" x14ac:dyDescent="0.35">
      <c r="A3580" s="1">
        <v>8472</v>
      </c>
      <c r="B3580" s="1" t="s">
        <v>2459</v>
      </c>
      <c r="C3580" s="1" t="s">
        <v>9</v>
      </c>
      <c r="D3580" s="1" t="s">
        <v>2431</v>
      </c>
      <c r="E3580" s="2">
        <v>475.341400565372</v>
      </c>
      <c r="F3580" s="2">
        <v>472.32</v>
      </c>
    </row>
    <row r="3581" spans="1:6" x14ac:dyDescent="0.35">
      <c r="A3581" s="1">
        <v>8523</v>
      </c>
      <c r="B3581" s="1" t="s">
        <v>2433</v>
      </c>
      <c r="C3581" s="1" t="s">
        <v>9</v>
      </c>
      <c r="D3581" s="1" t="s">
        <v>2431</v>
      </c>
      <c r="E3581" s="2">
        <v>487.34129201607601</v>
      </c>
      <c r="F3581" s="2">
        <v>472.32</v>
      </c>
    </row>
    <row r="3582" spans="1:6" x14ac:dyDescent="0.35">
      <c r="A3582" s="1">
        <v>8537</v>
      </c>
      <c r="B3582" s="1" t="s">
        <v>2451</v>
      </c>
      <c r="C3582" s="1" t="s">
        <v>9</v>
      </c>
      <c r="D3582" s="1" t="s">
        <v>2431</v>
      </c>
      <c r="E3582" s="2">
        <v>471.34687163745099</v>
      </c>
      <c r="F3582" s="2">
        <v>472.32</v>
      </c>
    </row>
    <row r="3583" spans="1:6" x14ac:dyDescent="0.35">
      <c r="A3583" s="1">
        <v>8592</v>
      </c>
      <c r="B3583" s="1" t="s">
        <v>2456</v>
      </c>
      <c r="C3583" s="1" t="s">
        <v>9</v>
      </c>
      <c r="D3583" s="1" t="s">
        <v>2431</v>
      </c>
      <c r="E3583" s="2">
        <v>457.36731921943101</v>
      </c>
      <c r="F3583" s="2">
        <v>472.32</v>
      </c>
    </row>
    <row r="3584" spans="1:6" x14ac:dyDescent="0.35">
      <c r="A3584" s="1">
        <v>8593</v>
      </c>
      <c r="B3584" s="1" t="s">
        <v>2305</v>
      </c>
      <c r="C3584" s="1" t="s">
        <v>9</v>
      </c>
      <c r="D3584" s="1" t="s">
        <v>2431</v>
      </c>
      <c r="E3584" s="2">
        <v>429.37241831074402</v>
      </c>
      <c r="F3584" s="2">
        <v>472.32</v>
      </c>
    </row>
    <row r="3585" spans="1:6" x14ac:dyDescent="0.35">
      <c r="A3585" s="1">
        <v>8618</v>
      </c>
      <c r="B3585" s="1" t="s">
        <v>2438</v>
      </c>
      <c r="C3585" s="1" t="s">
        <v>9</v>
      </c>
      <c r="D3585" s="1" t="s">
        <v>2431</v>
      </c>
      <c r="E3585" s="2">
        <v>503.33654102987703</v>
      </c>
      <c r="F3585" s="2">
        <v>472.32</v>
      </c>
    </row>
    <row r="3586" spans="1:6" x14ac:dyDescent="0.35">
      <c r="A3586" s="1">
        <v>8621</v>
      </c>
      <c r="B3586" s="1" t="s">
        <v>2438</v>
      </c>
      <c r="C3586" s="1" t="s">
        <v>6</v>
      </c>
      <c r="D3586" s="1" t="s">
        <v>2431</v>
      </c>
      <c r="E3586" s="2">
        <v>525.31834693885696</v>
      </c>
      <c r="F3586" s="2">
        <v>472.32</v>
      </c>
    </row>
    <row r="3587" spans="1:6" x14ac:dyDescent="0.35">
      <c r="A3587" s="1">
        <v>8666</v>
      </c>
      <c r="B3587" s="1" t="s">
        <v>2434</v>
      </c>
      <c r="C3587" s="1" t="s">
        <v>6</v>
      </c>
      <c r="D3587" s="1" t="s">
        <v>2431</v>
      </c>
      <c r="E3587" s="2">
        <v>469.33115839243601</v>
      </c>
      <c r="F3587" s="2">
        <v>472.32</v>
      </c>
    </row>
    <row r="3588" spans="1:6" x14ac:dyDescent="0.35">
      <c r="A3588" s="1">
        <v>8702</v>
      </c>
      <c r="B3588" s="1" t="s">
        <v>2437</v>
      </c>
      <c r="C3588" s="1" t="s">
        <v>9</v>
      </c>
      <c r="D3588" s="1" t="s">
        <v>2431</v>
      </c>
      <c r="E3588" s="2">
        <v>459.34608445397299</v>
      </c>
      <c r="F3588" s="2">
        <v>472.32</v>
      </c>
    </row>
    <row r="3589" spans="1:6" x14ac:dyDescent="0.35">
      <c r="A3589" s="1">
        <v>8713</v>
      </c>
      <c r="B3589" s="1" t="s">
        <v>2303</v>
      </c>
      <c r="C3589" s="1" t="s">
        <v>6</v>
      </c>
      <c r="D3589" s="1" t="s">
        <v>2431</v>
      </c>
      <c r="E3589" s="2">
        <v>555.365276074794</v>
      </c>
      <c r="F3589" s="2">
        <v>472.32</v>
      </c>
    </row>
    <row r="3590" spans="1:6" x14ac:dyDescent="0.35">
      <c r="A3590" s="1">
        <v>8714</v>
      </c>
      <c r="B3590" s="1" t="s">
        <v>2449</v>
      </c>
      <c r="C3590" s="1" t="s">
        <v>9</v>
      </c>
      <c r="D3590" s="1" t="s">
        <v>2431</v>
      </c>
      <c r="E3590" s="2">
        <v>455.35163928642498</v>
      </c>
      <c r="F3590" s="2">
        <v>472.32</v>
      </c>
    </row>
    <row r="3591" spans="1:6" x14ac:dyDescent="0.35">
      <c r="A3591" s="1">
        <v>8722</v>
      </c>
      <c r="B3591" s="1" t="s">
        <v>2435</v>
      </c>
      <c r="C3591" s="1" t="s">
        <v>9</v>
      </c>
      <c r="D3591" s="1" t="s">
        <v>2431</v>
      </c>
      <c r="E3591" s="2">
        <v>473.362596716827</v>
      </c>
      <c r="F3591" s="2">
        <v>472.32</v>
      </c>
    </row>
    <row r="3592" spans="1:6" x14ac:dyDescent="0.35">
      <c r="A3592" s="1">
        <v>8731</v>
      </c>
      <c r="B3592" s="1" t="s">
        <v>2433</v>
      </c>
      <c r="C3592" s="1" t="s">
        <v>9</v>
      </c>
      <c r="D3592" s="1" t="s">
        <v>2431</v>
      </c>
      <c r="E3592" s="2">
        <v>487.34103206175701</v>
      </c>
      <c r="F3592" s="2">
        <v>472.32</v>
      </c>
    </row>
    <row r="3593" spans="1:6" x14ac:dyDescent="0.35">
      <c r="A3593" s="1">
        <v>8739</v>
      </c>
      <c r="B3593" s="1" t="s">
        <v>2460</v>
      </c>
      <c r="C3593" s="1" t="s">
        <v>6</v>
      </c>
      <c r="D3593" s="1" t="s">
        <v>2431</v>
      </c>
      <c r="E3593" s="2">
        <v>585.33964376096003</v>
      </c>
      <c r="F3593" s="2">
        <v>472.32</v>
      </c>
    </row>
    <row r="3594" spans="1:6" x14ac:dyDescent="0.35">
      <c r="A3594" s="1">
        <v>8740</v>
      </c>
      <c r="B3594" s="1" t="s">
        <v>2461</v>
      </c>
      <c r="C3594" s="1" t="s">
        <v>9</v>
      </c>
      <c r="D3594" s="1" t="s">
        <v>2431</v>
      </c>
      <c r="E3594" s="2">
        <v>545.34440483196897</v>
      </c>
      <c r="F3594" s="2">
        <v>472.32</v>
      </c>
    </row>
    <row r="3595" spans="1:6" x14ac:dyDescent="0.35">
      <c r="A3595" s="1">
        <v>8744</v>
      </c>
      <c r="B3595" s="1" t="s">
        <v>2462</v>
      </c>
      <c r="C3595" s="1" t="s">
        <v>6</v>
      </c>
      <c r="D3595" s="1" t="s">
        <v>2431</v>
      </c>
      <c r="E3595" s="2">
        <v>513.35498741395395</v>
      </c>
      <c r="F3595" s="2">
        <v>472.32</v>
      </c>
    </row>
    <row r="3596" spans="1:6" x14ac:dyDescent="0.35">
      <c r="A3596" s="1">
        <v>8746</v>
      </c>
      <c r="B3596" s="1" t="s">
        <v>2438</v>
      </c>
      <c r="C3596" s="1" t="s">
        <v>9</v>
      </c>
      <c r="D3596" s="1" t="s">
        <v>2431</v>
      </c>
      <c r="E3596" s="2">
        <v>503.33643723916498</v>
      </c>
      <c r="F3596" s="2">
        <v>472.32</v>
      </c>
    </row>
    <row r="3597" spans="1:6" x14ac:dyDescent="0.35">
      <c r="A3597" s="1">
        <v>8756</v>
      </c>
      <c r="B3597" s="1" t="s">
        <v>2463</v>
      </c>
      <c r="C3597" s="1" t="s">
        <v>6</v>
      </c>
      <c r="D3597" s="1" t="s">
        <v>2431</v>
      </c>
      <c r="E3597" s="2">
        <v>423.325458336341</v>
      </c>
      <c r="F3597" s="2">
        <v>472.32</v>
      </c>
    </row>
    <row r="3598" spans="1:6" x14ac:dyDescent="0.35">
      <c r="A3598" s="1">
        <v>8834</v>
      </c>
      <c r="B3598" s="1" t="s">
        <v>2434</v>
      </c>
      <c r="C3598" s="1" t="s">
        <v>6</v>
      </c>
      <c r="D3598" s="1" t="s">
        <v>2431</v>
      </c>
      <c r="E3598" s="2">
        <v>469.329327977974</v>
      </c>
      <c r="F3598" s="2">
        <v>472.32</v>
      </c>
    </row>
    <row r="3599" spans="1:6" x14ac:dyDescent="0.35">
      <c r="A3599" s="1">
        <v>8858</v>
      </c>
      <c r="B3599" s="1" t="s">
        <v>2437</v>
      </c>
      <c r="C3599" s="1" t="s">
        <v>9</v>
      </c>
      <c r="D3599" s="1" t="s">
        <v>2431</v>
      </c>
      <c r="E3599" s="2">
        <v>459.349650365466</v>
      </c>
      <c r="F3599" s="2">
        <v>472.32</v>
      </c>
    </row>
    <row r="3600" spans="1:6" x14ac:dyDescent="0.35">
      <c r="A3600" s="1">
        <v>8880</v>
      </c>
      <c r="B3600" s="1" t="s">
        <v>2449</v>
      </c>
      <c r="C3600" s="1" t="s">
        <v>9</v>
      </c>
      <c r="D3600" s="1" t="s">
        <v>2431</v>
      </c>
      <c r="E3600" s="2">
        <v>455.35167320536402</v>
      </c>
      <c r="F3600" s="2">
        <v>472.32</v>
      </c>
    </row>
    <row r="3601" spans="1:6" x14ac:dyDescent="0.35">
      <c r="A3601" s="1">
        <v>8911</v>
      </c>
      <c r="B3601" s="1" t="s">
        <v>2464</v>
      </c>
      <c r="C3601" s="1" t="s">
        <v>9</v>
      </c>
      <c r="D3601" s="1" t="s">
        <v>2431</v>
      </c>
      <c r="E3601" s="2">
        <v>417.33591963094102</v>
      </c>
      <c r="F3601" s="2">
        <v>472.32</v>
      </c>
    </row>
    <row r="3602" spans="1:6" x14ac:dyDescent="0.35">
      <c r="A3602" s="1">
        <v>8952</v>
      </c>
      <c r="B3602" s="1" t="s">
        <v>2441</v>
      </c>
      <c r="C3602" s="1" t="s">
        <v>9</v>
      </c>
      <c r="D3602" s="1" t="s">
        <v>2431</v>
      </c>
      <c r="E3602" s="2">
        <v>547.36269319420501</v>
      </c>
      <c r="F3602" s="2">
        <v>472.32</v>
      </c>
    </row>
    <row r="3603" spans="1:6" x14ac:dyDescent="0.35">
      <c r="A3603" s="1">
        <v>8953</v>
      </c>
      <c r="B3603" s="1" t="s">
        <v>2434</v>
      </c>
      <c r="C3603" s="1" t="s">
        <v>6</v>
      </c>
      <c r="D3603" s="1" t="s">
        <v>2431</v>
      </c>
      <c r="E3603" s="2">
        <v>469.329546402586</v>
      </c>
      <c r="F3603" s="2">
        <v>472.32</v>
      </c>
    </row>
    <row r="3604" spans="1:6" x14ac:dyDescent="0.35">
      <c r="A3604" s="1">
        <v>8956</v>
      </c>
      <c r="B3604" s="1" t="s">
        <v>2433</v>
      </c>
      <c r="C3604" s="1" t="s">
        <v>9</v>
      </c>
      <c r="D3604" s="1" t="s">
        <v>2431</v>
      </c>
      <c r="E3604" s="2">
        <v>487.34102427078898</v>
      </c>
      <c r="F3604" s="2">
        <v>472.32</v>
      </c>
    </row>
    <row r="3605" spans="1:6" x14ac:dyDescent="0.35">
      <c r="A3605" s="1">
        <v>9082</v>
      </c>
      <c r="B3605" s="1" t="s">
        <v>2456</v>
      </c>
      <c r="C3605" s="1" t="s">
        <v>9</v>
      </c>
      <c r="D3605" s="1" t="s">
        <v>2431</v>
      </c>
      <c r="E3605" s="2">
        <v>457.367019743936</v>
      </c>
      <c r="F3605" s="2">
        <v>472.32</v>
      </c>
    </row>
    <row r="3606" spans="1:6" x14ac:dyDescent="0.35">
      <c r="A3606" s="1">
        <v>9124</v>
      </c>
      <c r="B3606" s="1" t="s">
        <v>2436</v>
      </c>
      <c r="C3606" s="1" t="s">
        <v>9</v>
      </c>
      <c r="D3606" s="1" t="s">
        <v>2431</v>
      </c>
      <c r="E3606" s="2">
        <v>505.35206570844798</v>
      </c>
      <c r="F3606" s="2">
        <v>472.32</v>
      </c>
    </row>
    <row r="3607" spans="1:6" x14ac:dyDescent="0.35">
      <c r="A3607" s="1">
        <v>9128</v>
      </c>
      <c r="B3607" s="1" t="s">
        <v>2465</v>
      </c>
      <c r="C3607" s="1" t="s">
        <v>9</v>
      </c>
      <c r="D3607" s="1" t="s">
        <v>2431</v>
      </c>
      <c r="E3607" s="2">
        <v>571.36060117189095</v>
      </c>
      <c r="F3607" s="2">
        <v>472.32</v>
      </c>
    </row>
    <row r="3608" spans="1:6" x14ac:dyDescent="0.35">
      <c r="A3608" s="1">
        <v>9133</v>
      </c>
      <c r="B3608" s="1" t="s">
        <v>2451</v>
      </c>
      <c r="C3608" s="1" t="s">
        <v>9</v>
      </c>
      <c r="D3608" s="1" t="s">
        <v>2431</v>
      </c>
      <c r="E3608" s="2">
        <v>471.34668938142602</v>
      </c>
      <c r="F3608" s="2">
        <v>472.32</v>
      </c>
    </row>
    <row r="3609" spans="1:6" x14ac:dyDescent="0.35">
      <c r="A3609" s="1">
        <v>9138</v>
      </c>
      <c r="B3609" s="1" t="s">
        <v>2450</v>
      </c>
      <c r="C3609" s="1" t="s">
        <v>9</v>
      </c>
      <c r="D3609" s="1" t="s">
        <v>2431</v>
      </c>
      <c r="E3609" s="2">
        <v>489.35726146154201</v>
      </c>
      <c r="F3609" s="2">
        <v>472.32</v>
      </c>
    </row>
    <row r="3610" spans="1:6" x14ac:dyDescent="0.35">
      <c r="A3610" s="1">
        <v>9139</v>
      </c>
      <c r="B3610" s="1" t="s">
        <v>2170</v>
      </c>
      <c r="C3610" s="1" t="s">
        <v>9</v>
      </c>
      <c r="D3610" s="1" t="s">
        <v>2431</v>
      </c>
      <c r="E3610" s="2">
        <v>457.33106771153501</v>
      </c>
      <c r="F3610" s="2">
        <v>472.32</v>
      </c>
    </row>
    <row r="3611" spans="1:6" x14ac:dyDescent="0.35">
      <c r="A3611" s="1">
        <v>9141</v>
      </c>
      <c r="B3611" s="1" t="s">
        <v>2170</v>
      </c>
      <c r="C3611" s="1" t="s">
        <v>6</v>
      </c>
      <c r="D3611" s="1" t="s">
        <v>2431</v>
      </c>
      <c r="E3611" s="2">
        <v>479.31294728362002</v>
      </c>
      <c r="F3611" s="2">
        <v>472.32</v>
      </c>
    </row>
    <row r="3612" spans="1:6" x14ac:dyDescent="0.35">
      <c r="A3612" s="1">
        <v>9144</v>
      </c>
      <c r="B3612" s="1" t="s">
        <v>2170</v>
      </c>
      <c r="C3612" s="1" t="s">
        <v>26</v>
      </c>
      <c r="D3612" s="1" t="s">
        <v>2431</v>
      </c>
      <c r="E3612" s="2">
        <v>439.32043131384</v>
      </c>
      <c r="F3612" s="2">
        <v>472.32</v>
      </c>
    </row>
    <row r="3613" spans="1:6" x14ac:dyDescent="0.35">
      <c r="A3613" s="1">
        <v>9168</v>
      </c>
      <c r="B3613" s="1" t="s">
        <v>2466</v>
      </c>
      <c r="C3613" s="1" t="s">
        <v>9</v>
      </c>
      <c r="D3613" s="1" t="s">
        <v>2431</v>
      </c>
      <c r="E3613" s="2">
        <v>443.35179706314</v>
      </c>
      <c r="F3613" s="2">
        <v>472.32</v>
      </c>
    </row>
    <row r="3614" spans="1:6" x14ac:dyDescent="0.35">
      <c r="A3614" s="1">
        <v>9231</v>
      </c>
      <c r="B3614" s="1" t="s">
        <v>2467</v>
      </c>
      <c r="C3614" s="1" t="s">
        <v>6</v>
      </c>
      <c r="D3614" s="1" t="s">
        <v>2431</v>
      </c>
      <c r="E3614" s="2">
        <v>485.32594478601101</v>
      </c>
      <c r="F3614" s="2">
        <v>472.32</v>
      </c>
    </row>
    <row r="3615" spans="1:6" x14ac:dyDescent="0.35">
      <c r="A3615" s="1">
        <v>9235</v>
      </c>
      <c r="B3615" s="1" t="s">
        <v>2468</v>
      </c>
      <c r="C3615" s="1" t="s">
        <v>9</v>
      </c>
      <c r="D3615" s="1" t="s">
        <v>2431</v>
      </c>
      <c r="E3615" s="2">
        <v>475.37809501114901</v>
      </c>
      <c r="F3615" s="2">
        <v>472.32</v>
      </c>
    </row>
    <row r="3616" spans="1:6" x14ac:dyDescent="0.35">
      <c r="A3616" s="1">
        <v>9238</v>
      </c>
      <c r="B3616" s="1" t="s">
        <v>2460</v>
      </c>
      <c r="C3616" s="1" t="s">
        <v>6</v>
      </c>
      <c r="D3616" s="1" t="s">
        <v>2431</v>
      </c>
      <c r="E3616" s="2">
        <v>585.33964211140699</v>
      </c>
      <c r="F3616" s="2">
        <v>472.32</v>
      </c>
    </row>
    <row r="3617" spans="1:6" x14ac:dyDescent="0.35">
      <c r="A3617" s="1">
        <v>9249</v>
      </c>
      <c r="B3617" s="1" t="s">
        <v>2468</v>
      </c>
      <c r="C3617" s="1" t="s">
        <v>6</v>
      </c>
      <c r="D3617" s="1" t="s">
        <v>2431</v>
      </c>
      <c r="E3617" s="2">
        <v>497.36063745669497</v>
      </c>
      <c r="F3617" s="2">
        <v>472.32</v>
      </c>
    </row>
    <row r="3618" spans="1:6" x14ac:dyDescent="0.35">
      <c r="A3618" s="1">
        <v>9256</v>
      </c>
      <c r="B3618" s="1" t="s">
        <v>2455</v>
      </c>
      <c r="C3618" s="1" t="s">
        <v>6</v>
      </c>
      <c r="D3618" s="1" t="s">
        <v>2431</v>
      </c>
      <c r="E3618" s="2">
        <v>467.31501409536298</v>
      </c>
      <c r="F3618" s="2">
        <v>472.32</v>
      </c>
    </row>
    <row r="3619" spans="1:6" x14ac:dyDescent="0.35">
      <c r="A3619" s="1">
        <v>9282</v>
      </c>
      <c r="B3619" s="1" t="s">
        <v>1084</v>
      </c>
      <c r="C3619" s="1" t="s">
        <v>6</v>
      </c>
      <c r="D3619" s="1" t="s">
        <v>2431</v>
      </c>
      <c r="E3619" s="2">
        <v>495.30760954323603</v>
      </c>
      <c r="F3619" s="2">
        <v>472.32</v>
      </c>
    </row>
    <row r="3620" spans="1:6" x14ac:dyDescent="0.35">
      <c r="A3620" s="1">
        <v>9283</v>
      </c>
      <c r="B3620" s="1" t="s">
        <v>1084</v>
      </c>
      <c r="C3620" s="1" t="s">
        <v>9</v>
      </c>
      <c r="D3620" s="1" t="s">
        <v>2431</v>
      </c>
      <c r="E3620" s="2">
        <v>473.325790997696</v>
      </c>
      <c r="F3620" s="2">
        <v>472.32</v>
      </c>
    </row>
    <row r="3621" spans="1:6" x14ac:dyDescent="0.35">
      <c r="A3621" s="1">
        <v>9308</v>
      </c>
      <c r="B3621" s="1" t="s">
        <v>2443</v>
      </c>
      <c r="C3621" s="1" t="s">
        <v>9</v>
      </c>
      <c r="D3621" s="1" t="s">
        <v>2431</v>
      </c>
      <c r="E3621" s="2">
        <v>441.33580407473602</v>
      </c>
      <c r="F3621" s="2">
        <v>472.32</v>
      </c>
    </row>
    <row r="3622" spans="1:6" x14ac:dyDescent="0.35">
      <c r="A3622" s="1">
        <v>9316</v>
      </c>
      <c r="B3622" s="1" t="s">
        <v>2434</v>
      </c>
      <c r="C3622" s="1" t="s">
        <v>9</v>
      </c>
      <c r="D3622" s="1" t="s">
        <v>2431</v>
      </c>
      <c r="E3622" s="2">
        <v>447.34609098634297</v>
      </c>
      <c r="F3622" s="2">
        <v>472.32</v>
      </c>
    </row>
    <row r="3623" spans="1:6" x14ac:dyDescent="0.35">
      <c r="A3623" s="1">
        <v>9387</v>
      </c>
      <c r="B3623" s="1" t="s">
        <v>2440</v>
      </c>
      <c r="C3623" s="1" t="s">
        <v>9</v>
      </c>
      <c r="D3623" s="1" t="s">
        <v>2431</v>
      </c>
      <c r="E3623" s="2">
        <v>469.33068202981099</v>
      </c>
      <c r="F3623" s="2">
        <v>472.32</v>
      </c>
    </row>
    <row r="3624" spans="1:6" x14ac:dyDescent="0.35">
      <c r="A3624" s="1">
        <v>9432</v>
      </c>
      <c r="B3624" s="1" t="s">
        <v>2327</v>
      </c>
      <c r="C3624" s="1" t="s">
        <v>26</v>
      </c>
      <c r="D3624" s="1" t="s">
        <v>2431</v>
      </c>
      <c r="E3624" s="2">
        <v>397.30981268073498</v>
      </c>
      <c r="F3624" s="2">
        <v>472.32</v>
      </c>
    </row>
    <row r="3625" spans="1:6" x14ac:dyDescent="0.35">
      <c r="A3625" s="1">
        <v>9440</v>
      </c>
      <c r="B3625" s="1" t="s">
        <v>2456</v>
      </c>
      <c r="C3625" s="1" t="s">
        <v>9</v>
      </c>
      <c r="D3625" s="1" t="s">
        <v>2431</v>
      </c>
      <c r="E3625" s="2">
        <v>457.367184784215</v>
      </c>
      <c r="F3625" s="2">
        <v>472.32</v>
      </c>
    </row>
    <row r="3626" spans="1:6" x14ac:dyDescent="0.35">
      <c r="A3626" s="1">
        <v>9451</v>
      </c>
      <c r="B3626" s="1" t="s">
        <v>2437</v>
      </c>
      <c r="C3626" s="1" t="s">
        <v>9</v>
      </c>
      <c r="D3626" s="1" t="s">
        <v>2431</v>
      </c>
      <c r="E3626" s="2">
        <v>459.34638871011902</v>
      </c>
      <c r="F3626" s="2">
        <v>472.32</v>
      </c>
    </row>
    <row r="3627" spans="1:6" x14ac:dyDescent="0.35">
      <c r="A3627" s="1">
        <v>9469</v>
      </c>
      <c r="B3627" s="1" t="s">
        <v>2306</v>
      </c>
      <c r="C3627" s="1" t="s">
        <v>6</v>
      </c>
      <c r="D3627" s="1" t="s">
        <v>2431</v>
      </c>
      <c r="E3627" s="2">
        <v>553.349719151979</v>
      </c>
      <c r="F3627" s="2">
        <v>472.32</v>
      </c>
    </row>
    <row r="3628" spans="1:6" x14ac:dyDescent="0.35">
      <c r="A3628" s="1">
        <v>9470</v>
      </c>
      <c r="B3628" s="1" t="s">
        <v>2451</v>
      </c>
      <c r="C3628" s="1" t="s">
        <v>9</v>
      </c>
      <c r="D3628" s="1" t="s">
        <v>2431</v>
      </c>
      <c r="E3628" s="2">
        <v>471.34661055399903</v>
      </c>
      <c r="F3628" s="2">
        <v>472.32</v>
      </c>
    </row>
    <row r="3629" spans="1:6" x14ac:dyDescent="0.35">
      <c r="A3629" s="1">
        <v>9471</v>
      </c>
      <c r="B3629" s="1" t="s">
        <v>2306</v>
      </c>
      <c r="C3629" s="1" t="s">
        <v>9</v>
      </c>
      <c r="D3629" s="1" t="s">
        <v>2431</v>
      </c>
      <c r="E3629" s="2">
        <v>531.36781429128496</v>
      </c>
      <c r="F3629" s="2">
        <v>472.32</v>
      </c>
    </row>
    <row r="3630" spans="1:6" x14ac:dyDescent="0.35">
      <c r="A3630" s="1">
        <v>9489</v>
      </c>
      <c r="B3630" s="1" t="s">
        <v>146</v>
      </c>
      <c r="C3630" s="1" t="s">
        <v>9</v>
      </c>
      <c r="D3630" s="1" t="s">
        <v>2431</v>
      </c>
      <c r="E3630" s="2">
        <v>447.31043808559798</v>
      </c>
      <c r="F3630" s="2">
        <v>472.32</v>
      </c>
    </row>
    <row r="3631" spans="1:6" x14ac:dyDescent="0.35">
      <c r="A3631" s="1">
        <v>9551</v>
      </c>
      <c r="B3631" s="1" t="s">
        <v>421</v>
      </c>
      <c r="C3631" s="1" t="s">
        <v>26</v>
      </c>
      <c r="D3631" s="1" t="s">
        <v>2431</v>
      </c>
      <c r="E3631" s="2">
        <v>669.41140783200206</v>
      </c>
      <c r="F3631" s="2">
        <v>472.32</v>
      </c>
    </row>
    <row r="3632" spans="1:6" x14ac:dyDescent="0.35">
      <c r="A3632" s="1">
        <v>9579</v>
      </c>
      <c r="B3632" s="1" t="s">
        <v>1153</v>
      </c>
      <c r="C3632" s="1" t="s">
        <v>6</v>
      </c>
      <c r="D3632" s="1" t="s">
        <v>2431</v>
      </c>
      <c r="E3632" s="2">
        <v>453.33625551980401</v>
      </c>
      <c r="F3632" s="2">
        <v>472.32</v>
      </c>
    </row>
    <row r="3633" spans="1:6" x14ac:dyDescent="0.35">
      <c r="A3633" s="1">
        <v>9615</v>
      </c>
      <c r="B3633" s="1" t="s">
        <v>2435</v>
      </c>
      <c r="C3633" s="1" t="s">
        <v>9</v>
      </c>
      <c r="D3633" s="1" t="s">
        <v>2431</v>
      </c>
      <c r="E3633" s="2">
        <v>473.36255189245003</v>
      </c>
      <c r="F3633" s="2">
        <v>472.32</v>
      </c>
    </row>
    <row r="3634" spans="1:6" x14ac:dyDescent="0.35">
      <c r="A3634" s="1">
        <v>9643</v>
      </c>
      <c r="B3634" s="1" t="s">
        <v>2469</v>
      </c>
      <c r="C3634" s="1" t="s">
        <v>9</v>
      </c>
      <c r="D3634" s="1" t="s">
        <v>2431</v>
      </c>
      <c r="E3634" s="2">
        <v>592.42043341502995</v>
      </c>
      <c r="F3634" s="2">
        <v>472.32</v>
      </c>
    </row>
    <row r="3635" spans="1:6" x14ac:dyDescent="0.35">
      <c r="A3635" s="1">
        <v>9644</v>
      </c>
      <c r="B3635" s="1" t="s">
        <v>2441</v>
      </c>
      <c r="C3635" s="1" t="s">
        <v>6</v>
      </c>
      <c r="D3635" s="1" t="s">
        <v>2431</v>
      </c>
      <c r="E3635" s="2">
        <v>569.34486922622898</v>
      </c>
      <c r="F3635" s="2">
        <v>472.32</v>
      </c>
    </row>
    <row r="3636" spans="1:6" x14ac:dyDescent="0.35">
      <c r="A3636" s="1">
        <v>9645</v>
      </c>
      <c r="B3636" s="1" t="s">
        <v>2440</v>
      </c>
      <c r="C3636" s="1" t="s">
        <v>9</v>
      </c>
      <c r="D3636" s="1" t="s">
        <v>2431</v>
      </c>
      <c r="E3636" s="2">
        <v>469.331053331193</v>
      </c>
      <c r="F3636" s="2">
        <v>472.32</v>
      </c>
    </row>
    <row r="3637" spans="1:6" x14ac:dyDescent="0.35">
      <c r="A3637" s="1">
        <v>9647</v>
      </c>
      <c r="B3637" s="1" t="s">
        <v>2433</v>
      </c>
      <c r="C3637" s="1" t="s">
        <v>9</v>
      </c>
      <c r="D3637" s="1" t="s">
        <v>2431</v>
      </c>
      <c r="E3637" s="2">
        <v>487.34172190400801</v>
      </c>
      <c r="F3637" s="2">
        <v>472.32</v>
      </c>
    </row>
    <row r="3638" spans="1:6" x14ac:dyDescent="0.35">
      <c r="A3638" s="1">
        <v>9648</v>
      </c>
      <c r="B3638" s="1" t="s">
        <v>2441</v>
      </c>
      <c r="C3638" s="1" t="s">
        <v>84</v>
      </c>
      <c r="D3638" s="1" t="s">
        <v>2431</v>
      </c>
      <c r="E3638" s="2">
        <v>564.38937271923999</v>
      </c>
      <c r="F3638" s="2">
        <v>472.32</v>
      </c>
    </row>
    <row r="3639" spans="1:6" x14ac:dyDescent="0.35">
      <c r="A3639" s="1">
        <v>9674</v>
      </c>
      <c r="B3639" s="1" t="s">
        <v>2295</v>
      </c>
      <c r="C3639" s="1" t="s">
        <v>26</v>
      </c>
      <c r="D3639" s="1" t="s">
        <v>2431</v>
      </c>
      <c r="E3639" s="2">
        <v>443.35144727486801</v>
      </c>
      <c r="F3639" s="2">
        <v>472.32</v>
      </c>
    </row>
    <row r="3640" spans="1:6" x14ac:dyDescent="0.35">
      <c r="A3640" s="1">
        <v>9692</v>
      </c>
      <c r="B3640" s="1" t="s">
        <v>2295</v>
      </c>
      <c r="C3640" s="1" t="s">
        <v>6</v>
      </c>
      <c r="D3640" s="1" t="s">
        <v>2431</v>
      </c>
      <c r="E3640" s="2">
        <v>483.34411488866499</v>
      </c>
      <c r="F3640" s="2">
        <v>472.32</v>
      </c>
    </row>
    <row r="3641" spans="1:6" x14ac:dyDescent="0.35">
      <c r="A3641" s="1">
        <v>9695</v>
      </c>
      <c r="B3641" s="1" t="s">
        <v>2295</v>
      </c>
      <c r="C3641" s="1" t="s">
        <v>9</v>
      </c>
      <c r="D3641" s="1" t="s">
        <v>2431</v>
      </c>
      <c r="E3641" s="2">
        <v>461.36217782728102</v>
      </c>
      <c r="F3641" s="2">
        <v>472.32</v>
      </c>
    </row>
    <row r="3642" spans="1:6" x14ac:dyDescent="0.35">
      <c r="A3642" s="1">
        <v>9762</v>
      </c>
      <c r="B3642" s="1" t="s">
        <v>2449</v>
      </c>
      <c r="C3642" s="1" t="s">
        <v>9</v>
      </c>
      <c r="D3642" s="1" t="s">
        <v>2431</v>
      </c>
      <c r="E3642" s="2">
        <v>455.35133066647001</v>
      </c>
      <c r="F3642" s="2">
        <v>472.32</v>
      </c>
    </row>
    <row r="3643" spans="1:6" x14ac:dyDescent="0.35">
      <c r="A3643" s="1">
        <v>9766</v>
      </c>
      <c r="B3643" s="1" t="s">
        <v>2470</v>
      </c>
      <c r="C3643" s="1" t="s">
        <v>9</v>
      </c>
      <c r="D3643" s="1" t="s">
        <v>2431</v>
      </c>
      <c r="E3643" s="2">
        <v>425.34082376643801</v>
      </c>
      <c r="F3643" s="2">
        <v>472.32</v>
      </c>
    </row>
    <row r="3644" spans="1:6" x14ac:dyDescent="0.35">
      <c r="A3644" s="1">
        <v>9767</v>
      </c>
      <c r="B3644" s="1" t="s">
        <v>1147</v>
      </c>
      <c r="C3644" s="1" t="s">
        <v>9</v>
      </c>
      <c r="D3644" s="1" t="s">
        <v>2431</v>
      </c>
      <c r="E3644" s="2">
        <v>409.34590228284299</v>
      </c>
      <c r="F3644" s="2">
        <v>472.32</v>
      </c>
    </row>
    <row r="3645" spans="1:6" x14ac:dyDescent="0.35">
      <c r="A3645" s="1">
        <v>9795</v>
      </c>
      <c r="B3645" s="1" t="s">
        <v>2468</v>
      </c>
      <c r="C3645" s="1" t="s">
        <v>9</v>
      </c>
      <c r="D3645" s="1" t="s">
        <v>2431</v>
      </c>
      <c r="E3645" s="2">
        <v>475.37766599763</v>
      </c>
      <c r="F3645" s="2">
        <v>472.32</v>
      </c>
    </row>
    <row r="3646" spans="1:6" x14ac:dyDescent="0.35">
      <c r="A3646" s="1">
        <v>9802</v>
      </c>
      <c r="B3646" s="1" t="s">
        <v>1150</v>
      </c>
      <c r="C3646" s="1" t="s">
        <v>6</v>
      </c>
      <c r="D3646" s="1" t="s">
        <v>2431</v>
      </c>
      <c r="E3646" s="2">
        <v>467.35133524501202</v>
      </c>
      <c r="F3646" s="2">
        <v>472.32</v>
      </c>
    </row>
    <row r="3647" spans="1:6" x14ac:dyDescent="0.35">
      <c r="A3647" s="1">
        <v>9816</v>
      </c>
      <c r="B3647" s="1" t="s">
        <v>2306</v>
      </c>
      <c r="C3647" s="1" t="s">
        <v>26</v>
      </c>
      <c r="D3647" s="1" t="s">
        <v>2431</v>
      </c>
      <c r="E3647" s="2">
        <v>513.35695081986796</v>
      </c>
      <c r="F3647" s="2">
        <v>472.32</v>
      </c>
    </row>
    <row r="3648" spans="1:6" x14ac:dyDescent="0.35">
      <c r="A3648" s="1">
        <v>9818</v>
      </c>
      <c r="B3648" s="1" t="s">
        <v>2471</v>
      </c>
      <c r="C3648" s="1" t="s">
        <v>9</v>
      </c>
      <c r="D3648" s="1" t="s">
        <v>2431</v>
      </c>
      <c r="E3648" s="2">
        <v>453.33585161011001</v>
      </c>
      <c r="F3648" s="2">
        <v>472.32</v>
      </c>
    </row>
    <row r="3649" spans="1:6" x14ac:dyDescent="0.35">
      <c r="A3649" s="1">
        <v>9847</v>
      </c>
      <c r="B3649" s="1" t="s">
        <v>2464</v>
      </c>
      <c r="C3649" s="1" t="s">
        <v>9</v>
      </c>
      <c r="D3649" s="1" t="s">
        <v>2431</v>
      </c>
      <c r="E3649" s="2">
        <v>417.33562713395702</v>
      </c>
      <c r="F3649" s="2">
        <v>472.32</v>
      </c>
    </row>
    <row r="3650" spans="1:6" x14ac:dyDescent="0.35">
      <c r="A3650" s="1">
        <v>9879</v>
      </c>
      <c r="B3650" s="1" t="s">
        <v>2466</v>
      </c>
      <c r="C3650" s="1" t="s">
        <v>9</v>
      </c>
      <c r="D3650" s="1" t="s">
        <v>2431</v>
      </c>
      <c r="E3650" s="2">
        <v>443.35102628698797</v>
      </c>
      <c r="F3650" s="2">
        <v>472.32</v>
      </c>
    </row>
    <row r="3651" spans="1:6" x14ac:dyDescent="0.35">
      <c r="A3651" s="1">
        <v>9889</v>
      </c>
      <c r="B3651" s="1" t="s">
        <v>2340</v>
      </c>
      <c r="C3651" s="1" t="s">
        <v>9</v>
      </c>
      <c r="D3651" s="1" t="s">
        <v>2431</v>
      </c>
      <c r="E3651" s="2">
        <v>411.36168709697802</v>
      </c>
      <c r="F3651" s="2">
        <v>472.32</v>
      </c>
    </row>
    <row r="3652" spans="1:6" x14ac:dyDescent="0.35">
      <c r="A3652" s="1">
        <v>9894</v>
      </c>
      <c r="B3652" s="1" t="s">
        <v>2456</v>
      </c>
      <c r="C3652" s="1" t="s">
        <v>9</v>
      </c>
      <c r="D3652" s="1" t="s">
        <v>2431</v>
      </c>
      <c r="E3652" s="2">
        <v>457.36707248240299</v>
      </c>
      <c r="F3652" s="2">
        <v>472.32</v>
      </c>
    </row>
    <row r="3653" spans="1:6" x14ac:dyDescent="0.35">
      <c r="A3653" s="1">
        <v>9896</v>
      </c>
      <c r="B3653" s="1" t="s">
        <v>2472</v>
      </c>
      <c r="C3653" s="1" t="s">
        <v>9</v>
      </c>
      <c r="D3653" s="1" t="s">
        <v>2431</v>
      </c>
      <c r="E3653" s="2">
        <v>498.393285429721</v>
      </c>
      <c r="F3653" s="2">
        <v>472.32</v>
      </c>
    </row>
    <row r="3654" spans="1:6" x14ac:dyDescent="0.35">
      <c r="A3654" s="1">
        <v>9897</v>
      </c>
      <c r="B3654" s="1" t="s">
        <v>2306</v>
      </c>
      <c r="C3654" s="1" t="s">
        <v>6</v>
      </c>
      <c r="D3654" s="1" t="s">
        <v>2431</v>
      </c>
      <c r="E3654" s="2">
        <v>553.34942058872298</v>
      </c>
      <c r="F3654" s="2">
        <v>472.32</v>
      </c>
    </row>
    <row r="3655" spans="1:6" x14ac:dyDescent="0.35">
      <c r="A3655" s="1">
        <v>9908</v>
      </c>
      <c r="B3655" s="1" t="s">
        <v>2468</v>
      </c>
      <c r="C3655" s="1" t="s">
        <v>9</v>
      </c>
      <c r="D3655" s="1" t="s">
        <v>2431</v>
      </c>
      <c r="E3655" s="2">
        <v>475.37823165142697</v>
      </c>
      <c r="F3655" s="2">
        <v>472.32</v>
      </c>
    </row>
    <row r="3656" spans="1:6" x14ac:dyDescent="0.35">
      <c r="A3656" s="1">
        <v>9950</v>
      </c>
      <c r="B3656" s="1" t="s">
        <v>2473</v>
      </c>
      <c r="C3656" s="1" t="s">
        <v>6</v>
      </c>
      <c r="D3656" s="1" t="s">
        <v>2431</v>
      </c>
      <c r="E3656" s="2">
        <v>437.34106243164899</v>
      </c>
      <c r="F3656" s="2">
        <v>472.32</v>
      </c>
    </row>
    <row r="3657" spans="1:6" x14ac:dyDescent="0.35">
      <c r="A3657" s="1">
        <v>9967</v>
      </c>
      <c r="B3657" s="1" t="s">
        <v>2474</v>
      </c>
      <c r="C3657" s="1" t="s">
        <v>9</v>
      </c>
      <c r="D3657" s="1" t="s">
        <v>2431</v>
      </c>
      <c r="E3657" s="2">
        <v>441.37266366491701</v>
      </c>
      <c r="F3657" s="2">
        <v>472.32</v>
      </c>
    </row>
    <row r="3658" spans="1:6" x14ac:dyDescent="0.35">
      <c r="A3658" s="1">
        <v>9969</v>
      </c>
      <c r="B3658" s="1" t="s">
        <v>2475</v>
      </c>
      <c r="C3658" s="1" t="s">
        <v>9</v>
      </c>
      <c r="D3658" s="1" t="s">
        <v>2431</v>
      </c>
      <c r="E3658" s="2">
        <v>423.36177614901402</v>
      </c>
      <c r="F3658" s="2">
        <v>472.32</v>
      </c>
    </row>
    <row r="3659" spans="1:6" x14ac:dyDescent="0.35">
      <c r="A3659" s="1">
        <v>9970</v>
      </c>
      <c r="B3659" s="1" t="s">
        <v>2435</v>
      </c>
      <c r="C3659" s="1" t="s">
        <v>9</v>
      </c>
      <c r="D3659" s="1" t="s">
        <v>2431</v>
      </c>
      <c r="E3659" s="2">
        <v>473.36216107358501</v>
      </c>
      <c r="F3659" s="2">
        <v>472.32</v>
      </c>
    </row>
    <row r="3660" spans="1:6" x14ac:dyDescent="0.35">
      <c r="A3660" s="1">
        <v>9978</v>
      </c>
      <c r="B3660" s="1" t="s">
        <v>1147</v>
      </c>
      <c r="C3660" s="1" t="s">
        <v>9</v>
      </c>
      <c r="D3660" s="1" t="s">
        <v>2431</v>
      </c>
      <c r="E3660" s="2">
        <v>409.34616048211302</v>
      </c>
      <c r="F3660" s="2">
        <v>472.32</v>
      </c>
    </row>
    <row r="3661" spans="1:6" x14ac:dyDescent="0.35">
      <c r="A3661" s="1">
        <v>9982</v>
      </c>
      <c r="B3661" s="1" t="s">
        <v>2476</v>
      </c>
      <c r="C3661" s="1" t="s">
        <v>6</v>
      </c>
      <c r="D3661" s="1" t="s">
        <v>2431</v>
      </c>
      <c r="E3661" s="2">
        <v>455.35166947630597</v>
      </c>
      <c r="F3661" s="2">
        <v>472.32</v>
      </c>
    </row>
    <row r="3662" spans="1:6" x14ac:dyDescent="0.35">
      <c r="A3662" s="1">
        <v>9984</v>
      </c>
      <c r="B3662" s="1" t="s">
        <v>1132</v>
      </c>
      <c r="C3662" s="1" t="s">
        <v>9</v>
      </c>
      <c r="D3662" s="1" t="s">
        <v>2431</v>
      </c>
      <c r="E3662" s="2">
        <v>413.34097251691003</v>
      </c>
      <c r="F3662" s="2">
        <v>472.32</v>
      </c>
    </row>
    <row r="3663" spans="1:6" x14ac:dyDescent="0.35">
      <c r="A3663" s="1">
        <v>10035</v>
      </c>
      <c r="B3663" s="1" t="s">
        <v>2460</v>
      </c>
      <c r="C3663" s="1" t="s">
        <v>6</v>
      </c>
      <c r="D3663" s="1" t="s">
        <v>2431</v>
      </c>
      <c r="E3663" s="2">
        <v>585.33958967187505</v>
      </c>
      <c r="F3663" s="2">
        <v>472.32</v>
      </c>
    </row>
    <row r="3664" spans="1:6" x14ac:dyDescent="0.35">
      <c r="A3664" s="1">
        <v>10036</v>
      </c>
      <c r="B3664" s="1" t="s">
        <v>2467</v>
      </c>
      <c r="C3664" s="1" t="s">
        <v>6</v>
      </c>
      <c r="D3664" s="1" t="s">
        <v>2431</v>
      </c>
      <c r="E3664" s="2">
        <v>485.325828029913</v>
      </c>
      <c r="F3664" s="2">
        <v>472.32</v>
      </c>
    </row>
    <row r="3665" spans="1:6" x14ac:dyDescent="0.35">
      <c r="A3665" s="1">
        <v>10040</v>
      </c>
      <c r="B3665" s="1" t="s">
        <v>2455</v>
      </c>
      <c r="C3665" s="1" t="s">
        <v>6</v>
      </c>
      <c r="D3665" s="1" t="s">
        <v>2431</v>
      </c>
      <c r="E3665" s="2">
        <v>467.31511147084001</v>
      </c>
      <c r="F3665" s="2">
        <v>472.32</v>
      </c>
    </row>
    <row r="3666" spans="1:6" x14ac:dyDescent="0.35">
      <c r="A3666" s="1">
        <v>10042</v>
      </c>
      <c r="B3666" s="1" t="s">
        <v>2450</v>
      </c>
      <c r="C3666" s="1" t="s">
        <v>9</v>
      </c>
      <c r="D3666" s="1" t="s">
        <v>2431</v>
      </c>
      <c r="E3666" s="2">
        <v>489.35721145565202</v>
      </c>
      <c r="F3666" s="2">
        <v>472.32</v>
      </c>
    </row>
    <row r="3667" spans="1:6" x14ac:dyDescent="0.35">
      <c r="A3667" s="1">
        <v>10050</v>
      </c>
      <c r="B3667" s="1" t="s">
        <v>1084</v>
      </c>
      <c r="C3667" s="1" t="s">
        <v>9</v>
      </c>
      <c r="D3667" s="1" t="s">
        <v>2431</v>
      </c>
      <c r="E3667" s="2">
        <v>473.326065915524</v>
      </c>
      <c r="F3667" s="2">
        <v>472.32</v>
      </c>
    </row>
    <row r="3668" spans="1:6" x14ac:dyDescent="0.35">
      <c r="A3668" s="1">
        <v>10051</v>
      </c>
      <c r="B3668" s="1" t="s">
        <v>2477</v>
      </c>
      <c r="C3668" s="1" t="s">
        <v>9</v>
      </c>
      <c r="D3668" s="1" t="s">
        <v>2431</v>
      </c>
      <c r="E3668" s="2">
        <v>455.31550551056199</v>
      </c>
      <c r="F3668" s="2">
        <v>472.32</v>
      </c>
    </row>
    <row r="3669" spans="1:6" x14ac:dyDescent="0.35">
      <c r="A3669" s="1">
        <v>10053</v>
      </c>
      <c r="B3669" s="1" t="s">
        <v>2450</v>
      </c>
      <c r="C3669" s="1" t="s">
        <v>6</v>
      </c>
      <c r="D3669" s="1" t="s">
        <v>2431</v>
      </c>
      <c r="E3669" s="2">
        <v>511.340911421209</v>
      </c>
      <c r="F3669" s="2">
        <v>472.32</v>
      </c>
    </row>
    <row r="3670" spans="1:6" x14ac:dyDescent="0.35">
      <c r="A3670" s="1">
        <v>10054</v>
      </c>
      <c r="B3670" s="1" t="s">
        <v>2478</v>
      </c>
      <c r="C3670" s="1" t="s">
        <v>9</v>
      </c>
      <c r="D3670" s="1" t="s">
        <v>2431</v>
      </c>
      <c r="E3670" s="2">
        <v>529.35231917119995</v>
      </c>
      <c r="F3670" s="2">
        <v>472.32</v>
      </c>
    </row>
    <row r="3671" spans="1:6" x14ac:dyDescent="0.35">
      <c r="A3671" s="1">
        <v>10107</v>
      </c>
      <c r="B3671" s="1" t="s">
        <v>1153</v>
      </c>
      <c r="C3671" s="1" t="s">
        <v>6</v>
      </c>
      <c r="D3671" s="1" t="s">
        <v>2431</v>
      </c>
      <c r="E3671" s="2">
        <v>453.33598451778198</v>
      </c>
      <c r="F3671" s="2">
        <v>472.32</v>
      </c>
    </row>
    <row r="3672" spans="1:6" x14ac:dyDescent="0.35">
      <c r="A3672" s="1">
        <v>10127</v>
      </c>
      <c r="B3672" s="1" t="s">
        <v>2449</v>
      </c>
      <c r="C3672" s="1" t="s">
        <v>9</v>
      </c>
      <c r="D3672" s="1" t="s">
        <v>2431</v>
      </c>
      <c r="E3672" s="2">
        <v>455.35158811505198</v>
      </c>
      <c r="F3672" s="2">
        <v>472.32</v>
      </c>
    </row>
    <row r="3673" spans="1:6" x14ac:dyDescent="0.35">
      <c r="A3673" s="1">
        <v>10128</v>
      </c>
      <c r="B3673" s="1" t="s">
        <v>2479</v>
      </c>
      <c r="C3673" s="1" t="s">
        <v>6</v>
      </c>
      <c r="D3673" s="1" t="s">
        <v>2431</v>
      </c>
      <c r="E3673" s="2">
        <v>909.69487126572005</v>
      </c>
      <c r="F3673" s="2">
        <v>472.32</v>
      </c>
    </row>
    <row r="3674" spans="1:6" x14ac:dyDescent="0.35">
      <c r="A3674" s="1">
        <v>10130</v>
      </c>
      <c r="B3674" s="1" t="s">
        <v>2480</v>
      </c>
      <c r="C3674" s="1" t="s">
        <v>9</v>
      </c>
      <c r="D3674" s="1" t="s">
        <v>2431</v>
      </c>
      <c r="E3674" s="2">
        <v>437.34093262917901</v>
      </c>
      <c r="F3674" s="2">
        <v>472.32</v>
      </c>
    </row>
    <row r="3675" spans="1:6" x14ac:dyDescent="0.35">
      <c r="A3675" s="1">
        <v>10135</v>
      </c>
      <c r="B3675" s="1" t="s">
        <v>2477</v>
      </c>
      <c r="C3675" s="1" t="s">
        <v>9</v>
      </c>
      <c r="D3675" s="1" t="s">
        <v>2431</v>
      </c>
      <c r="E3675" s="2">
        <v>455.31536796335098</v>
      </c>
      <c r="F3675" s="2">
        <v>472.32</v>
      </c>
    </row>
    <row r="3676" spans="1:6" x14ac:dyDescent="0.35">
      <c r="A3676" s="1">
        <v>10157</v>
      </c>
      <c r="B3676" s="1" t="s">
        <v>2437</v>
      </c>
      <c r="C3676" s="1" t="s">
        <v>6</v>
      </c>
      <c r="D3676" s="1" t="s">
        <v>2431</v>
      </c>
      <c r="E3676" s="2">
        <v>481.32826231429698</v>
      </c>
      <c r="F3676" s="2">
        <v>472.32</v>
      </c>
    </row>
    <row r="3677" spans="1:6" x14ac:dyDescent="0.35">
      <c r="A3677" s="1">
        <v>10215</v>
      </c>
      <c r="B3677" s="1" t="s">
        <v>2481</v>
      </c>
      <c r="C3677" s="1" t="s">
        <v>6</v>
      </c>
      <c r="D3677" s="1" t="s">
        <v>2431</v>
      </c>
      <c r="E3677" s="2">
        <v>533.38338778612501</v>
      </c>
      <c r="F3677" s="2">
        <v>472.32</v>
      </c>
    </row>
    <row r="3678" spans="1:6" x14ac:dyDescent="0.35">
      <c r="A3678" s="1">
        <v>10219</v>
      </c>
      <c r="B3678" s="1" t="s">
        <v>1153</v>
      </c>
      <c r="C3678" s="1" t="s">
        <v>6</v>
      </c>
      <c r="D3678" s="1" t="s">
        <v>2431</v>
      </c>
      <c r="E3678" s="2">
        <v>453.33608300573201</v>
      </c>
      <c r="F3678" s="2">
        <v>472.32</v>
      </c>
    </row>
    <row r="3679" spans="1:6" x14ac:dyDescent="0.35">
      <c r="A3679" s="1">
        <v>10226</v>
      </c>
      <c r="B3679" s="1" t="s">
        <v>2474</v>
      </c>
      <c r="C3679" s="1" t="s">
        <v>9</v>
      </c>
      <c r="D3679" s="1" t="s">
        <v>2431</v>
      </c>
      <c r="E3679" s="2">
        <v>441.37246792267001</v>
      </c>
      <c r="F3679" s="2">
        <v>472.32</v>
      </c>
    </row>
    <row r="3680" spans="1:6" x14ac:dyDescent="0.35">
      <c r="A3680" s="1">
        <v>10243</v>
      </c>
      <c r="B3680" s="1" t="s">
        <v>2468</v>
      </c>
      <c r="C3680" s="1" t="s">
        <v>9</v>
      </c>
      <c r="D3680" s="1" t="s">
        <v>2431</v>
      </c>
      <c r="E3680" s="2">
        <v>475.380211021158</v>
      </c>
      <c r="F3680" s="2">
        <v>472.32</v>
      </c>
    </row>
    <row r="3681" spans="1:6" x14ac:dyDescent="0.35">
      <c r="A3681" s="1">
        <v>10246</v>
      </c>
      <c r="B3681" s="1" t="s">
        <v>2482</v>
      </c>
      <c r="C3681" s="1" t="s">
        <v>6</v>
      </c>
      <c r="D3681" s="1" t="s">
        <v>2431</v>
      </c>
      <c r="E3681" s="2">
        <v>465.29774394908998</v>
      </c>
      <c r="F3681" s="2">
        <v>472.32</v>
      </c>
    </row>
    <row r="3682" spans="1:6" x14ac:dyDescent="0.35">
      <c r="A3682" s="1">
        <v>10259</v>
      </c>
      <c r="B3682" s="1" t="s">
        <v>2463</v>
      </c>
      <c r="C3682" s="1" t="s">
        <v>6</v>
      </c>
      <c r="D3682" s="1" t="s">
        <v>2431</v>
      </c>
      <c r="E3682" s="2">
        <v>423.32555175784103</v>
      </c>
      <c r="F3682" s="2">
        <v>472.32</v>
      </c>
    </row>
    <row r="3683" spans="1:6" x14ac:dyDescent="0.35">
      <c r="A3683" s="1">
        <v>10275</v>
      </c>
      <c r="B3683" s="1" t="s">
        <v>2466</v>
      </c>
      <c r="C3683" s="1" t="s">
        <v>9</v>
      </c>
      <c r="D3683" s="1" t="s">
        <v>2431</v>
      </c>
      <c r="E3683" s="2">
        <v>443.35174332810601</v>
      </c>
      <c r="F3683" s="2">
        <v>472.32</v>
      </c>
    </row>
    <row r="3684" spans="1:6" x14ac:dyDescent="0.35">
      <c r="A3684" s="1">
        <v>10382</v>
      </c>
      <c r="B3684" s="1" t="s">
        <v>2475</v>
      </c>
      <c r="C3684" s="1" t="s">
        <v>9</v>
      </c>
      <c r="D3684" s="1" t="s">
        <v>2431</v>
      </c>
      <c r="E3684" s="2">
        <v>423.36190742699603</v>
      </c>
      <c r="F3684" s="2">
        <v>472.32</v>
      </c>
    </row>
    <row r="3685" spans="1:6" x14ac:dyDescent="0.35">
      <c r="A3685" s="1">
        <v>10388</v>
      </c>
      <c r="B3685" s="1" t="s">
        <v>2340</v>
      </c>
      <c r="C3685" s="1" t="s">
        <v>9</v>
      </c>
      <c r="D3685" s="1" t="s">
        <v>2431</v>
      </c>
      <c r="E3685" s="2">
        <v>411.36176922195602</v>
      </c>
      <c r="F3685" s="2">
        <v>472.32</v>
      </c>
    </row>
    <row r="3686" spans="1:6" x14ac:dyDescent="0.35">
      <c r="A3686" s="1">
        <v>10391</v>
      </c>
      <c r="B3686" s="1" t="s">
        <v>2327</v>
      </c>
      <c r="C3686" s="1" t="s">
        <v>9</v>
      </c>
      <c r="D3686" s="1" t="s">
        <v>2431</v>
      </c>
      <c r="E3686" s="2">
        <v>415.32032136299699</v>
      </c>
      <c r="F3686" s="2">
        <v>472.32</v>
      </c>
    </row>
    <row r="3687" spans="1:6" x14ac:dyDescent="0.35">
      <c r="A3687" s="1">
        <v>10392</v>
      </c>
      <c r="B3687" s="1" t="s">
        <v>2483</v>
      </c>
      <c r="C3687" s="1" t="s">
        <v>9</v>
      </c>
      <c r="D3687" s="1" t="s">
        <v>2431</v>
      </c>
      <c r="E3687" s="2">
        <v>499.37800770529401</v>
      </c>
      <c r="F3687" s="2">
        <v>472.32</v>
      </c>
    </row>
    <row r="3688" spans="1:6" x14ac:dyDescent="0.35">
      <c r="A3688" s="1">
        <v>10416</v>
      </c>
      <c r="B3688" s="1" t="s">
        <v>2455</v>
      </c>
      <c r="C3688" s="1" t="s">
        <v>6</v>
      </c>
      <c r="D3688" s="1" t="s">
        <v>2431</v>
      </c>
      <c r="E3688" s="2">
        <v>467.31349885941103</v>
      </c>
      <c r="F3688" s="2">
        <v>472.32</v>
      </c>
    </row>
    <row r="3689" spans="1:6" x14ac:dyDescent="0.35">
      <c r="A3689" s="1">
        <v>10422</v>
      </c>
      <c r="B3689" s="1" t="s">
        <v>2449</v>
      </c>
      <c r="C3689" s="1" t="s">
        <v>6</v>
      </c>
      <c r="D3689" s="1" t="s">
        <v>2431</v>
      </c>
      <c r="E3689" s="2">
        <v>477.33383236331798</v>
      </c>
      <c r="F3689" s="2">
        <v>472.32</v>
      </c>
    </row>
    <row r="3690" spans="1:6" x14ac:dyDescent="0.35">
      <c r="A3690" s="1">
        <v>10424</v>
      </c>
      <c r="B3690" s="1" t="s">
        <v>2482</v>
      </c>
      <c r="C3690" s="1" t="s">
        <v>9</v>
      </c>
      <c r="D3690" s="1" t="s">
        <v>2431</v>
      </c>
      <c r="E3690" s="2">
        <v>443.31515418329002</v>
      </c>
      <c r="F3690" s="2">
        <v>472.32</v>
      </c>
    </row>
    <row r="3691" spans="1:6" x14ac:dyDescent="0.35">
      <c r="A3691" s="1">
        <v>10428</v>
      </c>
      <c r="B3691" s="1" t="s">
        <v>2449</v>
      </c>
      <c r="C3691" s="1" t="s">
        <v>35</v>
      </c>
      <c r="D3691" s="1" t="s">
        <v>2431</v>
      </c>
      <c r="E3691" s="2">
        <v>493.30748989602603</v>
      </c>
      <c r="F3691" s="2">
        <v>472.32</v>
      </c>
    </row>
    <row r="3692" spans="1:6" x14ac:dyDescent="0.35">
      <c r="A3692" s="1">
        <v>10435</v>
      </c>
      <c r="B3692" s="1" t="s">
        <v>2449</v>
      </c>
      <c r="C3692" s="1" t="s">
        <v>84</v>
      </c>
      <c r="D3692" s="1" t="s">
        <v>2431</v>
      </c>
      <c r="E3692" s="2">
        <v>472.37841275613403</v>
      </c>
      <c r="F3692" s="2">
        <v>472.32</v>
      </c>
    </row>
    <row r="3693" spans="1:6" x14ac:dyDescent="0.35">
      <c r="A3693" s="1">
        <v>10436</v>
      </c>
      <c r="B3693" s="1" t="s">
        <v>2484</v>
      </c>
      <c r="C3693" s="1" t="s">
        <v>9</v>
      </c>
      <c r="D3693" s="1" t="s">
        <v>2431</v>
      </c>
      <c r="E3693" s="2">
        <v>500.41097143958098</v>
      </c>
      <c r="F3693" s="2">
        <v>472.32</v>
      </c>
    </row>
    <row r="3694" spans="1:6" x14ac:dyDescent="0.35">
      <c r="A3694" s="1">
        <v>10443</v>
      </c>
      <c r="B3694" s="1" t="s">
        <v>2459</v>
      </c>
      <c r="C3694" s="1" t="s">
        <v>9</v>
      </c>
      <c r="D3694" s="1" t="s">
        <v>2431</v>
      </c>
      <c r="E3694" s="2">
        <v>475.341709946854</v>
      </c>
      <c r="F3694" s="2">
        <v>472.32</v>
      </c>
    </row>
    <row r="3695" spans="1:6" x14ac:dyDescent="0.35">
      <c r="A3695" s="1">
        <v>10445</v>
      </c>
      <c r="B3695" s="1" t="s">
        <v>2449</v>
      </c>
      <c r="C3695" s="1" t="s">
        <v>9</v>
      </c>
      <c r="D3695" s="1" t="s">
        <v>2431</v>
      </c>
      <c r="E3695" s="2">
        <v>455.351769154664</v>
      </c>
      <c r="F3695" s="2">
        <v>472.32</v>
      </c>
    </row>
    <row r="3696" spans="1:6" x14ac:dyDescent="0.35">
      <c r="A3696" s="1">
        <v>10450</v>
      </c>
      <c r="B3696" s="1" t="s">
        <v>2485</v>
      </c>
      <c r="C3696" s="1" t="s">
        <v>9</v>
      </c>
      <c r="D3696" s="1" t="s">
        <v>2431</v>
      </c>
      <c r="E3696" s="2">
        <v>393.31476443400902</v>
      </c>
      <c r="F3696" s="2">
        <v>472.32</v>
      </c>
    </row>
    <row r="3697" spans="1:6" x14ac:dyDescent="0.35">
      <c r="A3697" s="1">
        <v>10459</v>
      </c>
      <c r="B3697" s="1" t="s">
        <v>2458</v>
      </c>
      <c r="C3697" s="1" t="s">
        <v>9</v>
      </c>
      <c r="D3697" s="1" t="s">
        <v>2431</v>
      </c>
      <c r="E3697" s="2">
        <v>459.38302330731398</v>
      </c>
      <c r="F3697" s="2">
        <v>472.32</v>
      </c>
    </row>
    <row r="3698" spans="1:6" x14ac:dyDescent="0.35">
      <c r="A3698" s="1">
        <v>10467</v>
      </c>
      <c r="B3698" s="1" t="s">
        <v>2474</v>
      </c>
      <c r="C3698" s="1" t="s">
        <v>9</v>
      </c>
      <c r="D3698" s="1" t="s">
        <v>2431</v>
      </c>
      <c r="E3698" s="2">
        <v>441.37278109893799</v>
      </c>
      <c r="F3698" s="2">
        <v>472.32</v>
      </c>
    </row>
    <row r="3699" spans="1:6" x14ac:dyDescent="0.35">
      <c r="A3699" s="1">
        <v>10517</v>
      </c>
      <c r="B3699" s="1" t="s">
        <v>2457</v>
      </c>
      <c r="C3699" s="1" t="s">
        <v>9</v>
      </c>
      <c r="D3699" s="1" t="s">
        <v>2431</v>
      </c>
      <c r="E3699" s="2">
        <v>431.31550753073998</v>
      </c>
      <c r="F3699" s="2">
        <v>472.32</v>
      </c>
    </row>
    <row r="3700" spans="1:6" x14ac:dyDescent="0.35">
      <c r="A3700" s="1">
        <v>10527</v>
      </c>
      <c r="B3700" s="1" t="s">
        <v>2302</v>
      </c>
      <c r="C3700" s="1" t="s">
        <v>84</v>
      </c>
      <c r="D3700" s="1" t="s">
        <v>2431</v>
      </c>
      <c r="E3700" s="2">
        <v>552.38934772429297</v>
      </c>
      <c r="F3700" s="2">
        <v>472.32</v>
      </c>
    </row>
    <row r="3701" spans="1:6" x14ac:dyDescent="0.35">
      <c r="A3701" s="1">
        <v>10558</v>
      </c>
      <c r="B3701" s="1" t="s">
        <v>2486</v>
      </c>
      <c r="C3701" s="1" t="s">
        <v>6</v>
      </c>
      <c r="D3701" s="1" t="s">
        <v>2431</v>
      </c>
      <c r="E3701" s="2">
        <v>503.336402543313</v>
      </c>
      <c r="F3701" s="2">
        <v>472.32</v>
      </c>
    </row>
    <row r="3702" spans="1:6" x14ac:dyDescent="0.35">
      <c r="A3702" s="1">
        <v>10560</v>
      </c>
      <c r="B3702" s="1" t="s">
        <v>2470</v>
      </c>
      <c r="C3702" s="1" t="s">
        <v>6</v>
      </c>
      <c r="D3702" s="1" t="s">
        <v>2431</v>
      </c>
      <c r="E3702" s="2">
        <v>447.31920064759697</v>
      </c>
      <c r="F3702" s="2">
        <v>472.32</v>
      </c>
    </row>
    <row r="3703" spans="1:6" x14ac:dyDescent="0.35">
      <c r="A3703" s="1">
        <v>10576</v>
      </c>
      <c r="B3703" s="1" t="s">
        <v>2170</v>
      </c>
      <c r="C3703" s="1" t="s">
        <v>26</v>
      </c>
      <c r="D3703" s="1" t="s">
        <v>2431</v>
      </c>
      <c r="E3703" s="2">
        <v>439.320371160631</v>
      </c>
      <c r="F3703" s="2">
        <v>472.32</v>
      </c>
    </row>
    <row r="3704" spans="1:6" x14ac:dyDescent="0.35">
      <c r="A3704" s="1">
        <v>10584</v>
      </c>
      <c r="B3704" s="1" t="s">
        <v>2170</v>
      </c>
      <c r="C3704" s="1" t="s">
        <v>9</v>
      </c>
      <c r="D3704" s="1" t="s">
        <v>2431</v>
      </c>
      <c r="E3704" s="2">
        <v>457.33099207285602</v>
      </c>
      <c r="F3704" s="2">
        <v>472.32</v>
      </c>
    </row>
    <row r="3705" spans="1:6" x14ac:dyDescent="0.35">
      <c r="A3705" s="1">
        <v>10588</v>
      </c>
      <c r="B3705" s="1" t="s">
        <v>2487</v>
      </c>
      <c r="C3705" s="1" t="s">
        <v>9</v>
      </c>
      <c r="D3705" s="1" t="s">
        <v>2431</v>
      </c>
      <c r="E3705" s="2">
        <v>395.33048609309202</v>
      </c>
      <c r="F3705" s="2">
        <v>472.32</v>
      </c>
    </row>
    <row r="3706" spans="1:6" x14ac:dyDescent="0.35">
      <c r="A3706" s="1">
        <v>10621</v>
      </c>
      <c r="B3706" s="1" t="s">
        <v>2450</v>
      </c>
      <c r="C3706" s="1" t="s">
        <v>9</v>
      </c>
      <c r="D3706" s="1" t="s">
        <v>2431</v>
      </c>
      <c r="E3706" s="2">
        <v>489.35745894815602</v>
      </c>
      <c r="F3706" s="2">
        <v>472.32</v>
      </c>
    </row>
    <row r="3707" spans="1:6" x14ac:dyDescent="0.35">
      <c r="A3707" s="1">
        <v>10628</v>
      </c>
      <c r="B3707" s="1" t="s">
        <v>2449</v>
      </c>
      <c r="C3707" s="1" t="s">
        <v>9</v>
      </c>
      <c r="D3707" s="1" t="s">
        <v>2431</v>
      </c>
      <c r="E3707" s="2">
        <v>455.35170793638298</v>
      </c>
      <c r="F3707" s="2">
        <v>472.32</v>
      </c>
    </row>
    <row r="3708" spans="1:6" x14ac:dyDescent="0.35">
      <c r="A3708" s="1">
        <v>10636</v>
      </c>
      <c r="B3708" s="1" t="s">
        <v>2443</v>
      </c>
      <c r="C3708" s="1" t="s">
        <v>9</v>
      </c>
      <c r="D3708" s="1" t="s">
        <v>2431</v>
      </c>
      <c r="E3708" s="2">
        <v>441.33619023288099</v>
      </c>
      <c r="F3708" s="2">
        <v>472.32</v>
      </c>
    </row>
    <row r="3709" spans="1:6" x14ac:dyDescent="0.35">
      <c r="A3709" s="1">
        <v>10638</v>
      </c>
      <c r="B3709" s="1" t="s">
        <v>2462</v>
      </c>
      <c r="C3709" s="1" t="s">
        <v>6</v>
      </c>
      <c r="D3709" s="1" t="s">
        <v>2431</v>
      </c>
      <c r="E3709" s="2">
        <v>513.35724654035505</v>
      </c>
      <c r="F3709" s="2">
        <v>472.32</v>
      </c>
    </row>
    <row r="3710" spans="1:6" x14ac:dyDescent="0.35">
      <c r="A3710" s="1">
        <v>10643</v>
      </c>
      <c r="B3710" s="1" t="s">
        <v>2488</v>
      </c>
      <c r="C3710" s="1" t="s">
        <v>9</v>
      </c>
      <c r="D3710" s="1" t="s">
        <v>2431</v>
      </c>
      <c r="E3710" s="2">
        <v>427.35682102108302</v>
      </c>
      <c r="F3710" s="2">
        <v>472.32</v>
      </c>
    </row>
    <row r="3711" spans="1:6" x14ac:dyDescent="0.35">
      <c r="A3711" s="1">
        <v>10644</v>
      </c>
      <c r="B3711" s="1" t="s">
        <v>2456</v>
      </c>
      <c r="C3711" s="1" t="s">
        <v>6</v>
      </c>
      <c r="D3711" s="1" t="s">
        <v>2431</v>
      </c>
      <c r="E3711" s="2">
        <v>479.34941344794998</v>
      </c>
      <c r="F3711" s="2">
        <v>472.32</v>
      </c>
    </row>
    <row r="3712" spans="1:6" x14ac:dyDescent="0.35">
      <c r="A3712" s="1">
        <v>10648</v>
      </c>
      <c r="B3712" s="1" t="s">
        <v>2451</v>
      </c>
      <c r="C3712" s="1" t="s">
        <v>9</v>
      </c>
      <c r="D3712" s="1" t="s">
        <v>2431</v>
      </c>
      <c r="E3712" s="2">
        <v>471.34691870320199</v>
      </c>
      <c r="F3712" s="2">
        <v>472.32</v>
      </c>
    </row>
    <row r="3713" spans="1:6" x14ac:dyDescent="0.35">
      <c r="A3713" s="1">
        <v>10662</v>
      </c>
      <c r="B3713" s="1" t="s">
        <v>2489</v>
      </c>
      <c r="C3713" s="1" t="s">
        <v>9</v>
      </c>
      <c r="D3713" s="1" t="s">
        <v>2431</v>
      </c>
      <c r="E3713" s="2">
        <v>443.388273160268</v>
      </c>
      <c r="F3713" s="2">
        <v>472.32</v>
      </c>
    </row>
    <row r="3714" spans="1:6" x14ac:dyDescent="0.35">
      <c r="A3714" s="1">
        <v>10683</v>
      </c>
      <c r="B3714" s="1" t="s">
        <v>2435</v>
      </c>
      <c r="C3714" s="1" t="s">
        <v>9</v>
      </c>
      <c r="D3714" s="1" t="s">
        <v>2431</v>
      </c>
      <c r="E3714" s="2">
        <v>473.36242422394099</v>
      </c>
      <c r="F3714" s="2">
        <v>472.32</v>
      </c>
    </row>
    <row r="3715" spans="1:6" x14ac:dyDescent="0.35">
      <c r="A3715" s="1">
        <v>10706</v>
      </c>
      <c r="B3715" s="1" t="s">
        <v>2490</v>
      </c>
      <c r="C3715" s="1" t="s">
        <v>9</v>
      </c>
      <c r="D3715" s="1" t="s">
        <v>2431</v>
      </c>
      <c r="E3715" s="2">
        <v>471.38296720835802</v>
      </c>
      <c r="F3715" s="2">
        <v>472.32</v>
      </c>
    </row>
    <row r="3716" spans="1:6" x14ac:dyDescent="0.35">
      <c r="A3716" s="1">
        <v>10707</v>
      </c>
      <c r="B3716" s="1" t="s">
        <v>2433</v>
      </c>
      <c r="C3716" s="1" t="s">
        <v>9</v>
      </c>
      <c r="D3716" s="1" t="s">
        <v>2431</v>
      </c>
      <c r="E3716" s="2">
        <v>487.34093621143199</v>
      </c>
      <c r="F3716" s="2">
        <v>472.32</v>
      </c>
    </row>
    <row r="3717" spans="1:6" x14ac:dyDescent="0.35">
      <c r="A3717" s="1">
        <v>10719</v>
      </c>
      <c r="B3717" s="1" t="s">
        <v>2456</v>
      </c>
      <c r="C3717" s="1" t="s">
        <v>9</v>
      </c>
      <c r="D3717" s="1" t="s">
        <v>2431</v>
      </c>
      <c r="E3717" s="2">
        <v>457.36729005997603</v>
      </c>
      <c r="F3717" s="2">
        <v>472.32</v>
      </c>
    </row>
    <row r="3718" spans="1:6" x14ac:dyDescent="0.35">
      <c r="A3718" s="1">
        <v>10754</v>
      </c>
      <c r="B3718" s="1" t="s">
        <v>2303</v>
      </c>
      <c r="C3718" s="1" t="s">
        <v>6</v>
      </c>
      <c r="D3718" s="1" t="s">
        <v>2431</v>
      </c>
      <c r="E3718" s="2">
        <v>555.365713221688</v>
      </c>
      <c r="F3718" s="2">
        <v>472.32</v>
      </c>
    </row>
    <row r="3719" spans="1:6" x14ac:dyDescent="0.35">
      <c r="A3719" s="1">
        <v>10824</v>
      </c>
      <c r="B3719" s="1" t="s">
        <v>2491</v>
      </c>
      <c r="C3719" s="1" t="s">
        <v>9</v>
      </c>
      <c r="D3719" s="1" t="s">
        <v>2431</v>
      </c>
      <c r="E3719" s="2">
        <v>941.68526159131602</v>
      </c>
      <c r="F3719" s="2">
        <v>472.32</v>
      </c>
    </row>
    <row r="3720" spans="1:6" x14ac:dyDescent="0.35">
      <c r="A3720" s="1">
        <v>10898</v>
      </c>
      <c r="B3720" s="1" t="s">
        <v>2458</v>
      </c>
      <c r="C3720" s="1" t="s">
        <v>9</v>
      </c>
      <c r="D3720" s="1" t="s">
        <v>2431</v>
      </c>
      <c r="E3720" s="2">
        <v>459.38280572391602</v>
      </c>
      <c r="F3720" s="2">
        <v>472.32</v>
      </c>
    </row>
    <row r="3721" spans="1:6" x14ac:dyDescent="0.35">
      <c r="A3721" s="1">
        <v>10905</v>
      </c>
      <c r="B3721" s="1" t="s">
        <v>2474</v>
      </c>
      <c r="C3721" s="1" t="s">
        <v>9</v>
      </c>
      <c r="D3721" s="1" t="s">
        <v>2431</v>
      </c>
      <c r="E3721" s="2">
        <v>441.37253727108401</v>
      </c>
      <c r="F3721" s="2">
        <v>472.32</v>
      </c>
    </row>
    <row r="3722" spans="1:6" x14ac:dyDescent="0.35">
      <c r="A3722" s="1">
        <v>10906</v>
      </c>
      <c r="B3722" s="1" t="s">
        <v>2475</v>
      </c>
      <c r="C3722" s="1" t="s">
        <v>9</v>
      </c>
      <c r="D3722" s="1" t="s">
        <v>2431</v>
      </c>
      <c r="E3722" s="2">
        <v>423.36167362869298</v>
      </c>
      <c r="F3722" s="2">
        <v>472.32</v>
      </c>
    </row>
    <row r="3723" spans="1:6" x14ac:dyDescent="0.35">
      <c r="A3723" s="1">
        <v>10932</v>
      </c>
      <c r="B3723" s="1" t="s">
        <v>2437</v>
      </c>
      <c r="C3723" s="1" t="s">
        <v>9</v>
      </c>
      <c r="D3723" s="1" t="s">
        <v>2431</v>
      </c>
      <c r="E3723" s="2">
        <v>459.34640439098303</v>
      </c>
      <c r="F3723" s="2">
        <v>472.32</v>
      </c>
    </row>
    <row r="3724" spans="1:6" x14ac:dyDescent="0.35">
      <c r="A3724" s="1">
        <v>10935</v>
      </c>
      <c r="B3724" s="1" t="s">
        <v>2306</v>
      </c>
      <c r="C3724" s="1" t="s">
        <v>6</v>
      </c>
      <c r="D3724" s="1" t="s">
        <v>2431</v>
      </c>
      <c r="E3724" s="2">
        <v>553.34973579234702</v>
      </c>
      <c r="F3724" s="2">
        <v>472.32</v>
      </c>
    </row>
    <row r="3725" spans="1:6" x14ac:dyDescent="0.35">
      <c r="A3725" s="1">
        <v>10937</v>
      </c>
      <c r="B3725" s="1" t="s">
        <v>2306</v>
      </c>
      <c r="C3725" s="1" t="s">
        <v>9</v>
      </c>
      <c r="D3725" s="1" t="s">
        <v>2431</v>
      </c>
      <c r="E3725" s="2">
        <v>531.36766805621301</v>
      </c>
      <c r="F3725" s="2">
        <v>472.32</v>
      </c>
    </row>
    <row r="3726" spans="1:6" x14ac:dyDescent="0.35">
      <c r="A3726" s="1">
        <v>10939</v>
      </c>
      <c r="B3726" s="1" t="s">
        <v>2492</v>
      </c>
      <c r="C3726" s="1" t="s">
        <v>6</v>
      </c>
      <c r="D3726" s="1" t="s">
        <v>2431</v>
      </c>
      <c r="E3726" s="2">
        <v>594.37613240148005</v>
      </c>
      <c r="F3726" s="2">
        <v>472.32</v>
      </c>
    </row>
    <row r="3727" spans="1:6" x14ac:dyDescent="0.35">
      <c r="A3727" s="1">
        <v>10949</v>
      </c>
      <c r="B3727" s="1" t="s">
        <v>2493</v>
      </c>
      <c r="C3727" s="1" t="s">
        <v>6</v>
      </c>
      <c r="D3727" s="1" t="s">
        <v>2431</v>
      </c>
      <c r="E3727" s="2">
        <v>441.33601698097698</v>
      </c>
      <c r="F3727" s="2">
        <v>472.32</v>
      </c>
    </row>
    <row r="3728" spans="1:6" x14ac:dyDescent="0.35">
      <c r="A3728" s="1">
        <v>10951</v>
      </c>
      <c r="B3728" s="1" t="s">
        <v>2471</v>
      </c>
      <c r="C3728" s="1" t="s">
        <v>9</v>
      </c>
      <c r="D3728" s="1" t="s">
        <v>2431</v>
      </c>
      <c r="E3728" s="2">
        <v>453.33609755819498</v>
      </c>
      <c r="F3728" s="2">
        <v>472.32</v>
      </c>
    </row>
    <row r="3729" spans="1:6" x14ac:dyDescent="0.35">
      <c r="A3729" s="1">
        <v>10954</v>
      </c>
      <c r="B3729" s="1" t="s">
        <v>2456</v>
      </c>
      <c r="C3729" s="1" t="s">
        <v>6</v>
      </c>
      <c r="D3729" s="1" t="s">
        <v>2431</v>
      </c>
      <c r="E3729" s="2">
        <v>479.349048478513</v>
      </c>
      <c r="F3729" s="2">
        <v>472.32</v>
      </c>
    </row>
    <row r="3730" spans="1:6" x14ac:dyDescent="0.35">
      <c r="A3730" s="1">
        <v>10956</v>
      </c>
      <c r="B3730" s="1" t="s">
        <v>2451</v>
      </c>
      <c r="C3730" s="1" t="s">
        <v>9</v>
      </c>
      <c r="D3730" s="1" t="s">
        <v>2431</v>
      </c>
      <c r="E3730" s="2">
        <v>471.34680178671601</v>
      </c>
      <c r="F3730" s="2">
        <v>472.32</v>
      </c>
    </row>
    <row r="3731" spans="1:6" x14ac:dyDescent="0.35">
      <c r="A3731" s="1">
        <v>10979</v>
      </c>
      <c r="B3731" s="1" t="s">
        <v>2458</v>
      </c>
      <c r="C3731" s="1" t="s">
        <v>9</v>
      </c>
      <c r="D3731" s="1" t="s">
        <v>2431</v>
      </c>
      <c r="E3731" s="2">
        <v>459.38311508763297</v>
      </c>
      <c r="F3731" s="2">
        <v>472.32</v>
      </c>
    </row>
    <row r="3732" spans="1:6" x14ac:dyDescent="0.35">
      <c r="A3732" s="1">
        <v>10982</v>
      </c>
      <c r="B3732" s="1" t="s">
        <v>2458</v>
      </c>
      <c r="C3732" s="1" t="s">
        <v>6</v>
      </c>
      <c r="D3732" s="1" t="s">
        <v>2431</v>
      </c>
      <c r="E3732" s="2">
        <v>481.36531877880799</v>
      </c>
      <c r="F3732" s="2">
        <v>472.32</v>
      </c>
    </row>
    <row r="3733" spans="1:6" x14ac:dyDescent="0.35">
      <c r="A3733" s="1">
        <v>10984</v>
      </c>
      <c r="B3733" s="1" t="s">
        <v>2494</v>
      </c>
      <c r="C3733" s="1" t="s">
        <v>9</v>
      </c>
      <c r="D3733" s="1" t="s">
        <v>2431</v>
      </c>
      <c r="E3733" s="2">
        <v>504.44088729754799</v>
      </c>
      <c r="F3733" s="2">
        <v>472.32</v>
      </c>
    </row>
    <row r="3734" spans="1:6" x14ac:dyDescent="0.35">
      <c r="A3734" s="1">
        <v>10987</v>
      </c>
      <c r="B3734" s="1" t="s">
        <v>2458</v>
      </c>
      <c r="C3734" s="1" t="s">
        <v>35</v>
      </c>
      <c r="D3734" s="1" t="s">
        <v>2431</v>
      </c>
      <c r="E3734" s="2">
        <v>497.33878340917897</v>
      </c>
      <c r="F3734" s="2">
        <v>472.32</v>
      </c>
    </row>
    <row r="3735" spans="1:6" x14ac:dyDescent="0.35">
      <c r="A3735" s="1">
        <v>11007</v>
      </c>
      <c r="B3735" s="1" t="s">
        <v>2495</v>
      </c>
      <c r="C3735" s="1" t="s">
        <v>9</v>
      </c>
      <c r="D3735" s="1" t="s">
        <v>2431</v>
      </c>
      <c r="E3735" s="2">
        <v>469.36750266313902</v>
      </c>
      <c r="F3735" s="2">
        <v>472.32</v>
      </c>
    </row>
    <row r="3736" spans="1:6" x14ac:dyDescent="0.35">
      <c r="A3736" s="1">
        <v>11031</v>
      </c>
      <c r="B3736" s="1" t="s">
        <v>2496</v>
      </c>
      <c r="C3736" s="1" t="s">
        <v>9</v>
      </c>
      <c r="D3736" s="1" t="s">
        <v>2431</v>
      </c>
      <c r="E3736" s="2">
        <v>516.36817854019603</v>
      </c>
      <c r="F3736" s="2">
        <v>472.32</v>
      </c>
    </row>
    <row r="3737" spans="1:6" x14ac:dyDescent="0.35">
      <c r="A3737" s="1">
        <v>11035</v>
      </c>
      <c r="B3737" s="1" t="s">
        <v>2445</v>
      </c>
      <c r="C3737" s="1" t="s">
        <v>6</v>
      </c>
      <c r="D3737" s="1" t="s">
        <v>2431</v>
      </c>
      <c r="E3737" s="2">
        <v>471.34692821218198</v>
      </c>
      <c r="F3737" s="2">
        <v>472.32</v>
      </c>
    </row>
    <row r="3738" spans="1:6" x14ac:dyDescent="0.35">
      <c r="A3738" s="1">
        <v>11060</v>
      </c>
      <c r="B3738" s="1" t="s">
        <v>2443</v>
      </c>
      <c r="C3738" s="1" t="s">
        <v>9</v>
      </c>
      <c r="D3738" s="1" t="s">
        <v>2431</v>
      </c>
      <c r="E3738" s="2">
        <v>441.33615190065399</v>
      </c>
      <c r="F3738" s="2">
        <v>472.32</v>
      </c>
    </row>
    <row r="3739" spans="1:6" x14ac:dyDescent="0.35">
      <c r="A3739" s="1">
        <v>11067</v>
      </c>
      <c r="B3739" s="1" t="s">
        <v>2453</v>
      </c>
      <c r="C3739" s="1" t="s">
        <v>9</v>
      </c>
      <c r="D3739" s="1" t="s">
        <v>2431</v>
      </c>
      <c r="E3739" s="2">
        <v>487.378023164365</v>
      </c>
      <c r="F3739" s="2">
        <v>472.32</v>
      </c>
    </row>
    <row r="3740" spans="1:6" x14ac:dyDescent="0.35">
      <c r="A3740" s="1">
        <v>11078</v>
      </c>
      <c r="B3740" s="1" t="s">
        <v>2450</v>
      </c>
      <c r="C3740" s="1" t="s">
        <v>9</v>
      </c>
      <c r="D3740" s="1" t="s">
        <v>2431</v>
      </c>
      <c r="E3740" s="2">
        <v>489.35706734758202</v>
      </c>
      <c r="F3740" s="2">
        <v>472.32</v>
      </c>
    </row>
    <row r="3741" spans="1:6" x14ac:dyDescent="0.35">
      <c r="A3741" s="1">
        <v>11079</v>
      </c>
      <c r="B3741" s="1" t="s">
        <v>2466</v>
      </c>
      <c r="C3741" s="1" t="s">
        <v>9</v>
      </c>
      <c r="D3741" s="1" t="s">
        <v>2431</v>
      </c>
      <c r="E3741" s="2">
        <v>443.35164797042</v>
      </c>
      <c r="F3741" s="2">
        <v>472.32</v>
      </c>
    </row>
    <row r="3742" spans="1:6" x14ac:dyDescent="0.35">
      <c r="A3742" s="1">
        <v>11101</v>
      </c>
      <c r="B3742" s="1" t="s">
        <v>2497</v>
      </c>
      <c r="C3742" s="1" t="s">
        <v>6</v>
      </c>
      <c r="D3742" s="1" t="s">
        <v>2431</v>
      </c>
      <c r="E3742" s="2">
        <v>559.43566090166303</v>
      </c>
      <c r="F3742" s="2">
        <v>472.32</v>
      </c>
    </row>
    <row r="3743" spans="1:6" x14ac:dyDescent="0.35">
      <c r="A3743" s="1">
        <v>11150</v>
      </c>
      <c r="B3743" s="1" t="s">
        <v>1153</v>
      </c>
      <c r="C3743" s="1" t="s">
        <v>6</v>
      </c>
      <c r="D3743" s="1" t="s">
        <v>2431</v>
      </c>
      <c r="E3743" s="2">
        <v>453.33588542828102</v>
      </c>
      <c r="F3743" s="2">
        <v>472.32</v>
      </c>
    </row>
    <row r="3744" spans="1:6" x14ac:dyDescent="0.35">
      <c r="A3744" s="1">
        <v>11152</v>
      </c>
      <c r="B3744" s="1" t="s">
        <v>2456</v>
      </c>
      <c r="C3744" s="1" t="s">
        <v>9</v>
      </c>
      <c r="D3744" s="1" t="s">
        <v>2431</v>
      </c>
      <c r="E3744" s="2">
        <v>457.36740850860502</v>
      </c>
      <c r="F3744" s="2">
        <v>472.32</v>
      </c>
    </row>
    <row r="3745" spans="1:6" x14ac:dyDescent="0.35">
      <c r="A3745" s="1">
        <v>11155</v>
      </c>
      <c r="B3745" s="1" t="s">
        <v>2480</v>
      </c>
      <c r="C3745" s="1" t="s">
        <v>9</v>
      </c>
      <c r="D3745" s="1" t="s">
        <v>2431</v>
      </c>
      <c r="E3745" s="2">
        <v>437.34135779214301</v>
      </c>
      <c r="F3745" s="2">
        <v>472.32</v>
      </c>
    </row>
    <row r="3746" spans="1:6" x14ac:dyDescent="0.35">
      <c r="A3746" s="1">
        <v>11157</v>
      </c>
      <c r="B3746" s="1" t="s">
        <v>2306</v>
      </c>
      <c r="C3746" s="1" t="s">
        <v>9</v>
      </c>
      <c r="D3746" s="1" t="s">
        <v>2431</v>
      </c>
      <c r="E3746" s="2">
        <v>531.36790511449396</v>
      </c>
      <c r="F3746" s="2">
        <v>472.32</v>
      </c>
    </row>
    <row r="3747" spans="1:6" x14ac:dyDescent="0.35">
      <c r="A3747" s="1">
        <v>11215</v>
      </c>
      <c r="B3747" s="1" t="s">
        <v>2308</v>
      </c>
      <c r="C3747" s="1" t="s">
        <v>6</v>
      </c>
      <c r="D3747" s="1" t="s">
        <v>2431</v>
      </c>
      <c r="E3747" s="2">
        <v>539.37058014456397</v>
      </c>
      <c r="F3747" s="2">
        <v>472.32</v>
      </c>
    </row>
    <row r="3748" spans="1:6" x14ac:dyDescent="0.35">
      <c r="A3748" s="1">
        <v>11232</v>
      </c>
      <c r="B3748" s="1" t="s">
        <v>2498</v>
      </c>
      <c r="C3748" s="1" t="s">
        <v>6</v>
      </c>
      <c r="D3748" s="1" t="s">
        <v>2431</v>
      </c>
      <c r="E3748" s="2">
        <v>527.37074779747195</v>
      </c>
      <c r="F3748" s="2">
        <v>472.32</v>
      </c>
    </row>
    <row r="3749" spans="1:6" x14ac:dyDescent="0.35">
      <c r="A3749" s="1">
        <v>11235</v>
      </c>
      <c r="B3749" s="1" t="s">
        <v>2498</v>
      </c>
      <c r="C3749" s="1" t="s">
        <v>9</v>
      </c>
      <c r="D3749" s="1" t="s">
        <v>2431</v>
      </c>
      <c r="E3749" s="2">
        <v>505.388461180371</v>
      </c>
      <c r="F3749" s="2">
        <v>472.32</v>
      </c>
    </row>
    <row r="3750" spans="1:6" x14ac:dyDescent="0.35">
      <c r="A3750" s="1">
        <v>11239</v>
      </c>
      <c r="B3750" s="1" t="s">
        <v>2488</v>
      </c>
      <c r="C3750" s="1" t="s">
        <v>9</v>
      </c>
      <c r="D3750" s="1" t="s">
        <v>2431</v>
      </c>
      <c r="E3750" s="2">
        <v>427.35692194064899</v>
      </c>
      <c r="F3750" s="2">
        <v>472.32</v>
      </c>
    </row>
    <row r="3751" spans="1:6" x14ac:dyDescent="0.35">
      <c r="A3751" s="1">
        <v>11247</v>
      </c>
      <c r="B3751" s="1" t="s">
        <v>2306</v>
      </c>
      <c r="C3751" s="1" t="s">
        <v>6</v>
      </c>
      <c r="D3751" s="1" t="s">
        <v>2431</v>
      </c>
      <c r="E3751" s="2">
        <v>553.34981070540096</v>
      </c>
      <c r="F3751" s="2">
        <v>472.32</v>
      </c>
    </row>
    <row r="3752" spans="1:6" x14ac:dyDescent="0.35">
      <c r="A3752" s="1">
        <v>11256</v>
      </c>
      <c r="B3752" s="1" t="s">
        <v>2466</v>
      </c>
      <c r="C3752" s="1" t="s">
        <v>26</v>
      </c>
      <c r="D3752" s="1" t="s">
        <v>2431</v>
      </c>
      <c r="E3752" s="2">
        <v>425.34149146748598</v>
      </c>
      <c r="F3752" s="2">
        <v>472.32</v>
      </c>
    </row>
    <row r="3753" spans="1:6" x14ac:dyDescent="0.35">
      <c r="A3753" s="1">
        <v>11262</v>
      </c>
      <c r="B3753" s="1" t="s">
        <v>2466</v>
      </c>
      <c r="C3753" s="1" t="s">
        <v>9</v>
      </c>
      <c r="D3753" s="1" t="s">
        <v>2431</v>
      </c>
      <c r="E3753" s="2">
        <v>443.351738445303</v>
      </c>
      <c r="F3753" s="2">
        <v>472.32</v>
      </c>
    </row>
    <row r="3754" spans="1:6" x14ac:dyDescent="0.35">
      <c r="A3754" s="1">
        <v>11271</v>
      </c>
      <c r="B3754" s="1" t="s">
        <v>2466</v>
      </c>
      <c r="C3754" s="1" t="s">
        <v>6</v>
      </c>
      <c r="D3754" s="1" t="s">
        <v>2431</v>
      </c>
      <c r="E3754" s="2">
        <v>465.33364563391399</v>
      </c>
      <c r="F3754" s="2">
        <v>472.32</v>
      </c>
    </row>
    <row r="3755" spans="1:6" x14ac:dyDescent="0.35">
      <c r="A3755" s="1">
        <v>11278</v>
      </c>
      <c r="B3755" s="1" t="s">
        <v>2487</v>
      </c>
      <c r="C3755" s="1" t="s">
        <v>9</v>
      </c>
      <c r="D3755" s="1" t="s">
        <v>2431</v>
      </c>
      <c r="E3755" s="2">
        <v>395.33045920771798</v>
      </c>
      <c r="F3755" s="2">
        <v>472.32</v>
      </c>
    </row>
    <row r="3756" spans="1:6" x14ac:dyDescent="0.35">
      <c r="A3756" s="1">
        <v>11318</v>
      </c>
      <c r="B3756" s="1" t="s">
        <v>2433</v>
      </c>
      <c r="C3756" s="1" t="s">
        <v>9</v>
      </c>
      <c r="D3756" s="1" t="s">
        <v>2431</v>
      </c>
      <c r="E3756" s="2">
        <v>487.34168893321498</v>
      </c>
      <c r="F3756" s="2">
        <v>472.32</v>
      </c>
    </row>
    <row r="3757" spans="1:6" x14ac:dyDescent="0.35">
      <c r="A3757" s="1">
        <v>11320</v>
      </c>
      <c r="B3757" s="1" t="s">
        <v>2441</v>
      </c>
      <c r="C3757" s="1" t="s">
        <v>35</v>
      </c>
      <c r="D3757" s="1" t="s">
        <v>2431</v>
      </c>
      <c r="E3757" s="2">
        <v>585.31847388677102</v>
      </c>
      <c r="F3757" s="2">
        <v>472.32</v>
      </c>
    </row>
    <row r="3758" spans="1:6" x14ac:dyDescent="0.35">
      <c r="A3758" s="1">
        <v>11322</v>
      </c>
      <c r="B3758" s="1" t="s">
        <v>2441</v>
      </c>
      <c r="C3758" s="1" t="s">
        <v>6</v>
      </c>
      <c r="D3758" s="1" t="s">
        <v>2431</v>
      </c>
      <c r="E3758" s="2">
        <v>569.34478789626598</v>
      </c>
      <c r="F3758" s="2">
        <v>472.32</v>
      </c>
    </row>
    <row r="3759" spans="1:6" x14ac:dyDescent="0.35">
      <c r="A3759" s="1">
        <v>11326</v>
      </c>
      <c r="B3759" s="1" t="s">
        <v>2469</v>
      </c>
      <c r="C3759" s="1" t="s">
        <v>9</v>
      </c>
      <c r="D3759" s="1" t="s">
        <v>2431</v>
      </c>
      <c r="E3759" s="2">
        <v>592.42043542620399</v>
      </c>
      <c r="F3759" s="2">
        <v>472.32</v>
      </c>
    </row>
    <row r="3760" spans="1:6" x14ac:dyDescent="0.35">
      <c r="A3760" s="1">
        <v>11336</v>
      </c>
      <c r="B3760" s="1" t="s">
        <v>2456</v>
      </c>
      <c r="C3760" s="1" t="s">
        <v>9</v>
      </c>
      <c r="D3760" s="1" t="s">
        <v>2431</v>
      </c>
      <c r="E3760" s="2">
        <v>457.36721378974499</v>
      </c>
      <c r="F3760" s="2">
        <v>472.32</v>
      </c>
    </row>
    <row r="3761" spans="1:6" x14ac:dyDescent="0.35">
      <c r="A3761" s="1">
        <v>11342</v>
      </c>
      <c r="B3761" s="1" t="s">
        <v>2426</v>
      </c>
      <c r="C3761" s="1" t="s">
        <v>9</v>
      </c>
      <c r="D3761" s="1" t="s">
        <v>2431</v>
      </c>
      <c r="E3761" s="2">
        <v>949.74832112186402</v>
      </c>
      <c r="F3761" s="2">
        <v>472.32</v>
      </c>
    </row>
    <row r="3762" spans="1:6" x14ac:dyDescent="0.35">
      <c r="A3762" s="1">
        <v>11382</v>
      </c>
      <c r="B3762" s="1" t="s">
        <v>2449</v>
      </c>
      <c r="C3762" s="1" t="s">
        <v>9</v>
      </c>
      <c r="D3762" s="1" t="s">
        <v>2431</v>
      </c>
      <c r="E3762" s="2">
        <v>455.35150590584698</v>
      </c>
      <c r="F3762" s="2">
        <v>472.32</v>
      </c>
    </row>
    <row r="3763" spans="1:6" x14ac:dyDescent="0.35">
      <c r="A3763" s="1">
        <v>11406</v>
      </c>
      <c r="B3763" s="1" t="s">
        <v>2435</v>
      </c>
      <c r="C3763" s="1" t="s">
        <v>9</v>
      </c>
      <c r="D3763" s="1" t="s">
        <v>2431</v>
      </c>
      <c r="E3763" s="2">
        <v>473.36223861891801</v>
      </c>
      <c r="F3763" s="2">
        <v>472.32</v>
      </c>
    </row>
    <row r="3764" spans="1:6" x14ac:dyDescent="0.35">
      <c r="A3764" s="1">
        <v>11476</v>
      </c>
      <c r="B3764" s="1" t="s">
        <v>2458</v>
      </c>
      <c r="C3764" s="1" t="s">
        <v>9</v>
      </c>
      <c r="D3764" s="1" t="s">
        <v>2431</v>
      </c>
      <c r="E3764" s="2">
        <v>459.38266508643699</v>
      </c>
      <c r="F3764" s="2">
        <v>472.32</v>
      </c>
    </row>
    <row r="3765" spans="1:6" x14ac:dyDescent="0.35">
      <c r="A3765" s="1">
        <v>11492</v>
      </c>
      <c r="B3765" s="1" t="s">
        <v>2454</v>
      </c>
      <c r="C3765" s="1" t="s">
        <v>9</v>
      </c>
      <c r="D3765" s="1" t="s">
        <v>2431</v>
      </c>
      <c r="E3765" s="2">
        <v>515.37339931153201</v>
      </c>
      <c r="F3765" s="2">
        <v>472.32</v>
      </c>
    </row>
    <row r="3766" spans="1:6" x14ac:dyDescent="0.35">
      <c r="A3766" s="1">
        <v>11503</v>
      </c>
      <c r="B3766" s="1" t="s">
        <v>2454</v>
      </c>
      <c r="C3766" s="1" t="s">
        <v>6</v>
      </c>
      <c r="D3766" s="1" t="s">
        <v>2431</v>
      </c>
      <c r="E3766" s="2">
        <v>537.35461965517902</v>
      </c>
      <c r="F3766" s="2">
        <v>472.32</v>
      </c>
    </row>
    <row r="3767" spans="1:6" x14ac:dyDescent="0.35">
      <c r="A3767" s="1">
        <v>11523</v>
      </c>
      <c r="B3767" s="1" t="s">
        <v>2499</v>
      </c>
      <c r="C3767" s="1" t="s">
        <v>9</v>
      </c>
      <c r="D3767" s="1" t="s">
        <v>2431</v>
      </c>
      <c r="E3767" s="2">
        <v>427.32035122513702</v>
      </c>
      <c r="F3767" s="2">
        <v>472.32</v>
      </c>
    </row>
    <row r="3768" spans="1:6" x14ac:dyDescent="0.35">
      <c r="A3768" s="1">
        <v>11552</v>
      </c>
      <c r="B3768" s="1" t="s">
        <v>2468</v>
      </c>
      <c r="C3768" s="1" t="s">
        <v>6</v>
      </c>
      <c r="D3768" s="1" t="s">
        <v>2431</v>
      </c>
      <c r="E3768" s="2">
        <v>497.35946243209202</v>
      </c>
      <c r="F3768" s="2">
        <v>472.32</v>
      </c>
    </row>
    <row r="3769" spans="1:6" x14ac:dyDescent="0.35">
      <c r="A3769" s="1">
        <v>11557</v>
      </c>
      <c r="B3769" s="1" t="s">
        <v>2490</v>
      </c>
      <c r="C3769" s="1" t="s">
        <v>9</v>
      </c>
      <c r="D3769" s="1" t="s">
        <v>2431</v>
      </c>
      <c r="E3769" s="2">
        <v>471.38264409991598</v>
      </c>
      <c r="F3769" s="2">
        <v>472.32</v>
      </c>
    </row>
    <row r="3770" spans="1:6" x14ac:dyDescent="0.35">
      <c r="A3770" s="1">
        <v>11560</v>
      </c>
      <c r="B3770" s="1" t="s">
        <v>2500</v>
      </c>
      <c r="C3770" s="1" t="s">
        <v>9</v>
      </c>
      <c r="D3770" s="1" t="s">
        <v>2431</v>
      </c>
      <c r="E3770" s="2">
        <v>895.71593964462704</v>
      </c>
      <c r="F3770" s="2">
        <v>472.32</v>
      </c>
    </row>
    <row r="3771" spans="1:6" x14ac:dyDescent="0.35">
      <c r="A3771" s="1">
        <v>11561</v>
      </c>
      <c r="B3771" s="1" t="s">
        <v>2501</v>
      </c>
      <c r="C3771" s="1" t="s">
        <v>9</v>
      </c>
      <c r="D3771" s="1" t="s">
        <v>2431</v>
      </c>
      <c r="E3771" s="2">
        <v>913.72632737764604</v>
      </c>
      <c r="F3771" s="2">
        <v>472.32</v>
      </c>
    </row>
    <row r="3772" spans="1:6" x14ac:dyDescent="0.35">
      <c r="A3772" s="1">
        <v>11565</v>
      </c>
      <c r="B3772" s="1" t="s">
        <v>2502</v>
      </c>
      <c r="C3772" s="1" t="s">
        <v>9</v>
      </c>
      <c r="D3772" s="1" t="s">
        <v>2431</v>
      </c>
      <c r="E3772" s="2">
        <v>439.35698279662898</v>
      </c>
      <c r="F3772" s="2">
        <v>472.32</v>
      </c>
    </row>
    <row r="3773" spans="1:6" x14ac:dyDescent="0.35">
      <c r="A3773" s="1">
        <v>11577</v>
      </c>
      <c r="B3773" s="1" t="s">
        <v>2340</v>
      </c>
      <c r="C3773" s="1" t="s">
        <v>9</v>
      </c>
      <c r="D3773" s="1" t="s">
        <v>2431</v>
      </c>
      <c r="E3773" s="2">
        <v>411.361646266832</v>
      </c>
      <c r="F3773" s="2">
        <v>472.32</v>
      </c>
    </row>
    <row r="3774" spans="1:6" x14ac:dyDescent="0.35">
      <c r="A3774" s="1">
        <v>11583</v>
      </c>
      <c r="B3774" s="1" t="s">
        <v>1150</v>
      </c>
      <c r="C3774" s="1" t="s">
        <v>9</v>
      </c>
      <c r="D3774" s="1" t="s">
        <v>2431</v>
      </c>
      <c r="E3774" s="2">
        <v>445.36724761481298</v>
      </c>
      <c r="F3774" s="2">
        <v>472.32</v>
      </c>
    </row>
    <row r="3775" spans="1:6" x14ac:dyDescent="0.35">
      <c r="A3775" s="1">
        <v>11591</v>
      </c>
      <c r="B3775" s="1" t="s">
        <v>2489</v>
      </c>
      <c r="C3775" s="1" t="s">
        <v>9</v>
      </c>
      <c r="D3775" s="1" t="s">
        <v>2431</v>
      </c>
      <c r="E3775" s="2">
        <v>443.387581017152</v>
      </c>
      <c r="F3775" s="2">
        <v>472.32</v>
      </c>
    </row>
    <row r="3776" spans="1:6" x14ac:dyDescent="0.35">
      <c r="A3776" s="1">
        <v>11601</v>
      </c>
      <c r="B3776" s="1" t="s">
        <v>2485</v>
      </c>
      <c r="C3776" s="1" t="s">
        <v>9</v>
      </c>
      <c r="D3776" s="1" t="s">
        <v>2431</v>
      </c>
      <c r="E3776" s="2">
        <v>393.31486792613401</v>
      </c>
      <c r="F3776" s="2">
        <v>472.32</v>
      </c>
    </row>
    <row r="3777" spans="1:6" x14ac:dyDescent="0.35">
      <c r="A3777" s="1">
        <v>11627</v>
      </c>
      <c r="B3777" s="1" t="s">
        <v>2488</v>
      </c>
      <c r="C3777" s="1" t="s">
        <v>9</v>
      </c>
      <c r="D3777" s="1" t="s">
        <v>2431</v>
      </c>
      <c r="E3777" s="2">
        <v>427.35694722930498</v>
      </c>
      <c r="F3777" s="2">
        <v>472.32</v>
      </c>
    </row>
    <row r="3778" spans="1:6" x14ac:dyDescent="0.35">
      <c r="A3778" s="1">
        <v>11646</v>
      </c>
      <c r="B3778" s="1" t="s">
        <v>2456</v>
      </c>
      <c r="C3778" s="1" t="s">
        <v>9</v>
      </c>
      <c r="D3778" s="1" t="s">
        <v>2431</v>
      </c>
      <c r="E3778" s="2">
        <v>457.367457651211</v>
      </c>
      <c r="F3778" s="2">
        <v>472.32</v>
      </c>
    </row>
    <row r="3779" spans="1:6" x14ac:dyDescent="0.35">
      <c r="A3779" s="1">
        <v>11697</v>
      </c>
      <c r="B3779" s="1" t="s">
        <v>2473</v>
      </c>
      <c r="C3779" s="1" t="s">
        <v>6</v>
      </c>
      <c r="D3779" s="1" t="s">
        <v>2431</v>
      </c>
      <c r="E3779" s="2">
        <v>437.34126888940301</v>
      </c>
      <c r="F3779" s="2">
        <v>472.32</v>
      </c>
    </row>
    <row r="3780" spans="1:6" x14ac:dyDescent="0.35">
      <c r="A3780" s="1">
        <v>11710</v>
      </c>
      <c r="B3780" s="1" t="s">
        <v>2306</v>
      </c>
      <c r="C3780" s="1" t="s">
        <v>6</v>
      </c>
      <c r="D3780" s="1" t="s">
        <v>2431</v>
      </c>
      <c r="E3780" s="2">
        <v>553.34983094758604</v>
      </c>
      <c r="F3780" s="2">
        <v>472.32</v>
      </c>
    </row>
    <row r="3781" spans="1:6" x14ac:dyDescent="0.35">
      <c r="A3781" s="1">
        <v>11711</v>
      </c>
      <c r="B3781" s="1" t="s">
        <v>2503</v>
      </c>
      <c r="C3781" s="1" t="s">
        <v>9</v>
      </c>
      <c r="D3781" s="1" t="s">
        <v>2431</v>
      </c>
      <c r="E3781" s="2">
        <v>425.37719493050298</v>
      </c>
      <c r="F3781" s="2">
        <v>472.32</v>
      </c>
    </row>
    <row r="3782" spans="1:6" x14ac:dyDescent="0.35">
      <c r="A3782" s="1">
        <v>11714</v>
      </c>
      <c r="B3782" s="1" t="s">
        <v>2449</v>
      </c>
      <c r="C3782" s="1" t="s">
        <v>9</v>
      </c>
      <c r="D3782" s="1" t="s">
        <v>2431</v>
      </c>
      <c r="E3782" s="2">
        <v>455.351676049547</v>
      </c>
      <c r="F3782" s="2">
        <v>472.32</v>
      </c>
    </row>
    <row r="3783" spans="1:6" x14ac:dyDescent="0.35">
      <c r="A3783" s="1">
        <v>11731</v>
      </c>
      <c r="B3783" s="1" t="s">
        <v>2504</v>
      </c>
      <c r="C3783" s="1" t="s">
        <v>6</v>
      </c>
      <c r="D3783" s="1" t="s">
        <v>2431</v>
      </c>
      <c r="E3783" s="2">
        <v>613.37096178980596</v>
      </c>
      <c r="F3783" s="2">
        <v>472.32</v>
      </c>
    </row>
    <row r="3784" spans="1:6" x14ac:dyDescent="0.35">
      <c r="A3784" s="1">
        <v>11733</v>
      </c>
      <c r="B3784" s="1" t="s">
        <v>2487</v>
      </c>
      <c r="C3784" s="1" t="s">
        <v>9</v>
      </c>
      <c r="D3784" s="1" t="s">
        <v>2431</v>
      </c>
      <c r="E3784" s="2">
        <v>395.33073461561997</v>
      </c>
      <c r="F3784" s="2">
        <v>472.32</v>
      </c>
    </row>
    <row r="3785" spans="1:6" x14ac:dyDescent="0.35">
      <c r="A3785" s="1">
        <v>11742</v>
      </c>
      <c r="B3785" s="1" t="s">
        <v>2340</v>
      </c>
      <c r="C3785" s="1" t="s">
        <v>9</v>
      </c>
      <c r="D3785" s="1" t="s">
        <v>2431</v>
      </c>
      <c r="E3785" s="2">
        <v>411.36174871435003</v>
      </c>
      <c r="F3785" s="2">
        <v>472.32</v>
      </c>
    </row>
    <row r="3786" spans="1:6" x14ac:dyDescent="0.35">
      <c r="A3786" s="1">
        <v>11755</v>
      </c>
      <c r="B3786" s="1" t="s">
        <v>2470</v>
      </c>
      <c r="C3786" s="1" t="s">
        <v>9</v>
      </c>
      <c r="D3786" s="1" t="s">
        <v>2431</v>
      </c>
      <c r="E3786" s="2">
        <v>425.34105731600499</v>
      </c>
      <c r="F3786" s="2">
        <v>472.32</v>
      </c>
    </row>
    <row r="3787" spans="1:6" x14ac:dyDescent="0.35">
      <c r="A3787" s="1">
        <v>11772</v>
      </c>
      <c r="B3787" s="1" t="s">
        <v>2435</v>
      </c>
      <c r="C3787" s="1" t="s">
        <v>9</v>
      </c>
      <c r="D3787" s="1" t="s">
        <v>2431</v>
      </c>
      <c r="E3787" s="2">
        <v>473.36234524002202</v>
      </c>
      <c r="F3787" s="2">
        <v>472.32</v>
      </c>
    </row>
    <row r="3788" spans="1:6" x14ac:dyDescent="0.35">
      <c r="A3788" s="1">
        <v>11805</v>
      </c>
      <c r="B3788" s="1" t="s">
        <v>1242</v>
      </c>
      <c r="C3788" s="1" t="s">
        <v>6</v>
      </c>
      <c r="D3788" s="1" t="s">
        <v>2431</v>
      </c>
      <c r="E3788" s="2">
        <v>457.33122759533501</v>
      </c>
      <c r="F3788" s="2">
        <v>472.32</v>
      </c>
    </row>
    <row r="3789" spans="1:6" x14ac:dyDescent="0.35">
      <c r="A3789" s="1">
        <v>11834</v>
      </c>
      <c r="B3789" s="1" t="s">
        <v>174</v>
      </c>
      <c r="C3789" s="1" t="s">
        <v>6</v>
      </c>
      <c r="D3789" s="1" t="s">
        <v>2431</v>
      </c>
      <c r="E3789" s="2">
        <v>427.320311314322</v>
      </c>
      <c r="F3789" s="2">
        <v>472.32</v>
      </c>
    </row>
    <row r="3790" spans="1:6" x14ac:dyDescent="0.35">
      <c r="A3790" s="1">
        <v>11842</v>
      </c>
      <c r="B3790" s="1" t="s">
        <v>2473</v>
      </c>
      <c r="C3790" s="1" t="s">
        <v>6</v>
      </c>
      <c r="D3790" s="1" t="s">
        <v>2431</v>
      </c>
      <c r="E3790" s="2">
        <v>437.34110007643397</v>
      </c>
      <c r="F3790" s="2">
        <v>472.32</v>
      </c>
    </row>
    <row r="3791" spans="1:6" x14ac:dyDescent="0.35">
      <c r="A3791" s="1">
        <v>11849</v>
      </c>
      <c r="B3791" s="1" t="s">
        <v>2303</v>
      </c>
      <c r="C3791" s="1" t="s">
        <v>6</v>
      </c>
      <c r="D3791" s="1" t="s">
        <v>2431</v>
      </c>
      <c r="E3791" s="2">
        <v>555.36549295830298</v>
      </c>
      <c r="F3791" s="2">
        <v>472.32</v>
      </c>
    </row>
    <row r="3792" spans="1:6" x14ac:dyDescent="0.35">
      <c r="A3792" s="1">
        <v>11866</v>
      </c>
      <c r="B3792" s="1" t="s">
        <v>2456</v>
      </c>
      <c r="C3792" s="1" t="s">
        <v>9</v>
      </c>
      <c r="D3792" s="1" t="s">
        <v>2431</v>
      </c>
      <c r="E3792" s="2">
        <v>457.36706013334202</v>
      </c>
      <c r="F3792" s="2">
        <v>472.32</v>
      </c>
    </row>
    <row r="3793" spans="1:6" x14ac:dyDescent="0.35">
      <c r="A3793" s="1">
        <v>11893</v>
      </c>
      <c r="B3793" s="1" t="s">
        <v>1026</v>
      </c>
      <c r="C3793" s="1" t="s">
        <v>35</v>
      </c>
      <c r="D3793" s="1" t="s">
        <v>2431</v>
      </c>
      <c r="E3793" s="2">
        <v>497.26599715071097</v>
      </c>
      <c r="F3793" s="2">
        <v>472.32</v>
      </c>
    </row>
    <row r="3794" spans="1:6" x14ac:dyDescent="0.35">
      <c r="A3794" s="1">
        <v>11932</v>
      </c>
      <c r="B3794" s="1" t="s">
        <v>2487</v>
      </c>
      <c r="C3794" s="1" t="s">
        <v>9</v>
      </c>
      <c r="D3794" s="1" t="s">
        <v>2431</v>
      </c>
      <c r="E3794" s="2">
        <v>395.33060988568201</v>
      </c>
      <c r="F3794" s="2">
        <v>472.32</v>
      </c>
    </row>
    <row r="3795" spans="1:6" x14ac:dyDescent="0.35">
      <c r="A3795" s="1">
        <v>11942</v>
      </c>
      <c r="B3795" s="1" t="s">
        <v>2443</v>
      </c>
      <c r="C3795" s="1" t="s">
        <v>9</v>
      </c>
      <c r="D3795" s="1" t="s">
        <v>2431</v>
      </c>
      <c r="E3795" s="2">
        <v>441.33619823140299</v>
      </c>
      <c r="F3795" s="2">
        <v>472.32</v>
      </c>
    </row>
    <row r="3796" spans="1:6" x14ac:dyDescent="0.35">
      <c r="A3796" s="1">
        <v>11943</v>
      </c>
      <c r="B3796" s="1" t="s">
        <v>2437</v>
      </c>
      <c r="C3796" s="1" t="s">
        <v>9</v>
      </c>
      <c r="D3796" s="1" t="s">
        <v>2431</v>
      </c>
      <c r="E3796" s="2">
        <v>459.34605136317998</v>
      </c>
      <c r="F3796" s="2">
        <v>472.32</v>
      </c>
    </row>
    <row r="3797" spans="1:6" x14ac:dyDescent="0.35">
      <c r="A3797" s="1">
        <v>11948</v>
      </c>
      <c r="B3797" s="1" t="s">
        <v>2474</v>
      </c>
      <c r="C3797" s="1" t="s">
        <v>9</v>
      </c>
      <c r="D3797" s="1" t="s">
        <v>2431</v>
      </c>
      <c r="E3797" s="2">
        <v>441.37235205484097</v>
      </c>
      <c r="F3797" s="2">
        <v>472.32</v>
      </c>
    </row>
    <row r="3798" spans="1:6" x14ac:dyDescent="0.35">
      <c r="A3798" s="1">
        <v>11964</v>
      </c>
      <c r="B3798" s="1" t="s">
        <v>2458</v>
      </c>
      <c r="C3798" s="1" t="s">
        <v>9</v>
      </c>
      <c r="D3798" s="1" t="s">
        <v>2431</v>
      </c>
      <c r="E3798" s="2">
        <v>459.38240952277602</v>
      </c>
      <c r="F3798" s="2">
        <v>472.32</v>
      </c>
    </row>
    <row r="3799" spans="1:6" x14ac:dyDescent="0.35">
      <c r="A3799" s="1">
        <v>11977</v>
      </c>
      <c r="B3799" s="1" t="s">
        <v>2340</v>
      </c>
      <c r="C3799" s="1" t="s">
        <v>9</v>
      </c>
      <c r="D3799" s="1" t="s">
        <v>2431</v>
      </c>
      <c r="E3799" s="2">
        <v>411.36144846547501</v>
      </c>
      <c r="F3799" s="2">
        <v>472.32</v>
      </c>
    </row>
    <row r="3800" spans="1:6" x14ac:dyDescent="0.35">
      <c r="A3800" s="1">
        <v>11991</v>
      </c>
      <c r="B3800" s="1" t="s">
        <v>1150</v>
      </c>
      <c r="C3800" s="1" t="s">
        <v>6</v>
      </c>
      <c r="D3800" s="1" t="s">
        <v>2431</v>
      </c>
      <c r="E3800" s="2">
        <v>467.34884074968602</v>
      </c>
      <c r="F3800" s="2">
        <v>472.32</v>
      </c>
    </row>
    <row r="3801" spans="1:6" x14ac:dyDescent="0.35">
      <c r="A3801" s="1">
        <v>12014</v>
      </c>
      <c r="B3801" s="1" t="s">
        <v>1153</v>
      </c>
      <c r="C3801" s="1" t="s">
        <v>6</v>
      </c>
      <c r="D3801" s="1" t="s">
        <v>2431</v>
      </c>
      <c r="E3801" s="2">
        <v>453.33538734117798</v>
      </c>
      <c r="F3801" s="2">
        <v>472.32</v>
      </c>
    </row>
    <row r="3802" spans="1:6" x14ac:dyDescent="0.35">
      <c r="A3802" s="1">
        <v>12020</v>
      </c>
      <c r="B3802" s="1" t="s">
        <v>2505</v>
      </c>
      <c r="C3802" s="1" t="s">
        <v>9</v>
      </c>
      <c r="D3802" s="1" t="s">
        <v>2431</v>
      </c>
      <c r="E3802" s="2">
        <v>513.35651555770903</v>
      </c>
      <c r="F3802" s="2">
        <v>472.32</v>
      </c>
    </row>
    <row r="3803" spans="1:6" x14ac:dyDescent="0.35">
      <c r="A3803" s="1">
        <v>12040</v>
      </c>
      <c r="B3803" s="1" t="s">
        <v>2451</v>
      </c>
      <c r="C3803" s="1" t="s">
        <v>9</v>
      </c>
      <c r="D3803" s="1" t="s">
        <v>2431</v>
      </c>
      <c r="E3803" s="2">
        <v>471.34625814818003</v>
      </c>
      <c r="F3803" s="2">
        <v>472.32</v>
      </c>
    </row>
    <row r="3804" spans="1:6" x14ac:dyDescent="0.35">
      <c r="A3804" s="1">
        <v>12041</v>
      </c>
      <c r="B3804" s="1" t="s">
        <v>2433</v>
      </c>
      <c r="C3804" s="1" t="s">
        <v>9</v>
      </c>
      <c r="D3804" s="1" t="s">
        <v>2431</v>
      </c>
      <c r="E3804" s="2">
        <v>487.34108630041197</v>
      </c>
      <c r="F3804" s="2">
        <v>472.32</v>
      </c>
    </row>
    <row r="3805" spans="1:6" x14ac:dyDescent="0.35">
      <c r="A3805" s="1">
        <v>12061</v>
      </c>
      <c r="B3805" s="1" t="s">
        <v>2506</v>
      </c>
      <c r="C3805" s="1" t="s">
        <v>9</v>
      </c>
      <c r="D3805" s="1" t="s">
        <v>2431</v>
      </c>
      <c r="E3805" s="2">
        <v>411.32534659825097</v>
      </c>
      <c r="F3805" s="2">
        <v>472.32</v>
      </c>
    </row>
    <row r="3806" spans="1:6" x14ac:dyDescent="0.35">
      <c r="A3806" s="1">
        <v>12083</v>
      </c>
      <c r="B3806" s="1" t="s">
        <v>2443</v>
      </c>
      <c r="C3806" s="1" t="s">
        <v>9</v>
      </c>
      <c r="D3806" s="1" t="s">
        <v>2431</v>
      </c>
      <c r="E3806" s="2">
        <v>441.33592164460498</v>
      </c>
      <c r="F3806" s="2">
        <v>472.32</v>
      </c>
    </row>
    <row r="3807" spans="1:6" x14ac:dyDescent="0.35">
      <c r="A3807" s="1">
        <v>12133</v>
      </c>
      <c r="B3807" s="1" t="s">
        <v>2507</v>
      </c>
      <c r="C3807" s="1" t="s">
        <v>6</v>
      </c>
      <c r="D3807" s="1" t="s">
        <v>2431</v>
      </c>
      <c r="E3807" s="2">
        <v>543.36552553442903</v>
      </c>
      <c r="F3807" s="2">
        <v>472.32</v>
      </c>
    </row>
    <row r="3808" spans="1:6" x14ac:dyDescent="0.35">
      <c r="A3808" s="1">
        <v>12136</v>
      </c>
      <c r="B3808" s="1" t="s">
        <v>2508</v>
      </c>
      <c r="C3808" s="1" t="s">
        <v>6</v>
      </c>
      <c r="D3808" s="1" t="s">
        <v>2431</v>
      </c>
      <c r="E3808" s="2">
        <v>525.35472473714401</v>
      </c>
      <c r="F3808" s="2">
        <v>472.32</v>
      </c>
    </row>
    <row r="3809" spans="1:6" x14ac:dyDescent="0.35">
      <c r="A3809" s="1">
        <v>12142</v>
      </c>
      <c r="B3809" s="1" t="s">
        <v>2485</v>
      </c>
      <c r="C3809" s="1" t="s">
        <v>9</v>
      </c>
      <c r="D3809" s="1" t="s">
        <v>2431</v>
      </c>
      <c r="E3809" s="2">
        <v>393.31465111029399</v>
      </c>
      <c r="F3809" s="2">
        <v>472.32</v>
      </c>
    </row>
    <row r="3810" spans="1:6" x14ac:dyDescent="0.35">
      <c r="A3810" s="1">
        <v>12153</v>
      </c>
      <c r="B3810" s="1" t="s">
        <v>2474</v>
      </c>
      <c r="C3810" s="1" t="s">
        <v>9</v>
      </c>
      <c r="D3810" s="1" t="s">
        <v>2431</v>
      </c>
      <c r="E3810" s="2">
        <v>441.37236857554302</v>
      </c>
      <c r="F3810" s="2">
        <v>472.32</v>
      </c>
    </row>
    <row r="3811" spans="1:6" x14ac:dyDescent="0.35">
      <c r="A3811" s="1">
        <v>12155</v>
      </c>
      <c r="B3811" s="1" t="s">
        <v>2454</v>
      </c>
      <c r="C3811" s="1" t="s">
        <v>6</v>
      </c>
      <c r="D3811" s="1" t="s">
        <v>2431</v>
      </c>
      <c r="E3811" s="2">
        <v>537.35481193279099</v>
      </c>
      <c r="F3811" s="2">
        <v>472.32</v>
      </c>
    </row>
    <row r="3812" spans="1:6" x14ac:dyDescent="0.35">
      <c r="A3812" s="1">
        <v>12177</v>
      </c>
      <c r="B3812" s="1" t="s">
        <v>1132</v>
      </c>
      <c r="C3812" s="1" t="s">
        <v>9</v>
      </c>
      <c r="D3812" s="1" t="s">
        <v>2431</v>
      </c>
      <c r="E3812" s="2">
        <v>413.34056450054101</v>
      </c>
      <c r="F3812" s="2">
        <v>472.32</v>
      </c>
    </row>
    <row r="3813" spans="1:6" x14ac:dyDescent="0.35">
      <c r="A3813" s="1">
        <v>12198</v>
      </c>
      <c r="B3813" s="1" t="s">
        <v>2509</v>
      </c>
      <c r="C3813" s="1" t="s">
        <v>6</v>
      </c>
      <c r="D3813" s="1" t="s">
        <v>2431</v>
      </c>
      <c r="E3813" s="2">
        <v>751.46692011395896</v>
      </c>
      <c r="F3813" s="2">
        <v>472.32</v>
      </c>
    </row>
    <row r="3814" spans="1:6" x14ac:dyDescent="0.35">
      <c r="A3814" s="1">
        <v>12241</v>
      </c>
      <c r="B3814" s="1" t="s">
        <v>1582</v>
      </c>
      <c r="C3814" s="1" t="s">
        <v>9</v>
      </c>
      <c r="D3814" s="1" t="s">
        <v>2431</v>
      </c>
      <c r="E3814" s="2">
        <v>501.35676696882302</v>
      </c>
      <c r="F3814" s="2">
        <v>472.32</v>
      </c>
    </row>
    <row r="3815" spans="1:6" x14ac:dyDescent="0.35">
      <c r="A3815" s="1">
        <v>12244</v>
      </c>
      <c r="B3815" s="1" t="s">
        <v>1582</v>
      </c>
      <c r="C3815" s="1" t="s">
        <v>6</v>
      </c>
      <c r="D3815" s="1" t="s">
        <v>2431</v>
      </c>
      <c r="E3815" s="2">
        <v>523.33894604865304</v>
      </c>
      <c r="F3815" s="2">
        <v>472.32</v>
      </c>
    </row>
    <row r="3816" spans="1:6" x14ac:dyDescent="0.35">
      <c r="A3816" s="1">
        <v>12256</v>
      </c>
      <c r="B3816" s="1" t="s">
        <v>2475</v>
      </c>
      <c r="C3816" s="1" t="s">
        <v>9</v>
      </c>
      <c r="D3816" s="1" t="s">
        <v>2431</v>
      </c>
      <c r="E3816" s="2">
        <v>423.36149206684598</v>
      </c>
      <c r="F3816" s="2">
        <v>472.32</v>
      </c>
    </row>
    <row r="3817" spans="1:6" x14ac:dyDescent="0.35">
      <c r="A3817" s="1">
        <v>12265</v>
      </c>
      <c r="B3817" s="1" t="s">
        <v>2506</v>
      </c>
      <c r="C3817" s="1" t="s">
        <v>9</v>
      </c>
      <c r="D3817" s="1" t="s">
        <v>2431</v>
      </c>
      <c r="E3817" s="2">
        <v>411.325352053654</v>
      </c>
      <c r="F3817" s="2">
        <v>472.32</v>
      </c>
    </row>
    <row r="3818" spans="1:6" x14ac:dyDescent="0.35">
      <c r="A3818" s="1">
        <v>12268</v>
      </c>
      <c r="B3818" s="1" t="s">
        <v>2443</v>
      </c>
      <c r="C3818" s="1" t="s">
        <v>9</v>
      </c>
      <c r="D3818" s="1" t="s">
        <v>2431</v>
      </c>
      <c r="E3818" s="2">
        <v>441.33585812489099</v>
      </c>
      <c r="F3818" s="2">
        <v>472.32</v>
      </c>
    </row>
    <row r="3819" spans="1:6" x14ac:dyDescent="0.35">
      <c r="A3819" s="1">
        <v>12280</v>
      </c>
      <c r="B3819" s="1" t="s">
        <v>2510</v>
      </c>
      <c r="C3819" s="1" t="s">
        <v>6</v>
      </c>
      <c r="D3819" s="1" t="s">
        <v>2431</v>
      </c>
      <c r="E3819" s="2">
        <v>469.36573493188899</v>
      </c>
      <c r="F3819" s="2">
        <v>472.32</v>
      </c>
    </row>
    <row r="3820" spans="1:6" x14ac:dyDescent="0.35">
      <c r="A3820" s="1">
        <v>12282</v>
      </c>
      <c r="B3820" s="1" t="s">
        <v>181</v>
      </c>
      <c r="C3820" s="1" t="s">
        <v>6</v>
      </c>
      <c r="D3820" s="1" t="s">
        <v>2431</v>
      </c>
      <c r="E3820" s="2">
        <v>393.31470352300897</v>
      </c>
      <c r="F3820" s="2">
        <v>472.32</v>
      </c>
    </row>
    <row r="3821" spans="1:6" x14ac:dyDescent="0.35">
      <c r="A3821" s="1">
        <v>12311</v>
      </c>
      <c r="B3821" s="1" t="s">
        <v>2478</v>
      </c>
      <c r="C3821" s="1" t="s">
        <v>6</v>
      </c>
      <c r="D3821" s="1" t="s">
        <v>2431</v>
      </c>
      <c r="E3821" s="2">
        <v>551.33336742467998</v>
      </c>
      <c r="F3821" s="2">
        <v>472.32</v>
      </c>
    </row>
    <row r="3822" spans="1:6" x14ac:dyDescent="0.35">
      <c r="A3822" s="1">
        <v>12314</v>
      </c>
      <c r="B3822" s="1" t="s">
        <v>2434</v>
      </c>
      <c r="C3822" s="1" t="s">
        <v>6</v>
      </c>
      <c r="D3822" s="1" t="s">
        <v>2431</v>
      </c>
      <c r="E3822" s="2">
        <v>469.33078486434403</v>
      </c>
      <c r="F3822" s="2">
        <v>472.32</v>
      </c>
    </row>
    <row r="3823" spans="1:6" x14ac:dyDescent="0.35">
      <c r="A3823" s="1">
        <v>12330</v>
      </c>
      <c r="B3823" s="1" t="s">
        <v>2511</v>
      </c>
      <c r="C3823" s="1" t="s">
        <v>9</v>
      </c>
      <c r="D3823" s="1" t="s">
        <v>2431</v>
      </c>
      <c r="E3823" s="2">
        <v>429.336096113005</v>
      </c>
      <c r="F3823" s="2">
        <v>472.32</v>
      </c>
    </row>
    <row r="3824" spans="1:6" x14ac:dyDescent="0.35">
      <c r="A3824" s="1">
        <v>12331</v>
      </c>
      <c r="B3824" s="1" t="s">
        <v>2511</v>
      </c>
      <c r="C3824" s="1" t="s">
        <v>6</v>
      </c>
      <c r="D3824" s="1" t="s">
        <v>2431</v>
      </c>
      <c r="E3824" s="2">
        <v>451.31820734079997</v>
      </c>
      <c r="F3824" s="2">
        <v>472.32</v>
      </c>
    </row>
    <row r="3825" spans="1:6" x14ac:dyDescent="0.35">
      <c r="A3825" s="1">
        <v>12333</v>
      </c>
      <c r="B3825" s="1" t="s">
        <v>2470</v>
      </c>
      <c r="C3825" s="1" t="s">
        <v>9</v>
      </c>
      <c r="D3825" s="1" t="s">
        <v>2431</v>
      </c>
      <c r="E3825" s="2">
        <v>425.340848248052</v>
      </c>
      <c r="F3825" s="2">
        <v>472.32</v>
      </c>
    </row>
    <row r="3826" spans="1:6" x14ac:dyDescent="0.35">
      <c r="A3826" s="1">
        <v>12364</v>
      </c>
      <c r="B3826" s="1" t="s">
        <v>2435</v>
      </c>
      <c r="C3826" s="1" t="s">
        <v>6</v>
      </c>
      <c r="D3826" s="1" t="s">
        <v>2431</v>
      </c>
      <c r="E3826" s="2">
        <v>495.34402369664002</v>
      </c>
      <c r="F3826" s="2">
        <v>472.32</v>
      </c>
    </row>
    <row r="3827" spans="1:6" x14ac:dyDescent="0.35">
      <c r="A3827" s="1">
        <v>12367</v>
      </c>
      <c r="B3827" s="1" t="s">
        <v>2435</v>
      </c>
      <c r="C3827" s="1" t="s">
        <v>84</v>
      </c>
      <c r="D3827" s="1" t="s">
        <v>2431</v>
      </c>
      <c r="E3827" s="2">
        <v>490.38838841713101</v>
      </c>
      <c r="F3827" s="2">
        <v>472.32</v>
      </c>
    </row>
    <row r="3828" spans="1:6" x14ac:dyDescent="0.35">
      <c r="A3828" s="1">
        <v>12377</v>
      </c>
      <c r="B3828" s="1" t="s">
        <v>2512</v>
      </c>
      <c r="C3828" s="1" t="s">
        <v>9</v>
      </c>
      <c r="D3828" s="1" t="s">
        <v>2431</v>
      </c>
      <c r="E3828" s="2">
        <v>477.39314941162701</v>
      </c>
      <c r="F3828" s="2">
        <v>472.32</v>
      </c>
    </row>
    <row r="3829" spans="1:6" x14ac:dyDescent="0.35">
      <c r="A3829" s="1">
        <v>12380</v>
      </c>
      <c r="B3829" s="1" t="s">
        <v>2513</v>
      </c>
      <c r="C3829" s="1" t="s">
        <v>9</v>
      </c>
      <c r="D3829" s="1" t="s">
        <v>2431</v>
      </c>
      <c r="E3829" s="2">
        <v>594.43582819613698</v>
      </c>
      <c r="F3829" s="2">
        <v>472.32</v>
      </c>
    </row>
    <row r="3830" spans="1:6" x14ac:dyDescent="0.35">
      <c r="A3830" s="1">
        <v>12383</v>
      </c>
      <c r="B3830" s="1" t="s">
        <v>2475</v>
      </c>
      <c r="C3830" s="1" t="s">
        <v>9</v>
      </c>
      <c r="D3830" s="1" t="s">
        <v>2431</v>
      </c>
      <c r="E3830" s="2">
        <v>423.36120504884701</v>
      </c>
      <c r="F3830" s="2">
        <v>472.32</v>
      </c>
    </row>
    <row r="3831" spans="1:6" x14ac:dyDescent="0.35">
      <c r="A3831" s="1">
        <v>12387</v>
      </c>
      <c r="B3831" s="1" t="s">
        <v>2488</v>
      </c>
      <c r="C3831" s="1" t="s">
        <v>9</v>
      </c>
      <c r="D3831" s="1" t="s">
        <v>2431</v>
      </c>
      <c r="E3831" s="2">
        <v>427.35675264420399</v>
      </c>
      <c r="F3831" s="2">
        <v>472.32</v>
      </c>
    </row>
    <row r="3832" spans="1:6" x14ac:dyDescent="0.35">
      <c r="A3832" s="1">
        <v>12427</v>
      </c>
      <c r="B3832" s="1" t="s">
        <v>2487</v>
      </c>
      <c r="C3832" s="1" t="s">
        <v>9</v>
      </c>
      <c r="D3832" s="1" t="s">
        <v>2431</v>
      </c>
      <c r="E3832" s="2">
        <v>395.33057855513601</v>
      </c>
      <c r="F3832" s="2">
        <v>472.32</v>
      </c>
    </row>
    <row r="3833" spans="1:6" x14ac:dyDescent="0.35">
      <c r="A3833" s="1">
        <v>12439</v>
      </c>
      <c r="B3833" s="1" t="s">
        <v>2503</v>
      </c>
      <c r="C3833" s="1" t="s">
        <v>9</v>
      </c>
      <c r="D3833" s="1" t="s">
        <v>2431</v>
      </c>
      <c r="E3833" s="2">
        <v>425.377249654948</v>
      </c>
      <c r="F3833" s="2">
        <v>472.32</v>
      </c>
    </row>
    <row r="3834" spans="1:6" x14ac:dyDescent="0.35">
      <c r="A3834" s="1">
        <v>12444</v>
      </c>
      <c r="B3834" s="1" t="s">
        <v>2489</v>
      </c>
      <c r="C3834" s="1" t="s">
        <v>9</v>
      </c>
      <c r="D3834" s="1" t="s">
        <v>2431</v>
      </c>
      <c r="E3834" s="2">
        <v>443.38795272895499</v>
      </c>
      <c r="F3834" s="2">
        <v>472.32</v>
      </c>
    </row>
    <row r="3835" spans="1:6" x14ac:dyDescent="0.35">
      <c r="A3835" s="1">
        <v>12459</v>
      </c>
      <c r="B3835" s="1" t="s">
        <v>2511</v>
      </c>
      <c r="C3835" s="1" t="s">
        <v>9</v>
      </c>
      <c r="D3835" s="1" t="s">
        <v>2431</v>
      </c>
      <c r="E3835" s="2">
        <v>429.33616719377198</v>
      </c>
      <c r="F3835" s="2">
        <v>472.32</v>
      </c>
    </row>
    <row r="3836" spans="1:6" x14ac:dyDescent="0.35">
      <c r="A3836" s="1">
        <v>12460</v>
      </c>
      <c r="B3836" s="1" t="s">
        <v>2435</v>
      </c>
      <c r="C3836" s="1" t="s">
        <v>6</v>
      </c>
      <c r="D3836" s="1" t="s">
        <v>2431</v>
      </c>
      <c r="E3836" s="2">
        <v>495.34399511741998</v>
      </c>
      <c r="F3836" s="2">
        <v>472.32</v>
      </c>
    </row>
    <row r="3837" spans="1:6" x14ac:dyDescent="0.35">
      <c r="A3837" s="1">
        <v>12473</v>
      </c>
      <c r="B3837" s="1" t="s">
        <v>2468</v>
      </c>
      <c r="C3837" s="1" t="s">
        <v>9</v>
      </c>
      <c r="D3837" s="1" t="s">
        <v>2431</v>
      </c>
      <c r="E3837" s="2">
        <v>475.37802201065898</v>
      </c>
      <c r="F3837" s="2">
        <v>472.32</v>
      </c>
    </row>
    <row r="3838" spans="1:6" x14ac:dyDescent="0.35">
      <c r="A3838" s="1">
        <v>12477</v>
      </c>
      <c r="B3838" s="1" t="s">
        <v>2456</v>
      </c>
      <c r="C3838" s="1" t="s">
        <v>9</v>
      </c>
      <c r="D3838" s="1" t="s">
        <v>2431</v>
      </c>
      <c r="E3838" s="2">
        <v>457.36696524706298</v>
      </c>
      <c r="F3838" s="2">
        <v>472.32</v>
      </c>
    </row>
    <row r="3839" spans="1:6" x14ac:dyDescent="0.35">
      <c r="A3839" s="1">
        <v>12480</v>
      </c>
      <c r="B3839" s="1" t="s">
        <v>2435</v>
      </c>
      <c r="C3839" s="1" t="s">
        <v>26</v>
      </c>
      <c r="D3839" s="1" t="s">
        <v>2431</v>
      </c>
      <c r="E3839" s="2">
        <v>455.351482040657</v>
      </c>
      <c r="F3839" s="2">
        <v>472.32</v>
      </c>
    </row>
    <row r="3840" spans="1:6" x14ac:dyDescent="0.35">
      <c r="A3840" s="1">
        <v>12497</v>
      </c>
      <c r="B3840" s="1" t="s">
        <v>2466</v>
      </c>
      <c r="C3840" s="1" t="s">
        <v>9</v>
      </c>
      <c r="D3840" s="1" t="s">
        <v>2431</v>
      </c>
      <c r="E3840" s="2">
        <v>443.35152197988401</v>
      </c>
      <c r="F3840" s="2">
        <v>472.32</v>
      </c>
    </row>
    <row r="3841" spans="1:6" x14ac:dyDescent="0.35">
      <c r="A3841" s="1">
        <v>12514</v>
      </c>
      <c r="B3841" s="1" t="s">
        <v>2485</v>
      </c>
      <c r="C3841" s="1" t="s">
        <v>9</v>
      </c>
      <c r="D3841" s="1" t="s">
        <v>2431</v>
      </c>
      <c r="E3841" s="2">
        <v>393.31478280359698</v>
      </c>
      <c r="F3841" s="2">
        <v>472.32</v>
      </c>
    </row>
    <row r="3842" spans="1:6" x14ac:dyDescent="0.35">
      <c r="A3842" s="1">
        <v>12554</v>
      </c>
      <c r="B3842" s="1" t="s">
        <v>2514</v>
      </c>
      <c r="C3842" s="1" t="s">
        <v>9</v>
      </c>
      <c r="D3842" s="1" t="s">
        <v>2431</v>
      </c>
      <c r="E3842" s="2">
        <v>485.36124667268899</v>
      </c>
      <c r="F3842" s="2">
        <v>472.32</v>
      </c>
    </row>
    <row r="3843" spans="1:6" x14ac:dyDescent="0.35">
      <c r="A3843" s="1">
        <v>12555</v>
      </c>
      <c r="B3843" s="1" t="s">
        <v>2514</v>
      </c>
      <c r="C3843" s="1" t="s">
        <v>26</v>
      </c>
      <c r="D3843" s="1" t="s">
        <v>2431</v>
      </c>
      <c r="E3843" s="2">
        <v>467.35154759253498</v>
      </c>
      <c r="F3843" s="2">
        <v>472.32</v>
      </c>
    </row>
    <row r="3844" spans="1:6" x14ac:dyDescent="0.35">
      <c r="A3844" s="1">
        <v>12557</v>
      </c>
      <c r="B3844" s="1" t="s">
        <v>2515</v>
      </c>
      <c r="C3844" s="1" t="s">
        <v>9</v>
      </c>
      <c r="D3844" s="1" t="s">
        <v>2431</v>
      </c>
      <c r="E3844" s="2">
        <v>455.38828378735201</v>
      </c>
      <c r="F3844" s="2">
        <v>472.32</v>
      </c>
    </row>
    <row r="3845" spans="1:6" x14ac:dyDescent="0.35">
      <c r="A3845" s="1">
        <v>12558</v>
      </c>
      <c r="B3845" s="1" t="s">
        <v>2394</v>
      </c>
      <c r="C3845" s="1" t="s">
        <v>9</v>
      </c>
      <c r="D3845" s="1" t="s">
        <v>2431</v>
      </c>
      <c r="E3845" s="2">
        <v>473.39919558938402</v>
      </c>
      <c r="F3845" s="2">
        <v>472.32</v>
      </c>
    </row>
    <row r="3846" spans="1:6" x14ac:dyDescent="0.35">
      <c r="A3846" s="1">
        <v>12574</v>
      </c>
      <c r="B3846" s="1" t="s">
        <v>2454</v>
      </c>
      <c r="C3846" s="1" t="s">
        <v>6</v>
      </c>
      <c r="D3846" s="1" t="s">
        <v>2431</v>
      </c>
      <c r="E3846" s="2">
        <v>537.35478994995594</v>
      </c>
      <c r="F3846" s="2">
        <v>472.32</v>
      </c>
    </row>
    <row r="3847" spans="1:6" x14ac:dyDescent="0.35">
      <c r="A3847" s="1">
        <v>12598</v>
      </c>
      <c r="B3847" s="1" t="s">
        <v>2463</v>
      </c>
      <c r="C3847" s="1" t="s">
        <v>6</v>
      </c>
      <c r="D3847" s="1" t="s">
        <v>2431</v>
      </c>
      <c r="E3847" s="2">
        <v>423.32552550866302</v>
      </c>
      <c r="F3847" s="2">
        <v>472.32</v>
      </c>
    </row>
    <row r="3848" spans="1:6" x14ac:dyDescent="0.35">
      <c r="A3848" s="1">
        <v>12599</v>
      </c>
      <c r="B3848" s="1" t="s">
        <v>2474</v>
      </c>
      <c r="C3848" s="1" t="s">
        <v>9</v>
      </c>
      <c r="D3848" s="1" t="s">
        <v>2431</v>
      </c>
      <c r="E3848" s="2">
        <v>441.37248765499498</v>
      </c>
      <c r="F3848" s="2">
        <v>472.32</v>
      </c>
    </row>
    <row r="3849" spans="1:6" x14ac:dyDescent="0.35">
      <c r="A3849" s="1">
        <v>12612</v>
      </c>
      <c r="B3849" s="1" t="s">
        <v>2456</v>
      </c>
      <c r="C3849" s="1" t="s">
        <v>9</v>
      </c>
      <c r="D3849" s="1" t="s">
        <v>2431</v>
      </c>
      <c r="E3849" s="2">
        <v>457.367294489318</v>
      </c>
      <c r="F3849" s="2">
        <v>472.32</v>
      </c>
    </row>
    <row r="3850" spans="1:6" x14ac:dyDescent="0.35">
      <c r="A3850" s="1">
        <v>12620</v>
      </c>
      <c r="B3850" s="1" t="s">
        <v>2485</v>
      </c>
      <c r="C3850" s="1" t="s">
        <v>9</v>
      </c>
      <c r="D3850" s="1" t="s">
        <v>2431</v>
      </c>
      <c r="E3850" s="2">
        <v>393.31486206627801</v>
      </c>
      <c r="F3850" s="2">
        <v>472.32</v>
      </c>
    </row>
    <row r="3851" spans="1:6" x14ac:dyDescent="0.35">
      <c r="A3851" s="1">
        <v>12629</v>
      </c>
      <c r="B3851" s="1" t="s">
        <v>874</v>
      </c>
      <c r="C3851" s="1" t="s">
        <v>9</v>
      </c>
      <c r="D3851" s="1" t="s">
        <v>2431</v>
      </c>
      <c r="E3851" s="2">
        <v>397.346190704977</v>
      </c>
      <c r="F3851" s="2">
        <v>472.32</v>
      </c>
    </row>
    <row r="3852" spans="1:6" x14ac:dyDescent="0.35">
      <c r="A3852" s="1">
        <v>12641</v>
      </c>
      <c r="B3852" s="1" t="s">
        <v>2468</v>
      </c>
      <c r="C3852" s="1" t="s">
        <v>6</v>
      </c>
      <c r="D3852" s="1" t="s">
        <v>2431</v>
      </c>
      <c r="E3852" s="2">
        <v>497.36054241481099</v>
      </c>
      <c r="F3852" s="2">
        <v>472.32</v>
      </c>
    </row>
    <row r="3853" spans="1:6" x14ac:dyDescent="0.35">
      <c r="A3853" s="1">
        <v>12643</v>
      </c>
      <c r="B3853" s="1" t="s">
        <v>2516</v>
      </c>
      <c r="C3853" s="1" t="s">
        <v>26</v>
      </c>
      <c r="D3853" s="1" t="s">
        <v>2431</v>
      </c>
      <c r="E3853" s="2">
        <v>571.42038815540104</v>
      </c>
      <c r="F3853" s="2">
        <v>472.32</v>
      </c>
    </row>
    <row r="3854" spans="1:6" x14ac:dyDescent="0.35">
      <c r="A3854" s="1">
        <v>12680</v>
      </c>
      <c r="B3854" s="1" t="s">
        <v>2295</v>
      </c>
      <c r="C3854" s="1" t="s">
        <v>6</v>
      </c>
      <c r="D3854" s="1" t="s">
        <v>2431</v>
      </c>
      <c r="E3854" s="2">
        <v>483.346295868352</v>
      </c>
      <c r="F3854" s="2">
        <v>472.32</v>
      </c>
    </row>
    <row r="3855" spans="1:6" x14ac:dyDescent="0.35">
      <c r="A3855" s="1">
        <v>12692</v>
      </c>
      <c r="B3855" s="1" t="s">
        <v>2451</v>
      </c>
      <c r="C3855" s="1" t="s">
        <v>9</v>
      </c>
      <c r="D3855" s="1" t="s">
        <v>2431</v>
      </c>
      <c r="E3855" s="2">
        <v>471.34620953940299</v>
      </c>
      <c r="F3855" s="2">
        <v>472.32</v>
      </c>
    </row>
    <row r="3856" spans="1:6" x14ac:dyDescent="0.35">
      <c r="A3856" s="1">
        <v>12693</v>
      </c>
      <c r="B3856" s="1" t="s">
        <v>2517</v>
      </c>
      <c r="C3856" s="1" t="s">
        <v>9</v>
      </c>
      <c r="D3856" s="1" t="s">
        <v>2431</v>
      </c>
      <c r="E3856" s="2">
        <v>576.42537036648105</v>
      </c>
      <c r="F3856" s="2">
        <v>472.32</v>
      </c>
    </row>
    <row r="3857" spans="1:6" x14ac:dyDescent="0.35">
      <c r="A3857" s="1">
        <v>12699</v>
      </c>
      <c r="B3857" s="1" t="s">
        <v>2306</v>
      </c>
      <c r="C3857" s="1" t="s">
        <v>84</v>
      </c>
      <c r="D3857" s="1" t="s">
        <v>2431</v>
      </c>
      <c r="E3857" s="2">
        <v>548.39411468597098</v>
      </c>
      <c r="F3857" s="2">
        <v>472.32</v>
      </c>
    </row>
    <row r="3858" spans="1:6" x14ac:dyDescent="0.35">
      <c r="A3858" s="1">
        <v>12700</v>
      </c>
      <c r="B3858" s="1" t="s">
        <v>2306</v>
      </c>
      <c r="C3858" s="1" t="s">
        <v>6</v>
      </c>
      <c r="D3858" s="1" t="s">
        <v>2431</v>
      </c>
      <c r="E3858" s="2">
        <v>553.34957683898904</v>
      </c>
      <c r="F3858" s="2">
        <v>472.32</v>
      </c>
    </row>
    <row r="3859" spans="1:6" x14ac:dyDescent="0.35">
      <c r="A3859" s="1">
        <v>12722</v>
      </c>
      <c r="B3859" s="1" t="s">
        <v>2443</v>
      </c>
      <c r="C3859" s="1" t="s">
        <v>9</v>
      </c>
      <c r="D3859" s="1" t="s">
        <v>2431</v>
      </c>
      <c r="E3859" s="2">
        <v>441.33592510957601</v>
      </c>
      <c r="F3859" s="2">
        <v>472.32</v>
      </c>
    </row>
    <row r="3860" spans="1:6" x14ac:dyDescent="0.35">
      <c r="A3860" s="1">
        <v>12731</v>
      </c>
      <c r="B3860" s="1" t="s">
        <v>2456</v>
      </c>
      <c r="C3860" s="1" t="s">
        <v>9</v>
      </c>
      <c r="D3860" s="1" t="s">
        <v>2431</v>
      </c>
      <c r="E3860" s="2">
        <v>457.36685465141801</v>
      </c>
      <c r="F3860" s="2">
        <v>472.32</v>
      </c>
    </row>
    <row r="3861" spans="1:6" x14ac:dyDescent="0.35">
      <c r="A3861" s="1">
        <v>12752</v>
      </c>
      <c r="B3861" s="1" t="s">
        <v>2453</v>
      </c>
      <c r="C3861" s="1" t="s">
        <v>6</v>
      </c>
      <c r="D3861" s="1" t="s">
        <v>2431</v>
      </c>
      <c r="E3861" s="2">
        <v>509.35978787520298</v>
      </c>
      <c r="F3861" s="2">
        <v>472.32</v>
      </c>
    </row>
    <row r="3862" spans="1:6" x14ac:dyDescent="0.35">
      <c r="A3862" s="1">
        <v>12755</v>
      </c>
      <c r="B3862" s="1" t="s">
        <v>2488</v>
      </c>
      <c r="C3862" s="1" t="s">
        <v>9</v>
      </c>
      <c r="D3862" s="1" t="s">
        <v>2431</v>
      </c>
      <c r="E3862" s="2">
        <v>427.35660046623701</v>
      </c>
      <c r="F3862" s="2">
        <v>472.32</v>
      </c>
    </row>
    <row r="3863" spans="1:6" x14ac:dyDescent="0.35">
      <c r="A3863" s="1">
        <v>12765</v>
      </c>
      <c r="B3863" s="1" t="s">
        <v>874</v>
      </c>
      <c r="C3863" s="1" t="s">
        <v>9</v>
      </c>
      <c r="D3863" s="1" t="s">
        <v>2431</v>
      </c>
      <c r="E3863" s="2">
        <v>397.34616349195102</v>
      </c>
      <c r="F3863" s="2">
        <v>472.32</v>
      </c>
    </row>
    <row r="3864" spans="1:6" x14ac:dyDescent="0.35">
      <c r="A3864" s="1">
        <v>12770</v>
      </c>
      <c r="B3864" s="1" t="s">
        <v>2435</v>
      </c>
      <c r="C3864" s="1" t="s">
        <v>9</v>
      </c>
      <c r="D3864" s="1" t="s">
        <v>2431</v>
      </c>
      <c r="E3864" s="2">
        <v>473.36232958708803</v>
      </c>
      <c r="F3864" s="2">
        <v>472.32</v>
      </c>
    </row>
    <row r="3865" spans="1:6" x14ac:dyDescent="0.35">
      <c r="A3865" s="1">
        <v>12773</v>
      </c>
      <c r="B3865" s="1" t="s">
        <v>2435</v>
      </c>
      <c r="C3865" s="1" t="s">
        <v>6</v>
      </c>
      <c r="D3865" s="1" t="s">
        <v>2431</v>
      </c>
      <c r="E3865" s="2">
        <v>495.34423805861002</v>
      </c>
      <c r="F3865" s="2">
        <v>472.32</v>
      </c>
    </row>
    <row r="3866" spans="1:6" x14ac:dyDescent="0.35">
      <c r="A3866" s="1">
        <v>12849</v>
      </c>
      <c r="B3866" s="1" t="s">
        <v>2487</v>
      </c>
      <c r="C3866" s="1" t="s">
        <v>9</v>
      </c>
      <c r="D3866" s="1" t="s">
        <v>2431</v>
      </c>
      <c r="E3866" s="2">
        <v>395.33020647313799</v>
      </c>
      <c r="F3866" s="2">
        <v>472.32</v>
      </c>
    </row>
    <row r="3867" spans="1:6" x14ac:dyDescent="0.35">
      <c r="A3867" s="1">
        <v>12855</v>
      </c>
      <c r="B3867" s="1" t="s">
        <v>2454</v>
      </c>
      <c r="C3867" s="1" t="s">
        <v>6</v>
      </c>
      <c r="D3867" s="1" t="s">
        <v>2431</v>
      </c>
      <c r="E3867" s="2">
        <v>537.35449146539599</v>
      </c>
      <c r="F3867" s="2">
        <v>472.32</v>
      </c>
    </row>
    <row r="3868" spans="1:6" x14ac:dyDescent="0.35">
      <c r="A3868" s="1">
        <v>12869</v>
      </c>
      <c r="B3868" s="1" t="s">
        <v>2518</v>
      </c>
      <c r="C3868" s="1" t="s">
        <v>9</v>
      </c>
      <c r="D3868" s="1" t="s">
        <v>2431</v>
      </c>
      <c r="E3868" s="2">
        <v>441.29900268637601</v>
      </c>
      <c r="F3868" s="2">
        <v>472.32</v>
      </c>
    </row>
    <row r="3869" spans="1:6" x14ac:dyDescent="0.35">
      <c r="A3869" s="1">
        <v>12881</v>
      </c>
      <c r="B3869" s="1" t="s">
        <v>2454</v>
      </c>
      <c r="C3869" s="1" t="s">
        <v>35</v>
      </c>
      <c r="D3869" s="1" t="s">
        <v>2431</v>
      </c>
      <c r="E3869" s="2">
        <v>553.32830101727995</v>
      </c>
      <c r="F3869" s="2">
        <v>472.32</v>
      </c>
    </row>
    <row r="3870" spans="1:6" x14ac:dyDescent="0.35">
      <c r="A3870" s="1">
        <v>12887</v>
      </c>
      <c r="B3870" s="1" t="s">
        <v>2518</v>
      </c>
      <c r="C3870" s="1" t="s">
        <v>6</v>
      </c>
      <c r="D3870" s="1" t="s">
        <v>2431</v>
      </c>
      <c r="E3870" s="2">
        <v>463.280961933355</v>
      </c>
      <c r="F3870" s="2">
        <v>472.32</v>
      </c>
    </row>
    <row r="3871" spans="1:6" x14ac:dyDescent="0.35">
      <c r="A3871" s="1">
        <v>12889</v>
      </c>
      <c r="B3871" s="1" t="s">
        <v>2519</v>
      </c>
      <c r="C3871" s="1" t="s">
        <v>6</v>
      </c>
      <c r="D3871" s="1" t="s">
        <v>2431</v>
      </c>
      <c r="E3871" s="2">
        <v>578.38096666645004</v>
      </c>
      <c r="F3871" s="2">
        <v>472.32</v>
      </c>
    </row>
    <row r="3872" spans="1:6" x14ac:dyDescent="0.35">
      <c r="A3872" s="1">
        <v>12918</v>
      </c>
      <c r="B3872" s="1" t="s">
        <v>2454</v>
      </c>
      <c r="C3872" s="1" t="s">
        <v>84</v>
      </c>
      <c r="D3872" s="1" t="s">
        <v>2431</v>
      </c>
      <c r="E3872" s="2">
        <v>532.39920301704205</v>
      </c>
      <c r="F3872" s="2">
        <v>472.32</v>
      </c>
    </row>
    <row r="3873" spans="1:6" x14ac:dyDescent="0.35">
      <c r="A3873" s="1">
        <v>12922</v>
      </c>
      <c r="B3873" s="1" t="s">
        <v>1151</v>
      </c>
      <c r="C3873" s="1" t="s">
        <v>9</v>
      </c>
      <c r="D3873" s="1" t="s">
        <v>2431</v>
      </c>
      <c r="E3873" s="2">
        <v>395.36672473359602</v>
      </c>
      <c r="F3873" s="2">
        <v>472.32</v>
      </c>
    </row>
    <row r="3874" spans="1:6" x14ac:dyDescent="0.35">
      <c r="A3874" s="1">
        <v>12923</v>
      </c>
      <c r="B3874" s="1" t="s">
        <v>2474</v>
      </c>
      <c r="C3874" s="1" t="s">
        <v>9</v>
      </c>
      <c r="D3874" s="1" t="s">
        <v>2431</v>
      </c>
      <c r="E3874" s="2">
        <v>441.37227219715697</v>
      </c>
      <c r="F3874" s="2">
        <v>472.32</v>
      </c>
    </row>
    <row r="3875" spans="1:6" x14ac:dyDescent="0.35">
      <c r="A3875" s="1">
        <v>12927</v>
      </c>
      <c r="B3875" s="1" t="s">
        <v>2520</v>
      </c>
      <c r="C3875" s="1" t="s">
        <v>9</v>
      </c>
      <c r="D3875" s="1" t="s">
        <v>2431</v>
      </c>
      <c r="E3875" s="2">
        <v>482.398297383667</v>
      </c>
      <c r="F3875" s="2">
        <v>472.32</v>
      </c>
    </row>
    <row r="3876" spans="1:6" x14ac:dyDescent="0.35">
      <c r="A3876" s="1">
        <v>12953</v>
      </c>
      <c r="B3876" s="1" t="s">
        <v>2475</v>
      </c>
      <c r="C3876" s="1" t="s">
        <v>9</v>
      </c>
      <c r="D3876" s="1" t="s">
        <v>2431</v>
      </c>
      <c r="E3876" s="2">
        <v>423.361600441745</v>
      </c>
      <c r="F3876" s="2">
        <v>472.32</v>
      </c>
    </row>
    <row r="3877" spans="1:6" x14ac:dyDescent="0.35">
      <c r="A3877" s="1">
        <v>12964</v>
      </c>
      <c r="B3877" s="1" t="s">
        <v>2464</v>
      </c>
      <c r="C3877" s="1" t="s">
        <v>9</v>
      </c>
      <c r="D3877" s="1" t="s">
        <v>2431</v>
      </c>
      <c r="E3877" s="2">
        <v>417.33625817375798</v>
      </c>
      <c r="F3877" s="2">
        <v>472.32</v>
      </c>
    </row>
    <row r="3878" spans="1:6" x14ac:dyDescent="0.35">
      <c r="A3878" s="1">
        <v>12971</v>
      </c>
      <c r="B3878" s="1" t="s">
        <v>2454</v>
      </c>
      <c r="C3878" s="1" t="s">
        <v>6</v>
      </c>
      <c r="D3878" s="1" t="s">
        <v>2431</v>
      </c>
      <c r="E3878" s="2">
        <v>537.35487002000605</v>
      </c>
      <c r="F3878" s="2">
        <v>472.32</v>
      </c>
    </row>
    <row r="3879" spans="1:6" x14ac:dyDescent="0.35">
      <c r="A3879" s="1">
        <v>13000</v>
      </c>
      <c r="B3879" s="1" t="s">
        <v>2473</v>
      </c>
      <c r="C3879" s="1" t="s">
        <v>6</v>
      </c>
      <c r="D3879" s="1" t="s">
        <v>2431</v>
      </c>
      <c r="E3879" s="2">
        <v>437.341325309713</v>
      </c>
      <c r="F3879" s="2">
        <v>472.32</v>
      </c>
    </row>
    <row r="3880" spans="1:6" x14ac:dyDescent="0.35">
      <c r="A3880" s="1">
        <v>13007</v>
      </c>
      <c r="B3880" s="1" t="s">
        <v>169</v>
      </c>
      <c r="C3880" s="1" t="s">
        <v>6</v>
      </c>
      <c r="D3880" s="1" t="s">
        <v>2431</v>
      </c>
      <c r="E3880" s="2">
        <v>439.35693670595799</v>
      </c>
      <c r="F3880" s="2">
        <v>472.32</v>
      </c>
    </row>
    <row r="3881" spans="1:6" x14ac:dyDescent="0.35">
      <c r="A3881" s="1">
        <v>13030</v>
      </c>
      <c r="B3881" s="1" t="s">
        <v>173</v>
      </c>
      <c r="C3881" s="1" t="s">
        <v>6</v>
      </c>
      <c r="D3881" s="1" t="s">
        <v>2431</v>
      </c>
      <c r="E3881" s="2">
        <v>425.34076892281399</v>
      </c>
      <c r="F3881" s="2">
        <v>472.32</v>
      </c>
    </row>
    <row r="3882" spans="1:6" x14ac:dyDescent="0.35">
      <c r="A3882" s="1">
        <v>13036</v>
      </c>
      <c r="B3882" s="1" t="s">
        <v>2474</v>
      </c>
      <c r="C3882" s="1" t="s">
        <v>9</v>
      </c>
      <c r="D3882" s="1" t="s">
        <v>2431</v>
      </c>
      <c r="E3882" s="2">
        <v>441.37177854863398</v>
      </c>
      <c r="F3882" s="2">
        <v>472.32</v>
      </c>
    </row>
    <row r="3883" spans="1:6" x14ac:dyDescent="0.35">
      <c r="A3883" s="1">
        <v>13050</v>
      </c>
      <c r="B3883" s="1" t="s">
        <v>2443</v>
      </c>
      <c r="C3883" s="1" t="s">
        <v>9</v>
      </c>
      <c r="D3883" s="1" t="s">
        <v>2431</v>
      </c>
      <c r="E3883" s="2">
        <v>441.33624419201402</v>
      </c>
      <c r="F3883" s="2">
        <v>472.32</v>
      </c>
    </row>
    <row r="3884" spans="1:6" x14ac:dyDescent="0.35">
      <c r="A3884" s="1">
        <v>13051</v>
      </c>
      <c r="B3884" s="1" t="s">
        <v>1582</v>
      </c>
      <c r="C3884" s="1" t="s">
        <v>35</v>
      </c>
      <c r="D3884" s="1" t="s">
        <v>2431</v>
      </c>
      <c r="E3884" s="2">
        <v>539.31261719661802</v>
      </c>
      <c r="F3884" s="2">
        <v>472.32</v>
      </c>
    </row>
    <row r="3885" spans="1:6" x14ac:dyDescent="0.35">
      <c r="A3885" s="1">
        <v>13056</v>
      </c>
      <c r="B3885" s="1" t="s">
        <v>1582</v>
      </c>
      <c r="C3885" s="1" t="s">
        <v>84</v>
      </c>
      <c r="D3885" s="1" t="s">
        <v>2431</v>
      </c>
      <c r="E3885" s="2">
        <v>518.38341428952799</v>
      </c>
      <c r="F3885" s="2">
        <v>472.32</v>
      </c>
    </row>
    <row r="3886" spans="1:6" x14ac:dyDescent="0.35">
      <c r="A3886" s="1">
        <v>13058</v>
      </c>
      <c r="B3886" s="1" t="s">
        <v>2476</v>
      </c>
      <c r="C3886" s="1" t="s">
        <v>6</v>
      </c>
      <c r="D3886" s="1" t="s">
        <v>2431</v>
      </c>
      <c r="E3886" s="2">
        <v>455.35125922397998</v>
      </c>
      <c r="F3886" s="2">
        <v>472.32</v>
      </c>
    </row>
    <row r="3887" spans="1:6" x14ac:dyDescent="0.35">
      <c r="A3887" s="1">
        <v>13077</v>
      </c>
      <c r="B3887" s="1" t="s">
        <v>2521</v>
      </c>
      <c r="C3887" s="1" t="s">
        <v>9</v>
      </c>
      <c r="D3887" s="1" t="s">
        <v>2431</v>
      </c>
      <c r="E3887" s="2">
        <v>1376.1335340476401</v>
      </c>
      <c r="F3887" s="2">
        <v>472.32</v>
      </c>
    </row>
    <row r="3888" spans="1:6" x14ac:dyDescent="0.35">
      <c r="A3888" s="1">
        <v>13121</v>
      </c>
      <c r="B3888" s="1" t="s">
        <v>2295</v>
      </c>
      <c r="C3888" s="1" t="s">
        <v>6</v>
      </c>
      <c r="D3888" s="1" t="s">
        <v>2431</v>
      </c>
      <c r="E3888" s="2">
        <v>483.34567548414901</v>
      </c>
      <c r="F3888" s="2">
        <v>472.32</v>
      </c>
    </row>
    <row r="3889" spans="1:6" x14ac:dyDescent="0.35">
      <c r="A3889" s="1">
        <v>13122</v>
      </c>
      <c r="B3889" s="1" t="s">
        <v>2511</v>
      </c>
      <c r="C3889" s="1" t="s">
        <v>9</v>
      </c>
      <c r="D3889" s="1" t="s">
        <v>2431</v>
      </c>
      <c r="E3889" s="2">
        <v>429.33598924915299</v>
      </c>
      <c r="F3889" s="2">
        <v>472.32</v>
      </c>
    </row>
    <row r="3890" spans="1:6" x14ac:dyDescent="0.35">
      <c r="A3890" s="1">
        <v>13139</v>
      </c>
      <c r="B3890" s="1" t="s">
        <v>2522</v>
      </c>
      <c r="C3890" s="1" t="s">
        <v>9</v>
      </c>
      <c r="D3890" s="1" t="s">
        <v>2431</v>
      </c>
      <c r="E3890" s="2">
        <v>558.41498342805596</v>
      </c>
      <c r="F3890" s="2">
        <v>472.32</v>
      </c>
    </row>
    <row r="3891" spans="1:6" x14ac:dyDescent="0.35">
      <c r="A3891" s="1">
        <v>13141</v>
      </c>
      <c r="B3891" s="1" t="s">
        <v>2454</v>
      </c>
      <c r="C3891" s="1" t="s">
        <v>6</v>
      </c>
      <c r="D3891" s="1" t="s">
        <v>2431</v>
      </c>
      <c r="E3891" s="2">
        <v>537.35459774276103</v>
      </c>
      <c r="F3891" s="2">
        <v>472.32</v>
      </c>
    </row>
    <row r="3892" spans="1:6" x14ac:dyDescent="0.35">
      <c r="A3892" s="1">
        <v>13143</v>
      </c>
      <c r="B3892" s="1" t="s">
        <v>2505</v>
      </c>
      <c r="C3892" s="1" t="s">
        <v>84</v>
      </c>
      <c r="D3892" s="1" t="s">
        <v>2431</v>
      </c>
      <c r="E3892" s="2">
        <v>530.38362963401596</v>
      </c>
      <c r="F3892" s="2">
        <v>472.32</v>
      </c>
    </row>
    <row r="3893" spans="1:6" x14ac:dyDescent="0.35">
      <c r="A3893" s="1">
        <v>13153</v>
      </c>
      <c r="B3893" s="1" t="s">
        <v>2505</v>
      </c>
      <c r="C3893" s="1" t="s">
        <v>6</v>
      </c>
      <c r="D3893" s="1" t="s">
        <v>2431</v>
      </c>
      <c r="E3893" s="2">
        <v>535.33919269745695</v>
      </c>
      <c r="F3893" s="2">
        <v>472.32</v>
      </c>
    </row>
    <row r="3894" spans="1:6" x14ac:dyDescent="0.35">
      <c r="A3894" s="1">
        <v>13160</v>
      </c>
      <c r="B3894" s="1" t="s">
        <v>2445</v>
      </c>
      <c r="C3894" s="1" t="s">
        <v>6</v>
      </c>
      <c r="D3894" s="1" t="s">
        <v>2431</v>
      </c>
      <c r="E3894" s="2">
        <v>471.34656515196099</v>
      </c>
      <c r="F3894" s="2">
        <v>472.32</v>
      </c>
    </row>
    <row r="3895" spans="1:6" x14ac:dyDescent="0.35">
      <c r="A3895" s="1">
        <v>13179</v>
      </c>
      <c r="B3895" s="1" t="s">
        <v>2473</v>
      </c>
      <c r="C3895" s="1" t="s">
        <v>6</v>
      </c>
      <c r="D3895" s="1" t="s">
        <v>2431</v>
      </c>
      <c r="E3895" s="2">
        <v>437.341070896546</v>
      </c>
      <c r="F3895" s="2">
        <v>472.32</v>
      </c>
    </row>
    <row r="3896" spans="1:6" x14ac:dyDescent="0.35">
      <c r="A3896" s="1">
        <v>13180</v>
      </c>
      <c r="B3896" s="1" t="s">
        <v>181</v>
      </c>
      <c r="C3896" s="1" t="s">
        <v>6</v>
      </c>
      <c r="D3896" s="1" t="s">
        <v>2431</v>
      </c>
      <c r="E3896" s="2">
        <v>393.314779147423</v>
      </c>
      <c r="F3896" s="2">
        <v>472.32</v>
      </c>
    </row>
    <row r="3897" spans="1:6" x14ac:dyDescent="0.35">
      <c r="A3897" s="1">
        <v>13190</v>
      </c>
      <c r="B3897" s="1" t="s">
        <v>2523</v>
      </c>
      <c r="C3897" s="1" t="s">
        <v>9</v>
      </c>
      <c r="D3897" s="1" t="s">
        <v>2431</v>
      </c>
      <c r="E3897" s="2">
        <v>427.393285515331</v>
      </c>
      <c r="F3897" s="2">
        <v>472.32</v>
      </c>
    </row>
    <row r="3898" spans="1:6" x14ac:dyDescent="0.35">
      <c r="A3898" s="1">
        <v>13199</v>
      </c>
      <c r="B3898" s="1" t="s">
        <v>2458</v>
      </c>
      <c r="C3898" s="1" t="s">
        <v>9</v>
      </c>
      <c r="D3898" s="1" t="s">
        <v>2431</v>
      </c>
      <c r="E3898" s="2">
        <v>459.38278456125897</v>
      </c>
      <c r="F3898" s="2">
        <v>472.32</v>
      </c>
    </row>
    <row r="3899" spans="1:6" x14ac:dyDescent="0.35">
      <c r="A3899" s="1">
        <v>13202</v>
      </c>
      <c r="B3899" s="1" t="s">
        <v>2487</v>
      </c>
      <c r="C3899" s="1" t="s">
        <v>9</v>
      </c>
      <c r="D3899" s="1" t="s">
        <v>2431</v>
      </c>
      <c r="E3899" s="2">
        <v>395.33058490764898</v>
      </c>
      <c r="F3899" s="2">
        <v>472.32</v>
      </c>
    </row>
    <row r="3900" spans="1:6" x14ac:dyDescent="0.35">
      <c r="A3900" s="1">
        <v>13229</v>
      </c>
      <c r="B3900" s="1" t="s">
        <v>2524</v>
      </c>
      <c r="C3900" s="1" t="s">
        <v>6</v>
      </c>
      <c r="D3900" s="1" t="s">
        <v>2431</v>
      </c>
      <c r="E3900" s="2">
        <v>683.50652977098503</v>
      </c>
      <c r="F3900" s="2">
        <v>472.32</v>
      </c>
    </row>
    <row r="3901" spans="1:6" x14ac:dyDescent="0.35">
      <c r="A3901" s="1">
        <v>13234</v>
      </c>
      <c r="B3901" s="1" t="s">
        <v>2473</v>
      </c>
      <c r="C3901" s="1" t="s">
        <v>6</v>
      </c>
      <c r="D3901" s="1" t="s">
        <v>2431</v>
      </c>
      <c r="E3901" s="2">
        <v>437.34116325237699</v>
      </c>
      <c r="F3901" s="2">
        <v>472.32</v>
      </c>
    </row>
    <row r="3902" spans="1:6" x14ac:dyDescent="0.35">
      <c r="A3902" s="1">
        <v>13244</v>
      </c>
      <c r="B3902" s="1" t="s">
        <v>2463</v>
      </c>
      <c r="C3902" s="1" t="s">
        <v>6</v>
      </c>
      <c r="D3902" s="1" t="s">
        <v>2431</v>
      </c>
      <c r="E3902" s="2">
        <v>423.32551658499</v>
      </c>
      <c r="F3902" s="2">
        <v>472.32</v>
      </c>
    </row>
    <row r="3903" spans="1:6" x14ac:dyDescent="0.35">
      <c r="A3903" s="1">
        <v>13261</v>
      </c>
      <c r="B3903" s="1" t="s">
        <v>169</v>
      </c>
      <c r="C3903" s="1" t="s">
        <v>6</v>
      </c>
      <c r="D3903" s="1" t="s">
        <v>2431</v>
      </c>
      <c r="E3903" s="2">
        <v>439.35695890012101</v>
      </c>
      <c r="F3903" s="2">
        <v>472.32</v>
      </c>
    </row>
    <row r="3904" spans="1:6" x14ac:dyDescent="0.35">
      <c r="A3904" s="1">
        <v>13269</v>
      </c>
      <c r="B3904" s="1" t="s">
        <v>2514</v>
      </c>
      <c r="C3904" s="1" t="s">
        <v>6</v>
      </c>
      <c r="D3904" s="1" t="s">
        <v>2431</v>
      </c>
      <c r="E3904" s="2">
        <v>507.344199105619</v>
      </c>
      <c r="F3904" s="2">
        <v>472.32</v>
      </c>
    </row>
    <row r="3905" spans="1:6" x14ac:dyDescent="0.35">
      <c r="A3905" s="1">
        <v>13273</v>
      </c>
      <c r="B3905" s="1" t="s">
        <v>2340</v>
      </c>
      <c r="C3905" s="1" t="s">
        <v>9</v>
      </c>
      <c r="D3905" s="1" t="s">
        <v>2431</v>
      </c>
      <c r="E3905" s="2">
        <v>411.36133551870302</v>
      </c>
      <c r="F3905" s="2">
        <v>472.32</v>
      </c>
    </row>
    <row r="3906" spans="1:6" x14ac:dyDescent="0.35">
      <c r="A3906" s="1">
        <v>13282</v>
      </c>
      <c r="B3906" s="1" t="s">
        <v>2308</v>
      </c>
      <c r="C3906" s="1" t="s">
        <v>6</v>
      </c>
      <c r="D3906" s="1" t="s">
        <v>2431</v>
      </c>
      <c r="E3906" s="2">
        <v>539.370263345284</v>
      </c>
      <c r="F3906" s="2">
        <v>472.32</v>
      </c>
    </row>
    <row r="3907" spans="1:6" x14ac:dyDescent="0.35">
      <c r="A3907" s="1">
        <v>13283</v>
      </c>
      <c r="B3907" s="1" t="s">
        <v>2525</v>
      </c>
      <c r="C3907" s="1" t="s">
        <v>6</v>
      </c>
      <c r="D3907" s="1" t="s">
        <v>2431</v>
      </c>
      <c r="E3907" s="2">
        <v>548.37072120179596</v>
      </c>
      <c r="F3907" s="2">
        <v>472.32</v>
      </c>
    </row>
    <row r="3908" spans="1:6" x14ac:dyDescent="0.35">
      <c r="A3908" s="1">
        <v>13289</v>
      </c>
      <c r="B3908" s="1" t="s">
        <v>2499</v>
      </c>
      <c r="C3908" s="1" t="s">
        <v>9</v>
      </c>
      <c r="D3908" s="1" t="s">
        <v>2431</v>
      </c>
      <c r="E3908" s="2">
        <v>427.32024421835899</v>
      </c>
      <c r="F3908" s="2">
        <v>472.32</v>
      </c>
    </row>
    <row r="3909" spans="1:6" x14ac:dyDescent="0.35">
      <c r="A3909" s="1">
        <v>13303</v>
      </c>
      <c r="B3909" s="1" t="s">
        <v>2500</v>
      </c>
      <c r="C3909" s="1" t="s">
        <v>9</v>
      </c>
      <c r="D3909" s="1" t="s">
        <v>2431</v>
      </c>
      <c r="E3909" s="2">
        <v>895.71530109179105</v>
      </c>
      <c r="F3909" s="2">
        <v>472.32</v>
      </c>
    </row>
    <row r="3910" spans="1:6" x14ac:dyDescent="0.35">
      <c r="A3910" s="1">
        <v>13311</v>
      </c>
      <c r="B3910" s="1" t="s">
        <v>2456</v>
      </c>
      <c r="C3910" s="1" t="s">
        <v>6</v>
      </c>
      <c r="D3910" s="1" t="s">
        <v>2431</v>
      </c>
      <c r="E3910" s="2">
        <v>479.34917187059</v>
      </c>
      <c r="F3910" s="2">
        <v>472.32</v>
      </c>
    </row>
    <row r="3911" spans="1:6" x14ac:dyDescent="0.35">
      <c r="A3911" s="1">
        <v>13314</v>
      </c>
      <c r="B3911" s="1" t="s">
        <v>2456</v>
      </c>
      <c r="C3911" s="1" t="s">
        <v>35</v>
      </c>
      <c r="D3911" s="1" t="s">
        <v>2431</v>
      </c>
      <c r="E3911" s="2">
        <v>495.32267110018398</v>
      </c>
      <c r="F3911" s="2">
        <v>472.32</v>
      </c>
    </row>
    <row r="3912" spans="1:6" x14ac:dyDescent="0.35">
      <c r="A3912" s="1">
        <v>13315</v>
      </c>
      <c r="B3912" s="1" t="s">
        <v>2526</v>
      </c>
      <c r="C3912" s="1" t="s">
        <v>6</v>
      </c>
      <c r="D3912" s="1" t="s">
        <v>2431</v>
      </c>
      <c r="E3912" s="2">
        <v>502.424589833536</v>
      </c>
      <c r="F3912" s="2">
        <v>472.32</v>
      </c>
    </row>
    <row r="3913" spans="1:6" x14ac:dyDescent="0.35">
      <c r="A3913" s="1">
        <v>13316</v>
      </c>
      <c r="B3913" s="1" t="s">
        <v>2456</v>
      </c>
      <c r="C3913" s="1" t="s">
        <v>84</v>
      </c>
      <c r="D3913" s="1" t="s">
        <v>2431</v>
      </c>
      <c r="E3913" s="2">
        <v>474.39355687915099</v>
      </c>
      <c r="F3913" s="2">
        <v>472.32</v>
      </c>
    </row>
    <row r="3914" spans="1:6" x14ac:dyDescent="0.35">
      <c r="A3914" s="1">
        <v>13323</v>
      </c>
      <c r="B3914" s="1" t="s">
        <v>2485</v>
      </c>
      <c r="C3914" s="1" t="s">
        <v>9</v>
      </c>
      <c r="D3914" s="1" t="s">
        <v>2431</v>
      </c>
      <c r="E3914" s="2">
        <v>393.31466030059602</v>
      </c>
      <c r="F3914" s="2">
        <v>472.32</v>
      </c>
    </row>
    <row r="3915" spans="1:6" x14ac:dyDescent="0.35">
      <c r="A3915" s="1">
        <v>13341</v>
      </c>
      <c r="B3915" s="1" t="s">
        <v>2514</v>
      </c>
      <c r="C3915" s="1" t="s">
        <v>9</v>
      </c>
      <c r="D3915" s="1" t="s">
        <v>2431</v>
      </c>
      <c r="E3915" s="2">
        <v>485.361593906981</v>
      </c>
      <c r="F3915" s="2">
        <v>472.32</v>
      </c>
    </row>
    <row r="3916" spans="1:6" x14ac:dyDescent="0.35">
      <c r="A3916" s="1">
        <v>13443</v>
      </c>
      <c r="B3916" s="1" t="s">
        <v>2527</v>
      </c>
      <c r="C3916" s="1" t="s">
        <v>6</v>
      </c>
      <c r="D3916" s="1" t="s">
        <v>2431</v>
      </c>
      <c r="E3916" s="2">
        <v>1078.8250826327001</v>
      </c>
      <c r="F3916" s="2">
        <v>472.32</v>
      </c>
    </row>
    <row r="3917" spans="1:6" x14ac:dyDescent="0.35">
      <c r="A3917" s="1">
        <v>13466</v>
      </c>
      <c r="B3917" s="1" t="s">
        <v>2528</v>
      </c>
      <c r="C3917" s="1" t="s">
        <v>9</v>
      </c>
      <c r="D3917" s="1" t="s">
        <v>2431</v>
      </c>
      <c r="E3917" s="2">
        <v>562.44523999385899</v>
      </c>
      <c r="F3917" s="2">
        <v>472.32</v>
      </c>
    </row>
    <row r="3918" spans="1:6" x14ac:dyDescent="0.35">
      <c r="A3918" s="1">
        <v>13470</v>
      </c>
      <c r="B3918" s="1" t="s">
        <v>2529</v>
      </c>
      <c r="C3918" s="1" t="s">
        <v>9</v>
      </c>
      <c r="D3918" s="1" t="s">
        <v>2431</v>
      </c>
      <c r="E3918" s="2">
        <v>513.392705703253</v>
      </c>
      <c r="F3918" s="2">
        <v>472.32</v>
      </c>
    </row>
    <row r="3919" spans="1:6" x14ac:dyDescent="0.35">
      <c r="A3919" s="1">
        <v>13472</v>
      </c>
      <c r="B3919" s="1" t="s">
        <v>2530</v>
      </c>
      <c r="C3919" s="1" t="s">
        <v>9</v>
      </c>
      <c r="D3919" s="1" t="s">
        <v>2431</v>
      </c>
      <c r="E3919" s="2">
        <v>494.39771857750497</v>
      </c>
      <c r="F3919" s="2">
        <v>472.32</v>
      </c>
    </row>
    <row r="3920" spans="1:6" x14ac:dyDescent="0.35">
      <c r="A3920" s="1">
        <v>13495</v>
      </c>
      <c r="B3920" s="1" t="s">
        <v>2531</v>
      </c>
      <c r="C3920" s="1" t="s">
        <v>9</v>
      </c>
      <c r="D3920" s="1" t="s">
        <v>2431</v>
      </c>
      <c r="E3920" s="2">
        <v>480.38245939398797</v>
      </c>
      <c r="F3920" s="2">
        <v>472.32</v>
      </c>
    </row>
    <row r="3921" spans="1:6" x14ac:dyDescent="0.35">
      <c r="A3921" s="1">
        <v>13505</v>
      </c>
      <c r="B3921" s="1" t="s">
        <v>2532</v>
      </c>
      <c r="C3921" s="1" t="s">
        <v>9</v>
      </c>
      <c r="D3921" s="1" t="s">
        <v>2431</v>
      </c>
      <c r="E3921" s="2">
        <v>955.73624716711197</v>
      </c>
      <c r="F3921" s="2">
        <v>472.32</v>
      </c>
    </row>
    <row r="3922" spans="1:6" x14ac:dyDescent="0.35">
      <c r="A3922" s="1">
        <v>13513</v>
      </c>
      <c r="B3922" s="1" t="s">
        <v>2340</v>
      </c>
      <c r="C3922" s="1" t="s">
        <v>9</v>
      </c>
      <c r="D3922" s="1" t="s">
        <v>2431</v>
      </c>
      <c r="E3922" s="2">
        <v>411.36117534556303</v>
      </c>
      <c r="F3922" s="2">
        <v>472.32</v>
      </c>
    </row>
    <row r="3923" spans="1:6" x14ac:dyDescent="0.35">
      <c r="A3923" s="1">
        <v>13527</v>
      </c>
      <c r="B3923" s="1" t="s">
        <v>2308</v>
      </c>
      <c r="C3923" s="1" t="s">
        <v>6</v>
      </c>
      <c r="D3923" s="1" t="s">
        <v>2431</v>
      </c>
      <c r="E3923" s="2">
        <v>539.36976388390599</v>
      </c>
      <c r="F3923" s="2">
        <v>472.32</v>
      </c>
    </row>
    <row r="3924" spans="1:6" x14ac:dyDescent="0.35">
      <c r="A3924" s="1">
        <v>13546</v>
      </c>
      <c r="B3924" s="1" t="s">
        <v>2308</v>
      </c>
      <c r="C3924" s="1" t="s">
        <v>26</v>
      </c>
      <c r="D3924" s="1" t="s">
        <v>2431</v>
      </c>
      <c r="E3924" s="2">
        <v>499.37688806016303</v>
      </c>
      <c r="F3924" s="2">
        <v>472.32</v>
      </c>
    </row>
    <row r="3925" spans="1:6" x14ac:dyDescent="0.35">
      <c r="A3925" s="1">
        <v>13550</v>
      </c>
      <c r="B3925" s="1" t="s">
        <v>2533</v>
      </c>
      <c r="C3925" s="1" t="s">
        <v>9</v>
      </c>
      <c r="D3925" s="1" t="s">
        <v>2431</v>
      </c>
      <c r="E3925" s="2">
        <v>973.74641668576305</v>
      </c>
      <c r="F3925" s="2">
        <v>472.32</v>
      </c>
    </row>
    <row r="3926" spans="1:6" x14ac:dyDescent="0.35">
      <c r="A3926" s="1">
        <v>13557</v>
      </c>
      <c r="B3926" s="1" t="s">
        <v>2502</v>
      </c>
      <c r="C3926" s="1" t="s">
        <v>9</v>
      </c>
      <c r="D3926" s="1" t="s">
        <v>2431</v>
      </c>
      <c r="E3926" s="2">
        <v>439.35647116873997</v>
      </c>
      <c r="F3926" s="2">
        <v>472.32</v>
      </c>
    </row>
    <row r="3927" spans="1:6" x14ac:dyDescent="0.35">
      <c r="A3927" s="1">
        <v>13560</v>
      </c>
      <c r="B3927" s="1" t="s">
        <v>2534</v>
      </c>
      <c r="C3927" s="1" t="s">
        <v>9</v>
      </c>
      <c r="D3927" s="1" t="s">
        <v>2431</v>
      </c>
      <c r="E3927" s="2">
        <v>877.70420976084995</v>
      </c>
      <c r="F3927" s="2">
        <v>472.32</v>
      </c>
    </row>
    <row r="3928" spans="1:6" x14ac:dyDescent="0.35">
      <c r="A3928" s="1">
        <v>13580</v>
      </c>
      <c r="B3928" s="1" t="s">
        <v>2500</v>
      </c>
      <c r="C3928" s="1" t="s">
        <v>9</v>
      </c>
      <c r="D3928" s="1" t="s">
        <v>2431</v>
      </c>
      <c r="E3928" s="2">
        <v>895.71472907894599</v>
      </c>
      <c r="F3928" s="2">
        <v>472.32</v>
      </c>
    </row>
    <row r="3929" spans="1:6" x14ac:dyDescent="0.35">
      <c r="A3929" s="1">
        <v>13590</v>
      </c>
      <c r="B3929" s="1" t="s">
        <v>2308</v>
      </c>
      <c r="C3929" s="1" t="s">
        <v>84</v>
      </c>
      <c r="D3929" s="1" t="s">
        <v>2431</v>
      </c>
      <c r="E3929" s="2">
        <v>534.41425004715597</v>
      </c>
      <c r="F3929" s="2">
        <v>472.32</v>
      </c>
    </row>
    <row r="3930" spans="1:6" x14ac:dyDescent="0.35">
      <c r="A3930" s="1">
        <v>13620</v>
      </c>
      <c r="B3930" s="1" t="s">
        <v>2308</v>
      </c>
      <c r="C3930" s="1" t="s">
        <v>35</v>
      </c>
      <c r="D3930" s="1" t="s">
        <v>2431</v>
      </c>
      <c r="E3930" s="2">
        <v>555.34370674549098</v>
      </c>
      <c r="F3930" s="2">
        <v>472.32</v>
      </c>
    </row>
    <row r="3931" spans="1:6" x14ac:dyDescent="0.35">
      <c r="A3931" s="1">
        <v>13635</v>
      </c>
      <c r="B3931" s="1" t="s">
        <v>2523</v>
      </c>
      <c r="C3931" s="1" t="s">
        <v>9</v>
      </c>
      <c r="D3931" s="1" t="s">
        <v>2431</v>
      </c>
      <c r="E3931" s="2">
        <v>427.39263354191399</v>
      </c>
      <c r="F3931" s="2">
        <v>472.32</v>
      </c>
    </row>
    <row r="3932" spans="1:6" x14ac:dyDescent="0.35">
      <c r="A3932" s="1">
        <v>13638</v>
      </c>
      <c r="B3932" s="1" t="s">
        <v>2535</v>
      </c>
      <c r="C3932" s="1" t="s">
        <v>9</v>
      </c>
      <c r="D3932" s="1" t="s">
        <v>2431</v>
      </c>
      <c r="E3932" s="2">
        <v>468.41881638433</v>
      </c>
      <c r="F3932" s="2">
        <v>472.32</v>
      </c>
    </row>
    <row r="3933" spans="1:6" x14ac:dyDescent="0.35">
      <c r="A3933" s="1">
        <v>13641</v>
      </c>
      <c r="B3933" s="1" t="s">
        <v>2466</v>
      </c>
      <c r="C3933" s="1" t="s">
        <v>9</v>
      </c>
      <c r="D3933" s="1" t="s">
        <v>2431</v>
      </c>
      <c r="E3933" s="2">
        <v>443.35061713591602</v>
      </c>
      <c r="F3933" s="2">
        <v>472.32</v>
      </c>
    </row>
    <row r="3934" spans="1:6" x14ac:dyDescent="0.35">
      <c r="A3934" s="1">
        <v>13649</v>
      </c>
      <c r="B3934" s="1" t="s">
        <v>2485</v>
      </c>
      <c r="C3934" s="1" t="s">
        <v>9</v>
      </c>
      <c r="D3934" s="1" t="s">
        <v>2431</v>
      </c>
      <c r="E3934" s="2">
        <v>393.314760385282</v>
      </c>
      <c r="F3934" s="2">
        <v>472.32</v>
      </c>
    </row>
    <row r="3935" spans="1:6" x14ac:dyDescent="0.35">
      <c r="A3935" s="1">
        <v>13677</v>
      </c>
      <c r="B3935" s="1" t="s">
        <v>2503</v>
      </c>
      <c r="C3935" s="1" t="s">
        <v>9</v>
      </c>
      <c r="D3935" s="1" t="s">
        <v>2431</v>
      </c>
      <c r="E3935" s="2">
        <v>425.37723381116098</v>
      </c>
      <c r="F3935" s="2">
        <v>472.32</v>
      </c>
    </row>
    <row r="3936" spans="1:6" x14ac:dyDescent="0.35">
      <c r="A3936" s="1">
        <v>13727</v>
      </c>
      <c r="B3936" s="1" t="s">
        <v>2536</v>
      </c>
      <c r="C3936" s="1" t="s">
        <v>9</v>
      </c>
      <c r="D3936" s="1" t="s">
        <v>2431</v>
      </c>
      <c r="E3936" s="2">
        <v>439.39286717984902</v>
      </c>
      <c r="F3936" s="2">
        <v>472.32</v>
      </c>
    </row>
    <row r="3937" spans="1:6" x14ac:dyDescent="0.35">
      <c r="A3937" s="1">
        <v>13781</v>
      </c>
      <c r="B3937" s="1" t="s">
        <v>2487</v>
      </c>
      <c r="C3937" s="1" t="s">
        <v>9</v>
      </c>
      <c r="D3937" s="1" t="s">
        <v>2431</v>
      </c>
      <c r="E3937" s="2">
        <v>395.33055411239297</v>
      </c>
      <c r="F3937" s="2">
        <v>472.32</v>
      </c>
    </row>
    <row r="3938" spans="1:6" x14ac:dyDescent="0.35">
      <c r="A3938" s="1">
        <v>13785</v>
      </c>
      <c r="B3938" s="1" t="s">
        <v>2506</v>
      </c>
      <c r="C3938" s="1" t="s">
        <v>9</v>
      </c>
      <c r="D3938" s="1" t="s">
        <v>2431</v>
      </c>
      <c r="E3938" s="2">
        <v>411.32511830544399</v>
      </c>
      <c r="F3938" s="2">
        <v>472.32</v>
      </c>
    </row>
    <row r="3939" spans="1:6" x14ac:dyDescent="0.35">
      <c r="A3939" s="1">
        <v>13787</v>
      </c>
      <c r="B3939" s="1" t="s">
        <v>2511</v>
      </c>
      <c r="C3939" s="1" t="s">
        <v>9</v>
      </c>
      <c r="D3939" s="1" t="s">
        <v>2431</v>
      </c>
      <c r="E3939" s="2">
        <v>429.33580477600202</v>
      </c>
      <c r="F3939" s="2">
        <v>472.32</v>
      </c>
    </row>
    <row r="3940" spans="1:6" x14ac:dyDescent="0.35">
      <c r="A3940" s="1">
        <v>13788</v>
      </c>
      <c r="B3940" s="1" t="s">
        <v>2340</v>
      </c>
      <c r="C3940" s="1" t="s">
        <v>9</v>
      </c>
      <c r="D3940" s="1" t="s">
        <v>2431</v>
      </c>
      <c r="E3940" s="2">
        <v>411.36125178233999</v>
      </c>
      <c r="F3940" s="2">
        <v>472.32</v>
      </c>
    </row>
    <row r="3941" spans="1:6" x14ac:dyDescent="0.35">
      <c r="A3941" s="1">
        <v>13806</v>
      </c>
      <c r="B3941" s="1" t="s">
        <v>2474</v>
      </c>
      <c r="C3941" s="1" t="s">
        <v>9</v>
      </c>
      <c r="D3941" s="1" t="s">
        <v>2431</v>
      </c>
      <c r="E3941" s="2">
        <v>441.37207176944702</v>
      </c>
      <c r="F3941" s="2">
        <v>472.32</v>
      </c>
    </row>
    <row r="3942" spans="1:6" x14ac:dyDescent="0.35">
      <c r="A3942" s="1">
        <v>13817</v>
      </c>
      <c r="B3942" s="1" t="s">
        <v>2475</v>
      </c>
      <c r="C3942" s="1" t="s">
        <v>9</v>
      </c>
      <c r="D3942" s="1" t="s">
        <v>2431</v>
      </c>
      <c r="E3942" s="2">
        <v>423.361343251297</v>
      </c>
      <c r="F3942" s="2">
        <v>472.32</v>
      </c>
    </row>
    <row r="3943" spans="1:6" x14ac:dyDescent="0.35">
      <c r="A3943" s="1">
        <v>13832</v>
      </c>
      <c r="B3943" s="1" t="s">
        <v>2537</v>
      </c>
      <c r="C3943" s="1" t="s">
        <v>9</v>
      </c>
      <c r="D3943" s="1" t="s">
        <v>2431</v>
      </c>
      <c r="E3943" s="2">
        <v>453.371433770588</v>
      </c>
      <c r="F3943" s="2">
        <v>472.32</v>
      </c>
    </row>
    <row r="3944" spans="1:6" x14ac:dyDescent="0.35">
      <c r="A3944" s="1">
        <v>13850</v>
      </c>
      <c r="B3944" s="1" t="s">
        <v>2488</v>
      </c>
      <c r="C3944" s="1" t="s">
        <v>26</v>
      </c>
      <c r="D3944" s="1" t="s">
        <v>2431</v>
      </c>
      <c r="E3944" s="2">
        <v>409.345703343075</v>
      </c>
      <c r="F3944" s="2">
        <v>472.32</v>
      </c>
    </row>
    <row r="3945" spans="1:6" x14ac:dyDescent="0.35">
      <c r="A3945" s="1">
        <v>13851</v>
      </c>
      <c r="B3945" s="1" t="s">
        <v>2488</v>
      </c>
      <c r="C3945" s="1" t="s">
        <v>9</v>
      </c>
      <c r="D3945" s="1" t="s">
        <v>2431</v>
      </c>
      <c r="E3945" s="2">
        <v>427.35662609063002</v>
      </c>
      <c r="F3945" s="2">
        <v>472.32</v>
      </c>
    </row>
    <row r="3946" spans="1:6" x14ac:dyDescent="0.35">
      <c r="A3946" s="1">
        <v>13853</v>
      </c>
      <c r="B3946" s="1" t="s">
        <v>2488</v>
      </c>
      <c r="C3946" s="1" t="s">
        <v>6</v>
      </c>
      <c r="D3946" s="1" t="s">
        <v>2431</v>
      </c>
      <c r="E3946" s="2">
        <v>449.33835526569101</v>
      </c>
      <c r="F3946" s="2">
        <v>472.32</v>
      </c>
    </row>
    <row r="3947" spans="1:6" x14ac:dyDescent="0.35">
      <c r="A3947" s="1">
        <v>13868</v>
      </c>
      <c r="B3947" s="1" t="s">
        <v>1132</v>
      </c>
      <c r="C3947" s="1" t="s">
        <v>9</v>
      </c>
      <c r="D3947" s="1" t="s">
        <v>2431</v>
      </c>
      <c r="E3947" s="2">
        <v>413.34099521171902</v>
      </c>
      <c r="F3947" s="2">
        <v>472.32</v>
      </c>
    </row>
    <row r="3948" spans="1:6" x14ac:dyDescent="0.35">
      <c r="A3948" s="1">
        <v>13928</v>
      </c>
      <c r="B3948" s="1" t="s">
        <v>2538</v>
      </c>
      <c r="C3948" s="1" t="s">
        <v>6</v>
      </c>
      <c r="D3948" s="1" t="s">
        <v>2431</v>
      </c>
      <c r="E3948" s="2">
        <v>546.45093425963398</v>
      </c>
      <c r="F3948" s="2">
        <v>472.32</v>
      </c>
    </row>
    <row r="3949" spans="1:6" x14ac:dyDescent="0.35">
      <c r="A3949" s="1">
        <v>13942</v>
      </c>
      <c r="B3949" s="1" t="s">
        <v>2523</v>
      </c>
      <c r="C3949" s="1" t="s">
        <v>9</v>
      </c>
      <c r="D3949" s="1" t="s">
        <v>2431</v>
      </c>
      <c r="E3949" s="2">
        <v>427.393251199286</v>
      </c>
      <c r="F3949" s="2">
        <v>472.32</v>
      </c>
    </row>
    <row r="3950" spans="1:6" x14ac:dyDescent="0.35">
      <c r="A3950" s="1">
        <v>13950</v>
      </c>
      <c r="B3950" s="1" t="s">
        <v>1150</v>
      </c>
      <c r="C3950" s="1" t="s">
        <v>9</v>
      </c>
      <c r="D3950" s="1" t="s">
        <v>2431</v>
      </c>
      <c r="E3950" s="2">
        <v>445.36620060295002</v>
      </c>
      <c r="F3950" s="2">
        <v>472.32</v>
      </c>
    </row>
    <row r="3951" spans="1:6" x14ac:dyDescent="0.35">
      <c r="A3951" s="1">
        <v>13955</v>
      </c>
      <c r="B3951" s="1" t="s">
        <v>2474</v>
      </c>
      <c r="C3951" s="1" t="s">
        <v>9</v>
      </c>
      <c r="D3951" s="1" t="s">
        <v>2431</v>
      </c>
      <c r="E3951" s="2">
        <v>441.3721835513</v>
      </c>
      <c r="F3951" s="2">
        <v>472.32</v>
      </c>
    </row>
    <row r="3952" spans="1:6" x14ac:dyDescent="0.35">
      <c r="A3952" s="1">
        <v>13968</v>
      </c>
      <c r="B3952" s="1" t="s">
        <v>2539</v>
      </c>
      <c r="C3952" s="1" t="s">
        <v>84</v>
      </c>
      <c r="D3952" s="1" t="s">
        <v>2431</v>
      </c>
      <c r="E3952" s="2">
        <v>518.42010645701498</v>
      </c>
      <c r="F3952" s="2">
        <v>472.32</v>
      </c>
    </row>
    <row r="3953" spans="1:6" x14ac:dyDescent="0.35">
      <c r="A3953" s="1">
        <v>13971</v>
      </c>
      <c r="B3953" s="1" t="s">
        <v>2539</v>
      </c>
      <c r="C3953" s="1" t="s">
        <v>6</v>
      </c>
      <c r="D3953" s="1" t="s">
        <v>2431</v>
      </c>
      <c r="E3953" s="2">
        <v>523.37526329946297</v>
      </c>
      <c r="F3953" s="2">
        <v>472.32</v>
      </c>
    </row>
    <row r="3954" spans="1:6" x14ac:dyDescent="0.35">
      <c r="A3954" s="1">
        <v>13974</v>
      </c>
      <c r="B3954" s="1" t="s">
        <v>2458</v>
      </c>
      <c r="C3954" s="1" t="s">
        <v>9</v>
      </c>
      <c r="D3954" s="1" t="s">
        <v>2431</v>
      </c>
      <c r="E3954" s="2">
        <v>459.38218344090501</v>
      </c>
      <c r="F3954" s="2">
        <v>472.32</v>
      </c>
    </row>
    <row r="3955" spans="1:6" x14ac:dyDescent="0.35">
      <c r="A3955" s="1">
        <v>13976</v>
      </c>
      <c r="B3955" s="1" t="s">
        <v>2539</v>
      </c>
      <c r="C3955" s="1" t="s">
        <v>26</v>
      </c>
      <c r="D3955" s="1" t="s">
        <v>2431</v>
      </c>
      <c r="E3955" s="2">
        <v>483.382505679904</v>
      </c>
      <c r="F3955" s="2">
        <v>472.32</v>
      </c>
    </row>
    <row r="3956" spans="1:6" x14ac:dyDescent="0.35">
      <c r="A3956" s="1">
        <v>13978</v>
      </c>
      <c r="B3956" s="1" t="s">
        <v>2475</v>
      </c>
      <c r="C3956" s="1" t="s">
        <v>9</v>
      </c>
      <c r="D3956" s="1" t="s">
        <v>2431</v>
      </c>
      <c r="E3956" s="2">
        <v>423.36144667516402</v>
      </c>
      <c r="F3956" s="2">
        <v>472.32</v>
      </c>
    </row>
    <row r="3957" spans="1:6" x14ac:dyDescent="0.35">
      <c r="A3957" s="1">
        <v>13987</v>
      </c>
      <c r="B3957" s="1" t="s">
        <v>2540</v>
      </c>
      <c r="C3957" s="1" t="s">
        <v>9</v>
      </c>
      <c r="D3957" s="1" t="s">
        <v>2431</v>
      </c>
      <c r="E3957" s="2">
        <v>941.75714357056904</v>
      </c>
      <c r="F3957" s="2">
        <v>472.32</v>
      </c>
    </row>
    <row r="3958" spans="1:6" x14ac:dyDescent="0.35">
      <c r="A3958" s="1">
        <v>13992</v>
      </c>
      <c r="B3958" s="1" t="s">
        <v>2541</v>
      </c>
      <c r="C3958" s="1" t="s">
        <v>6</v>
      </c>
      <c r="D3958" s="1" t="s">
        <v>2431</v>
      </c>
      <c r="E3958" s="2">
        <v>564.40162791162902</v>
      </c>
      <c r="F3958" s="2">
        <v>472.32</v>
      </c>
    </row>
    <row r="3959" spans="1:6" x14ac:dyDescent="0.35">
      <c r="A3959" s="1">
        <v>14037</v>
      </c>
      <c r="B3959" s="1" t="s">
        <v>169</v>
      </c>
      <c r="C3959" s="1" t="s">
        <v>6</v>
      </c>
      <c r="D3959" s="1" t="s">
        <v>2431</v>
      </c>
      <c r="E3959" s="2">
        <v>439.35667742556399</v>
      </c>
      <c r="F3959" s="2">
        <v>472.32</v>
      </c>
    </row>
    <row r="3960" spans="1:6" x14ac:dyDescent="0.35">
      <c r="A3960" s="1">
        <v>14046</v>
      </c>
      <c r="B3960" s="1" t="s">
        <v>2488</v>
      </c>
      <c r="C3960" s="1" t="s">
        <v>9</v>
      </c>
      <c r="D3960" s="1" t="s">
        <v>2431</v>
      </c>
      <c r="E3960" s="2">
        <v>427.35636412225602</v>
      </c>
      <c r="F3960" s="2">
        <v>472.32</v>
      </c>
    </row>
    <row r="3961" spans="1:6" x14ac:dyDescent="0.35">
      <c r="A3961" s="1">
        <v>14095</v>
      </c>
      <c r="B3961" s="1" t="s">
        <v>2453</v>
      </c>
      <c r="C3961" s="1" t="s">
        <v>9</v>
      </c>
      <c r="D3961" s="1" t="s">
        <v>2431</v>
      </c>
      <c r="E3961" s="2">
        <v>487.37750880349301</v>
      </c>
      <c r="F3961" s="2">
        <v>472.32</v>
      </c>
    </row>
    <row r="3962" spans="1:6" x14ac:dyDescent="0.35">
      <c r="A3962" s="1">
        <v>14168</v>
      </c>
      <c r="B3962" s="1" t="s">
        <v>2503</v>
      </c>
      <c r="C3962" s="1" t="s">
        <v>9</v>
      </c>
      <c r="D3962" s="1" t="s">
        <v>2431</v>
      </c>
      <c r="E3962" s="2">
        <v>425.37712365246603</v>
      </c>
      <c r="F3962" s="2">
        <v>472.32</v>
      </c>
    </row>
    <row r="3963" spans="1:6" x14ac:dyDescent="0.35">
      <c r="A3963" s="1">
        <v>14191</v>
      </c>
      <c r="B3963" s="1" t="s">
        <v>169</v>
      </c>
      <c r="C3963" s="1" t="s">
        <v>6</v>
      </c>
      <c r="D3963" s="1" t="s">
        <v>2431</v>
      </c>
      <c r="E3963" s="2">
        <v>439.35669075133001</v>
      </c>
      <c r="F3963" s="2">
        <v>472.32</v>
      </c>
    </row>
    <row r="3964" spans="1:6" x14ac:dyDescent="0.35">
      <c r="A3964" s="1">
        <v>14211</v>
      </c>
      <c r="B3964" s="1" t="s">
        <v>2454</v>
      </c>
      <c r="C3964" s="1" t="s">
        <v>6</v>
      </c>
      <c r="D3964" s="1" t="s">
        <v>2431</v>
      </c>
      <c r="E3964" s="2">
        <v>537.35463888852996</v>
      </c>
      <c r="F3964" s="2">
        <v>472.32</v>
      </c>
    </row>
    <row r="3965" spans="1:6" x14ac:dyDescent="0.35">
      <c r="A3965" s="1">
        <v>14218</v>
      </c>
      <c r="B3965" s="1" t="s">
        <v>2542</v>
      </c>
      <c r="C3965" s="1" t="s">
        <v>9</v>
      </c>
      <c r="D3965" s="1" t="s">
        <v>2431</v>
      </c>
      <c r="E3965" s="2">
        <v>485.39835631353401</v>
      </c>
      <c r="F3965" s="2">
        <v>472.32</v>
      </c>
    </row>
    <row r="3966" spans="1:6" x14ac:dyDescent="0.35">
      <c r="A3966" s="1">
        <v>14224</v>
      </c>
      <c r="B3966" s="1" t="s">
        <v>2441</v>
      </c>
      <c r="C3966" s="1" t="s">
        <v>6</v>
      </c>
      <c r="D3966" s="1" t="s">
        <v>2431</v>
      </c>
      <c r="E3966" s="2">
        <v>569.34451904380501</v>
      </c>
      <c r="F3966" s="2">
        <v>472.32</v>
      </c>
    </row>
    <row r="3967" spans="1:6" x14ac:dyDescent="0.35">
      <c r="A3967" s="1">
        <v>14225</v>
      </c>
      <c r="B3967" s="1" t="s">
        <v>2433</v>
      </c>
      <c r="C3967" s="1" t="s">
        <v>9</v>
      </c>
      <c r="D3967" s="1" t="s">
        <v>2431</v>
      </c>
      <c r="E3967" s="2">
        <v>487.341431568453</v>
      </c>
      <c r="F3967" s="2">
        <v>472.32</v>
      </c>
    </row>
    <row r="3968" spans="1:6" x14ac:dyDescent="0.35">
      <c r="A3968" s="1">
        <v>14256</v>
      </c>
      <c r="B3968" s="1" t="s">
        <v>2543</v>
      </c>
      <c r="C3968" s="1" t="s">
        <v>9</v>
      </c>
      <c r="D3968" s="1" t="s">
        <v>2431</v>
      </c>
      <c r="E3968" s="2">
        <v>511.37539740322399</v>
      </c>
      <c r="F3968" s="2">
        <v>472.32</v>
      </c>
    </row>
    <row r="3969" spans="1:6" x14ac:dyDescent="0.35">
      <c r="A3969" s="1">
        <v>14261</v>
      </c>
      <c r="B3969" s="1" t="s">
        <v>2340</v>
      </c>
      <c r="C3969" s="1" t="s">
        <v>9</v>
      </c>
      <c r="D3969" s="1" t="s">
        <v>2431</v>
      </c>
      <c r="E3969" s="2">
        <v>411.36162261818498</v>
      </c>
      <c r="F3969" s="2">
        <v>472.32</v>
      </c>
    </row>
    <row r="3970" spans="1:6" x14ac:dyDescent="0.35">
      <c r="A3970" s="1">
        <v>14276</v>
      </c>
      <c r="B3970" s="1" t="s">
        <v>2466</v>
      </c>
      <c r="C3970" s="1" t="s">
        <v>9</v>
      </c>
      <c r="D3970" s="1" t="s">
        <v>2431</v>
      </c>
      <c r="E3970" s="2">
        <v>443.35123982565</v>
      </c>
      <c r="F3970" s="2">
        <v>472.32</v>
      </c>
    </row>
    <row r="3971" spans="1:6" x14ac:dyDescent="0.35">
      <c r="A3971" s="1">
        <v>14280</v>
      </c>
      <c r="B3971" s="1" t="s">
        <v>874</v>
      </c>
      <c r="C3971" s="1" t="s">
        <v>9</v>
      </c>
      <c r="D3971" s="1" t="s">
        <v>2431</v>
      </c>
      <c r="E3971" s="2">
        <v>397.34604754923998</v>
      </c>
      <c r="F3971" s="2">
        <v>472.32</v>
      </c>
    </row>
    <row r="3972" spans="1:6" x14ac:dyDescent="0.35">
      <c r="A3972" s="1">
        <v>14295</v>
      </c>
      <c r="B3972" s="1" t="s">
        <v>2456</v>
      </c>
      <c r="C3972" s="1" t="s">
        <v>9</v>
      </c>
      <c r="D3972" s="1" t="s">
        <v>2431</v>
      </c>
      <c r="E3972" s="2">
        <v>457.36678660235202</v>
      </c>
      <c r="F3972" s="2">
        <v>472.32</v>
      </c>
    </row>
    <row r="3973" spans="1:6" x14ac:dyDescent="0.35">
      <c r="A3973" s="1">
        <v>14310</v>
      </c>
      <c r="B3973" s="1" t="s">
        <v>2444</v>
      </c>
      <c r="C3973" s="1" t="s">
        <v>6</v>
      </c>
      <c r="D3973" s="1" t="s">
        <v>2431</v>
      </c>
      <c r="E3973" s="2">
        <v>610.37078195759602</v>
      </c>
      <c r="F3973" s="2">
        <v>472.32</v>
      </c>
    </row>
    <row r="3974" spans="1:6" x14ac:dyDescent="0.35">
      <c r="A3974" s="1">
        <v>14343</v>
      </c>
      <c r="B3974" s="1" t="s">
        <v>2544</v>
      </c>
      <c r="C3974" s="1" t="s">
        <v>6</v>
      </c>
      <c r="D3974" s="1" t="s">
        <v>2431</v>
      </c>
      <c r="E3974" s="2">
        <v>541.38570558806703</v>
      </c>
      <c r="F3974" s="2">
        <v>472.32</v>
      </c>
    </row>
    <row r="3975" spans="1:6" x14ac:dyDescent="0.35">
      <c r="A3975" s="1">
        <v>14359</v>
      </c>
      <c r="B3975" s="1" t="s">
        <v>2544</v>
      </c>
      <c r="C3975" s="1" t="s">
        <v>9</v>
      </c>
      <c r="D3975" s="1" t="s">
        <v>2431</v>
      </c>
      <c r="E3975" s="2">
        <v>519.40376423627504</v>
      </c>
      <c r="F3975" s="2">
        <v>472.32</v>
      </c>
    </row>
    <row r="3976" spans="1:6" x14ac:dyDescent="0.35">
      <c r="A3976" s="1">
        <v>14365</v>
      </c>
      <c r="B3976" s="1" t="s">
        <v>2545</v>
      </c>
      <c r="C3976" s="1" t="s">
        <v>9</v>
      </c>
      <c r="D3976" s="1" t="s">
        <v>2431</v>
      </c>
      <c r="E3976" s="2">
        <v>484.41418672579698</v>
      </c>
      <c r="F3976" s="2">
        <v>472.32</v>
      </c>
    </row>
    <row r="3977" spans="1:6" x14ac:dyDescent="0.35">
      <c r="A3977" s="1">
        <v>14383</v>
      </c>
      <c r="B3977" s="1" t="s">
        <v>2546</v>
      </c>
      <c r="C3977" s="1" t="s">
        <v>9</v>
      </c>
      <c r="D3977" s="1" t="s">
        <v>2431</v>
      </c>
      <c r="E3977" s="2">
        <v>525.39082286472399</v>
      </c>
      <c r="F3977" s="2">
        <v>472.32</v>
      </c>
    </row>
    <row r="3978" spans="1:6" x14ac:dyDescent="0.35">
      <c r="A3978" s="1">
        <v>14386</v>
      </c>
      <c r="B3978" s="1" t="s">
        <v>2547</v>
      </c>
      <c r="C3978" s="1" t="s">
        <v>9</v>
      </c>
      <c r="D3978" s="1" t="s">
        <v>2431</v>
      </c>
      <c r="E3978" s="2">
        <v>566.41734276789202</v>
      </c>
      <c r="F3978" s="2">
        <v>472.32</v>
      </c>
    </row>
    <row r="3979" spans="1:6" x14ac:dyDescent="0.35">
      <c r="A3979" s="1">
        <v>14397</v>
      </c>
      <c r="B3979" s="1" t="s">
        <v>2503</v>
      </c>
      <c r="C3979" s="1" t="s">
        <v>9</v>
      </c>
      <c r="D3979" s="1" t="s">
        <v>2431</v>
      </c>
      <c r="E3979" s="2">
        <v>425.37703672429501</v>
      </c>
      <c r="F3979" s="2">
        <v>472.32</v>
      </c>
    </row>
    <row r="3980" spans="1:6" x14ac:dyDescent="0.35">
      <c r="A3980" s="1">
        <v>14404</v>
      </c>
      <c r="B3980" s="1" t="s">
        <v>2458</v>
      </c>
      <c r="C3980" s="1" t="s">
        <v>26</v>
      </c>
      <c r="D3980" s="1" t="s">
        <v>2431</v>
      </c>
      <c r="E3980" s="2">
        <v>441.37225024418899</v>
      </c>
      <c r="F3980" s="2">
        <v>472.32</v>
      </c>
    </row>
    <row r="3981" spans="1:6" x14ac:dyDescent="0.35">
      <c r="A3981" s="1">
        <v>14463</v>
      </c>
      <c r="B3981" s="1" t="s">
        <v>2503</v>
      </c>
      <c r="C3981" s="1" t="s">
        <v>9</v>
      </c>
      <c r="D3981" s="1" t="s">
        <v>2431</v>
      </c>
      <c r="E3981" s="2">
        <v>425.37701463547802</v>
      </c>
      <c r="F3981" s="2">
        <v>472.32</v>
      </c>
    </row>
    <row r="3982" spans="1:6" x14ac:dyDescent="0.35">
      <c r="A3982" s="1">
        <v>14593</v>
      </c>
      <c r="B3982" s="1" t="s">
        <v>2548</v>
      </c>
      <c r="C3982" s="1" t="s">
        <v>9</v>
      </c>
      <c r="D3982" s="1" t="s">
        <v>2431</v>
      </c>
      <c r="E3982" s="2">
        <v>461.39796471232597</v>
      </c>
      <c r="F3982" s="2">
        <v>472.32</v>
      </c>
    </row>
    <row r="3983" spans="1:6" x14ac:dyDescent="0.35">
      <c r="A3983" s="1">
        <v>14634</v>
      </c>
      <c r="B3983" s="1" t="s">
        <v>2488</v>
      </c>
      <c r="C3983" s="1" t="s">
        <v>9</v>
      </c>
      <c r="D3983" s="1" t="s">
        <v>2431</v>
      </c>
      <c r="E3983" s="2">
        <v>427.35633338801898</v>
      </c>
      <c r="F3983" s="2">
        <v>472.32</v>
      </c>
    </row>
    <row r="3984" spans="1:6" x14ac:dyDescent="0.35">
      <c r="A3984" s="1">
        <v>14739</v>
      </c>
      <c r="B3984" s="1" t="s">
        <v>2453</v>
      </c>
      <c r="C3984" s="1" t="s">
        <v>26</v>
      </c>
      <c r="D3984" s="1" t="s">
        <v>2431</v>
      </c>
      <c r="E3984" s="2">
        <v>469.36661750089098</v>
      </c>
      <c r="F3984" s="2">
        <v>472.32</v>
      </c>
    </row>
    <row r="3985" spans="1:6" x14ac:dyDescent="0.35">
      <c r="A3985" s="1">
        <v>14743</v>
      </c>
      <c r="B3985" s="1" t="s">
        <v>2453</v>
      </c>
      <c r="C3985" s="1" t="s">
        <v>6</v>
      </c>
      <c r="D3985" s="1" t="s">
        <v>2431</v>
      </c>
      <c r="E3985" s="2">
        <v>509.35910382536002</v>
      </c>
      <c r="F3985" s="2">
        <v>472.32</v>
      </c>
    </row>
    <row r="3986" spans="1:6" x14ac:dyDescent="0.35">
      <c r="A3986" s="1">
        <v>14764</v>
      </c>
      <c r="B3986" s="1" t="s">
        <v>2453</v>
      </c>
      <c r="C3986" s="1" t="s">
        <v>84</v>
      </c>
      <c r="D3986" s="1" t="s">
        <v>2431</v>
      </c>
      <c r="E3986" s="2">
        <v>504.403475011897</v>
      </c>
      <c r="F3986" s="2">
        <v>472.32</v>
      </c>
    </row>
    <row r="3987" spans="1:6" x14ac:dyDescent="0.35">
      <c r="A3987" s="1">
        <v>14822</v>
      </c>
      <c r="B3987" s="1" t="s">
        <v>2475</v>
      </c>
      <c r="C3987" s="1" t="s">
        <v>9</v>
      </c>
      <c r="D3987" s="1" t="s">
        <v>2431</v>
      </c>
      <c r="E3987" s="2">
        <v>423.36090531968</v>
      </c>
      <c r="F3987" s="2">
        <v>472.32</v>
      </c>
    </row>
    <row r="3988" spans="1:6" x14ac:dyDescent="0.35">
      <c r="A3988" s="1">
        <v>14875</v>
      </c>
      <c r="B3988" s="1" t="s">
        <v>2474</v>
      </c>
      <c r="C3988" s="1" t="s">
        <v>9</v>
      </c>
      <c r="D3988" s="1" t="s">
        <v>2431</v>
      </c>
      <c r="E3988" s="2">
        <v>441.37158562516299</v>
      </c>
      <c r="F3988" s="2">
        <v>472.32</v>
      </c>
    </row>
    <row r="3989" spans="1:6" x14ac:dyDescent="0.35">
      <c r="A3989" s="1">
        <v>14914</v>
      </c>
      <c r="B3989" s="1" t="s">
        <v>2503</v>
      </c>
      <c r="C3989" s="1" t="s">
        <v>9</v>
      </c>
      <c r="D3989" s="1" t="s">
        <v>2431</v>
      </c>
      <c r="E3989" s="2">
        <v>425.37660304338999</v>
      </c>
      <c r="F3989" s="2">
        <v>472.32</v>
      </c>
    </row>
    <row r="3990" spans="1:6" x14ac:dyDescent="0.35">
      <c r="A3990" s="1">
        <v>15001</v>
      </c>
      <c r="B3990" s="1" t="s">
        <v>2340</v>
      </c>
      <c r="C3990" s="1" t="s">
        <v>9</v>
      </c>
      <c r="D3990" s="1" t="s">
        <v>2431</v>
      </c>
      <c r="E3990" s="2">
        <v>411.36107603179403</v>
      </c>
      <c r="F3990" s="2">
        <v>472.32</v>
      </c>
    </row>
    <row r="3991" spans="1:6" x14ac:dyDescent="0.35">
      <c r="A3991" s="1">
        <v>15011</v>
      </c>
      <c r="B3991" s="1" t="s">
        <v>2487</v>
      </c>
      <c r="C3991" s="1" t="s">
        <v>9</v>
      </c>
      <c r="D3991" s="1" t="s">
        <v>2431</v>
      </c>
      <c r="E3991" s="2">
        <v>395.32978828000398</v>
      </c>
      <c r="F3991" s="2">
        <v>472.32</v>
      </c>
    </row>
    <row r="3992" spans="1:6" x14ac:dyDescent="0.35">
      <c r="A3992" s="1">
        <v>15068</v>
      </c>
      <c r="B3992" s="1" t="s">
        <v>2475</v>
      </c>
      <c r="C3992" s="1" t="s">
        <v>9</v>
      </c>
      <c r="D3992" s="1" t="s">
        <v>2431</v>
      </c>
      <c r="E3992" s="2">
        <v>423.360947184802</v>
      </c>
      <c r="F3992" s="2">
        <v>472.32</v>
      </c>
    </row>
    <row r="3993" spans="1:6" x14ac:dyDescent="0.35">
      <c r="A3993" s="1">
        <v>15129</v>
      </c>
      <c r="B3993" s="1" t="s">
        <v>2474</v>
      </c>
      <c r="C3993" s="1" t="s">
        <v>9</v>
      </c>
      <c r="D3993" s="1" t="s">
        <v>2431</v>
      </c>
      <c r="E3993" s="2">
        <v>441.37170500194497</v>
      </c>
      <c r="F3993" s="2">
        <v>472.32</v>
      </c>
    </row>
    <row r="3994" spans="1:6" x14ac:dyDescent="0.35">
      <c r="A3994" s="1">
        <v>15202</v>
      </c>
      <c r="B3994" s="1" t="s">
        <v>2488</v>
      </c>
      <c r="C3994" s="1" t="s">
        <v>9</v>
      </c>
      <c r="D3994" s="1" t="s">
        <v>2431</v>
      </c>
      <c r="E3994" s="2">
        <v>427.35608054750099</v>
      </c>
      <c r="F3994" s="2">
        <v>472.32</v>
      </c>
    </row>
    <row r="3995" spans="1:6" x14ac:dyDescent="0.35">
      <c r="A3995" s="1">
        <v>15265</v>
      </c>
      <c r="B3995" s="1" t="s">
        <v>2295</v>
      </c>
      <c r="C3995" s="1" t="s">
        <v>6</v>
      </c>
      <c r="D3995" s="1" t="s">
        <v>2431</v>
      </c>
      <c r="E3995" s="2">
        <v>483.34356537624899</v>
      </c>
      <c r="F3995" s="2">
        <v>472.32</v>
      </c>
    </row>
    <row r="3996" spans="1:6" x14ac:dyDescent="0.35">
      <c r="A3996" s="1">
        <v>15266</v>
      </c>
      <c r="B3996" s="1" t="s">
        <v>2548</v>
      </c>
      <c r="C3996" s="1" t="s">
        <v>6</v>
      </c>
      <c r="D3996" s="1" t="s">
        <v>2431</v>
      </c>
      <c r="E3996" s="2">
        <v>483.38077048092299</v>
      </c>
      <c r="F3996" s="2">
        <v>472.32</v>
      </c>
    </row>
    <row r="3997" spans="1:6" x14ac:dyDescent="0.35">
      <c r="A3997" s="1">
        <v>15267</v>
      </c>
      <c r="B3997" s="1" t="s">
        <v>2548</v>
      </c>
      <c r="C3997" s="1" t="s">
        <v>9</v>
      </c>
      <c r="D3997" s="1" t="s">
        <v>2431</v>
      </c>
      <c r="E3997" s="2">
        <v>461.396911906642</v>
      </c>
      <c r="F3997" s="2">
        <v>472.32</v>
      </c>
    </row>
    <row r="3998" spans="1:6" x14ac:dyDescent="0.35">
      <c r="A3998" s="1">
        <v>15269</v>
      </c>
      <c r="B3998" s="1" t="s">
        <v>2503</v>
      </c>
      <c r="C3998" s="1" t="s">
        <v>9</v>
      </c>
      <c r="D3998" s="1" t="s">
        <v>2431</v>
      </c>
      <c r="E3998" s="2">
        <v>425.37675715101199</v>
      </c>
      <c r="F3998" s="2">
        <v>472.32</v>
      </c>
    </row>
    <row r="3999" spans="1:6" x14ac:dyDescent="0.35">
      <c r="A3999" s="1">
        <v>15275</v>
      </c>
      <c r="B3999" s="1" t="s">
        <v>2295</v>
      </c>
      <c r="C3999" s="1" t="s">
        <v>9</v>
      </c>
      <c r="D3999" s="1" t="s">
        <v>2431</v>
      </c>
      <c r="E3999" s="2">
        <v>461.36132331562698</v>
      </c>
      <c r="F3999" s="2">
        <v>472.32</v>
      </c>
    </row>
    <row r="4000" spans="1:6" x14ac:dyDescent="0.35">
      <c r="A4000" s="1">
        <v>15276</v>
      </c>
      <c r="B4000" s="1" t="s">
        <v>2489</v>
      </c>
      <c r="C4000" s="1" t="s">
        <v>9</v>
      </c>
      <c r="D4000" s="1" t="s">
        <v>2431</v>
      </c>
      <c r="E4000" s="2">
        <v>443.38735682959901</v>
      </c>
      <c r="F4000" s="2">
        <v>472.32</v>
      </c>
    </row>
    <row r="4001" spans="1:6" x14ac:dyDescent="0.35">
      <c r="A4001" s="1">
        <v>15368</v>
      </c>
      <c r="B4001" s="1" t="s">
        <v>2523</v>
      </c>
      <c r="C4001" s="1" t="s">
        <v>9</v>
      </c>
      <c r="D4001" s="1" t="s">
        <v>2431</v>
      </c>
      <c r="E4001" s="2">
        <v>427.39250259992701</v>
      </c>
      <c r="F4001" s="2">
        <v>472.32</v>
      </c>
    </row>
    <row r="4002" spans="1:6" x14ac:dyDescent="0.35">
      <c r="A4002" s="1">
        <v>15451</v>
      </c>
      <c r="B4002" s="1" t="s">
        <v>2549</v>
      </c>
      <c r="C4002" s="1" t="s">
        <v>9</v>
      </c>
      <c r="D4002" s="1" t="s">
        <v>2431</v>
      </c>
      <c r="E4002" s="2">
        <v>567.43961916083799</v>
      </c>
      <c r="F4002" s="2">
        <v>472.32</v>
      </c>
    </row>
    <row r="4003" spans="1:6" x14ac:dyDescent="0.35">
      <c r="A4003" s="1">
        <v>15461</v>
      </c>
      <c r="B4003" s="1" t="s">
        <v>181</v>
      </c>
      <c r="C4003" s="1" t="s">
        <v>6</v>
      </c>
      <c r="D4003" s="1" t="s">
        <v>2431</v>
      </c>
      <c r="E4003" s="2">
        <v>393.31413423053698</v>
      </c>
      <c r="F4003" s="2">
        <v>472.32</v>
      </c>
    </row>
    <row r="4004" spans="1:6" x14ac:dyDescent="0.35">
      <c r="A4004" s="1">
        <v>15533</v>
      </c>
      <c r="B4004" s="1" t="s">
        <v>2503</v>
      </c>
      <c r="C4004" s="1" t="s">
        <v>9</v>
      </c>
      <c r="D4004" s="1" t="s">
        <v>2431</v>
      </c>
      <c r="E4004" s="2">
        <v>425.37714518518698</v>
      </c>
      <c r="F4004" s="2">
        <v>472.32</v>
      </c>
    </row>
    <row r="4005" spans="1:6" x14ac:dyDescent="0.35">
      <c r="A4005" s="1">
        <v>15584</v>
      </c>
      <c r="B4005" s="1" t="s">
        <v>2340</v>
      </c>
      <c r="C4005" s="1" t="s">
        <v>9</v>
      </c>
      <c r="D4005" s="1" t="s">
        <v>2431</v>
      </c>
      <c r="E4005" s="2">
        <v>411.36135078636801</v>
      </c>
      <c r="F4005" s="2">
        <v>472.32</v>
      </c>
    </row>
    <row r="4006" spans="1:6" x14ac:dyDescent="0.35">
      <c r="A4006" s="1">
        <v>15626</v>
      </c>
      <c r="B4006" s="1" t="s">
        <v>2489</v>
      </c>
      <c r="C4006" s="1" t="s">
        <v>9</v>
      </c>
      <c r="D4006" s="1" t="s">
        <v>2431</v>
      </c>
      <c r="E4006" s="2">
        <v>443.38735738277001</v>
      </c>
      <c r="F4006" s="2">
        <v>472.32</v>
      </c>
    </row>
    <row r="4007" spans="1:6" x14ac:dyDescent="0.35">
      <c r="A4007" s="1">
        <v>15703</v>
      </c>
      <c r="B4007" s="1" t="s">
        <v>2483</v>
      </c>
      <c r="C4007" s="1" t="s">
        <v>84</v>
      </c>
      <c r="D4007" s="1" t="s">
        <v>2431</v>
      </c>
      <c r="E4007" s="2">
        <v>516.40372263827499</v>
      </c>
      <c r="F4007" s="2">
        <v>472.32</v>
      </c>
    </row>
    <row r="4008" spans="1:6" x14ac:dyDescent="0.35">
      <c r="A4008" s="1">
        <v>15705</v>
      </c>
      <c r="B4008" s="1" t="s">
        <v>1770</v>
      </c>
      <c r="C4008" s="1" t="s">
        <v>6</v>
      </c>
      <c r="D4008" s="1" t="s">
        <v>2431</v>
      </c>
      <c r="E4008" s="2">
        <v>562.38566036808095</v>
      </c>
      <c r="F4008" s="2">
        <v>472.32</v>
      </c>
    </row>
    <row r="4009" spans="1:6" x14ac:dyDescent="0.35">
      <c r="A4009" s="1">
        <v>15706</v>
      </c>
      <c r="B4009" s="1" t="s">
        <v>2550</v>
      </c>
      <c r="C4009" s="1" t="s">
        <v>6</v>
      </c>
      <c r="D4009" s="1" t="s">
        <v>2431</v>
      </c>
      <c r="E4009" s="2">
        <v>453.37142644728999</v>
      </c>
      <c r="F4009" s="2">
        <v>472.32</v>
      </c>
    </row>
    <row r="4010" spans="1:6" x14ac:dyDescent="0.35">
      <c r="A4010" s="1">
        <v>15708</v>
      </c>
      <c r="B4010" s="1" t="s">
        <v>169</v>
      </c>
      <c r="C4010" s="1" t="s">
        <v>6</v>
      </c>
      <c r="D4010" s="1" t="s">
        <v>2431</v>
      </c>
      <c r="E4010" s="2">
        <v>439.356157133208</v>
      </c>
      <c r="F4010" s="2">
        <v>472.32</v>
      </c>
    </row>
    <row r="4011" spans="1:6" x14ac:dyDescent="0.35">
      <c r="A4011" s="1">
        <v>15716</v>
      </c>
      <c r="B4011" s="1" t="s">
        <v>2551</v>
      </c>
      <c r="C4011" s="1" t="s">
        <v>6</v>
      </c>
      <c r="D4011" s="1" t="s">
        <v>2431</v>
      </c>
      <c r="E4011" s="2">
        <v>997.74707317203695</v>
      </c>
      <c r="F4011" s="2">
        <v>472.32</v>
      </c>
    </row>
    <row r="4012" spans="1:6" x14ac:dyDescent="0.35">
      <c r="A4012" s="1">
        <v>15718</v>
      </c>
      <c r="B4012" s="1" t="s">
        <v>2483</v>
      </c>
      <c r="C4012" s="1" t="s">
        <v>6</v>
      </c>
      <c r="D4012" s="1" t="s">
        <v>2431</v>
      </c>
      <c r="E4012" s="2">
        <v>521.35912105908005</v>
      </c>
      <c r="F4012" s="2">
        <v>472.32</v>
      </c>
    </row>
    <row r="4013" spans="1:6" x14ac:dyDescent="0.35">
      <c r="A4013" s="1">
        <v>15805</v>
      </c>
      <c r="B4013" s="1" t="s">
        <v>41</v>
      </c>
      <c r="C4013" s="1" t="s">
        <v>6</v>
      </c>
      <c r="D4013" s="1" t="s">
        <v>2431</v>
      </c>
      <c r="E4013" s="2">
        <v>583.434452039696</v>
      </c>
      <c r="F4013" s="2">
        <v>472.32</v>
      </c>
    </row>
    <row r="4014" spans="1:6" x14ac:dyDescent="0.35">
      <c r="A4014" s="1">
        <v>15868</v>
      </c>
      <c r="B4014" s="1" t="s">
        <v>2340</v>
      </c>
      <c r="C4014" s="1" t="s">
        <v>9</v>
      </c>
      <c r="D4014" s="1" t="s">
        <v>2431</v>
      </c>
      <c r="E4014" s="2">
        <v>411.36122505666799</v>
      </c>
      <c r="F4014" s="2">
        <v>472.32</v>
      </c>
    </row>
    <row r="4015" spans="1:6" x14ac:dyDescent="0.35">
      <c r="A4015" s="1">
        <v>15915</v>
      </c>
      <c r="B4015" s="1" t="s">
        <v>2550</v>
      </c>
      <c r="C4015" s="1" t="s">
        <v>6</v>
      </c>
      <c r="D4015" s="1" t="s">
        <v>2431</v>
      </c>
      <c r="E4015" s="2">
        <v>453.371453042258</v>
      </c>
      <c r="F4015" s="2">
        <v>472.32</v>
      </c>
    </row>
    <row r="4016" spans="1:6" x14ac:dyDescent="0.35">
      <c r="A4016" s="1">
        <v>15941</v>
      </c>
      <c r="B4016" s="1" t="s">
        <v>2552</v>
      </c>
      <c r="C4016" s="1" t="s">
        <v>35</v>
      </c>
      <c r="D4016" s="1" t="s">
        <v>2431</v>
      </c>
      <c r="E4016" s="2">
        <v>637.44266916489801</v>
      </c>
      <c r="F4016" s="2">
        <v>472.32</v>
      </c>
    </row>
    <row r="4017" spans="1:6" x14ac:dyDescent="0.35">
      <c r="A4017" s="1">
        <v>15943</v>
      </c>
      <c r="B4017" s="1" t="s">
        <v>2483</v>
      </c>
      <c r="C4017" s="1" t="s">
        <v>6</v>
      </c>
      <c r="D4017" s="1" t="s">
        <v>2431</v>
      </c>
      <c r="E4017" s="2">
        <v>521.35907793093099</v>
      </c>
      <c r="F4017" s="2">
        <v>472.32</v>
      </c>
    </row>
    <row r="4018" spans="1:6" x14ac:dyDescent="0.35">
      <c r="A4018" s="1">
        <v>15973</v>
      </c>
      <c r="B4018" s="1" t="s">
        <v>181</v>
      </c>
      <c r="C4018" s="1" t="s">
        <v>6</v>
      </c>
      <c r="D4018" s="1" t="s">
        <v>2431</v>
      </c>
      <c r="E4018" s="2">
        <v>393.31433036978501</v>
      </c>
      <c r="F4018" s="2">
        <v>472.32</v>
      </c>
    </row>
    <row r="4019" spans="1:6" x14ac:dyDescent="0.35">
      <c r="A4019" s="1">
        <v>16096</v>
      </c>
      <c r="B4019" s="1" t="s">
        <v>2553</v>
      </c>
      <c r="C4019" s="1" t="s">
        <v>9</v>
      </c>
      <c r="D4019" s="1" t="s">
        <v>2431</v>
      </c>
      <c r="E4019" s="2">
        <v>871.57260990633904</v>
      </c>
      <c r="F4019" s="2">
        <v>472.32</v>
      </c>
    </row>
    <row r="4020" spans="1:6" x14ac:dyDescent="0.35">
      <c r="A4020" s="1">
        <v>16121</v>
      </c>
      <c r="B4020" s="1" t="s">
        <v>2554</v>
      </c>
      <c r="C4020" s="1" t="s">
        <v>6</v>
      </c>
      <c r="D4020" s="1" t="s">
        <v>2431</v>
      </c>
      <c r="E4020" s="2">
        <v>505.36389314246202</v>
      </c>
      <c r="F4020" s="2">
        <v>472.32</v>
      </c>
    </row>
    <row r="4021" spans="1:6" x14ac:dyDescent="0.35">
      <c r="A4021" s="1">
        <v>16123</v>
      </c>
      <c r="B4021" s="1" t="s">
        <v>2503</v>
      </c>
      <c r="C4021" s="1" t="s">
        <v>9</v>
      </c>
      <c r="D4021" s="1" t="s">
        <v>2431</v>
      </c>
      <c r="E4021" s="2">
        <v>425.37664715854203</v>
      </c>
      <c r="F4021" s="2">
        <v>472.32</v>
      </c>
    </row>
    <row r="4022" spans="1:6" x14ac:dyDescent="0.35">
      <c r="A4022" s="1">
        <v>16152</v>
      </c>
      <c r="B4022" s="1" t="s">
        <v>2555</v>
      </c>
      <c r="C4022" s="1" t="s">
        <v>9</v>
      </c>
      <c r="D4022" s="1" t="s">
        <v>2431</v>
      </c>
      <c r="E4022" s="2">
        <v>409.382125314181</v>
      </c>
      <c r="F4022" s="2">
        <v>472.32</v>
      </c>
    </row>
    <row r="4023" spans="1:6" x14ac:dyDescent="0.35">
      <c r="A4023" s="1">
        <v>16153</v>
      </c>
      <c r="B4023" s="1" t="s">
        <v>2556</v>
      </c>
      <c r="C4023" s="1" t="s">
        <v>9</v>
      </c>
      <c r="D4023" s="1" t="s">
        <v>2431</v>
      </c>
      <c r="E4023" s="2">
        <v>469.40309505761797</v>
      </c>
      <c r="F4023" s="2">
        <v>472.32</v>
      </c>
    </row>
    <row r="4024" spans="1:6" x14ac:dyDescent="0.35">
      <c r="A4024" s="1">
        <v>16157</v>
      </c>
      <c r="B4024" s="1" t="s">
        <v>2523</v>
      </c>
      <c r="C4024" s="1" t="s">
        <v>9</v>
      </c>
      <c r="D4024" s="1" t="s">
        <v>2431</v>
      </c>
      <c r="E4024" s="2">
        <v>427.392431186858</v>
      </c>
      <c r="F4024" s="2">
        <v>472.32</v>
      </c>
    </row>
    <row r="4025" spans="1:6" x14ac:dyDescent="0.35">
      <c r="A4025" s="1">
        <v>16159</v>
      </c>
      <c r="B4025" s="1" t="s">
        <v>2489</v>
      </c>
      <c r="C4025" s="1" t="s">
        <v>9</v>
      </c>
      <c r="D4025" s="1" t="s">
        <v>2431</v>
      </c>
      <c r="E4025" s="2">
        <v>443.38722028051302</v>
      </c>
      <c r="F4025" s="2">
        <v>472.32</v>
      </c>
    </row>
    <row r="4026" spans="1:6" x14ac:dyDescent="0.35">
      <c r="A4026" s="1">
        <v>16234</v>
      </c>
      <c r="B4026" s="1" t="s">
        <v>2557</v>
      </c>
      <c r="C4026" s="1" t="s">
        <v>6</v>
      </c>
      <c r="D4026" s="1" t="s">
        <v>2431</v>
      </c>
      <c r="E4026" s="2">
        <v>871.572767813474</v>
      </c>
      <c r="F4026" s="2">
        <v>472.32</v>
      </c>
    </row>
    <row r="4027" spans="1:6" x14ac:dyDescent="0.35">
      <c r="A4027" s="1">
        <v>16271</v>
      </c>
      <c r="B4027" s="1" t="s">
        <v>2487</v>
      </c>
      <c r="C4027" s="1" t="s">
        <v>9</v>
      </c>
      <c r="D4027" s="1" t="s">
        <v>2431</v>
      </c>
      <c r="E4027" s="2">
        <v>395.33009856599102</v>
      </c>
      <c r="F4027" s="2">
        <v>472.32</v>
      </c>
    </row>
    <row r="4028" spans="1:6" x14ac:dyDescent="0.35">
      <c r="A4028" s="1">
        <v>16398</v>
      </c>
      <c r="B4028" s="1" t="s">
        <v>2503</v>
      </c>
      <c r="C4028" s="1" t="s">
        <v>9</v>
      </c>
      <c r="D4028" s="1" t="s">
        <v>2431</v>
      </c>
      <c r="E4028" s="2">
        <v>425.37678889669797</v>
      </c>
      <c r="F4028" s="2">
        <v>472.32</v>
      </c>
    </row>
    <row r="4029" spans="1:6" x14ac:dyDescent="0.35">
      <c r="A4029" s="1">
        <v>16399</v>
      </c>
      <c r="B4029" s="1" t="s">
        <v>2555</v>
      </c>
      <c r="C4029" s="1" t="s">
        <v>9</v>
      </c>
      <c r="D4029" s="1" t="s">
        <v>2431</v>
      </c>
      <c r="E4029" s="2">
        <v>409.382023238866</v>
      </c>
      <c r="F4029" s="2">
        <v>472.32</v>
      </c>
    </row>
    <row r="4030" spans="1:6" x14ac:dyDescent="0.35">
      <c r="A4030" s="1">
        <v>16425</v>
      </c>
      <c r="B4030" s="1" t="s">
        <v>2489</v>
      </c>
      <c r="C4030" s="1" t="s">
        <v>9</v>
      </c>
      <c r="D4030" s="1" t="s">
        <v>2431</v>
      </c>
      <c r="E4030" s="2">
        <v>443.38729956009001</v>
      </c>
      <c r="F4030" s="2">
        <v>472.32</v>
      </c>
    </row>
    <row r="4031" spans="1:6" x14ac:dyDescent="0.35">
      <c r="A4031" s="1">
        <v>16615</v>
      </c>
      <c r="B4031" s="1" t="s">
        <v>2558</v>
      </c>
      <c r="C4031" s="1" t="s">
        <v>9</v>
      </c>
      <c r="D4031" s="1" t="s">
        <v>2431</v>
      </c>
      <c r="E4031" s="2">
        <v>559.47112989333596</v>
      </c>
      <c r="F4031" s="2">
        <v>472.32</v>
      </c>
    </row>
    <row r="4032" spans="1:6" x14ac:dyDescent="0.35">
      <c r="A4032" s="1">
        <v>16637</v>
      </c>
      <c r="B4032" s="1" t="s">
        <v>2475</v>
      </c>
      <c r="C4032" s="1" t="s">
        <v>9</v>
      </c>
      <c r="D4032" s="1" t="s">
        <v>2431</v>
      </c>
      <c r="E4032" s="2">
        <v>423.36140163461101</v>
      </c>
      <c r="F4032" s="2">
        <v>472.32</v>
      </c>
    </row>
    <row r="4033" spans="1:6" x14ac:dyDescent="0.35">
      <c r="A4033" s="1">
        <v>16666</v>
      </c>
      <c r="B4033" s="1" t="s">
        <v>2559</v>
      </c>
      <c r="C4033" s="1" t="s">
        <v>9</v>
      </c>
      <c r="D4033" s="1" t="s">
        <v>2431</v>
      </c>
      <c r="E4033" s="2">
        <v>433.40316075609701</v>
      </c>
      <c r="F4033" s="2">
        <v>472.32</v>
      </c>
    </row>
    <row r="4034" spans="1:6" x14ac:dyDescent="0.35">
      <c r="A4034" s="1">
        <v>611</v>
      </c>
      <c r="B4034" s="1" t="s">
        <v>2560</v>
      </c>
      <c r="C4034" s="1" t="s">
        <v>6</v>
      </c>
      <c r="D4034" s="1" t="s">
        <v>2561</v>
      </c>
      <c r="E4034" s="2">
        <v>526.21209129747604</v>
      </c>
    </row>
    <row r="4035" spans="1:6" x14ac:dyDescent="0.35">
      <c r="A4035" s="1">
        <v>1445</v>
      </c>
      <c r="B4035" s="1" t="s">
        <v>2562</v>
      </c>
      <c r="C4035" s="1" t="s">
        <v>9</v>
      </c>
      <c r="D4035" s="1" t="s">
        <v>2563</v>
      </c>
      <c r="E4035" s="2">
        <v>211.09617946802399</v>
      </c>
    </row>
    <row r="4036" spans="1:6" x14ac:dyDescent="0.35">
      <c r="A4036" s="1">
        <v>5284</v>
      </c>
      <c r="B4036" s="1" t="s">
        <v>2564</v>
      </c>
      <c r="C4036" s="1" t="s">
        <v>9</v>
      </c>
      <c r="D4036" s="1" t="s">
        <v>2565</v>
      </c>
      <c r="E4036" s="2">
        <v>1213.9466285521401</v>
      </c>
      <c r="F4036" s="2">
        <v>318.18</v>
      </c>
    </row>
    <row r="4037" spans="1:6" x14ac:dyDescent="0.35">
      <c r="A4037" s="1">
        <v>3</v>
      </c>
      <c r="B4037" s="1" t="s">
        <v>379</v>
      </c>
      <c r="C4037" s="1" t="s">
        <v>9</v>
      </c>
      <c r="D4037" s="1" t="s">
        <v>3071</v>
      </c>
      <c r="E4037" s="2">
        <v>221.05049089498399</v>
      </c>
    </row>
    <row r="4038" spans="1:6" x14ac:dyDescent="0.35">
      <c r="A4038" s="1">
        <v>16</v>
      </c>
      <c r="B4038" s="1" t="s">
        <v>2977</v>
      </c>
      <c r="C4038" s="1" t="s">
        <v>6</v>
      </c>
      <c r="D4038" s="1" t="s">
        <v>3071</v>
      </c>
      <c r="E4038" s="2">
        <v>142.03489703131399</v>
      </c>
    </row>
    <row r="4039" spans="1:6" x14ac:dyDescent="0.35">
      <c r="A4039" s="1">
        <v>20</v>
      </c>
      <c r="B4039" s="1" t="s">
        <v>2844</v>
      </c>
      <c r="C4039" s="1" t="s">
        <v>9</v>
      </c>
      <c r="D4039" s="1" t="s">
        <v>3071</v>
      </c>
      <c r="E4039" s="2">
        <v>164.06685455446399</v>
      </c>
    </row>
    <row r="4040" spans="1:6" x14ac:dyDescent="0.35">
      <c r="A4040" s="1">
        <v>23</v>
      </c>
      <c r="B4040" s="1" t="s">
        <v>2958</v>
      </c>
      <c r="C4040" s="1" t="s">
        <v>84</v>
      </c>
      <c r="D4040" s="1" t="s">
        <v>3071</v>
      </c>
      <c r="E4040" s="2">
        <v>151.03535248354899</v>
      </c>
    </row>
    <row r="4041" spans="1:6" x14ac:dyDescent="0.35">
      <c r="A4041" s="1">
        <v>34</v>
      </c>
      <c r="B4041" s="1" t="s">
        <v>2634</v>
      </c>
      <c r="C4041" s="1" t="s">
        <v>35</v>
      </c>
      <c r="D4041" s="1" t="s">
        <v>3071</v>
      </c>
      <c r="E4041" s="2">
        <v>243.997073315356</v>
      </c>
    </row>
    <row r="4042" spans="1:6" x14ac:dyDescent="0.35">
      <c r="A4042" s="1">
        <v>35</v>
      </c>
      <c r="B4042" s="1" t="s">
        <v>2979</v>
      </c>
      <c r="C4042" s="1" t="s">
        <v>9</v>
      </c>
      <c r="D4042" s="1" t="s">
        <v>3071</v>
      </c>
      <c r="E4042" s="2">
        <v>218.98355103278999</v>
      </c>
    </row>
    <row r="4043" spans="1:6" x14ac:dyDescent="0.35">
      <c r="A4043" s="1">
        <v>52</v>
      </c>
      <c r="B4043" s="1" t="s">
        <v>3010</v>
      </c>
      <c r="C4043" s="1" t="s">
        <v>35</v>
      </c>
      <c r="D4043" s="1" t="s">
        <v>3071</v>
      </c>
      <c r="E4043" s="2">
        <v>214.00470210738101</v>
      </c>
    </row>
    <row r="4044" spans="1:6" x14ac:dyDescent="0.35">
      <c r="A4044" s="1">
        <v>54</v>
      </c>
      <c r="B4044" s="1" t="s">
        <v>2872</v>
      </c>
      <c r="C4044" s="1" t="s">
        <v>35</v>
      </c>
      <c r="D4044" s="1" t="s">
        <v>3071</v>
      </c>
      <c r="E4044" s="2">
        <v>280.99292740228702</v>
      </c>
    </row>
    <row r="4045" spans="1:6" x14ac:dyDescent="0.35">
      <c r="A4045" s="1">
        <v>57</v>
      </c>
      <c r="B4045" s="1" t="s">
        <v>2637</v>
      </c>
      <c r="C4045" s="1" t="s">
        <v>6</v>
      </c>
      <c r="D4045" s="1" t="s">
        <v>3071</v>
      </c>
      <c r="E4045" s="2">
        <v>256.01500089677597</v>
      </c>
    </row>
    <row r="4046" spans="1:6" x14ac:dyDescent="0.35">
      <c r="A4046" s="1">
        <v>72</v>
      </c>
      <c r="B4046" s="1" t="s">
        <v>2941</v>
      </c>
      <c r="C4046" s="1" t="s">
        <v>9</v>
      </c>
      <c r="D4046" s="1" t="s">
        <v>3071</v>
      </c>
      <c r="E4046" s="2">
        <v>175.118864120989</v>
      </c>
    </row>
    <row r="4047" spans="1:6" x14ac:dyDescent="0.35">
      <c r="A4047" s="1">
        <v>93</v>
      </c>
      <c r="B4047" s="1" t="s">
        <v>2925</v>
      </c>
      <c r="C4047" s="1" t="s">
        <v>9</v>
      </c>
      <c r="D4047" s="1" t="s">
        <v>3071</v>
      </c>
      <c r="E4047" s="2">
        <v>395.23958814927499</v>
      </c>
    </row>
    <row r="4048" spans="1:6" x14ac:dyDescent="0.35">
      <c r="A4048" s="1">
        <v>123</v>
      </c>
      <c r="B4048" s="1" t="s">
        <v>2842</v>
      </c>
      <c r="C4048" s="1" t="s">
        <v>6</v>
      </c>
      <c r="D4048" s="1" t="s">
        <v>3071</v>
      </c>
      <c r="E4048" s="2">
        <v>387.14646257646098</v>
      </c>
    </row>
    <row r="4049" spans="1:5" x14ac:dyDescent="0.35">
      <c r="A4049" s="1">
        <v>142</v>
      </c>
      <c r="B4049" s="1" t="s">
        <v>1743</v>
      </c>
      <c r="C4049" s="1" t="s">
        <v>6</v>
      </c>
      <c r="D4049" s="1" t="s">
        <v>3071</v>
      </c>
      <c r="E4049" s="2">
        <v>357.13600951889498</v>
      </c>
    </row>
    <row r="4050" spans="1:5" x14ac:dyDescent="0.35">
      <c r="A4050" s="1">
        <v>167</v>
      </c>
      <c r="B4050" s="1" t="s">
        <v>2369</v>
      </c>
      <c r="C4050" s="1" t="s">
        <v>35</v>
      </c>
      <c r="D4050" s="1" t="s">
        <v>3071</v>
      </c>
      <c r="E4050" s="2">
        <v>156.04190568363299</v>
      </c>
    </row>
    <row r="4051" spans="1:5" x14ac:dyDescent="0.35">
      <c r="A4051" s="1">
        <v>192</v>
      </c>
      <c r="B4051" s="1" t="s">
        <v>2989</v>
      </c>
      <c r="C4051" s="1" t="s">
        <v>9</v>
      </c>
      <c r="D4051" s="1" t="s">
        <v>3071</v>
      </c>
      <c r="E4051" s="2">
        <v>548.16127994743397</v>
      </c>
    </row>
    <row r="4052" spans="1:5" x14ac:dyDescent="0.35">
      <c r="A4052" s="1">
        <v>211</v>
      </c>
      <c r="B4052" s="1" t="s">
        <v>1408</v>
      </c>
      <c r="C4052" s="1" t="s">
        <v>6</v>
      </c>
      <c r="D4052" s="1" t="s">
        <v>3071</v>
      </c>
      <c r="E4052" s="2">
        <v>572.15810877860201</v>
      </c>
    </row>
    <row r="4053" spans="1:5" x14ac:dyDescent="0.35">
      <c r="A4053" s="1">
        <v>229</v>
      </c>
      <c r="B4053" s="1" t="s">
        <v>2980</v>
      </c>
      <c r="C4053" s="1" t="s">
        <v>9</v>
      </c>
      <c r="D4053" s="1" t="s">
        <v>3071</v>
      </c>
      <c r="E4053" s="2">
        <v>528.22777538960997</v>
      </c>
    </row>
    <row r="4054" spans="1:5" x14ac:dyDescent="0.35">
      <c r="A4054" s="1">
        <v>241</v>
      </c>
      <c r="B4054" s="1" t="s">
        <v>465</v>
      </c>
      <c r="C4054" s="1" t="s">
        <v>35</v>
      </c>
      <c r="D4054" s="1" t="s">
        <v>3071</v>
      </c>
      <c r="E4054" s="2">
        <v>336.11973874167199</v>
      </c>
    </row>
    <row r="4055" spans="1:5" x14ac:dyDescent="0.35">
      <c r="A4055" s="1">
        <v>252</v>
      </c>
      <c r="B4055" s="1" t="s">
        <v>2983</v>
      </c>
      <c r="C4055" s="1" t="s">
        <v>35</v>
      </c>
      <c r="D4055" s="1" t="s">
        <v>3071</v>
      </c>
      <c r="E4055" s="2">
        <v>497.08943693238598</v>
      </c>
    </row>
    <row r="4056" spans="1:5" x14ac:dyDescent="0.35">
      <c r="A4056" s="1">
        <v>270</v>
      </c>
      <c r="B4056" s="1" t="s">
        <v>2928</v>
      </c>
      <c r="C4056" s="1" t="s">
        <v>9</v>
      </c>
      <c r="D4056" s="1" t="s">
        <v>3071</v>
      </c>
      <c r="E4056" s="2">
        <v>484.19857800148998</v>
      </c>
    </row>
    <row r="4057" spans="1:5" x14ac:dyDescent="0.35">
      <c r="A4057" s="1">
        <v>276</v>
      </c>
      <c r="B4057" s="1" t="s">
        <v>2932</v>
      </c>
      <c r="C4057" s="1" t="s">
        <v>6</v>
      </c>
      <c r="D4057" s="1" t="s">
        <v>3071</v>
      </c>
      <c r="E4057" s="2">
        <v>379.23287185422498</v>
      </c>
    </row>
    <row r="4058" spans="1:5" x14ac:dyDescent="0.35">
      <c r="A4058" s="1">
        <v>280</v>
      </c>
      <c r="B4058" s="1" t="s">
        <v>3009</v>
      </c>
      <c r="C4058" s="1" t="s">
        <v>9</v>
      </c>
      <c r="D4058" s="1" t="s">
        <v>3071</v>
      </c>
      <c r="E4058" s="2">
        <v>287.16299418705199</v>
      </c>
    </row>
    <row r="4059" spans="1:5" x14ac:dyDescent="0.35">
      <c r="A4059" s="1">
        <v>281</v>
      </c>
      <c r="B4059" s="1" t="s">
        <v>2701</v>
      </c>
      <c r="C4059" s="1" t="s">
        <v>9</v>
      </c>
      <c r="D4059" s="1" t="s">
        <v>3071</v>
      </c>
      <c r="E4059" s="2">
        <v>350.18029190679198</v>
      </c>
    </row>
    <row r="4060" spans="1:5" x14ac:dyDescent="0.35">
      <c r="A4060" s="1">
        <v>287</v>
      </c>
      <c r="B4060" s="1" t="s">
        <v>3036</v>
      </c>
      <c r="C4060" s="1" t="s">
        <v>9</v>
      </c>
      <c r="D4060" s="1" t="s">
        <v>3071</v>
      </c>
      <c r="E4060" s="2">
        <v>139.050053045471</v>
      </c>
    </row>
    <row r="4061" spans="1:5" x14ac:dyDescent="0.35">
      <c r="A4061" s="1">
        <v>292</v>
      </c>
      <c r="B4061" s="1" t="s">
        <v>1245</v>
      </c>
      <c r="C4061" s="1" t="s">
        <v>9</v>
      </c>
      <c r="D4061" s="1" t="s">
        <v>3071</v>
      </c>
      <c r="E4061" s="2">
        <v>236.14892441698899</v>
      </c>
    </row>
    <row r="4062" spans="1:5" x14ac:dyDescent="0.35">
      <c r="A4062" s="1">
        <v>294</v>
      </c>
      <c r="B4062" s="1" t="s">
        <v>2978</v>
      </c>
      <c r="C4062" s="1" t="s">
        <v>6</v>
      </c>
      <c r="D4062" s="1" t="s">
        <v>3071</v>
      </c>
      <c r="E4062" s="2">
        <v>229.12134059484899</v>
      </c>
    </row>
    <row r="4063" spans="1:5" x14ac:dyDescent="0.35">
      <c r="A4063" s="1">
        <v>302</v>
      </c>
      <c r="B4063" s="1" t="s">
        <v>2640</v>
      </c>
      <c r="C4063" s="1" t="s">
        <v>6</v>
      </c>
      <c r="D4063" s="1" t="s">
        <v>3071</v>
      </c>
      <c r="E4063" s="2">
        <v>378.10418138859598</v>
      </c>
    </row>
    <row r="4064" spans="1:5" x14ac:dyDescent="0.35">
      <c r="A4064" s="1">
        <v>307</v>
      </c>
      <c r="B4064" s="1" t="s">
        <v>2904</v>
      </c>
      <c r="C4064" s="1" t="s">
        <v>9</v>
      </c>
      <c r="D4064" s="1" t="s">
        <v>3071</v>
      </c>
      <c r="E4064" s="2">
        <v>415.24300073331898</v>
      </c>
    </row>
    <row r="4065" spans="1:5" x14ac:dyDescent="0.35">
      <c r="A4065" s="1">
        <v>313</v>
      </c>
      <c r="B4065" s="1" t="s">
        <v>2918</v>
      </c>
      <c r="C4065" s="1" t="s">
        <v>9</v>
      </c>
      <c r="D4065" s="1" t="s">
        <v>3071</v>
      </c>
      <c r="E4065" s="2">
        <v>276.15489803810198</v>
      </c>
    </row>
    <row r="4066" spans="1:5" x14ac:dyDescent="0.35">
      <c r="A4066" s="1">
        <v>327</v>
      </c>
      <c r="B4066" s="1" t="s">
        <v>2663</v>
      </c>
      <c r="C4066" s="1" t="s">
        <v>9</v>
      </c>
      <c r="D4066" s="1" t="s">
        <v>3071</v>
      </c>
      <c r="E4066" s="2">
        <v>138.05515198945301</v>
      </c>
    </row>
    <row r="4067" spans="1:5" x14ac:dyDescent="0.35">
      <c r="A4067" s="1">
        <v>330</v>
      </c>
      <c r="B4067" s="1" t="s">
        <v>2849</v>
      </c>
      <c r="C4067" s="1" t="s">
        <v>9</v>
      </c>
      <c r="D4067" s="1" t="s">
        <v>3071</v>
      </c>
      <c r="E4067" s="2">
        <v>160.133046993997</v>
      </c>
    </row>
    <row r="4068" spans="1:5" x14ac:dyDescent="0.35">
      <c r="A4068" s="1">
        <v>352</v>
      </c>
      <c r="B4068" s="1" t="s">
        <v>232</v>
      </c>
      <c r="C4068" s="1" t="s">
        <v>9</v>
      </c>
      <c r="D4068" s="1" t="s">
        <v>3071</v>
      </c>
      <c r="E4068" s="2">
        <v>204.122846485688</v>
      </c>
    </row>
    <row r="4069" spans="1:5" x14ac:dyDescent="0.35">
      <c r="A4069" s="1">
        <v>374</v>
      </c>
      <c r="B4069" s="1" t="s">
        <v>576</v>
      </c>
      <c r="C4069" s="1" t="s">
        <v>9</v>
      </c>
      <c r="D4069" s="1" t="s">
        <v>3071</v>
      </c>
      <c r="E4069" s="2">
        <v>570.23821898104802</v>
      </c>
    </row>
    <row r="4070" spans="1:5" x14ac:dyDescent="0.35">
      <c r="A4070" s="1">
        <v>376</v>
      </c>
      <c r="B4070" s="1" t="s">
        <v>2924</v>
      </c>
      <c r="C4070" s="1" t="s">
        <v>9</v>
      </c>
      <c r="D4070" s="1" t="s">
        <v>3071</v>
      </c>
      <c r="E4070" s="2">
        <v>158.11742711515799</v>
      </c>
    </row>
    <row r="4071" spans="1:5" x14ac:dyDescent="0.35">
      <c r="A4071" s="1">
        <v>380</v>
      </c>
      <c r="B4071" s="1" t="s">
        <v>2864</v>
      </c>
      <c r="C4071" s="1" t="s">
        <v>9</v>
      </c>
      <c r="D4071" s="1" t="s">
        <v>3071</v>
      </c>
      <c r="E4071" s="2">
        <v>453.18843275364901</v>
      </c>
    </row>
    <row r="4072" spans="1:5" x14ac:dyDescent="0.35">
      <c r="A4072" s="1">
        <v>384</v>
      </c>
      <c r="B4072" s="1" t="s">
        <v>1721</v>
      </c>
      <c r="C4072" s="1" t="s">
        <v>9</v>
      </c>
      <c r="D4072" s="1" t="s">
        <v>3071</v>
      </c>
      <c r="E4072" s="2">
        <v>282.09674760998598</v>
      </c>
    </row>
    <row r="4073" spans="1:5" x14ac:dyDescent="0.35">
      <c r="A4073" s="1">
        <v>387</v>
      </c>
      <c r="B4073" s="1" t="s">
        <v>477</v>
      </c>
      <c r="C4073" s="1" t="s">
        <v>9</v>
      </c>
      <c r="D4073" s="1" t="s">
        <v>3071</v>
      </c>
      <c r="E4073" s="2">
        <v>241.154194490767</v>
      </c>
    </row>
    <row r="4074" spans="1:5" x14ac:dyDescent="0.35">
      <c r="A4074" s="1">
        <v>406</v>
      </c>
      <c r="B4074" s="1" t="s">
        <v>250</v>
      </c>
      <c r="C4074" s="1" t="s">
        <v>9</v>
      </c>
      <c r="D4074" s="1" t="s">
        <v>3071</v>
      </c>
      <c r="E4074" s="2">
        <v>328.17469343245898</v>
      </c>
    </row>
    <row r="4075" spans="1:5" x14ac:dyDescent="0.35">
      <c r="A4075" s="1">
        <v>425</v>
      </c>
      <c r="B4075" s="1" t="s">
        <v>3044</v>
      </c>
      <c r="C4075" s="1" t="s">
        <v>9</v>
      </c>
      <c r="D4075" s="1" t="s">
        <v>3071</v>
      </c>
      <c r="E4075" s="2">
        <v>198.078455568002</v>
      </c>
    </row>
    <row r="4076" spans="1:5" x14ac:dyDescent="0.35">
      <c r="A4076" s="1">
        <v>435</v>
      </c>
      <c r="B4076" s="1" t="s">
        <v>1424</v>
      </c>
      <c r="C4076" s="1" t="s">
        <v>9</v>
      </c>
      <c r="D4076" s="1" t="s">
        <v>3071</v>
      </c>
      <c r="E4076" s="2">
        <v>268.12874500358703</v>
      </c>
    </row>
    <row r="4077" spans="1:5" x14ac:dyDescent="0.35">
      <c r="A4077" s="1">
        <v>436</v>
      </c>
      <c r="B4077" s="1" t="s">
        <v>577</v>
      </c>
      <c r="C4077" s="1" t="s">
        <v>9</v>
      </c>
      <c r="D4077" s="1" t="s">
        <v>3071</v>
      </c>
      <c r="E4077" s="2">
        <v>598.23290039999097</v>
      </c>
    </row>
    <row r="4078" spans="1:5" x14ac:dyDescent="0.35">
      <c r="A4078" s="1">
        <v>438</v>
      </c>
      <c r="B4078" s="1" t="s">
        <v>2697</v>
      </c>
      <c r="C4078" s="1" t="s">
        <v>35</v>
      </c>
      <c r="D4078" s="1" t="s">
        <v>3071</v>
      </c>
      <c r="E4078" s="2">
        <v>642.18983952682095</v>
      </c>
    </row>
    <row r="4079" spans="1:5" x14ac:dyDescent="0.35">
      <c r="A4079" s="1">
        <v>458</v>
      </c>
      <c r="B4079" s="1" t="s">
        <v>3034</v>
      </c>
      <c r="C4079" s="1" t="s">
        <v>6</v>
      </c>
      <c r="D4079" s="1" t="s">
        <v>3071</v>
      </c>
      <c r="E4079" s="2">
        <v>165.05335683719699</v>
      </c>
    </row>
    <row r="4080" spans="1:5" x14ac:dyDescent="0.35">
      <c r="A4080" s="1">
        <v>471</v>
      </c>
      <c r="B4080" s="1" t="s">
        <v>2662</v>
      </c>
      <c r="C4080" s="1" t="s">
        <v>9</v>
      </c>
      <c r="D4080" s="1" t="s">
        <v>3071</v>
      </c>
      <c r="E4080" s="2">
        <v>224.12762257839799</v>
      </c>
    </row>
    <row r="4081" spans="1:5" x14ac:dyDescent="0.35">
      <c r="A4081" s="1">
        <v>490</v>
      </c>
      <c r="B4081" s="1" t="s">
        <v>1506</v>
      </c>
      <c r="C4081" s="1" t="s">
        <v>6</v>
      </c>
      <c r="D4081" s="1" t="s">
        <v>3071</v>
      </c>
      <c r="E4081" s="2">
        <v>301.17121487184102</v>
      </c>
    </row>
    <row r="4082" spans="1:5" x14ac:dyDescent="0.35">
      <c r="A4082" s="1">
        <v>494</v>
      </c>
      <c r="B4082" s="1" t="s">
        <v>2651</v>
      </c>
      <c r="C4082" s="1" t="s">
        <v>6</v>
      </c>
      <c r="D4082" s="1" t="s">
        <v>3071</v>
      </c>
      <c r="E4082" s="2">
        <v>284.14054762004702</v>
      </c>
    </row>
    <row r="4083" spans="1:5" x14ac:dyDescent="0.35">
      <c r="A4083" s="1">
        <v>511</v>
      </c>
      <c r="B4083" s="1" t="s">
        <v>998</v>
      </c>
      <c r="C4083" s="1" t="s">
        <v>9</v>
      </c>
      <c r="D4083" s="1" t="s">
        <v>3071</v>
      </c>
      <c r="E4083" s="2">
        <v>444.15276620457598</v>
      </c>
    </row>
    <row r="4084" spans="1:5" x14ac:dyDescent="0.35">
      <c r="A4084" s="1">
        <v>546</v>
      </c>
      <c r="B4084" s="1" t="s">
        <v>3024</v>
      </c>
      <c r="C4084" s="1" t="s">
        <v>9</v>
      </c>
      <c r="D4084" s="1" t="s">
        <v>3071</v>
      </c>
      <c r="E4084" s="2">
        <v>297.08123393617501</v>
      </c>
    </row>
    <row r="4085" spans="1:5" x14ac:dyDescent="0.35">
      <c r="A4085" s="1">
        <v>548</v>
      </c>
      <c r="B4085" s="1" t="s">
        <v>3037</v>
      </c>
      <c r="C4085" s="1" t="s">
        <v>9</v>
      </c>
      <c r="D4085" s="1" t="s">
        <v>3071</v>
      </c>
      <c r="E4085" s="2">
        <v>216.085067813661</v>
      </c>
    </row>
    <row r="4086" spans="1:5" x14ac:dyDescent="0.35">
      <c r="A4086" s="1">
        <v>563</v>
      </c>
      <c r="B4086" s="1" t="s">
        <v>339</v>
      </c>
      <c r="C4086" s="1" t="s">
        <v>9</v>
      </c>
      <c r="D4086" s="1" t="s">
        <v>3071</v>
      </c>
      <c r="E4086" s="2">
        <v>276.10704627750999</v>
      </c>
    </row>
    <row r="4087" spans="1:5" x14ac:dyDescent="0.35">
      <c r="A4087" s="1">
        <v>581</v>
      </c>
      <c r="B4087" s="1" t="s">
        <v>686</v>
      </c>
      <c r="C4087" s="1" t="s">
        <v>9</v>
      </c>
      <c r="D4087" s="1" t="s">
        <v>3071</v>
      </c>
      <c r="E4087" s="2">
        <v>186.10572614833501</v>
      </c>
    </row>
    <row r="4088" spans="1:5" x14ac:dyDescent="0.35">
      <c r="A4088" s="1">
        <v>623</v>
      </c>
      <c r="B4088" s="1" t="s">
        <v>1534</v>
      </c>
      <c r="C4088" s="1" t="s">
        <v>9</v>
      </c>
      <c r="D4088" s="1" t="s">
        <v>3071</v>
      </c>
      <c r="E4088" s="2">
        <v>230.095542460682</v>
      </c>
    </row>
    <row r="4089" spans="1:5" x14ac:dyDescent="0.35">
      <c r="A4089" s="1">
        <v>645</v>
      </c>
      <c r="B4089" s="1" t="s">
        <v>2847</v>
      </c>
      <c r="C4089" s="1" t="s">
        <v>35</v>
      </c>
      <c r="D4089" s="1" t="s">
        <v>3071</v>
      </c>
      <c r="E4089" s="2">
        <v>450.180683031824</v>
      </c>
    </row>
    <row r="4090" spans="1:5" x14ac:dyDescent="0.35">
      <c r="A4090" s="1">
        <v>687</v>
      </c>
      <c r="B4090" s="1" t="s">
        <v>2937</v>
      </c>
      <c r="C4090" s="1" t="s">
        <v>9</v>
      </c>
      <c r="D4090" s="1" t="s">
        <v>3071</v>
      </c>
      <c r="E4090" s="2">
        <v>478.17586725904499</v>
      </c>
    </row>
    <row r="4091" spans="1:5" x14ac:dyDescent="0.35">
      <c r="A4091" s="1">
        <v>696</v>
      </c>
      <c r="B4091" s="1" t="s">
        <v>2854</v>
      </c>
      <c r="C4091" s="1" t="s">
        <v>35</v>
      </c>
      <c r="D4091" s="1" t="s">
        <v>3071</v>
      </c>
      <c r="E4091" s="2">
        <v>525.20159811325402</v>
      </c>
    </row>
    <row r="4092" spans="1:5" x14ac:dyDescent="0.35">
      <c r="A4092" s="1">
        <v>707</v>
      </c>
      <c r="B4092" s="1" t="s">
        <v>2840</v>
      </c>
      <c r="C4092" s="1" t="s">
        <v>9</v>
      </c>
      <c r="D4092" s="1" t="s">
        <v>3071</v>
      </c>
      <c r="E4092" s="2">
        <v>144.06537895967401</v>
      </c>
    </row>
    <row r="4093" spans="1:5" x14ac:dyDescent="0.35">
      <c r="A4093" s="1">
        <v>715</v>
      </c>
      <c r="B4093" s="1" t="s">
        <v>2936</v>
      </c>
      <c r="C4093" s="1" t="s">
        <v>9</v>
      </c>
      <c r="D4093" s="1" t="s">
        <v>3071</v>
      </c>
      <c r="E4093" s="2">
        <v>476.160291656526</v>
      </c>
    </row>
    <row r="4094" spans="1:5" x14ac:dyDescent="0.35">
      <c r="A4094" s="1">
        <v>718</v>
      </c>
      <c r="B4094" s="1" t="s">
        <v>2927</v>
      </c>
      <c r="C4094" s="1" t="s">
        <v>9</v>
      </c>
      <c r="D4094" s="1" t="s">
        <v>3071</v>
      </c>
      <c r="E4094" s="2">
        <v>134.04465338079899</v>
      </c>
    </row>
    <row r="4095" spans="1:5" x14ac:dyDescent="0.35">
      <c r="A4095" s="1">
        <v>731</v>
      </c>
      <c r="B4095" s="1" t="s">
        <v>2940</v>
      </c>
      <c r="C4095" s="1" t="s">
        <v>9</v>
      </c>
      <c r="D4095" s="1" t="s">
        <v>3071</v>
      </c>
      <c r="E4095" s="2">
        <v>300.12860991884497</v>
      </c>
    </row>
    <row r="4096" spans="1:5" x14ac:dyDescent="0.35">
      <c r="A4096" s="1">
        <v>732</v>
      </c>
      <c r="B4096" s="1" t="s">
        <v>2859</v>
      </c>
      <c r="C4096" s="1" t="s">
        <v>9</v>
      </c>
      <c r="D4096" s="1" t="s">
        <v>3071</v>
      </c>
      <c r="E4096" s="2">
        <v>448.165250437699</v>
      </c>
    </row>
    <row r="4097" spans="1:5" x14ac:dyDescent="0.35">
      <c r="A4097" s="1">
        <v>737</v>
      </c>
      <c r="B4097" s="1" t="s">
        <v>2934</v>
      </c>
      <c r="C4097" s="1" t="s">
        <v>9</v>
      </c>
      <c r="D4097" s="1" t="s">
        <v>3071</v>
      </c>
      <c r="E4097" s="2">
        <v>316.12331515610799</v>
      </c>
    </row>
    <row r="4098" spans="1:5" x14ac:dyDescent="0.35">
      <c r="A4098" s="1">
        <v>767</v>
      </c>
      <c r="B4098" s="1" t="s">
        <v>2834</v>
      </c>
      <c r="C4098" s="1" t="s">
        <v>9</v>
      </c>
      <c r="D4098" s="1" t="s">
        <v>3071</v>
      </c>
      <c r="E4098" s="2">
        <v>261.10769975255403</v>
      </c>
    </row>
    <row r="4099" spans="1:5" x14ac:dyDescent="0.35">
      <c r="A4099" s="1">
        <v>784</v>
      </c>
      <c r="B4099" s="1" t="s">
        <v>2698</v>
      </c>
      <c r="C4099" s="1" t="s">
        <v>35</v>
      </c>
      <c r="D4099" s="1" t="s">
        <v>3071</v>
      </c>
      <c r="E4099" s="2">
        <v>689.26965543320796</v>
      </c>
    </row>
    <row r="4100" spans="1:5" x14ac:dyDescent="0.35">
      <c r="A4100" s="1">
        <v>805</v>
      </c>
      <c r="B4100" s="1" t="s">
        <v>1247</v>
      </c>
      <c r="C4100" s="1" t="s">
        <v>9</v>
      </c>
      <c r="D4100" s="1" t="s">
        <v>3071</v>
      </c>
      <c r="E4100" s="2">
        <v>147.065146524238</v>
      </c>
    </row>
    <row r="4101" spans="1:5" x14ac:dyDescent="0.35">
      <c r="A4101" s="1">
        <v>879</v>
      </c>
      <c r="B4101" s="1" t="s">
        <v>673</v>
      </c>
      <c r="C4101" s="1" t="s">
        <v>6</v>
      </c>
      <c r="D4101" s="1" t="s">
        <v>3071</v>
      </c>
      <c r="E4101" s="2">
        <v>172.04903062961199</v>
      </c>
    </row>
    <row r="4102" spans="1:5" x14ac:dyDescent="0.35">
      <c r="A4102" s="1">
        <v>894</v>
      </c>
      <c r="B4102" s="1" t="s">
        <v>1746</v>
      </c>
      <c r="C4102" s="1" t="s">
        <v>9</v>
      </c>
      <c r="D4102" s="1" t="s">
        <v>3071</v>
      </c>
      <c r="E4102" s="2">
        <v>359.06294155315402</v>
      </c>
    </row>
    <row r="4103" spans="1:5" x14ac:dyDescent="0.35">
      <c r="A4103" s="1">
        <v>1000</v>
      </c>
      <c r="B4103" s="1" t="s">
        <v>2562</v>
      </c>
      <c r="C4103" s="1" t="s">
        <v>9</v>
      </c>
      <c r="D4103" s="1" t="s">
        <v>3071</v>
      </c>
      <c r="E4103" s="2">
        <v>211.09626101206399</v>
      </c>
    </row>
    <row r="4104" spans="1:5" x14ac:dyDescent="0.35">
      <c r="A4104" s="1">
        <v>1001</v>
      </c>
      <c r="B4104" s="1" t="s">
        <v>2922</v>
      </c>
      <c r="C4104" s="1" t="s">
        <v>9</v>
      </c>
      <c r="D4104" s="1" t="s">
        <v>3071</v>
      </c>
      <c r="E4104" s="2">
        <v>523.24892898425799</v>
      </c>
    </row>
    <row r="4105" spans="1:5" x14ac:dyDescent="0.35">
      <c r="A4105" s="1">
        <v>1046</v>
      </c>
      <c r="B4105" s="1" t="s">
        <v>2972</v>
      </c>
      <c r="C4105" s="1" t="s">
        <v>9</v>
      </c>
      <c r="D4105" s="1" t="s">
        <v>3071</v>
      </c>
      <c r="E4105" s="2">
        <v>305.14305918752899</v>
      </c>
    </row>
    <row r="4106" spans="1:5" x14ac:dyDescent="0.35">
      <c r="A4106" s="1">
        <v>1060</v>
      </c>
      <c r="B4106" s="1" t="s">
        <v>1718</v>
      </c>
      <c r="C4106" s="1" t="s">
        <v>9</v>
      </c>
      <c r="D4106" s="1" t="s">
        <v>3071</v>
      </c>
      <c r="E4106" s="2">
        <v>193.085796902949</v>
      </c>
    </row>
    <row r="4107" spans="1:5" x14ac:dyDescent="0.35">
      <c r="A4107" s="1">
        <v>1067</v>
      </c>
      <c r="B4107" s="1" t="s">
        <v>3008</v>
      </c>
      <c r="C4107" s="1" t="s">
        <v>9</v>
      </c>
      <c r="D4107" s="1" t="s">
        <v>3071</v>
      </c>
      <c r="E4107" s="2">
        <v>198.13344281049399</v>
      </c>
    </row>
    <row r="4108" spans="1:5" x14ac:dyDescent="0.35">
      <c r="A4108" s="1">
        <v>1086</v>
      </c>
      <c r="B4108" s="1" t="s">
        <v>325</v>
      </c>
      <c r="C4108" s="1" t="s">
        <v>9</v>
      </c>
      <c r="D4108" s="1" t="s">
        <v>3071</v>
      </c>
      <c r="E4108" s="2">
        <v>189.123207299169</v>
      </c>
    </row>
    <row r="4109" spans="1:5" x14ac:dyDescent="0.35">
      <c r="A4109" s="1">
        <v>1092</v>
      </c>
      <c r="B4109" s="1" t="s">
        <v>614</v>
      </c>
      <c r="C4109" s="1" t="s">
        <v>9</v>
      </c>
      <c r="D4109" s="1" t="s">
        <v>3071</v>
      </c>
      <c r="E4109" s="2">
        <v>237.07536982202399</v>
      </c>
    </row>
    <row r="4110" spans="1:5" x14ac:dyDescent="0.35">
      <c r="A4110" s="1">
        <v>1112</v>
      </c>
      <c r="B4110" s="1" t="s">
        <v>1062</v>
      </c>
      <c r="C4110" s="1" t="s">
        <v>9</v>
      </c>
      <c r="D4110" s="1" t="s">
        <v>3071</v>
      </c>
      <c r="E4110" s="2">
        <v>465.20727528687598</v>
      </c>
    </row>
    <row r="4111" spans="1:5" x14ac:dyDescent="0.35">
      <c r="A4111" s="1">
        <v>1115</v>
      </c>
      <c r="B4111" s="1" t="s">
        <v>2929</v>
      </c>
      <c r="C4111" s="1" t="s">
        <v>9</v>
      </c>
      <c r="D4111" s="1" t="s">
        <v>3071</v>
      </c>
      <c r="E4111" s="2">
        <v>291.11814058568598</v>
      </c>
    </row>
    <row r="4112" spans="1:5" x14ac:dyDescent="0.35">
      <c r="A4112" s="1">
        <v>1123</v>
      </c>
      <c r="B4112" s="1" t="s">
        <v>1519</v>
      </c>
      <c r="C4112" s="1" t="s">
        <v>9</v>
      </c>
      <c r="D4112" s="1" t="s">
        <v>3071</v>
      </c>
      <c r="E4112" s="2">
        <v>304.138676007318</v>
      </c>
    </row>
    <row r="4113" spans="1:5" x14ac:dyDescent="0.35">
      <c r="A4113" s="1">
        <v>1125</v>
      </c>
      <c r="B4113" s="1" t="s">
        <v>588</v>
      </c>
      <c r="C4113" s="1" t="s">
        <v>9</v>
      </c>
      <c r="D4113" s="1" t="s">
        <v>3071</v>
      </c>
      <c r="E4113" s="2">
        <v>320.133438514332</v>
      </c>
    </row>
    <row r="4114" spans="1:5" x14ac:dyDescent="0.35">
      <c r="A4114" s="1">
        <v>1128</v>
      </c>
      <c r="B4114" s="1" t="s">
        <v>2918</v>
      </c>
      <c r="C4114" s="1" t="s">
        <v>9</v>
      </c>
      <c r="D4114" s="1" t="s">
        <v>3071</v>
      </c>
      <c r="E4114" s="2">
        <v>276.15489058346998</v>
      </c>
    </row>
    <row r="4115" spans="1:5" x14ac:dyDescent="0.35">
      <c r="A4115" s="1">
        <v>1132</v>
      </c>
      <c r="B4115" s="1" t="s">
        <v>471</v>
      </c>
      <c r="C4115" s="1" t="s">
        <v>9</v>
      </c>
      <c r="D4115" s="1" t="s">
        <v>3071</v>
      </c>
      <c r="E4115" s="2">
        <v>276.10147639699898</v>
      </c>
    </row>
    <row r="4116" spans="1:5" x14ac:dyDescent="0.35">
      <c r="A4116" s="1">
        <v>1136</v>
      </c>
      <c r="B4116" s="1" t="s">
        <v>998</v>
      </c>
      <c r="C4116" s="1" t="s">
        <v>9</v>
      </c>
      <c r="D4116" s="1" t="s">
        <v>3071</v>
      </c>
      <c r="E4116" s="2">
        <v>444.152581086591</v>
      </c>
    </row>
    <row r="4117" spans="1:5" x14ac:dyDescent="0.35">
      <c r="A4117" s="1">
        <v>1139</v>
      </c>
      <c r="B4117" s="1" t="s">
        <v>470</v>
      </c>
      <c r="C4117" s="1" t="s">
        <v>35</v>
      </c>
      <c r="D4117" s="1" t="s">
        <v>3071</v>
      </c>
      <c r="E4117" s="2">
        <v>606.20546471304203</v>
      </c>
    </row>
    <row r="4118" spans="1:5" x14ac:dyDescent="0.35">
      <c r="A4118" s="1">
        <v>1141</v>
      </c>
      <c r="B4118" s="1" t="s">
        <v>2980</v>
      </c>
      <c r="C4118" s="1" t="s">
        <v>9</v>
      </c>
      <c r="D4118" s="1" t="s">
        <v>3071</v>
      </c>
      <c r="E4118" s="2">
        <v>528.22821039922496</v>
      </c>
    </row>
    <row r="4119" spans="1:5" x14ac:dyDescent="0.35">
      <c r="A4119" s="1">
        <v>1143</v>
      </c>
      <c r="B4119" s="1" t="s">
        <v>90</v>
      </c>
      <c r="C4119" s="1" t="s">
        <v>84</v>
      </c>
      <c r="D4119" s="1" t="s">
        <v>3071</v>
      </c>
      <c r="E4119" s="2">
        <v>182.081090506245</v>
      </c>
    </row>
    <row r="4120" spans="1:5" x14ac:dyDescent="0.35">
      <c r="A4120" s="1">
        <v>1164</v>
      </c>
      <c r="B4120" s="1" t="s">
        <v>469</v>
      </c>
      <c r="C4120" s="1" t="s">
        <v>9</v>
      </c>
      <c r="D4120" s="1" t="s">
        <v>3071</v>
      </c>
      <c r="E4120" s="2">
        <v>314.15909645247802</v>
      </c>
    </row>
    <row r="4121" spans="1:5" x14ac:dyDescent="0.35">
      <c r="A4121" s="1">
        <v>1165</v>
      </c>
      <c r="B4121" s="1" t="s">
        <v>328</v>
      </c>
      <c r="C4121" s="1" t="s">
        <v>9</v>
      </c>
      <c r="D4121" s="1" t="s">
        <v>3071</v>
      </c>
      <c r="E4121" s="2">
        <v>244.08117071445201</v>
      </c>
    </row>
    <row r="4122" spans="1:5" x14ac:dyDescent="0.35">
      <c r="A4122" s="1">
        <v>1171</v>
      </c>
      <c r="B4122" s="1" t="s">
        <v>1721</v>
      </c>
      <c r="C4122" s="1" t="s">
        <v>9</v>
      </c>
      <c r="D4122" s="1" t="s">
        <v>3071</v>
      </c>
      <c r="E4122" s="2">
        <v>282.09684321231998</v>
      </c>
    </row>
    <row r="4123" spans="1:5" x14ac:dyDescent="0.35">
      <c r="A4123" s="1">
        <v>1180</v>
      </c>
      <c r="B4123" s="1" t="s">
        <v>472</v>
      </c>
      <c r="C4123" s="1" t="s">
        <v>9</v>
      </c>
      <c r="D4123" s="1" t="s">
        <v>3071</v>
      </c>
      <c r="E4123" s="2">
        <v>246.133232369171</v>
      </c>
    </row>
    <row r="4124" spans="1:5" x14ac:dyDescent="0.35">
      <c r="A4124" s="1">
        <v>1182</v>
      </c>
      <c r="B4124" s="1" t="s">
        <v>2662</v>
      </c>
      <c r="C4124" s="1" t="s">
        <v>9</v>
      </c>
      <c r="D4124" s="1" t="s">
        <v>3071</v>
      </c>
      <c r="E4124" s="2">
        <v>224.12782877542401</v>
      </c>
    </row>
    <row r="4125" spans="1:5" x14ac:dyDescent="0.35">
      <c r="A4125" s="1">
        <v>1210</v>
      </c>
      <c r="B4125" s="1" t="s">
        <v>2030</v>
      </c>
      <c r="C4125" s="1" t="s">
        <v>9</v>
      </c>
      <c r="D4125" s="1" t="s">
        <v>3071</v>
      </c>
      <c r="E4125" s="2">
        <v>361.138530520318</v>
      </c>
    </row>
    <row r="4126" spans="1:5" x14ac:dyDescent="0.35">
      <c r="A4126" s="1">
        <v>1218</v>
      </c>
      <c r="B4126" s="1" t="s">
        <v>2840</v>
      </c>
      <c r="C4126" s="1" t="s">
        <v>9</v>
      </c>
      <c r="D4126" s="1" t="s">
        <v>3071</v>
      </c>
      <c r="E4126" s="2">
        <v>144.065419572921</v>
      </c>
    </row>
    <row r="4127" spans="1:5" x14ac:dyDescent="0.35">
      <c r="A4127" s="1">
        <v>1225</v>
      </c>
      <c r="B4127" s="1" t="s">
        <v>866</v>
      </c>
      <c r="C4127" s="1" t="s">
        <v>6</v>
      </c>
      <c r="D4127" s="1" t="s">
        <v>3071</v>
      </c>
      <c r="E4127" s="2">
        <v>253.00026567990801</v>
      </c>
    </row>
    <row r="4128" spans="1:5" x14ac:dyDescent="0.35">
      <c r="A4128" s="1">
        <v>1231</v>
      </c>
      <c r="B4128" s="1" t="s">
        <v>2652</v>
      </c>
      <c r="C4128" s="1" t="s">
        <v>9</v>
      </c>
      <c r="D4128" s="1" t="s">
        <v>3071</v>
      </c>
      <c r="E4128" s="2">
        <v>270.09751740811902</v>
      </c>
    </row>
    <row r="4129" spans="1:5" x14ac:dyDescent="0.35">
      <c r="A4129" s="1">
        <v>1245</v>
      </c>
      <c r="B4129" s="1" t="s">
        <v>2630</v>
      </c>
      <c r="C4129" s="1" t="s">
        <v>9</v>
      </c>
      <c r="D4129" s="1" t="s">
        <v>3071</v>
      </c>
      <c r="E4129" s="2">
        <v>194.11751568215999</v>
      </c>
    </row>
    <row r="4130" spans="1:5" x14ac:dyDescent="0.35">
      <c r="A4130" s="1">
        <v>1261</v>
      </c>
      <c r="B4130" s="1" t="s">
        <v>345</v>
      </c>
      <c r="C4130" s="1" t="s">
        <v>9</v>
      </c>
      <c r="D4130" s="1" t="s">
        <v>3071</v>
      </c>
      <c r="E4130" s="2">
        <v>283.12841749260298</v>
      </c>
    </row>
    <row r="4131" spans="1:5" x14ac:dyDescent="0.35">
      <c r="A4131" s="1">
        <v>1263</v>
      </c>
      <c r="B4131" s="1" t="s">
        <v>389</v>
      </c>
      <c r="C4131" s="1" t="s">
        <v>6</v>
      </c>
      <c r="D4131" s="1" t="s">
        <v>3071</v>
      </c>
      <c r="E4131" s="2">
        <v>298.17332169603202</v>
      </c>
    </row>
    <row r="4132" spans="1:5" x14ac:dyDescent="0.35">
      <c r="A4132" s="1">
        <v>1319</v>
      </c>
      <c r="B4132" s="1" t="s">
        <v>2653</v>
      </c>
      <c r="C4132" s="1" t="s">
        <v>84</v>
      </c>
      <c r="D4132" s="1" t="s">
        <v>3071</v>
      </c>
      <c r="E4132" s="2">
        <v>256.11760122082097</v>
      </c>
    </row>
    <row r="4133" spans="1:5" x14ac:dyDescent="0.35">
      <c r="A4133" s="1">
        <v>1321</v>
      </c>
      <c r="B4133" s="1" t="s">
        <v>2653</v>
      </c>
      <c r="C4133" s="1" t="s">
        <v>26</v>
      </c>
      <c r="D4133" s="1" t="s">
        <v>3071</v>
      </c>
      <c r="E4133" s="2">
        <v>221.08043985969999</v>
      </c>
    </row>
    <row r="4134" spans="1:5" x14ac:dyDescent="0.35">
      <c r="A4134" s="1">
        <v>1323</v>
      </c>
      <c r="B4134" s="1" t="s">
        <v>250</v>
      </c>
      <c r="C4134" s="1" t="s">
        <v>9</v>
      </c>
      <c r="D4134" s="1" t="s">
        <v>3071</v>
      </c>
      <c r="E4134" s="2">
        <v>328.17479367251599</v>
      </c>
    </row>
    <row r="4135" spans="1:5" x14ac:dyDescent="0.35">
      <c r="A4135" s="1">
        <v>1327</v>
      </c>
      <c r="B4135" s="1" t="s">
        <v>673</v>
      </c>
      <c r="C4135" s="1" t="s">
        <v>6</v>
      </c>
      <c r="D4135" s="1" t="s">
        <v>3071</v>
      </c>
      <c r="E4135" s="2">
        <v>172.04906323341501</v>
      </c>
    </row>
    <row r="4136" spans="1:5" x14ac:dyDescent="0.35">
      <c r="A4136" s="1">
        <v>1338</v>
      </c>
      <c r="B4136" s="1" t="s">
        <v>389</v>
      </c>
      <c r="C4136" s="1" t="s">
        <v>6</v>
      </c>
      <c r="D4136" s="1" t="s">
        <v>3071</v>
      </c>
      <c r="E4136" s="2">
        <v>298.17332557580198</v>
      </c>
    </row>
    <row r="4137" spans="1:5" x14ac:dyDescent="0.35">
      <c r="A4137" s="1">
        <v>1342</v>
      </c>
      <c r="B4137" s="1" t="s">
        <v>1744</v>
      </c>
      <c r="C4137" s="1" t="s">
        <v>9</v>
      </c>
      <c r="D4137" s="1" t="s">
        <v>3071</v>
      </c>
      <c r="E4137" s="2">
        <v>165.075641494357</v>
      </c>
    </row>
    <row r="4138" spans="1:5" x14ac:dyDescent="0.35">
      <c r="A4138" s="1">
        <v>1366</v>
      </c>
      <c r="B4138" s="1" t="s">
        <v>2662</v>
      </c>
      <c r="C4138" s="1" t="s">
        <v>9</v>
      </c>
      <c r="D4138" s="1" t="s">
        <v>3071</v>
      </c>
      <c r="E4138" s="2">
        <v>224.12770871020501</v>
      </c>
    </row>
    <row r="4139" spans="1:5" x14ac:dyDescent="0.35">
      <c r="A4139" s="1">
        <v>1413</v>
      </c>
      <c r="B4139" s="1" t="s">
        <v>673</v>
      </c>
      <c r="C4139" s="1" t="s">
        <v>6</v>
      </c>
      <c r="D4139" s="1" t="s">
        <v>3071</v>
      </c>
      <c r="E4139" s="2">
        <v>172.04908804600299</v>
      </c>
    </row>
    <row r="4140" spans="1:5" x14ac:dyDescent="0.35">
      <c r="A4140" s="1">
        <v>1417</v>
      </c>
      <c r="B4140" s="1" t="s">
        <v>646</v>
      </c>
      <c r="C4140" s="1" t="s">
        <v>35</v>
      </c>
      <c r="D4140" s="1" t="s">
        <v>3071</v>
      </c>
      <c r="E4140" s="2">
        <v>298.02562809109901</v>
      </c>
    </row>
    <row r="4141" spans="1:5" x14ac:dyDescent="0.35">
      <c r="A4141" s="1">
        <v>1437</v>
      </c>
      <c r="B4141" s="1" t="s">
        <v>469</v>
      </c>
      <c r="C4141" s="1" t="s">
        <v>9</v>
      </c>
      <c r="D4141" s="1" t="s">
        <v>3071</v>
      </c>
      <c r="E4141" s="2">
        <v>314.158876640438</v>
      </c>
    </row>
    <row r="4142" spans="1:5" x14ac:dyDescent="0.35">
      <c r="A4142" s="1">
        <v>1475</v>
      </c>
      <c r="B4142" s="1" t="s">
        <v>2888</v>
      </c>
      <c r="C4142" s="1" t="s">
        <v>9</v>
      </c>
      <c r="D4142" s="1" t="s">
        <v>3071</v>
      </c>
      <c r="E4142" s="2">
        <v>300.14248528429698</v>
      </c>
    </row>
    <row r="4143" spans="1:5" x14ac:dyDescent="0.35">
      <c r="A4143" s="1">
        <v>1503</v>
      </c>
      <c r="B4143" s="1" t="s">
        <v>2622</v>
      </c>
      <c r="C4143" s="1" t="s">
        <v>6</v>
      </c>
      <c r="D4143" s="1" t="s">
        <v>3071</v>
      </c>
      <c r="E4143" s="2">
        <v>284.01961584400601</v>
      </c>
    </row>
    <row r="4144" spans="1:5" x14ac:dyDescent="0.35">
      <c r="A4144" s="1">
        <v>1509</v>
      </c>
      <c r="B4144" s="1" t="s">
        <v>390</v>
      </c>
      <c r="C4144" s="1" t="s">
        <v>9</v>
      </c>
      <c r="D4144" s="1" t="s">
        <v>3071</v>
      </c>
      <c r="E4144" s="2">
        <v>284.14884822019701</v>
      </c>
    </row>
    <row r="4145" spans="1:5" x14ac:dyDescent="0.35">
      <c r="A4145" s="1">
        <v>1512</v>
      </c>
      <c r="B4145" s="1" t="s">
        <v>465</v>
      </c>
      <c r="C4145" s="1" t="s">
        <v>35</v>
      </c>
      <c r="D4145" s="1" t="s">
        <v>3071</v>
      </c>
      <c r="E4145" s="2">
        <v>336.12012639157399</v>
      </c>
    </row>
    <row r="4146" spans="1:5" x14ac:dyDescent="0.35">
      <c r="A4146" s="1">
        <v>1548</v>
      </c>
      <c r="B4146" s="1" t="s">
        <v>2853</v>
      </c>
      <c r="C4146" s="1" t="s">
        <v>9</v>
      </c>
      <c r="D4146" s="1" t="s">
        <v>3071</v>
      </c>
      <c r="E4146" s="2">
        <v>298.10274891976201</v>
      </c>
    </row>
    <row r="4147" spans="1:5" x14ac:dyDescent="0.35">
      <c r="A4147" s="1">
        <v>1551</v>
      </c>
      <c r="B4147" s="1" t="s">
        <v>1838</v>
      </c>
      <c r="C4147" s="1" t="s">
        <v>6</v>
      </c>
      <c r="D4147" s="1" t="s">
        <v>3071</v>
      </c>
      <c r="E4147" s="2">
        <v>617.30317957511795</v>
      </c>
    </row>
    <row r="4148" spans="1:5" x14ac:dyDescent="0.35">
      <c r="A4148" s="1">
        <v>1552</v>
      </c>
      <c r="B4148" s="1" t="s">
        <v>2902</v>
      </c>
      <c r="C4148" s="1" t="s">
        <v>9</v>
      </c>
      <c r="D4148" s="1" t="s">
        <v>3071</v>
      </c>
      <c r="E4148" s="2">
        <v>892.47834577309197</v>
      </c>
    </row>
    <row r="4149" spans="1:5" x14ac:dyDescent="0.35">
      <c r="A4149" s="1">
        <v>1554</v>
      </c>
      <c r="B4149" s="1" t="s">
        <v>2959</v>
      </c>
      <c r="C4149" s="1" t="s">
        <v>6</v>
      </c>
      <c r="D4149" s="1" t="s">
        <v>3071</v>
      </c>
      <c r="E4149" s="2">
        <v>299.16761186729298</v>
      </c>
    </row>
    <row r="4150" spans="1:5" x14ac:dyDescent="0.35">
      <c r="A4150" s="1">
        <v>1556</v>
      </c>
      <c r="B4150" s="1" t="s">
        <v>3030</v>
      </c>
      <c r="C4150" s="1" t="s">
        <v>9</v>
      </c>
      <c r="D4150" s="1" t="s">
        <v>3071</v>
      </c>
      <c r="E4150" s="2">
        <v>298.22603172427102</v>
      </c>
    </row>
    <row r="4151" spans="1:5" x14ac:dyDescent="0.35">
      <c r="A4151" s="1">
        <v>1559</v>
      </c>
      <c r="B4151" s="1" t="s">
        <v>465</v>
      </c>
      <c r="C4151" s="1" t="s">
        <v>9</v>
      </c>
      <c r="D4151" s="1" t="s">
        <v>3071</v>
      </c>
      <c r="E4151" s="2">
        <v>298.164700502556</v>
      </c>
    </row>
    <row r="4152" spans="1:5" x14ac:dyDescent="0.35">
      <c r="A4152" s="1">
        <v>1572</v>
      </c>
      <c r="B4152" s="1" t="s">
        <v>1247</v>
      </c>
      <c r="C4152" s="1" t="s">
        <v>9</v>
      </c>
      <c r="D4152" s="1" t="s">
        <v>3071</v>
      </c>
      <c r="E4152" s="2">
        <v>147.06506335567701</v>
      </c>
    </row>
    <row r="4153" spans="1:5" x14ac:dyDescent="0.35">
      <c r="A4153" s="1">
        <v>1600</v>
      </c>
      <c r="B4153" s="1" t="s">
        <v>1247</v>
      </c>
      <c r="C4153" s="1" t="s">
        <v>9</v>
      </c>
      <c r="D4153" s="1" t="s">
        <v>3071</v>
      </c>
      <c r="E4153" s="2">
        <v>147.065099399068</v>
      </c>
    </row>
    <row r="4154" spans="1:5" x14ac:dyDescent="0.35">
      <c r="A4154" s="1">
        <v>1604</v>
      </c>
      <c r="B4154" s="1" t="s">
        <v>391</v>
      </c>
      <c r="C4154" s="1" t="s">
        <v>9</v>
      </c>
      <c r="D4154" s="1" t="s">
        <v>3071</v>
      </c>
      <c r="E4154" s="2">
        <v>282.13319277847597</v>
      </c>
    </row>
    <row r="4155" spans="1:5" x14ac:dyDescent="0.35">
      <c r="A4155" s="1">
        <v>1617</v>
      </c>
      <c r="B4155" s="1" t="s">
        <v>2952</v>
      </c>
      <c r="C4155" s="1" t="s">
        <v>6</v>
      </c>
      <c r="D4155" s="1" t="s">
        <v>3071</v>
      </c>
      <c r="E4155" s="2">
        <v>257.062914907726</v>
      </c>
    </row>
    <row r="4156" spans="1:5" x14ac:dyDescent="0.35">
      <c r="A4156" s="1">
        <v>1619</v>
      </c>
      <c r="B4156" s="1" t="s">
        <v>1589</v>
      </c>
      <c r="C4156" s="1" t="s">
        <v>84</v>
      </c>
      <c r="D4156" s="1" t="s">
        <v>3071</v>
      </c>
      <c r="E4156" s="2">
        <v>205.097118505807</v>
      </c>
    </row>
    <row r="4157" spans="1:5" x14ac:dyDescent="0.35">
      <c r="A4157" s="1">
        <v>1627</v>
      </c>
      <c r="B4157" s="1" t="s">
        <v>1744</v>
      </c>
      <c r="C4157" s="1" t="s">
        <v>9</v>
      </c>
      <c r="D4157" s="1" t="s">
        <v>3071</v>
      </c>
      <c r="E4157" s="2">
        <v>165.07572329740799</v>
      </c>
    </row>
    <row r="4158" spans="1:5" x14ac:dyDescent="0.35">
      <c r="A4158" s="1">
        <v>1636</v>
      </c>
      <c r="B4158" s="1" t="s">
        <v>1744</v>
      </c>
      <c r="C4158" s="1" t="s">
        <v>9</v>
      </c>
      <c r="D4158" s="1" t="s">
        <v>3071</v>
      </c>
      <c r="E4158" s="2">
        <v>165.075724494453</v>
      </c>
    </row>
    <row r="4159" spans="1:5" x14ac:dyDescent="0.35">
      <c r="A4159" s="1">
        <v>1639</v>
      </c>
      <c r="B4159" s="1" t="s">
        <v>2914</v>
      </c>
      <c r="C4159" s="1" t="s">
        <v>9</v>
      </c>
      <c r="D4159" s="1" t="s">
        <v>3071</v>
      </c>
      <c r="E4159" s="2">
        <v>297.14444804286097</v>
      </c>
    </row>
    <row r="4160" spans="1:5" x14ac:dyDescent="0.35">
      <c r="A4160" s="1">
        <v>1656</v>
      </c>
      <c r="B4160" s="1" t="s">
        <v>2636</v>
      </c>
      <c r="C4160" s="1" t="s">
        <v>9</v>
      </c>
      <c r="D4160" s="1" t="s">
        <v>3071</v>
      </c>
      <c r="E4160" s="2">
        <v>268.12047154295198</v>
      </c>
    </row>
    <row r="4161" spans="1:5" x14ac:dyDescent="0.35">
      <c r="A4161" s="1">
        <v>1657</v>
      </c>
      <c r="B4161" s="1" t="s">
        <v>2641</v>
      </c>
      <c r="C4161" s="1" t="s">
        <v>9</v>
      </c>
      <c r="D4161" s="1" t="s">
        <v>3071</v>
      </c>
      <c r="E4161" s="2">
        <v>205.09710633126599</v>
      </c>
    </row>
    <row r="4162" spans="1:5" x14ac:dyDescent="0.35">
      <c r="A4162" s="1">
        <v>1661</v>
      </c>
      <c r="B4162" s="1" t="s">
        <v>602</v>
      </c>
      <c r="C4162" s="1" t="s">
        <v>9</v>
      </c>
      <c r="D4162" s="1" t="s">
        <v>3071</v>
      </c>
      <c r="E4162" s="2">
        <v>122.05991587623799</v>
      </c>
    </row>
    <row r="4163" spans="1:5" x14ac:dyDescent="0.35">
      <c r="A4163" s="1">
        <v>1665</v>
      </c>
      <c r="B4163" s="1" t="s">
        <v>2839</v>
      </c>
      <c r="C4163" s="1" t="s">
        <v>6</v>
      </c>
      <c r="D4163" s="1" t="s">
        <v>3071</v>
      </c>
      <c r="E4163" s="2">
        <v>268.136549493828</v>
      </c>
    </row>
    <row r="4164" spans="1:5" x14ac:dyDescent="0.35">
      <c r="A4164" s="1">
        <v>1667</v>
      </c>
      <c r="B4164" s="1" t="s">
        <v>1424</v>
      </c>
      <c r="C4164" s="1" t="s">
        <v>26</v>
      </c>
      <c r="D4164" s="1" t="s">
        <v>3071</v>
      </c>
      <c r="E4164" s="2">
        <v>250.118261859558</v>
      </c>
    </row>
    <row r="4165" spans="1:5" x14ac:dyDescent="0.35">
      <c r="A4165" s="1">
        <v>1671</v>
      </c>
      <c r="B4165" s="1" t="s">
        <v>2642</v>
      </c>
      <c r="C4165" s="1" t="s">
        <v>9</v>
      </c>
      <c r="D4165" s="1" t="s">
        <v>3071</v>
      </c>
      <c r="E4165" s="2">
        <v>137.070463311053</v>
      </c>
    </row>
    <row r="4166" spans="1:5" x14ac:dyDescent="0.35">
      <c r="A4166" s="1">
        <v>1683</v>
      </c>
      <c r="B4166" s="1" t="s">
        <v>770</v>
      </c>
      <c r="C4166" s="1" t="s">
        <v>9</v>
      </c>
      <c r="D4166" s="1" t="s">
        <v>3071</v>
      </c>
      <c r="E4166" s="2">
        <v>226.070754887308</v>
      </c>
    </row>
    <row r="4167" spans="1:5" x14ac:dyDescent="0.35">
      <c r="A4167" s="1">
        <v>1700</v>
      </c>
      <c r="B4167" s="1" t="s">
        <v>2930</v>
      </c>
      <c r="C4167" s="1" t="s">
        <v>9</v>
      </c>
      <c r="D4167" s="1" t="s">
        <v>3071</v>
      </c>
      <c r="E4167" s="2">
        <v>595.27178669712998</v>
      </c>
    </row>
    <row r="4168" spans="1:5" x14ac:dyDescent="0.35">
      <c r="A4168" s="1">
        <v>1702</v>
      </c>
      <c r="B4168" s="1" t="s">
        <v>83</v>
      </c>
      <c r="C4168" s="1" t="s">
        <v>9</v>
      </c>
      <c r="D4168" s="1" t="s">
        <v>3071</v>
      </c>
      <c r="E4168" s="2">
        <v>152.07058378184701</v>
      </c>
    </row>
    <row r="4169" spans="1:5" x14ac:dyDescent="0.35">
      <c r="A4169" s="1">
        <v>1703</v>
      </c>
      <c r="B4169" s="1" t="s">
        <v>2943</v>
      </c>
      <c r="C4169" s="1" t="s">
        <v>9</v>
      </c>
      <c r="D4169" s="1" t="s">
        <v>3071</v>
      </c>
      <c r="E4169" s="2">
        <v>266.11335828150902</v>
      </c>
    </row>
    <row r="4170" spans="1:5" x14ac:dyDescent="0.35">
      <c r="A4170" s="1">
        <v>1706</v>
      </c>
      <c r="B4170" s="1" t="s">
        <v>2917</v>
      </c>
      <c r="C4170" s="1" t="s">
        <v>35</v>
      </c>
      <c r="D4170" s="1" t="s">
        <v>3071</v>
      </c>
      <c r="E4170" s="2">
        <v>278.11332670241899</v>
      </c>
    </row>
    <row r="4171" spans="1:5" x14ac:dyDescent="0.35">
      <c r="A4171" s="1">
        <v>1757</v>
      </c>
      <c r="B4171" s="1" t="s">
        <v>2686</v>
      </c>
      <c r="C4171" s="1" t="s">
        <v>9</v>
      </c>
      <c r="D4171" s="1" t="s">
        <v>3071</v>
      </c>
      <c r="E4171" s="2">
        <v>397.24320436871602</v>
      </c>
    </row>
    <row r="4172" spans="1:5" x14ac:dyDescent="0.35">
      <c r="A4172" s="1">
        <v>1758</v>
      </c>
      <c r="B4172" s="1" t="s">
        <v>2868</v>
      </c>
      <c r="C4172" s="1" t="s">
        <v>9</v>
      </c>
      <c r="D4172" s="1" t="s">
        <v>3071</v>
      </c>
      <c r="E4172" s="2">
        <v>432.212905698258</v>
      </c>
    </row>
    <row r="4173" spans="1:5" x14ac:dyDescent="0.35">
      <c r="A4173" s="1">
        <v>1762</v>
      </c>
      <c r="B4173" s="1" t="s">
        <v>2985</v>
      </c>
      <c r="C4173" s="1" t="s">
        <v>9</v>
      </c>
      <c r="D4173" s="1" t="s">
        <v>3071</v>
      </c>
      <c r="E4173" s="2">
        <v>441.26938957824302</v>
      </c>
    </row>
    <row r="4174" spans="1:5" x14ac:dyDescent="0.35">
      <c r="A4174" s="1">
        <v>1763</v>
      </c>
      <c r="B4174" s="1" t="s">
        <v>2939</v>
      </c>
      <c r="C4174" s="1" t="s">
        <v>35</v>
      </c>
      <c r="D4174" s="1" t="s">
        <v>3071</v>
      </c>
      <c r="E4174" s="2">
        <v>312.143979749697</v>
      </c>
    </row>
    <row r="4175" spans="1:5" x14ac:dyDescent="0.35">
      <c r="A4175" s="1">
        <v>1767</v>
      </c>
      <c r="B4175" s="1" t="s">
        <v>2827</v>
      </c>
      <c r="C4175" s="1" t="s">
        <v>9</v>
      </c>
      <c r="D4175" s="1" t="s">
        <v>3071</v>
      </c>
      <c r="E4175" s="2">
        <v>328.23297274544802</v>
      </c>
    </row>
    <row r="4176" spans="1:5" x14ac:dyDescent="0.35">
      <c r="A4176" s="1">
        <v>1769</v>
      </c>
      <c r="B4176" s="1" t="s">
        <v>492</v>
      </c>
      <c r="C4176" s="1" t="s">
        <v>9</v>
      </c>
      <c r="D4176" s="1" t="s">
        <v>3071</v>
      </c>
      <c r="E4176" s="2">
        <v>283.17515944855802</v>
      </c>
    </row>
    <row r="4177" spans="1:5" x14ac:dyDescent="0.35">
      <c r="A4177" s="1">
        <v>1774</v>
      </c>
      <c r="B4177" s="1" t="s">
        <v>3041</v>
      </c>
      <c r="C4177" s="1" t="s">
        <v>9</v>
      </c>
      <c r="D4177" s="1" t="s">
        <v>3071</v>
      </c>
      <c r="E4177" s="2">
        <v>268.09683374344399</v>
      </c>
    </row>
    <row r="4178" spans="1:5" x14ac:dyDescent="0.35">
      <c r="A4178" s="1">
        <v>1780</v>
      </c>
      <c r="B4178" s="1" t="s">
        <v>910</v>
      </c>
      <c r="C4178" s="1" t="s">
        <v>9</v>
      </c>
      <c r="D4178" s="1" t="s">
        <v>3071</v>
      </c>
      <c r="E4178" s="2">
        <v>324.14395687695202</v>
      </c>
    </row>
    <row r="4179" spans="1:5" x14ac:dyDescent="0.35">
      <c r="A4179" s="1">
        <v>1784</v>
      </c>
      <c r="B4179" s="1" t="s">
        <v>2912</v>
      </c>
      <c r="C4179" s="1" t="s">
        <v>9</v>
      </c>
      <c r="D4179" s="1" t="s">
        <v>3071</v>
      </c>
      <c r="E4179" s="2">
        <v>377.16305505199102</v>
      </c>
    </row>
    <row r="4180" spans="1:5" x14ac:dyDescent="0.35">
      <c r="A4180" s="1">
        <v>1802</v>
      </c>
      <c r="B4180" s="1" t="s">
        <v>2906</v>
      </c>
      <c r="C4180" s="1" t="s">
        <v>9</v>
      </c>
      <c r="D4180" s="1" t="s">
        <v>3071</v>
      </c>
      <c r="E4180" s="2">
        <v>300.10782661153002</v>
      </c>
    </row>
    <row r="4181" spans="1:5" x14ac:dyDescent="0.35">
      <c r="A4181" s="1">
        <v>1814</v>
      </c>
      <c r="B4181" s="1" t="s">
        <v>2916</v>
      </c>
      <c r="C4181" s="1" t="s">
        <v>6</v>
      </c>
      <c r="D4181" s="1" t="s">
        <v>3071</v>
      </c>
      <c r="E4181" s="2">
        <v>196.103782211339</v>
      </c>
    </row>
    <row r="4182" spans="1:5" x14ac:dyDescent="0.35">
      <c r="A4182" s="1">
        <v>1815</v>
      </c>
      <c r="B4182" s="1" t="s">
        <v>2630</v>
      </c>
      <c r="C4182" s="1" t="s">
        <v>9</v>
      </c>
      <c r="D4182" s="1" t="s">
        <v>3071</v>
      </c>
      <c r="E4182" s="2">
        <v>194.11768720295399</v>
      </c>
    </row>
    <row r="4183" spans="1:5" x14ac:dyDescent="0.35">
      <c r="A4183" s="1">
        <v>1822</v>
      </c>
      <c r="B4183" s="1" t="s">
        <v>3020</v>
      </c>
      <c r="C4183" s="1" t="s">
        <v>9</v>
      </c>
      <c r="D4183" s="1" t="s">
        <v>3071</v>
      </c>
      <c r="E4183" s="2">
        <v>301.09178817201399</v>
      </c>
    </row>
    <row r="4184" spans="1:5" x14ac:dyDescent="0.35">
      <c r="A4184" s="1">
        <v>1830</v>
      </c>
      <c r="B4184" s="1" t="s">
        <v>3039</v>
      </c>
      <c r="C4184" s="1" t="s">
        <v>9</v>
      </c>
      <c r="D4184" s="1" t="s">
        <v>3071</v>
      </c>
      <c r="E4184" s="2">
        <v>326.13471001480201</v>
      </c>
    </row>
    <row r="4185" spans="1:5" x14ac:dyDescent="0.35">
      <c r="A4185" s="1">
        <v>1835</v>
      </c>
      <c r="B4185" s="1" t="s">
        <v>3048</v>
      </c>
      <c r="C4185" s="1" t="s">
        <v>9</v>
      </c>
      <c r="D4185" s="1" t="s">
        <v>3071</v>
      </c>
      <c r="E4185" s="2">
        <v>209.04462379791801</v>
      </c>
    </row>
    <row r="4186" spans="1:5" x14ac:dyDescent="0.35">
      <c r="A4186" s="1">
        <v>1861</v>
      </c>
      <c r="B4186" s="1" t="s">
        <v>393</v>
      </c>
      <c r="C4186" s="1" t="s">
        <v>26</v>
      </c>
      <c r="D4186" s="1" t="s">
        <v>3071</v>
      </c>
      <c r="E4186" s="2">
        <v>205.097321679549</v>
      </c>
    </row>
    <row r="4187" spans="1:5" x14ac:dyDescent="0.35">
      <c r="A4187" s="1">
        <v>1872</v>
      </c>
      <c r="B4187" s="1" t="s">
        <v>2885</v>
      </c>
      <c r="C4187" s="1" t="s">
        <v>9</v>
      </c>
      <c r="D4187" s="1" t="s">
        <v>3071</v>
      </c>
      <c r="E4187" s="2">
        <v>356.17035286325603</v>
      </c>
    </row>
    <row r="4188" spans="1:5" x14ac:dyDescent="0.35">
      <c r="A4188" s="1">
        <v>1873</v>
      </c>
      <c r="B4188" s="1" t="s">
        <v>2942</v>
      </c>
      <c r="C4188" s="1" t="s">
        <v>9</v>
      </c>
      <c r="D4188" s="1" t="s">
        <v>3071</v>
      </c>
      <c r="E4188" s="2">
        <v>365.17389469436802</v>
      </c>
    </row>
    <row r="4189" spans="1:5" x14ac:dyDescent="0.35">
      <c r="A4189" s="1">
        <v>1877</v>
      </c>
      <c r="B4189" s="1" t="s">
        <v>2861</v>
      </c>
      <c r="C4189" s="1" t="s">
        <v>6</v>
      </c>
      <c r="D4189" s="1" t="s">
        <v>3071</v>
      </c>
      <c r="E4189" s="2">
        <v>393.20952290198102</v>
      </c>
    </row>
    <row r="4190" spans="1:5" x14ac:dyDescent="0.35">
      <c r="A4190" s="1">
        <v>1882</v>
      </c>
      <c r="B4190" s="1" t="s">
        <v>2851</v>
      </c>
      <c r="C4190" s="1" t="s">
        <v>6</v>
      </c>
      <c r="D4190" s="1" t="s">
        <v>3071</v>
      </c>
      <c r="E4190" s="2">
        <v>467.24651411461298</v>
      </c>
    </row>
    <row r="4191" spans="1:5" x14ac:dyDescent="0.35">
      <c r="A4191" s="1">
        <v>1888</v>
      </c>
      <c r="B4191" s="1" t="s">
        <v>2624</v>
      </c>
      <c r="C4191" s="1" t="s">
        <v>6</v>
      </c>
      <c r="D4191" s="1" t="s">
        <v>3071</v>
      </c>
      <c r="E4191" s="2">
        <v>275.10031459317798</v>
      </c>
    </row>
    <row r="4192" spans="1:5" x14ac:dyDescent="0.35">
      <c r="A4192" s="1">
        <v>1893</v>
      </c>
      <c r="B4192" s="1" t="s">
        <v>2879</v>
      </c>
      <c r="C4192" s="1" t="s">
        <v>6</v>
      </c>
      <c r="D4192" s="1" t="s">
        <v>3071</v>
      </c>
      <c r="E4192" s="2">
        <v>500.30660417011501</v>
      </c>
    </row>
    <row r="4193" spans="1:5" x14ac:dyDescent="0.35">
      <c r="A4193" s="1">
        <v>1910</v>
      </c>
      <c r="B4193" s="1" t="s">
        <v>2132</v>
      </c>
      <c r="C4193" s="1" t="s">
        <v>6</v>
      </c>
      <c r="D4193" s="1" t="s">
        <v>3071</v>
      </c>
      <c r="E4193" s="2">
        <v>437.23601682424902</v>
      </c>
    </row>
    <row r="4194" spans="1:5" x14ac:dyDescent="0.35">
      <c r="A4194" s="1">
        <v>1913</v>
      </c>
      <c r="B4194" s="1" t="s">
        <v>3013</v>
      </c>
      <c r="C4194" s="1" t="s">
        <v>9</v>
      </c>
      <c r="D4194" s="1" t="s">
        <v>3071</v>
      </c>
      <c r="E4194" s="2">
        <v>179.063923755932</v>
      </c>
    </row>
    <row r="4195" spans="1:5" x14ac:dyDescent="0.35">
      <c r="A4195" s="1">
        <v>1930</v>
      </c>
      <c r="B4195" s="1" t="s">
        <v>766</v>
      </c>
      <c r="C4195" s="1" t="s">
        <v>9</v>
      </c>
      <c r="D4195" s="1" t="s">
        <v>3071</v>
      </c>
      <c r="E4195" s="2">
        <v>207.06535647816301</v>
      </c>
    </row>
    <row r="4196" spans="1:5" x14ac:dyDescent="0.35">
      <c r="A4196" s="1">
        <v>1931</v>
      </c>
      <c r="B4196" s="1" t="s">
        <v>3021</v>
      </c>
      <c r="C4196" s="1" t="s">
        <v>9</v>
      </c>
      <c r="D4196" s="1" t="s">
        <v>3071</v>
      </c>
      <c r="E4196" s="2">
        <v>253.070750418411</v>
      </c>
    </row>
    <row r="4197" spans="1:5" x14ac:dyDescent="0.35">
      <c r="A4197" s="1">
        <v>1950</v>
      </c>
      <c r="B4197" s="1" t="s">
        <v>2133</v>
      </c>
      <c r="C4197" s="1" t="s">
        <v>6</v>
      </c>
      <c r="D4197" s="1" t="s">
        <v>3071</v>
      </c>
      <c r="E4197" s="2">
        <v>481.26225431311201</v>
      </c>
    </row>
    <row r="4198" spans="1:5" x14ac:dyDescent="0.35">
      <c r="A4198" s="1">
        <v>1960</v>
      </c>
      <c r="B4198" s="1" t="s">
        <v>195</v>
      </c>
      <c r="C4198" s="1" t="s">
        <v>6</v>
      </c>
      <c r="D4198" s="1" t="s">
        <v>3071</v>
      </c>
      <c r="E4198" s="2">
        <v>441.043160204895</v>
      </c>
    </row>
    <row r="4199" spans="1:5" x14ac:dyDescent="0.35">
      <c r="A4199" s="1">
        <v>1963</v>
      </c>
      <c r="B4199" s="1" t="s">
        <v>195</v>
      </c>
      <c r="C4199" s="1" t="s">
        <v>26</v>
      </c>
      <c r="D4199" s="1" t="s">
        <v>3071</v>
      </c>
      <c r="E4199" s="2">
        <v>401.050633612968</v>
      </c>
    </row>
    <row r="4200" spans="1:5" x14ac:dyDescent="0.35">
      <c r="A4200" s="1">
        <v>1993</v>
      </c>
      <c r="B4200" s="1" t="s">
        <v>2823</v>
      </c>
      <c r="C4200" s="1" t="s">
        <v>6</v>
      </c>
      <c r="D4200" s="1" t="s">
        <v>3071</v>
      </c>
      <c r="E4200" s="2">
        <v>653.08331107142305</v>
      </c>
    </row>
    <row r="4201" spans="1:5" x14ac:dyDescent="0.35">
      <c r="A4201" s="1">
        <v>1994</v>
      </c>
      <c r="B4201" s="1" t="s">
        <v>1597</v>
      </c>
      <c r="C4201" s="1" t="s">
        <v>35</v>
      </c>
      <c r="D4201" s="1" t="s">
        <v>3071</v>
      </c>
      <c r="E4201" s="2">
        <v>614.07256173979204</v>
      </c>
    </row>
    <row r="4202" spans="1:5" x14ac:dyDescent="0.35">
      <c r="A4202" s="1">
        <v>1995</v>
      </c>
      <c r="B4202" s="1" t="s">
        <v>748</v>
      </c>
      <c r="C4202" s="1" t="s">
        <v>9</v>
      </c>
      <c r="D4202" s="1" t="s">
        <v>3071</v>
      </c>
      <c r="E4202" s="2">
        <v>221.080977784401</v>
      </c>
    </row>
    <row r="4203" spans="1:5" x14ac:dyDescent="0.35">
      <c r="A4203" s="1">
        <v>2008</v>
      </c>
      <c r="B4203" s="1" t="s">
        <v>3027</v>
      </c>
      <c r="C4203" s="1" t="s">
        <v>9</v>
      </c>
      <c r="D4203" s="1" t="s">
        <v>3071</v>
      </c>
      <c r="E4203" s="2">
        <v>586.077644898475</v>
      </c>
    </row>
    <row r="4204" spans="1:5" x14ac:dyDescent="0.35">
      <c r="A4204" s="1">
        <v>2014</v>
      </c>
      <c r="B4204" s="1" t="s">
        <v>656</v>
      </c>
      <c r="C4204" s="1" t="s">
        <v>26</v>
      </c>
      <c r="D4204" s="1" t="s">
        <v>3071</v>
      </c>
      <c r="E4204" s="2">
        <v>359.07618287345701</v>
      </c>
    </row>
    <row r="4205" spans="1:5" x14ac:dyDescent="0.35">
      <c r="A4205" s="1">
        <v>2017</v>
      </c>
      <c r="B4205" s="1" t="s">
        <v>656</v>
      </c>
      <c r="C4205" s="1" t="s">
        <v>6</v>
      </c>
      <c r="D4205" s="1" t="s">
        <v>3071</v>
      </c>
      <c r="E4205" s="2">
        <v>399.06874179128602</v>
      </c>
    </row>
    <row r="4206" spans="1:5" x14ac:dyDescent="0.35">
      <c r="A4206" s="1">
        <v>2021</v>
      </c>
      <c r="B4206" s="1" t="s">
        <v>2905</v>
      </c>
      <c r="C4206" s="1" t="s">
        <v>9</v>
      </c>
      <c r="D4206" s="1" t="s">
        <v>3071</v>
      </c>
      <c r="E4206" s="2">
        <v>592.39048923198402</v>
      </c>
    </row>
    <row r="4207" spans="1:5" x14ac:dyDescent="0.35">
      <c r="A4207" s="1">
        <v>2027</v>
      </c>
      <c r="B4207" s="1" t="s">
        <v>2262</v>
      </c>
      <c r="C4207" s="1" t="s">
        <v>6</v>
      </c>
      <c r="D4207" s="1" t="s">
        <v>3071</v>
      </c>
      <c r="E4207" s="2">
        <v>527.0433854995</v>
      </c>
    </row>
    <row r="4208" spans="1:5" x14ac:dyDescent="0.35">
      <c r="A4208" s="1">
        <v>2036</v>
      </c>
      <c r="B4208" s="1" t="s">
        <v>1403</v>
      </c>
      <c r="C4208" s="1" t="s">
        <v>6</v>
      </c>
      <c r="D4208" s="1" t="s">
        <v>3071</v>
      </c>
      <c r="E4208" s="2">
        <v>321.13099012949999</v>
      </c>
    </row>
    <row r="4209" spans="1:5" x14ac:dyDescent="0.35">
      <c r="A4209" s="1">
        <v>2038</v>
      </c>
      <c r="B4209" s="1" t="s">
        <v>1403</v>
      </c>
      <c r="C4209" s="1" t="s">
        <v>9</v>
      </c>
      <c r="D4209" s="1" t="s">
        <v>3071</v>
      </c>
      <c r="E4209" s="2">
        <v>299.148984759347</v>
      </c>
    </row>
    <row r="4210" spans="1:5" x14ac:dyDescent="0.35">
      <c r="A4210" s="1">
        <v>2041</v>
      </c>
      <c r="B4210" s="1" t="s">
        <v>1604</v>
      </c>
      <c r="C4210" s="1" t="s">
        <v>9</v>
      </c>
      <c r="D4210" s="1" t="s">
        <v>3071</v>
      </c>
      <c r="E4210" s="2">
        <v>259.06012005485502</v>
      </c>
    </row>
    <row r="4211" spans="1:5" x14ac:dyDescent="0.35">
      <c r="A4211" s="3">
        <v>2052</v>
      </c>
      <c r="B4211" s="4" t="s">
        <v>3047</v>
      </c>
      <c r="C4211" s="4" t="s">
        <v>6</v>
      </c>
      <c r="D4211" s="4" t="s">
        <v>3071</v>
      </c>
      <c r="E4211" s="2">
        <v>339.05001618826702</v>
      </c>
    </row>
    <row r="4212" spans="1:5" x14ac:dyDescent="0.35">
      <c r="A4212" s="3">
        <v>2053</v>
      </c>
      <c r="B4212" s="4" t="s">
        <v>764</v>
      </c>
      <c r="C4212" s="4" t="s">
        <v>6</v>
      </c>
      <c r="D4212" s="4" t="s">
        <v>3071</v>
      </c>
      <c r="E4212" s="2">
        <v>425.04796680554898</v>
      </c>
    </row>
    <row r="4213" spans="1:5" x14ac:dyDescent="0.35">
      <c r="A4213" s="3">
        <v>2055</v>
      </c>
      <c r="B4213" s="4" t="s">
        <v>764</v>
      </c>
      <c r="C4213" s="4" t="s">
        <v>9</v>
      </c>
      <c r="D4213" s="4" t="s">
        <v>3071</v>
      </c>
      <c r="E4213" s="2">
        <v>403.06621522325003</v>
      </c>
    </row>
    <row r="4214" spans="1:5" x14ac:dyDescent="0.35">
      <c r="A4214" s="3">
        <v>2056</v>
      </c>
      <c r="B4214" s="4" t="s">
        <v>764</v>
      </c>
      <c r="C4214" s="4" t="s">
        <v>26</v>
      </c>
      <c r="D4214" s="4" t="s">
        <v>3071</v>
      </c>
      <c r="E4214" s="2">
        <v>385.05544667460998</v>
      </c>
    </row>
    <row r="4215" spans="1:5" x14ac:dyDescent="0.35">
      <c r="A4215" s="3">
        <v>2065</v>
      </c>
      <c r="B4215" s="4" t="s">
        <v>244</v>
      </c>
      <c r="C4215" s="4" t="s">
        <v>6</v>
      </c>
      <c r="D4215" s="4" t="s">
        <v>3071</v>
      </c>
      <c r="E4215" s="2">
        <v>369.06059058497902</v>
      </c>
    </row>
    <row r="4216" spans="1:5" x14ac:dyDescent="0.35">
      <c r="A4216" s="3">
        <v>2085</v>
      </c>
      <c r="B4216" s="4" t="s">
        <v>2668</v>
      </c>
      <c r="C4216" s="4" t="s">
        <v>6</v>
      </c>
      <c r="D4216" s="4" t="s">
        <v>3071</v>
      </c>
      <c r="E4216" s="2">
        <v>413.25092343781398</v>
      </c>
    </row>
    <row r="4217" spans="1:5" x14ac:dyDescent="0.35">
      <c r="A4217" s="3">
        <v>2089</v>
      </c>
      <c r="B4217" s="4" t="s">
        <v>2668</v>
      </c>
      <c r="C4217" s="4" t="s">
        <v>9</v>
      </c>
      <c r="D4217" s="4" t="s">
        <v>3071</v>
      </c>
      <c r="E4217" s="2">
        <v>391.269097472005</v>
      </c>
    </row>
    <row r="4218" spans="1:5" x14ac:dyDescent="0.35">
      <c r="A4218" s="3">
        <v>2095</v>
      </c>
      <c r="B4218" s="4" t="s">
        <v>2871</v>
      </c>
      <c r="C4218" s="4" t="s">
        <v>9</v>
      </c>
      <c r="D4218" s="4" t="s">
        <v>3071</v>
      </c>
      <c r="E4218" s="2">
        <v>398.205472161697</v>
      </c>
    </row>
    <row r="4219" spans="1:5" x14ac:dyDescent="0.35">
      <c r="A4219" s="3">
        <v>2097</v>
      </c>
      <c r="B4219" s="4" t="s">
        <v>764</v>
      </c>
      <c r="C4219" s="4" t="s">
        <v>6</v>
      </c>
      <c r="D4219" s="4" t="s">
        <v>3071</v>
      </c>
      <c r="E4219" s="2">
        <v>425.04784356061998</v>
      </c>
    </row>
    <row r="4220" spans="1:5" x14ac:dyDescent="0.35">
      <c r="A4220" s="3">
        <v>2123</v>
      </c>
      <c r="B4220" s="4" t="s">
        <v>2629</v>
      </c>
      <c r="C4220" s="4" t="s">
        <v>6</v>
      </c>
      <c r="D4220" s="4" t="s">
        <v>3071</v>
      </c>
      <c r="E4220" s="2">
        <v>386.08716749811902</v>
      </c>
    </row>
    <row r="4221" spans="1:5" x14ac:dyDescent="0.35">
      <c r="A4221" s="3">
        <v>2162</v>
      </c>
      <c r="B4221" s="4" t="s">
        <v>915</v>
      </c>
      <c r="C4221" s="4" t="s">
        <v>6</v>
      </c>
      <c r="D4221" s="4" t="s">
        <v>3071</v>
      </c>
      <c r="E4221" s="2">
        <v>383.03997609916797</v>
      </c>
    </row>
    <row r="4222" spans="1:5" x14ac:dyDescent="0.35">
      <c r="A4222" s="3">
        <v>2184</v>
      </c>
      <c r="B4222" s="4" t="s">
        <v>1017</v>
      </c>
      <c r="C4222" s="4" t="s">
        <v>9</v>
      </c>
      <c r="D4222" s="4" t="s">
        <v>3071</v>
      </c>
      <c r="E4222" s="2">
        <v>201.11223304805301</v>
      </c>
    </row>
    <row r="4223" spans="1:5" x14ac:dyDescent="0.35">
      <c r="A4223" s="3">
        <v>2185</v>
      </c>
      <c r="B4223" s="4" t="s">
        <v>1017</v>
      </c>
      <c r="C4223" s="4" t="s">
        <v>26</v>
      </c>
      <c r="D4223" s="4" t="s">
        <v>3071</v>
      </c>
      <c r="E4223" s="2">
        <v>183.10166191438901</v>
      </c>
    </row>
    <row r="4224" spans="1:5" x14ac:dyDescent="0.35">
      <c r="A4224" s="3">
        <v>2194</v>
      </c>
      <c r="B4224" s="4" t="s">
        <v>205</v>
      </c>
      <c r="C4224" s="4" t="s">
        <v>9</v>
      </c>
      <c r="D4224" s="4" t="s">
        <v>3071</v>
      </c>
      <c r="E4224" s="2">
        <v>373.05557947477701</v>
      </c>
    </row>
    <row r="4225" spans="1:5" x14ac:dyDescent="0.35">
      <c r="A4225" s="3">
        <v>2195</v>
      </c>
      <c r="B4225" s="4" t="s">
        <v>916</v>
      </c>
      <c r="C4225" s="4" t="s">
        <v>9</v>
      </c>
      <c r="D4225" s="4" t="s">
        <v>3071</v>
      </c>
      <c r="E4225" s="2">
        <v>385.05536040875302</v>
      </c>
    </row>
    <row r="4226" spans="1:5" x14ac:dyDescent="0.35">
      <c r="A4226" s="3">
        <v>2221</v>
      </c>
      <c r="B4226" s="4" t="s">
        <v>2633</v>
      </c>
      <c r="C4226" s="4" t="s">
        <v>6</v>
      </c>
      <c r="D4226" s="4" t="s">
        <v>3071</v>
      </c>
      <c r="E4226" s="2">
        <v>280.08572177515202</v>
      </c>
    </row>
    <row r="4227" spans="1:5" x14ac:dyDescent="0.35">
      <c r="A4227" s="3">
        <v>2223</v>
      </c>
      <c r="B4227" s="4" t="s">
        <v>1017</v>
      </c>
      <c r="C4227" s="4" t="s">
        <v>6</v>
      </c>
      <c r="D4227" s="4" t="s">
        <v>3071</v>
      </c>
      <c r="E4227" s="2">
        <v>223.09411400383601</v>
      </c>
    </row>
    <row r="4228" spans="1:5" x14ac:dyDescent="0.35">
      <c r="A4228" s="3">
        <v>2224</v>
      </c>
      <c r="B4228" s="4" t="s">
        <v>1017</v>
      </c>
      <c r="C4228" s="4" t="s">
        <v>26</v>
      </c>
      <c r="D4228" s="4" t="s">
        <v>3071</v>
      </c>
      <c r="E4228" s="2">
        <v>183.10167026612299</v>
      </c>
    </row>
    <row r="4229" spans="1:5" x14ac:dyDescent="0.35">
      <c r="A4229" s="3">
        <v>2253</v>
      </c>
      <c r="B4229" s="4" t="s">
        <v>3025</v>
      </c>
      <c r="C4229" s="4" t="s">
        <v>9</v>
      </c>
      <c r="D4229" s="4" t="s">
        <v>3071</v>
      </c>
      <c r="E4229" s="2">
        <v>245.07943216413801</v>
      </c>
    </row>
    <row r="4230" spans="1:5" x14ac:dyDescent="0.35">
      <c r="A4230" s="3">
        <v>2279</v>
      </c>
      <c r="B4230" s="4" t="s">
        <v>1274</v>
      </c>
      <c r="C4230" s="4" t="s">
        <v>6</v>
      </c>
      <c r="D4230" s="4" t="s">
        <v>3071</v>
      </c>
      <c r="E4230" s="2">
        <v>427.26643291044797</v>
      </c>
    </row>
    <row r="4231" spans="1:5" x14ac:dyDescent="0.35">
      <c r="A4231" s="3">
        <v>2287</v>
      </c>
      <c r="B4231" s="4" t="s">
        <v>1620</v>
      </c>
      <c r="C4231" s="4" t="s">
        <v>9</v>
      </c>
      <c r="D4231" s="4" t="s">
        <v>3071</v>
      </c>
      <c r="E4231" s="2">
        <v>169.12236458372399</v>
      </c>
    </row>
    <row r="4232" spans="1:5" x14ac:dyDescent="0.35">
      <c r="A4232" s="3">
        <v>2310</v>
      </c>
      <c r="B4232" s="4" t="s">
        <v>195</v>
      </c>
      <c r="C4232" s="4" t="s">
        <v>6</v>
      </c>
      <c r="D4232" s="4" t="s">
        <v>3071</v>
      </c>
      <c r="E4232" s="2">
        <v>441.04349967228399</v>
      </c>
    </row>
    <row r="4233" spans="1:5" x14ac:dyDescent="0.35">
      <c r="A4233" s="3">
        <v>2317</v>
      </c>
      <c r="B4233" s="4" t="s">
        <v>766</v>
      </c>
      <c r="C4233" s="4" t="s">
        <v>9</v>
      </c>
      <c r="D4233" s="4" t="s">
        <v>3071</v>
      </c>
      <c r="E4233" s="2">
        <v>207.065369101703</v>
      </c>
    </row>
    <row r="4234" spans="1:5" x14ac:dyDescent="0.35">
      <c r="A4234" s="3">
        <v>2327</v>
      </c>
      <c r="B4234" s="4" t="s">
        <v>1749</v>
      </c>
      <c r="C4234" s="4" t="s">
        <v>9</v>
      </c>
      <c r="D4234" s="4" t="s">
        <v>3071</v>
      </c>
      <c r="E4234" s="2">
        <v>151.11183760987899</v>
      </c>
    </row>
    <row r="4235" spans="1:5" x14ac:dyDescent="0.35">
      <c r="A4235" s="3">
        <v>2332</v>
      </c>
      <c r="B4235" s="4" t="s">
        <v>256</v>
      </c>
      <c r="C4235" s="4" t="s">
        <v>9</v>
      </c>
      <c r="D4235" s="4" t="s">
        <v>3071</v>
      </c>
      <c r="E4235" s="2">
        <v>407.300252003943</v>
      </c>
    </row>
    <row r="4236" spans="1:5" x14ac:dyDescent="0.35">
      <c r="A4236" s="3">
        <v>2338</v>
      </c>
      <c r="B4236" s="4" t="s">
        <v>243</v>
      </c>
      <c r="C4236" s="4" t="s">
        <v>9</v>
      </c>
      <c r="D4236" s="4" t="s">
        <v>3071</v>
      </c>
      <c r="E4236" s="2">
        <v>359.07610822264598</v>
      </c>
    </row>
    <row r="4237" spans="1:5" x14ac:dyDescent="0.35">
      <c r="A4237" s="3">
        <v>2341</v>
      </c>
      <c r="B4237" s="4" t="s">
        <v>776</v>
      </c>
      <c r="C4237" s="4" t="s">
        <v>9</v>
      </c>
      <c r="D4237" s="4" t="s">
        <v>3071</v>
      </c>
      <c r="E4237" s="2">
        <v>562.22873061912503</v>
      </c>
    </row>
    <row r="4238" spans="1:5" x14ac:dyDescent="0.35">
      <c r="A4238" s="3">
        <v>2344</v>
      </c>
      <c r="B4238" s="4" t="s">
        <v>1159</v>
      </c>
      <c r="C4238" s="4" t="s">
        <v>9</v>
      </c>
      <c r="D4238" s="4" t="s">
        <v>3071</v>
      </c>
      <c r="E4238" s="2">
        <v>351.25290521319403</v>
      </c>
    </row>
    <row r="4239" spans="1:5" x14ac:dyDescent="0.35">
      <c r="A4239" s="3">
        <v>2362</v>
      </c>
      <c r="B4239" s="4" t="s">
        <v>2619</v>
      </c>
      <c r="C4239" s="4" t="s">
        <v>9</v>
      </c>
      <c r="D4239" s="4" t="s">
        <v>3071</v>
      </c>
      <c r="E4239" s="2">
        <v>416.09732972773298</v>
      </c>
    </row>
    <row r="4240" spans="1:5" x14ac:dyDescent="0.35">
      <c r="A4240" s="3">
        <v>2364</v>
      </c>
      <c r="B4240" s="4" t="s">
        <v>1722</v>
      </c>
      <c r="C4240" s="4" t="s">
        <v>9</v>
      </c>
      <c r="D4240" s="4" t="s">
        <v>3071</v>
      </c>
      <c r="E4240" s="2">
        <v>267.08606372800801</v>
      </c>
    </row>
    <row r="4241" spans="1:5" x14ac:dyDescent="0.35">
      <c r="A4241" s="3">
        <v>2374</v>
      </c>
      <c r="B4241" s="4" t="s">
        <v>2894</v>
      </c>
      <c r="C4241" s="4" t="s">
        <v>6</v>
      </c>
      <c r="D4241" s="4" t="s">
        <v>3071</v>
      </c>
      <c r="E4241" s="2">
        <v>1029.4048962789</v>
      </c>
    </row>
    <row r="4242" spans="1:5" x14ac:dyDescent="0.35">
      <c r="A4242" s="3">
        <v>2377</v>
      </c>
      <c r="B4242" s="4" t="s">
        <v>131</v>
      </c>
      <c r="C4242" s="4" t="s">
        <v>9</v>
      </c>
      <c r="D4242" s="4" t="s">
        <v>3071</v>
      </c>
      <c r="E4242" s="2">
        <v>475.08683984443599</v>
      </c>
    </row>
    <row r="4243" spans="1:5" x14ac:dyDescent="0.35">
      <c r="A4243" s="3">
        <v>2382</v>
      </c>
      <c r="B4243" s="4" t="s">
        <v>766</v>
      </c>
      <c r="C4243" s="4" t="s">
        <v>9</v>
      </c>
      <c r="D4243" s="4" t="s">
        <v>3071</v>
      </c>
      <c r="E4243" s="2">
        <v>207.06535704754501</v>
      </c>
    </row>
    <row r="4244" spans="1:5" x14ac:dyDescent="0.35">
      <c r="A4244" s="3">
        <v>2401</v>
      </c>
      <c r="B4244" s="4" t="s">
        <v>886</v>
      </c>
      <c r="C4244" s="4" t="s">
        <v>6</v>
      </c>
      <c r="D4244" s="4" t="s">
        <v>3071</v>
      </c>
      <c r="E4244" s="2">
        <v>511.04805726125898</v>
      </c>
    </row>
    <row r="4245" spans="1:5" x14ac:dyDescent="0.35">
      <c r="A4245" s="3">
        <v>2422</v>
      </c>
      <c r="B4245" s="4" t="s">
        <v>1569</v>
      </c>
      <c r="C4245" s="4" t="s">
        <v>9</v>
      </c>
      <c r="D4245" s="4" t="s">
        <v>3071</v>
      </c>
      <c r="E4245" s="2">
        <v>415.06596593638199</v>
      </c>
    </row>
    <row r="4246" spans="1:5" x14ac:dyDescent="0.35">
      <c r="A4246" s="3">
        <v>2432</v>
      </c>
      <c r="B4246" s="4" t="s">
        <v>131</v>
      </c>
      <c r="C4246" s="4" t="s">
        <v>6</v>
      </c>
      <c r="D4246" s="4" t="s">
        <v>3071</v>
      </c>
      <c r="E4246" s="2">
        <v>497.068598943788</v>
      </c>
    </row>
    <row r="4247" spans="1:5" x14ac:dyDescent="0.35">
      <c r="A4247" s="3">
        <v>2436</v>
      </c>
      <c r="B4247" s="4" t="s">
        <v>1006</v>
      </c>
      <c r="C4247" s="4" t="s">
        <v>6</v>
      </c>
      <c r="D4247" s="4" t="s">
        <v>3071</v>
      </c>
      <c r="E4247" s="2">
        <v>455.058526549747</v>
      </c>
    </row>
    <row r="4248" spans="1:5" x14ac:dyDescent="0.35">
      <c r="A4248" s="3">
        <v>2447</v>
      </c>
      <c r="B4248" s="4" t="s">
        <v>131</v>
      </c>
      <c r="C4248" s="4" t="s">
        <v>84</v>
      </c>
      <c r="D4248" s="4" t="s">
        <v>3071</v>
      </c>
      <c r="E4248" s="2">
        <v>492.112948011512</v>
      </c>
    </row>
    <row r="4249" spans="1:5" x14ac:dyDescent="0.35">
      <c r="A4249" s="3">
        <v>2451</v>
      </c>
      <c r="B4249" s="4" t="s">
        <v>243</v>
      </c>
      <c r="C4249" s="4" t="s">
        <v>26</v>
      </c>
      <c r="D4249" s="4" t="s">
        <v>3071</v>
      </c>
      <c r="E4249" s="2">
        <v>341.06536005171699</v>
      </c>
    </row>
    <row r="4250" spans="1:5" x14ac:dyDescent="0.35">
      <c r="A4250" s="3">
        <v>2454</v>
      </c>
      <c r="B4250" s="4" t="s">
        <v>243</v>
      </c>
      <c r="C4250" s="4" t="s">
        <v>9</v>
      </c>
      <c r="D4250" s="4" t="s">
        <v>3071</v>
      </c>
      <c r="E4250" s="2">
        <v>359.07584849067803</v>
      </c>
    </row>
    <row r="4251" spans="1:5" x14ac:dyDescent="0.35">
      <c r="A4251" s="3">
        <v>2466</v>
      </c>
      <c r="B4251" s="4" t="s">
        <v>3068</v>
      </c>
      <c r="C4251" s="4" t="s">
        <v>26</v>
      </c>
      <c r="D4251" s="4" t="s">
        <v>3071</v>
      </c>
      <c r="E4251" s="2">
        <v>931.15452617993003</v>
      </c>
    </row>
    <row r="4252" spans="1:5" x14ac:dyDescent="0.35">
      <c r="A4252" s="3">
        <v>2473</v>
      </c>
      <c r="B4252" s="4" t="s">
        <v>3060</v>
      </c>
      <c r="C4252" s="4" t="s">
        <v>9</v>
      </c>
      <c r="D4252" s="4" t="s">
        <v>3071</v>
      </c>
      <c r="E4252" s="2">
        <v>243.06510773775199</v>
      </c>
    </row>
    <row r="4253" spans="1:5" x14ac:dyDescent="0.35">
      <c r="A4253" s="3">
        <v>2474</v>
      </c>
      <c r="B4253" s="4" t="s">
        <v>243</v>
      </c>
      <c r="C4253" s="4" t="s">
        <v>6</v>
      </c>
      <c r="D4253" s="4" t="s">
        <v>3071</v>
      </c>
      <c r="E4253" s="2">
        <v>381.05731640620297</v>
      </c>
    </row>
    <row r="4254" spans="1:5" x14ac:dyDescent="0.35">
      <c r="A4254" s="3">
        <v>2478</v>
      </c>
      <c r="B4254" s="4" t="s">
        <v>891</v>
      </c>
      <c r="C4254" s="4" t="s">
        <v>6</v>
      </c>
      <c r="D4254" s="4" t="s">
        <v>3071</v>
      </c>
      <c r="E4254" s="2">
        <v>413.08355886471003</v>
      </c>
    </row>
    <row r="4255" spans="1:5" x14ac:dyDescent="0.35">
      <c r="A4255" s="3">
        <v>2482</v>
      </c>
      <c r="B4255" s="4" t="s">
        <v>1677</v>
      </c>
      <c r="C4255" s="4" t="s">
        <v>9</v>
      </c>
      <c r="D4255" s="4" t="s">
        <v>3071</v>
      </c>
      <c r="E4255" s="2">
        <v>431.299865249508</v>
      </c>
    </row>
    <row r="4256" spans="1:5" x14ac:dyDescent="0.35">
      <c r="A4256" s="3">
        <v>2493</v>
      </c>
      <c r="B4256" s="4" t="s">
        <v>2999</v>
      </c>
      <c r="C4256" s="4" t="s">
        <v>9</v>
      </c>
      <c r="D4256" s="4" t="s">
        <v>3071</v>
      </c>
      <c r="E4256" s="2">
        <v>273.03902088050501</v>
      </c>
    </row>
    <row r="4257" spans="1:5" x14ac:dyDescent="0.35">
      <c r="A4257" s="3">
        <v>2501</v>
      </c>
      <c r="B4257" s="4" t="s">
        <v>755</v>
      </c>
      <c r="C4257" s="4" t="s">
        <v>9</v>
      </c>
      <c r="D4257" s="4" t="s">
        <v>3071</v>
      </c>
      <c r="E4257" s="2">
        <v>317.10195931328798</v>
      </c>
    </row>
    <row r="4258" spans="1:5" x14ac:dyDescent="0.35">
      <c r="A4258" s="3">
        <v>2520</v>
      </c>
      <c r="B4258" s="4" t="s">
        <v>256</v>
      </c>
      <c r="C4258" s="4" t="s">
        <v>9</v>
      </c>
      <c r="D4258" s="4" t="s">
        <v>3071</v>
      </c>
      <c r="E4258" s="2">
        <v>407.29984439578601</v>
      </c>
    </row>
    <row r="4259" spans="1:5" x14ac:dyDescent="0.35">
      <c r="A4259" s="3">
        <v>2528</v>
      </c>
      <c r="B4259" s="4" t="s">
        <v>755</v>
      </c>
      <c r="C4259" s="4" t="s">
        <v>9</v>
      </c>
      <c r="D4259" s="4" t="s">
        <v>3071</v>
      </c>
      <c r="E4259" s="2">
        <v>317.10197567701999</v>
      </c>
    </row>
    <row r="4260" spans="1:5" x14ac:dyDescent="0.35">
      <c r="A4260" s="3">
        <v>2537</v>
      </c>
      <c r="B4260" s="4" t="s">
        <v>3031</v>
      </c>
      <c r="C4260" s="4" t="s">
        <v>9</v>
      </c>
      <c r="D4260" s="4" t="s">
        <v>3071</v>
      </c>
      <c r="E4260" s="2">
        <v>480.09579116399698</v>
      </c>
    </row>
    <row r="4261" spans="1:5" x14ac:dyDescent="0.35">
      <c r="A4261" s="3">
        <v>2546</v>
      </c>
      <c r="B4261" s="4" t="s">
        <v>891</v>
      </c>
      <c r="C4261" s="4" t="s">
        <v>6</v>
      </c>
      <c r="D4261" s="4" t="s">
        <v>3071</v>
      </c>
      <c r="E4261" s="2">
        <v>413.08354897913</v>
      </c>
    </row>
    <row r="4262" spans="1:5" x14ac:dyDescent="0.35">
      <c r="A4262" s="3">
        <v>2554</v>
      </c>
      <c r="B4262" s="4" t="s">
        <v>243</v>
      </c>
      <c r="C4262" s="4" t="s">
        <v>6</v>
      </c>
      <c r="D4262" s="4" t="s">
        <v>3071</v>
      </c>
      <c r="E4262" s="2">
        <v>381.05729837927498</v>
      </c>
    </row>
    <row r="4263" spans="1:5" x14ac:dyDescent="0.35">
      <c r="A4263" s="3">
        <v>2566</v>
      </c>
      <c r="B4263" s="4" t="s">
        <v>243</v>
      </c>
      <c r="C4263" s="4" t="s">
        <v>9</v>
      </c>
      <c r="D4263" s="4" t="s">
        <v>3071</v>
      </c>
      <c r="E4263" s="2">
        <v>359.075829817022</v>
      </c>
    </row>
    <row r="4264" spans="1:5" x14ac:dyDescent="0.35">
      <c r="A4264" s="3">
        <v>2573</v>
      </c>
      <c r="B4264" s="4" t="s">
        <v>764</v>
      </c>
      <c r="C4264" s="4" t="s">
        <v>6</v>
      </c>
      <c r="D4264" s="4" t="s">
        <v>3071</v>
      </c>
      <c r="E4264" s="2">
        <v>425.04772866527298</v>
      </c>
    </row>
    <row r="4265" spans="1:5" x14ac:dyDescent="0.35">
      <c r="A4265" s="3">
        <v>2590</v>
      </c>
      <c r="B4265" s="4" t="s">
        <v>1006</v>
      </c>
      <c r="C4265" s="4" t="s">
        <v>84</v>
      </c>
      <c r="D4265" s="4" t="s">
        <v>3071</v>
      </c>
      <c r="E4265" s="2">
        <v>450.10260333826602</v>
      </c>
    </row>
    <row r="4266" spans="1:5" x14ac:dyDescent="0.35">
      <c r="A4266" s="3">
        <v>2627</v>
      </c>
      <c r="B4266" s="4" t="s">
        <v>2681</v>
      </c>
      <c r="C4266" s="4" t="s">
        <v>9</v>
      </c>
      <c r="D4266" s="4" t="s">
        <v>3071</v>
      </c>
      <c r="E4266" s="2">
        <v>337.25819904842899</v>
      </c>
    </row>
    <row r="4267" spans="1:5" x14ac:dyDescent="0.35">
      <c r="A4267" s="3">
        <v>2638</v>
      </c>
      <c r="B4267" s="4" t="s">
        <v>764</v>
      </c>
      <c r="C4267" s="4" t="s">
        <v>6</v>
      </c>
      <c r="D4267" s="4" t="s">
        <v>3071</v>
      </c>
      <c r="E4267" s="2">
        <v>425.04762669600598</v>
      </c>
    </row>
    <row r="4268" spans="1:5" x14ac:dyDescent="0.35">
      <c r="A4268" s="3">
        <v>2644</v>
      </c>
      <c r="B4268" s="4" t="s">
        <v>764</v>
      </c>
      <c r="C4268" s="4" t="s">
        <v>26</v>
      </c>
      <c r="D4268" s="4" t="s">
        <v>3071</v>
      </c>
      <c r="E4268" s="2">
        <v>385.05516874969902</v>
      </c>
    </row>
    <row r="4269" spans="1:5" x14ac:dyDescent="0.35">
      <c r="A4269" s="3">
        <v>2648</v>
      </c>
      <c r="B4269" s="4" t="s">
        <v>3049</v>
      </c>
      <c r="C4269" s="4" t="s">
        <v>9</v>
      </c>
      <c r="D4269" s="4" t="s">
        <v>3071</v>
      </c>
      <c r="E4269" s="2">
        <v>329.02892930451497</v>
      </c>
    </row>
    <row r="4270" spans="1:5" x14ac:dyDescent="0.35">
      <c r="A4270" s="3">
        <v>2650</v>
      </c>
      <c r="B4270" s="4" t="s">
        <v>2657</v>
      </c>
      <c r="C4270" s="4" t="s">
        <v>9</v>
      </c>
      <c r="D4270" s="4" t="s">
        <v>3071</v>
      </c>
      <c r="E4270" s="2">
        <v>805.12346948029403</v>
      </c>
    </row>
    <row r="4271" spans="1:5" x14ac:dyDescent="0.35">
      <c r="A4271" s="3">
        <v>2683</v>
      </c>
      <c r="B4271" s="4" t="s">
        <v>585</v>
      </c>
      <c r="C4271" s="4" t="s">
        <v>9</v>
      </c>
      <c r="D4271" s="4" t="s">
        <v>3071</v>
      </c>
      <c r="E4271" s="2">
        <v>351.23761891986601</v>
      </c>
    </row>
    <row r="4272" spans="1:5" x14ac:dyDescent="0.35">
      <c r="A4272" s="3">
        <v>2684</v>
      </c>
      <c r="B4272" s="4" t="s">
        <v>228</v>
      </c>
      <c r="C4272" s="4" t="s">
        <v>9</v>
      </c>
      <c r="D4272" s="4" t="s">
        <v>3071</v>
      </c>
      <c r="E4272" s="2">
        <v>365.26821229091701</v>
      </c>
    </row>
    <row r="4273" spans="1:5" x14ac:dyDescent="0.35">
      <c r="A4273" s="3">
        <v>2691</v>
      </c>
      <c r="B4273" s="4" t="s">
        <v>1664</v>
      </c>
      <c r="C4273" s="4" t="s">
        <v>6</v>
      </c>
      <c r="D4273" s="4" t="s">
        <v>3071</v>
      </c>
      <c r="E4273" s="2">
        <v>469.27699217202002</v>
      </c>
    </row>
    <row r="4274" spans="1:5" x14ac:dyDescent="0.35">
      <c r="A4274" s="3">
        <v>2695</v>
      </c>
      <c r="B4274" s="4" t="s">
        <v>2710</v>
      </c>
      <c r="C4274" s="4" t="s">
        <v>9</v>
      </c>
      <c r="D4274" s="4" t="s">
        <v>3071</v>
      </c>
      <c r="E4274" s="2">
        <v>351.27385391680502</v>
      </c>
    </row>
    <row r="4275" spans="1:5" x14ac:dyDescent="0.35">
      <c r="A4275" s="3">
        <v>2712</v>
      </c>
      <c r="B4275" s="4" t="s">
        <v>2721</v>
      </c>
      <c r="C4275" s="4" t="s">
        <v>9</v>
      </c>
      <c r="D4275" s="4" t="s">
        <v>3071</v>
      </c>
      <c r="E4275" s="2">
        <v>257.21095752382899</v>
      </c>
    </row>
    <row r="4276" spans="1:5" x14ac:dyDescent="0.35">
      <c r="A4276" s="3">
        <v>2744</v>
      </c>
      <c r="B4276" s="4" t="s">
        <v>263</v>
      </c>
      <c r="C4276" s="4" t="s">
        <v>9</v>
      </c>
      <c r="D4276" s="4" t="s">
        <v>3071</v>
      </c>
      <c r="E4276" s="2">
        <v>365.25335289991898</v>
      </c>
    </row>
    <row r="4277" spans="1:5" x14ac:dyDescent="0.35">
      <c r="A4277" s="3">
        <v>2762</v>
      </c>
      <c r="B4277" s="4" t="s">
        <v>2657</v>
      </c>
      <c r="C4277" s="4" t="s">
        <v>9</v>
      </c>
      <c r="D4277" s="4" t="s">
        <v>3071</v>
      </c>
      <c r="E4277" s="2">
        <v>805.12352174235002</v>
      </c>
    </row>
    <row r="4278" spans="1:5" x14ac:dyDescent="0.35">
      <c r="A4278" s="3">
        <v>2763</v>
      </c>
      <c r="B4278" s="4" t="s">
        <v>764</v>
      </c>
      <c r="C4278" s="4" t="s">
        <v>9</v>
      </c>
      <c r="D4278" s="4" t="s">
        <v>3071</v>
      </c>
      <c r="E4278" s="2">
        <v>403.06556913016499</v>
      </c>
    </row>
    <row r="4279" spans="1:5" x14ac:dyDescent="0.35">
      <c r="A4279" s="3">
        <v>2771</v>
      </c>
      <c r="B4279" s="4" t="s">
        <v>764</v>
      </c>
      <c r="C4279" s="4" t="s">
        <v>6</v>
      </c>
      <c r="D4279" s="4" t="s">
        <v>3071</v>
      </c>
      <c r="E4279" s="2">
        <v>425.04751659749797</v>
      </c>
    </row>
    <row r="4280" spans="1:5" x14ac:dyDescent="0.35">
      <c r="A4280" s="3">
        <v>2781</v>
      </c>
      <c r="B4280" s="4" t="s">
        <v>628</v>
      </c>
      <c r="C4280" s="4" t="s">
        <v>9</v>
      </c>
      <c r="D4280" s="4" t="s">
        <v>3071</v>
      </c>
      <c r="E4280" s="2">
        <v>414.081539874545</v>
      </c>
    </row>
    <row r="4281" spans="1:5" x14ac:dyDescent="0.35">
      <c r="A4281" s="3">
        <v>2784</v>
      </c>
      <c r="B4281" s="4" t="s">
        <v>1715</v>
      </c>
      <c r="C4281" s="4" t="s">
        <v>26</v>
      </c>
      <c r="D4281" s="4" t="s">
        <v>3071</v>
      </c>
      <c r="E4281" s="2">
        <v>289.20071850850201</v>
      </c>
    </row>
    <row r="4282" spans="1:5" x14ac:dyDescent="0.35">
      <c r="A4282" s="3">
        <v>2795</v>
      </c>
      <c r="B4282" s="4" t="s">
        <v>1563</v>
      </c>
      <c r="C4282" s="4" t="s">
        <v>9</v>
      </c>
      <c r="D4282" s="4" t="s">
        <v>3071</v>
      </c>
      <c r="E4282" s="2">
        <v>301.07051451751602</v>
      </c>
    </row>
    <row r="4283" spans="1:5" x14ac:dyDescent="0.35">
      <c r="A4283" s="3">
        <v>2803</v>
      </c>
      <c r="B4283" s="4" t="s">
        <v>263</v>
      </c>
      <c r="C4283" s="4" t="s">
        <v>6</v>
      </c>
      <c r="D4283" s="4" t="s">
        <v>3071</v>
      </c>
      <c r="E4283" s="2">
        <v>387.23501855665</v>
      </c>
    </row>
    <row r="4284" spans="1:5" x14ac:dyDescent="0.35">
      <c r="A4284" s="3">
        <v>2812</v>
      </c>
      <c r="B4284" s="4" t="s">
        <v>1279</v>
      </c>
      <c r="C4284" s="4" t="s">
        <v>9</v>
      </c>
      <c r="D4284" s="4" t="s">
        <v>3071</v>
      </c>
      <c r="E4284" s="2">
        <v>379.26879815172299</v>
      </c>
    </row>
    <row r="4285" spans="1:5" x14ac:dyDescent="0.35">
      <c r="A4285" s="3">
        <v>2834</v>
      </c>
      <c r="B4285" s="4" t="s">
        <v>2953</v>
      </c>
      <c r="C4285" s="4" t="s">
        <v>9</v>
      </c>
      <c r="D4285" s="4" t="s">
        <v>3071</v>
      </c>
      <c r="E4285" s="2">
        <v>415.23577238518402</v>
      </c>
    </row>
    <row r="4286" spans="1:5" x14ac:dyDescent="0.35">
      <c r="A4286" s="3">
        <v>2836</v>
      </c>
      <c r="B4286" s="4" t="s">
        <v>810</v>
      </c>
      <c r="C4286" s="4" t="s">
        <v>6</v>
      </c>
      <c r="D4286" s="4" t="s">
        <v>3071</v>
      </c>
      <c r="E4286" s="2">
        <v>427.30280657552498</v>
      </c>
    </row>
    <row r="4287" spans="1:5" x14ac:dyDescent="0.35">
      <c r="A4287" s="3">
        <v>2838</v>
      </c>
      <c r="B4287" s="4" t="s">
        <v>75</v>
      </c>
      <c r="C4287" s="4" t="s">
        <v>9</v>
      </c>
      <c r="D4287" s="4" t="s">
        <v>3071</v>
      </c>
      <c r="E4287" s="2">
        <v>285.07567854681798</v>
      </c>
    </row>
    <row r="4288" spans="1:5" x14ac:dyDescent="0.35">
      <c r="A4288" s="3">
        <v>2844</v>
      </c>
      <c r="B4288" s="4" t="s">
        <v>3056</v>
      </c>
      <c r="C4288" s="4" t="s">
        <v>6</v>
      </c>
      <c r="D4288" s="4" t="s">
        <v>3071</v>
      </c>
      <c r="E4288" s="2">
        <v>471.053349983538</v>
      </c>
    </row>
    <row r="4289" spans="1:5" x14ac:dyDescent="0.35">
      <c r="A4289" s="3">
        <v>2856</v>
      </c>
      <c r="B4289" s="4" t="s">
        <v>121</v>
      </c>
      <c r="C4289" s="4" t="s">
        <v>26</v>
      </c>
      <c r="D4289" s="4" t="s">
        <v>3071</v>
      </c>
      <c r="E4289" s="2">
        <v>303.21631671254698</v>
      </c>
    </row>
    <row r="4290" spans="1:5" x14ac:dyDescent="0.35">
      <c r="A4290" s="3">
        <v>2869</v>
      </c>
      <c r="B4290" s="4" t="s">
        <v>810</v>
      </c>
      <c r="C4290" s="4" t="s">
        <v>9</v>
      </c>
      <c r="D4290" s="4" t="s">
        <v>3071</v>
      </c>
      <c r="E4290" s="2">
        <v>405.32075022232601</v>
      </c>
    </row>
    <row r="4291" spans="1:5" x14ac:dyDescent="0.35">
      <c r="A4291" s="3">
        <v>2877</v>
      </c>
      <c r="B4291" s="4" t="s">
        <v>2680</v>
      </c>
      <c r="C4291" s="4" t="s">
        <v>9</v>
      </c>
      <c r="D4291" s="4" t="s">
        <v>3071</v>
      </c>
      <c r="E4291" s="2">
        <v>213.18482577549301</v>
      </c>
    </row>
    <row r="4292" spans="1:5" x14ac:dyDescent="0.35">
      <c r="A4292" s="3">
        <v>2883</v>
      </c>
      <c r="B4292" s="4" t="s">
        <v>2366</v>
      </c>
      <c r="C4292" s="4" t="s">
        <v>6</v>
      </c>
      <c r="D4292" s="4" t="s">
        <v>3071</v>
      </c>
      <c r="E4292" s="2">
        <v>539.246070327844</v>
      </c>
    </row>
    <row r="4293" spans="1:5" x14ac:dyDescent="0.35">
      <c r="A4293" s="3">
        <v>2893</v>
      </c>
      <c r="B4293" s="4" t="s">
        <v>254</v>
      </c>
      <c r="C4293" s="4" t="s">
        <v>6</v>
      </c>
      <c r="D4293" s="4" t="s">
        <v>3071</v>
      </c>
      <c r="E4293" s="2">
        <v>285.10948000884298</v>
      </c>
    </row>
    <row r="4294" spans="1:5" x14ac:dyDescent="0.35">
      <c r="A4294" s="3">
        <v>2894</v>
      </c>
      <c r="B4294" s="4" t="s">
        <v>254</v>
      </c>
      <c r="C4294" s="4" t="s">
        <v>9</v>
      </c>
      <c r="D4294" s="4" t="s">
        <v>3071</v>
      </c>
      <c r="E4294" s="2">
        <v>263.12778817576799</v>
      </c>
    </row>
    <row r="4295" spans="1:5" x14ac:dyDescent="0.35">
      <c r="A4295" s="3">
        <v>2895</v>
      </c>
      <c r="B4295" s="4" t="s">
        <v>1615</v>
      </c>
      <c r="C4295" s="4" t="s">
        <v>9</v>
      </c>
      <c r="D4295" s="4" t="s">
        <v>3071</v>
      </c>
      <c r="E4295" s="2">
        <v>308.185469778764</v>
      </c>
    </row>
    <row r="4296" spans="1:5" x14ac:dyDescent="0.35">
      <c r="A4296" s="3">
        <v>2925</v>
      </c>
      <c r="B4296" s="4" t="s">
        <v>1279</v>
      </c>
      <c r="C4296" s="4" t="s">
        <v>9</v>
      </c>
      <c r="D4296" s="4" t="s">
        <v>3071</v>
      </c>
      <c r="E4296" s="2">
        <v>379.26828467028099</v>
      </c>
    </row>
    <row r="4297" spans="1:5" x14ac:dyDescent="0.35">
      <c r="A4297" s="3">
        <v>2949</v>
      </c>
      <c r="B4297" s="4" t="s">
        <v>97</v>
      </c>
      <c r="C4297" s="4" t="s">
        <v>9</v>
      </c>
      <c r="D4297" s="4" t="s">
        <v>3071</v>
      </c>
      <c r="E4297" s="2">
        <v>393.28397751805602</v>
      </c>
    </row>
    <row r="4298" spans="1:5" x14ac:dyDescent="0.35">
      <c r="A4298" s="3">
        <v>2972</v>
      </c>
      <c r="B4298" s="4" t="s">
        <v>2623</v>
      </c>
      <c r="C4298" s="4" t="s">
        <v>9</v>
      </c>
      <c r="D4298" s="4" t="s">
        <v>3071</v>
      </c>
      <c r="E4298" s="2">
        <v>248.164730695137</v>
      </c>
    </row>
    <row r="4299" spans="1:5" x14ac:dyDescent="0.35">
      <c r="A4299" s="3">
        <v>2988</v>
      </c>
      <c r="B4299" s="4" t="s">
        <v>1372</v>
      </c>
      <c r="C4299" s="4" t="s">
        <v>9</v>
      </c>
      <c r="D4299" s="4" t="s">
        <v>3071</v>
      </c>
      <c r="E4299" s="2">
        <v>303.04947604646702</v>
      </c>
    </row>
    <row r="4300" spans="1:5" x14ac:dyDescent="0.35">
      <c r="A4300" s="3">
        <v>3003</v>
      </c>
      <c r="B4300" s="4" t="s">
        <v>1173</v>
      </c>
      <c r="C4300" s="4" t="s">
        <v>9</v>
      </c>
      <c r="D4300" s="4" t="s">
        <v>3071</v>
      </c>
      <c r="E4300" s="2">
        <v>449.31020280328499</v>
      </c>
    </row>
    <row r="4301" spans="1:5" x14ac:dyDescent="0.35">
      <c r="A4301" s="3">
        <v>3023</v>
      </c>
      <c r="B4301" s="4" t="s">
        <v>25</v>
      </c>
      <c r="C4301" s="4" t="s">
        <v>9</v>
      </c>
      <c r="D4301" s="4" t="s">
        <v>3071</v>
      </c>
      <c r="E4301" s="2">
        <v>435.33092039551298</v>
      </c>
    </row>
    <row r="4302" spans="1:5" x14ac:dyDescent="0.35">
      <c r="A4302" s="3">
        <v>3037</v>
      </c>
      <c r="B4302" s="4" t="s">
        <v>3052</v>
      </c>
      <c r="C4302" s="4" t="s">
        <v>6</v>
      </c>
      <c r="D4302" s="4" t="s">
        <v>3071</v>
      </c>
      <c r="E4302" s="2">
        <v>743.12297695021005</v>
      </c>
    </row>
    <row r="4303" spans="1:5" x14ac:dyDescent="0.35">
      <c r="A4303" s="3">
        <v>3040</v>
      </c>
      <c r="B4303" s="4" t="s">
        <v>1321</v>
      </c>
      <c r="C4303" s="4" t="s">
        <v>6</v>
      </c>
      <c r="D4303" s="4" t="s">
        <v>3071</v>
      </c>
      <c r="E4303" s="2">
        <v>285.20323693596299</v>
      </c>
    </row>
    <row r="4304" spans="1:5" x14ac:dyDescent="0.35">
      <c r="A4304" s="3">
        <v>3071</v>
      </c>
      <c r="B4304" s="4" t="s">
        <v>97</v>
      </c>
      <c r="C4304" s="4" t="s">
        <v>6</v>
      </c>
      <c r="D4304" s="4" t="s">
        <v>3071</v>
      </c>
      <c r="E4304" s="2">
        <v>415.26611481440898</v>
      </c>
    </row>
    <row r="4305" spans="1:5" x14ac:dyDescent="0.35">
      <c r="A4305" s="3">
        <v>3081</v>
      </c>
      <c r="B4305" s="4" t="s">
        <v>2957</v>
      </c>
      <c r="C4305" s="4" t="s">
        <v>9</v>
      </c>
      <c r="D4305" s="4" t="s">
        <v>3071</v>
      </c>
      <c r="E4305" s="2">
        <v>429.25128401393903</v>
      </c>
    </row>
    <row r="4306" spans="1:5" x14ac:dyDescent="0.35">
      <c r="A4306" s="3">
        <v>3088</v>
      </c>
      <c r="B4306" s="4" t="s">
        <v>973</v>
      </c>
      <c r="C4306" s="4" t="s">
        <v>9</v>
      </c>
      <c r="D4306" s="4" t="s">
        <v>3071</v>
      </c>
      <c r="E4306" s="2">
        <v>389.08616025921702</v>
      </c>
    </row>
    <row r="4307" spans="1:5" x14ac:dyDescent="0.35">
      <c r="A4307" s="3">
        <v>3089</v>
      </c>
      <c r="B4307" s="4" t="s">
        <v>402</v>
      </c>
      <c r="C4307" s="4" t="s">
        <v>6</v>
      </c>
      <c r="D4307" s="4" t="s">
        <v>3071</v>
      </c>
      <c r="E4307" s="2">
        <v>558.21010809907204</v>
      </c>
    </row>
    <row r="4308" spans="1:5" x14ac:dyDescent="0.35">
      <c r="A4308" s="3">
        <v>3101</v>
      </c>
      <c r="B4308" s="4" t="s">
        <v>1987</v>
      </c>
      <c r="C4308" s="4" t="s">
        <v>9</v>
      </c>
      <c r="D4308" s="4" t="s">
        <v>3071</v>
      </c>
      <c r="E4308" s="2">
        <v>1077.4655466193201</v>
      </c>
    </row>
    <row r="4309" spans="1:5" x14ac:dyDescent="0.35">
      <c r="A4309" s="3">
        <v>3108</v>
      </c>
      <c r="B4309" s="4" t="s">
        <v>761</v>
      </c>
      <c r="C4309" s="4" t="s">
        <v>9</v>
      </c>
      <c r="D4309" s="4" t="s">
        <v>3071</v>
      </c>
      <c r="E4309" s="2">
        <v>379.101947817123</v>
      </c>
    </row>
    <row r="4310" spans="1:5" x14ac:dyDescent="0.35">
      <c r="A4310" s="3">
        <v>3113</v>
      </c>
      <c r="B4310" s="4" t="s">
        <v>691</v>
      </c>
      <c r="C4310" s="4" t="s">
        <v>9</v>
      </c>
      <c r="D4310" s="4" t="s">
        <v>3071</v>
      </c>
      <c r="E4310" s="2">
        <v>321.26317280519203</v>
      </c>
    </row>
    <row r="4311" spans="1:5" x14ac:dyDescent="0.35">
      <c r="A4311" s="3">
        <v>3152</v>
      </c>
      <c r="B4311" s="4" t="s">
        <v>205</v>
      </c>
      <c r="C4311" s="4" t="s">
        <v>9</v>
      </c>
      <c r="D4311" s="4" t="s">
        <v>3071</v>
      </c>
      <c r="E4311" s="2">
        <v>373.054926671239</v>
      </c>
    </row>
    <row r="4312" spans="1:5" x14ac:dyDescent="0.35">
      <c r="A4312" s="3">
        <v>3157</v>
      </c>
      <c r="B4312" s="4" t="s">
        <v>1756</v>
      </c>
      <c r="C4312" s="4" t="s">
        <v>26</v>
      </c>
      <c r="D4312" s="4" t="s">
        <v>3071</v>
      </c>
      <c r="E4312" s="2">
        <v>433.27945440108698</v>
      </c>
    </row>
    <row r="4313" spans="1:5" x14ac:dyDescent="0.35">
      <c r="A4313" s="3">
        <v>3159</v>
      </c>
      <c r="B4313" s="4" t="s">
        <v>773</v>
      </c>
      <c r="C4313" s="4" t="s">
        <v>9</v>
      </c>
      <c r="D4313" s="4" t="s">
        <v>3071</v>
      </c>
      <c r="E4313" s="2">
        <v>157.064704097045</v>
      </c>
    </row>
    <row r="4314" spans="1:5" x14ac:dyDescent="0.35">
      <c r="A4314" s="3">
        <v>3164</v>
      </c>
      <c r="B4314" s="4" t="s">
        <v>1756</v>
      </c>
      <c r="C4314" s="4" t="s">
        <v>9</v>
      </c>
      <c r="D4314" s="4" t="s">
        <v>3071</v>
      </c>
      <c r="E4314" s="2">
        <v>451.28956579444502</v>
      </c>
    </row>
    <row r="4315" spans="1:5" x14ac:dyDescent="0.35">
      <c r="A4315" s="3">
        <v>3167</v>
      </c>
      <c r="B4315" s="4" t="s">
        <v>1677</v>
      </c>
      <c r="C4315" s="4" t="s">
        <v>9</v>
      </c>
      <c r="D4315" s="4" t="s">
        <v>3071</v>
      </c>
      <c r="E4315" s="2">
        <v>431.29992182551001</v>
      </c>
    </row>
    <row r="4316" spans="1:5" x14ac:dyDescent="0.35">
      <c r="A4316" s="3">
        <v>3194</v>
      </c>
      <c r="B4316" s="4" t="s">
        <v>71</v>
      </c>
      <c r="C4316" s="4" t="s">
        <v>9</v>
      </c>
      <c r="D4316" s="4" t="s">
        <v>3071</v>
      </c>
      <c r="E4316" s="2">
        <v>329.06523695315201</v>
      </c>
    </row>
    <row r="4317" spans="1:5" x14ac:dyDescent="0.35">
      <c r="A4317" s="3">
        <v>3209</v>
      </c>
      <c r="B4317" s="4" t="s">
        <v>2621</v>
      </c>
      <c r="C4317" s="4" t="s">
        <v>6</v>
      </c>
      <c r="D4317" s="4" t="s">
        <v>3071</v>
      </c>
      <c r="E4317" s="2">
        <v>450.07883903617102</v>
      </c>
    </row>
    <row r="4318" spans="1:5" x14ac:dyDescent="0.35">
      <c r="A4318" s="3">
        <v>3212</v>
      </c>
      <c r="B4318" s="4" t="s">
        <v>1604</v>
      </c>
      <c r="C4318" s="4" t="s">
        <v>9</v>
      </c>
      <c r="D4318" s="4" t="s">
        <v>3071</v>
      </c>
      <c r="E4318" s="2">
        <v>259.05984739721799</v>
      </c>
    </row>
    <row r="4319" spans="1:5" x14ac:dyDescent="0.35">
      <c r="A4319" s="3">
        <v>3213</v>
      </c>
      <c r="B4319" s="4" t="s">
        <v>974</v>
      </c>
      <c r="C4319" s="4" t="s">
        <v>6</v>
      </c>
      <c r="D4319" s="4" t="s">
        <v>3071</v>
      </c>
      <c r="E4319" s="2">
        <v>409.05248359132997</v>
      </c>
    </row>
    <row r="4320" spans="1:5" x14ac:dyDescent="0.35">
      <c r="A4320" s="3">
        <v>3214</v>
      </c>
      <c r="B4320" s="4" t="s">
        <v>1636</v>
      </c>
      <c r="C4320" s="4" t="s">
        <v>9</v>
      </c>
      <c r="D4320" s="4" t="s">
        <v>3071</v>
      </c>
      <c r="E4320" s="2">
        <v>397.29438337938598</v>
      </c>
    </row>
    <row r="4321" spans="1:5" x14ac:dyDescent="0.35">
      <c r="A4321" s="3">
        <v>3224</v>
      </c>
      <c r="B4321" s="4" t="s">
        <v>2628</v>
      </c>
      <c r="C4321" s="4" t="s">
        <v>9</v>
      </c>
      <c r="D4321" s="4" t="s">
        <v>3071</v>
      </c>
      <c r="E4321" s="2">
        <v>462.13857877874102</v>
      </c>
    </row>
    <row r="4322" spans="1:5" x14ac:dyDescent="0.35">
      <c r="A4322" s="3">
        <v>3225</v>
      </c>
      <c r="B4322" s="4" t="s">
        <v>3040</v>
      </c>
      <c r="C4322" s="4" t="s">
        <v>6</v>
      </c>
      <c r="D4322" s="4" t="s">
        <v>3071</v>
      </c>
      <c r="E4322" s="2">
        <v>599.07550241791103</v>
      </c>
    </row>
    <row r="4323" spans="1:5" x14ac:dyDescent="0.35">
      <c r="A4323" s="3">
        <v>3233</v>
      </c>
      <c r="B4323" s="4" t="s">
        <v>256</v>
      </c>
      <c r="C4323" s="4" t="s">
        <v>9</v>
      </c>
      <c r="D4323" s="4" t="s">
        <v>3071</v>
      </c>
      <c r="E4323" s="2">
        <v>407.29981817337199</v>
      </c>
    </row>
    <row r="4324" spans="1:5" x14ac:dyDescent="0.35">
      <c r="A4324" s="3">
        <v>3244</v>
      </c>
      <c r="B4324" s="4" t="s">
        <v>256</v>
      </c>
      <c r="C4324" s="4" t="s">
        <v>26</v>
      </c>
      <c r="D4324" s="4" t="s">
        <v>3071</v>
      </c>
      <c r="E4324" s="2">
        <v>389.28923397994299</v>
      </c>
    </row>
    <row r="4325" spans="1:5" x14ac:dyDescent="0.35">
      <c r="A4325" s="3">
        <v>3249</v>
      </c>
      <c r="B4325" s="4" t="s">
        <v>2960</v>
      </c>
      <c r="C4325" s="4" t="s">
        <v>9</v>
      </c>
      <c r="D4325" s="4" t="s">
        <v>3071</v>
      </c>
      <c r="E4325" s="2">
        <v>343.044547198901</v>
      </c>
    </row>
    <row r="4326" spans="1:5" x14ac:dyDescent="0.35">
      <c r="A4326" s="3">
        <v>3268</v>
      </c>
      <c r="B4326" s="4" t="s">
        <v>3016</v>
      </c>
      <c r="C4326" s="4" t="s">
        <v>9</v>
      </c>
      <c r="D4326" s="4" t="s">
        <v>3071</v>
      </c>
      <c r="E4326" s="2">
        <v>513.11376295251898</v>
      </c>
    </row>
    <row r="4327" spans="1:5" x14ac:dyDescent="0.35">
      <c r="A4327" s="3">
        <v>3273</v>
      </c>
      <c r="B4327" s="4" t="s">
        <v>2967</v>
      </c>
      <c r="C4327" s="4" t="s">
        <v>9</v>
      </c>
      <c r="D4327" s="4" t="s">
        <v>3071</v>
      </c>
      <c r="E4327" s="2">
        <v>1077.46550356741</v>
      </c>
    </row>
    <row r="4328" spans="1:5" x14ac:dyDescent="0.35">
      <c r="A4328" s="3">
        <v>3280</v>
      </c>
      <c r="B4328" s="4" t="s">
        <v>101</v>
      </c>
      <c r="C4328" s="4" t="s">
        <v>26</v>
      </c>
      <c r="D4328" s="4" t="s">
        <v>3071</v>
      </c>
      <c r="E4328" s="2">
        <v>359.278604110755</v>
      </c>
    </row>
    <row r="4329" spans="1:5" x14ac:dyDescent="0.35">
      <c r="A4329" s="3">
        <v>3294</v>
      </c>
      <c r="B4329" s="4" t="s">
        <v>1279</v>
      </c>
      <c r="C4329" s="4" t="s">
        <v>6</v>
      </c>
      <c r="D4329" s="4" t="s">
        <v>3071</v>
      </c>
      <c r="E4329" s="2">
        <v>401.25063646507601</v>
      </c>
    </row>
    <row r="4330" spans="1:5" x14ac:dyDescent="0.35">
      <c r="A4330" s="3">
        <v>3320</v>
      </c>
      <c r="B4330" s="4" t="s">
        <v>2659</v>
      </c>
      <c r="C4330" s="4" t="s">
        <v>9</v>
      </c>
      <c r="D4330" s="4" t="s">
        <v>3071</v>
      </c>
      <c r="E4330" s="2">
        <v>368.23133561085001</v>
      </c>
    </row>
    <row r="4331" spans="1:5" x14ac:dyDescent="0.35">
      <c r="A4331" s="3">
        <v>3347</v>
      </c>
      <c r="B4331" s="4" t="s">
        <v>3022</v>
      </c>
      <c r="C4331" s="4" t="s">
        <v>6</v>
      </c>
      <c r="D4331" s="4" t="s">
        <v>3071</v>
      </c>
      <c r="E4331" s="2">
        <v>301.033864529742</v>
      </c>
    </row>
    <row r="4332" spans="1:5" x14ac:dyDescent="0.35">
      <c r="A4332" s="3">
        <v>3355</v>
      </c>
      <c r="B4332" s="4" t="s">
        <v>974</v>
      </c>
      <c r="C4332" s="4" t="s">
        <v>9</v>
      </c>
      <c r="D4332" s="4" t="s">
        <v>3071</v>
      </c>
      <c r="E4332" s="2">
        <v>387.07055326487102</v>
      </c>
    </row>
    <row r="4333" spans="1:5" x14ac:dyDescent="0.35">
      <c r="A4333" s="3">
        <v>3376</v>
      </c>
      <c r="B4333" s="4" t="s">
        <v>782</v>
      </c>
      <c r="C4333" s="4" t="s">
        <v>26</v>
      </c>
      <c r="D4333" s="4" t="s">
        <v>3071</v>
      </c>
      <c r="E4333" s="2">
        <v>415.30497131509298</v>
      </c>
    </row>
    <row r="4334" spans="1:5" x14ac:dyDescent="0.35">
      <c r="A4334" s="3">
        <v>3378</v>
      </c>
      <c r="B4334" s="4" t="s">
        <v>1322</v>
      </c>
      <c r="C4334" s="4" t="s">
        <v>9</v>
      </c>
      <c r="D4334" s="4" t="s">
        <v>3071</v>
      </c>
      <c r="E4334" s="2">
        <v>335.27896683780602</v>
      </c>
    </row>
    <row r="4335" spans="1:5" x14ac:dyDescent="0.35">
      <c r="A4335" s="3">
        <v>3383</v>
      </c>
      <c r="B4335" s="4" t="s">
        <v>1631</v>
      </c>
      <c r="C4335" s="4" t="s">
        <v>9</v>
      </c>
      <c r="D4335" s="4" t="s">
        <v>3071</v>
      </c>
      <c r="E4335" s="2">
        <v>695.52960128669804</v>
      </c>
    </row>
    <row r="4336" spans="1:5" x14ac:dyDescent="0.35">
      <c r="A4336" s="3">
        <v>3389</v>
      </c>
      <c r="B4336" s="4" t="s">
        <v>1668</v>
      </c>
      <c r="C4336" s="4" t="s">
        <v>6</v>
      </c>
      <c r="D4336" s="4" t="s">
        <v>3071</v>
      </c>
      <c r="E4336" s="2">
        <v>383.24012829686598</v>
      </c>
    </row>
    <row r="4337" spans="1:5" x14ac:dyDescent="0.35">
      <c r="A4337" s="3">
        <v>3392</v>
      </c>
      <c r="B4337" s="4" t="s">
        <v>1101</v>
      </c>
      <c r="C4337" s="4" t="s">
        <v>9</v>
      </c>
      <c r="D4337" s="4" t="s">
        <v>3071</v>
      </c>
      <c r="E4337" s="2">
        <v>307.22645362707698</v>
      </c>
    </row>
    <row r="4338" spans="1:5" x14ac:dyDescent="0.35">
      <c r="A4338" s="3">
        <v>3403</v>
      </c>
      <c r="B4338" s="4" t="s">
        <v>691</v>
      </c>
      <c r="C4338" s="4" t="s">
        <v>9</v>
      </c>
      <c r="D4338" s="4" t="s">
        <v>3071</v>
      </c>
      <c r="E4338" s="2">
        <v>321.26334698433197</v>
      </c>
    </row>
    <row r="4339" spans="1:5" x14ac:dyDescent="0.35">
      <c r="A4339" s="3">
        <v>3418</v>
      </c>
      <c r="B4339" s="4" t="s">
        <v>1679</v>
      </c>
      <c r="C4339" s="4" t="s">
        <v>26</v>
      </c>
      <c r="D4339" s="4" t="s">
        <v>3071</v>
      </c>
      <c r="E4339" s="2">
        <v>415.268549812488</v>
      </c>
    </row>
    <row r="4340" spans="1:5" x14ac:dyDescent="0.35">
      <c r="A4340" s="3">
        <v>3431</v>
      </c>
      <c r="B4340" s="4" t="s">
        <v>1679</v>
      </c>
      <c r="C4340" s="4" t="s">
        <v>6</v>
      </c>
      <c r="D4340" s="4" t="s">
        <v>3071</v>
      </c>
      <c r="E4340" s="2">
        <v>455.26118821071299</v>
      </c>
    </row>
    <row r="4341" spans="1:5" x14ac:dyDescent="0.35">
      <c r="A4341" s="3">
        <v>3439</v>
      </c>
      <c r="B4341" s="4" t="s">
        <v>695</v>
      </c>
      <c r="C4341" s="4" t="s">
        <v>9</v>
      </c>
      <c r="D4341" s="4" t="s">
        <v>3071</v>
      </c>
      <c r="E4341" s="2">
        <v>393.320738489446</v>
      </c>
    </row>
    <row r="4342" spans="1:5" x14ac:dyDescent="0.35">
      <c r="A4342" s="3">
        <v>3457</v>
      </c>
      <c r="B4342" s="4" t="s">
        <v>256</v>
      </c>
      <c r="C4342" s="4" t="s">
        <v>9</v>
      </c>
      <c r="D4342" s="4" t="s">
        <v>3071</v>
      </c>
      <c r="E4342" s="2">
        <v>407.30019671568601</v>
      </c>
    </row>
    <row r="4343" spans="1:5" x14ac:dyDescent="0.35">
      <c r="A4343" s="3">
        <v>3470</v>
      </c>
      <c r="B4343" s="4" t="s">
        <v>1664</v>
      </c>
      <c r="C4343" s="4" t="s">
        <v>6</v>
      </c>
      <c r="D4343" s="4" t="s">
        <v>3071</v>
      </c>
      <c r="E4343" s="2">
        <v>469.27692176832198</v>
      </c>
    </row>
    <row r="4344" spans="1:5" x14ac:dyDescent="0.35">
      <c r="A4344" s="3">
        <v>3487</v>
      </c>
      <c r="B4344" s="4" t="s">
        <v>1194</v>
      </c>
      <c r="C4344" s="4" t="s">
        <v>9</v>
      </c>
      <c r="D4344" s="4" t="s">
        <v>3071</v>
      </c>
      <c r="E4344" s="2">
        <v>355.28397295043197</v>
      </c>
    </row>
    <row r="4345" spans="1:5" x14ac:dyDescent="0.35">
      <c r="A4345" s="3">
        <v>3490</v>
      </c>
      <c r="B4345" s="4" t="s">
        <v>2954</v>
      </c>
      <c r="C4345" s="4" t="s">
        <v>9</v>
      </c>
      <c r="D4345" s="4" t="s">
        <v>3071</v>
      </c>
      <c r="E4345" s="2">
        <v>443.26713751193398</v>
      </c>
    </row>
    <row r="4346" spans="1:5" x14ac:dyDescent="0.35">
      <c r="A4346" s="3">
        <v>3491</v>
      </c>
      <c r="B4346" s="4" t="s">
        <v>3005</v>
      </c>
      <c r="C4346" s="4" t="s">
        <v>9</v>
      </c>
      <c r="D4346" s="4" t="s">
        <v>3071</v>
      </c>
      <c r="E4346" s="2">
        <v>211.086593549968</v>
      </c>
    </row>
    <row r="4347" spans="1:5" x14ac:dyDescent="0.35">
      <c r="A4347" s="3">
        <v>3494</v>
      </c>
      <c r="B4347" s="4" t="s">
        <v>102</v>
      </c>
      <c r="C4347" s="4" t="s">
        <v>9</v>
      </c>
      <c r="D4347" s="4" t="s">
        <v>3071</v>
      </c>
      <c r="E4347" s="2">
        <v>421.31572103389198</v>
      </c>
    </row>
    <row r="4348" spans="1:5" x14ac:dyDescent="0.35">
      <c r="A4348" s="3">
        <v>3506</v>
      </c>
      <c r="B4348" s="4" t="s">
        <v>3055</v>
      </c>
      <c r="C4348" s="4" t="s">
        <v>9</v>
      </c>
      <c r="D4348" s="4" t="s">
        <v>3071</v>
      </c>
      <c r="E4348" s="2">
        <v>375.10690876510199</v>
      </c>
    </row>
    <row r="4349" spans="1:5" x14ac:dyDescent="0.35">
      <c r="A4349" s="3">
        <v>3509</v>
      </c>
      <c r="B4349" s="4" t="s">
        <v>156</v>
      </c>
      <c r="C4349" s="4" t="s">
        <v>9</v>
      </c>
      <c r="D4349" s="4" t="s">
        <v>3071</v>
      </c>
      <c r="E4349" s="2">
        <v>449.34684380664601</v>
      </c>
    </row>
    <row r="4350" spans="1:5" x14ac:dyDescent="0.35">
      <c r="A4350" s="3">
        <v>3523</v>
      </c>
      <c r="B4350" s="4" t="s">
        <v>3050</v>
      </c>
      <c r="C4350" s="4" t="s">
        <v>9</v>
      </c>
      <c r="D4350" s="4" t="s">
        <v>3071</v>
      </c>
      <c r="E4350" s="2">
        <v>402.190817347885</v>
      </c>
    </row>
    <row r="4351" spans="1:5" x14ac:dyDescent="0.35">
      <c r="A4351" s="3">
        <v>3529</v>
      </c>
      <c r="B4351" s="4" t="s">
        <v>1274</v>
      </c>
      <c r="C4351" s="4" t="s">
        <v>6</v>
      </c>
      <c r="D4351" s="4" t="s">
        <v>3071</v>
      </c>
      <c r="E4351" s="2">
        <v>427.26655231272201</v>
      </c>
    </row>
    <row r="4352" spans="1:5" x14ac:dyDescent="0.35">
      <c r="A4352" s="3">
        <v>3530</v>
      </c>
      <c r="B4352" s="4" t="s">
        <v>1274</v>
      </c>
      <c r="C4352" s="4" t="s">
        <v>26</v>
      </c>
      <c r="D4352" s="4" t="s">
        <v>3071</v>
      </c>
      <c r="E4352" s="2">
        <v>387.27379907618098</v>
      </c>
    </row>
    <row r="4353" spans="1:5" x14ac:dyDescent="0.35">
      <c r="A4353" s="3">
        <v>3533</v>
      </c>
      <c r="B4353" s="4" t="s">
        <v>3017</v>
      </c>
      <c r="C4353" s="4" t="s">
        <v>6</v>
      </c>
      <c r="D4353" s="4" t="s">
        <v>3071</v>
      </c>
      <c r="E4353" s="2">
        <v>495.05301380683397</v>
      </c>
    </row>
    <row r="4354" spans="1:5" x14ac:dyDescent="0.35">
      <c r="A4354" s="3">
        <v>3545</v>
      </c>
      <c r="B4354" s="4" t="s">
        <v>105</v>
      </c>
      <c r="C4354" s="4" t="s">
        <v>9</v>
      </c>
      <c r="D4354" s="4" t="s">
        <v>3071</v>
      </c>
      <c r="E4354" s="2">
        <v>521.36814976651306</v>
      </c>
    </row>
    <row r="4355" spans="1:5" x14ac:dyDescent="0.35">
      <c r="A4355" s="3">
        <v>3555</v>
      </c>
      <c r="B4355" s="4" t="s">
        <v>782</v>
      </c>
      <c r="C4355" s="4" t="s">
        <v>9</v>
      </c>
      <c r="D4355" s="4" t="s">
        <v>3071</v>
      </c>
      <c r="E4355" s="2">
        <v>433.31587900965201</v>
      </c>
    </row>
    <row r="4356" spans="1:5" x14ac:dyDescent="0.35">
      <c r="A4356" s="3">
        <v>3559</v>
      </c>
      <c r="B4356" s="4" t="s">
        <v>917</v>
      </c>
      <c r="C4356" s="4" t="s">
        <v>6</v>
      </c>
      <c r="D4356" s="4" t="s">
        <v>3071</v>
      </c>
      <c r="E4356" s="2">
        <v>385.05519384085801</v>
      </c>
    </row>
    <row r="4357" spans="1:5" x14ac:dyDescent="0.35">
      <c r="A4357" s="3">
        <v>3560</v>
      </c>
      <c r="B4357" s="4" t="s">
        <v>1278</v>
      </c>
      <c r="C4357" s="4" t="s">
        <v>9</v>
      </c>
      <c r="D4357" s="4" t="s">
        <v>3071</v>
      </c>
      <c r="E4357" s="2">
        <v>267.19530287453199</v>
      </c>
    </row>
    <row r="4358" spans="1:5" x14ac:dyDescent="0.35">
      <c r="A4358" s="3">
        <v>3572</v>
      </c>
      <c r="B4358" s="4" t="s">
        <v>1322</v>
      </c>
      <c r="C4358" s="4" t="s">
        <v>9</v>
      </c>
      <c r="D4358" s="4" t="s">
        <v>3071</v>
      </c>
      <c r="E4358" s="2">
        <v>335.27896556334599</v>
      </c>
    </row>
    <row r="4359" spans="1:5" x14ac:dyDescent="0.35">
      <c r="A4359" s="3">
        <v>3579</v>
      </c>
      <c r="B4359" s="4" t="s">
        <v>2954</v>
      </c>
      <c r="C4359" s="4" t="s">
        <v>9</v>
      </c>
      <c r="D4359" s="4" t="s">
        <v>3071</v>
      </c>
      <c r="E4359" s="2">
        <v>443.26704360528601</v>
      </c>
    </row>
    <row r="4360" spans="1:5" x14ac:dyDescent="0.35">
      <c r="A4360" s="3">
        <v>3581</v>
      </c>
      <c r="B4360" s="4" t="s">
        <v>3026</v>
      </c>
      <c r="C4360" s="4" t="s">
        <v>84</v>
      </c>
      <c r="D4360" s="4" t="s">
        <v>3071</v>
      </c>
      <c r="E4360" s="2">
        <v>376.13875157919</v>
      </c>
    </row>
    <row r="4361" spans="1:5" x14ac:dyDescent="0.35">
      <c r="A4361" s="3">
        <v>3585</v>
      </c>
      <c r="B4361" s="4" t="s">
        <v>102</v>
      </c>
      <c r="C4361" s="4" t="s">
        <v>6</v>
      </c>
      <c r="D4361" s="4" t="s">
        <v>3071</v>
      </c>
      <c r="E4361" s="2">
        <v>443.29757325797999</v>
      </c>
    </row>
    <row r="4362" spans="1:5" x14ac:dyDescent="0.35">
      <c r="A4362" s="3">
        <v>3590</v>
      </c>
      <c r="B4362" s="4" t="s">
        <v>102</v>
      </c>
      <c r="C4362" s="4" t="s">
        <v>26</v>
      </c>
      <c r="D4362" s="4" t="s">
        <v>3071</v>
      </c>
      <c r="E4362" s="2">
        <v>403.30519621137103</v>
      </c>
    </row>
    <row r="4363" spans="1:5" x14ac:dyDescent="0.35">
      <c r="A4363" s="3">
        <v>3605</v>
      </c>
      <c r="B4363" s="4" t="s">
        <v>1249</v>
      </c>
      <c r="C4363" s="4" t="s">
        <v>6</v>
      </c>
      <c r="D4363" s="4" t="s">
        <v>3071</v>
      </c>
      <c r="E4363" s="2">
        <v>457.276661205778</v>
      </c>
    </row>
    <row r="4364" spans="1:5" x14ac:dyDescent="0.35">
      <c r="A4364" s="3">
        <v>3609</v>
      </c>
      <c r="B4364" s="4" t="s">
        <v>1184</v>
      </c>
      <c r="C4364" s="4" t="s">
        <v>6</v>
      </c>
      <c r="D4364" s="4" t="s">
        <v>3071</v>
      </c>
      <c r="E4364" s="2">
        <v>413.28694787213698</v>
      </c>
    </row>
    <row r="4365" spans="1:5" x14ac:dyDescent="0.35">
      <c r="A4365" s="3">
        <v>3612</v>
      </c>
      <c r="B4365" s="4" t="s">
        <v>205</v>
      </c>
      <c r="C4365" s="4" t="s">
        <v>9</v>
      </c>
      <c r="D4365" s="4" t="s">
        <v>3071</v>
      </c>
      <c r="E4365" s="2">
        <v>373.05496541109</v>
      </c>
    </row>
    <row r="4366" spans="1:5" x14ac:dyDescent="0.35">
      <c r="A4366" s="3">
        <v>3614</v>
      </c>
      <c r="B4366" s="4" t="s">
        <v>2815</v>
      </c>
      <c r="C4366" s="4" t="s">
        <v>9</v>
      </c>
      <c r="D4366" s="4" t="s">
        <v>3071</v>
      </c>
      <c r="E4366" s="2">
        <v>223.20547247988799</v>
      </c>
    </row>
    <row r="4367" spans="1:5" x14ac:dyDescent="0.35">
      <c r="A4367" s="3">
        <v>3615</v>
      </c>
      <c r="B4367" s="4" t="s">
        <v>1249</v>
      </c>
      <c r="C4367" s="4" t="s">
        <v>26</v>
      </c>
      <c r="D4367" s="4" t="s">
        <v>3071</v>
      </c>
      <c r="E4367" s="2">
        <v>417.28412547715999</v>
      </c>
    </row>
    <row r="4368" spans="1:5" x14ac:dyDescent="0.35">
      <c r="A4368" s="3">
        <v>3616</v>
      </c>
      <c r="B4368" s="4" t="s">
        <v>1323</v>
      </c>
      <c r="C4368" s="4" t="s">
        <v>9</v>
      </c>
      <c r="D4368" s="4" t="s">
        <v>3071</v>
      </c>
      <c r="E4368" s="2">
        <v>277.23714174395298</v>
      </c>
    </row>
    <row r="4369" spans="1:5" x14ac:dyDescent="0.35">
      <c r="A4369" s="3">
        <v>3618</v>
      </c>
      <c r="B4369" s="4" t="s">
        <v>501</v>
      </c>
      <c r="C4369" s="4" t="s">
        <v>9</v>
      </c>
      <c r="D4369" s="4" t="s">
        <v>3071</v>
      </c>
      <c r="E4369" s="2">
        <v>475.08649514153399</v>
      </c>
    </row>
    <row r="4370" spans="1:5" x14ac:dyDescent="0.35">
      <c r="A4370" s="3">
        <v>3626</v>
      </c>
      <c r="B4370" s="4" t="s">
        <v>25</v>
      </c>
      <c r="C4370" s="4" t="s">
        <v>9</v>
      </c>
      <c r="D4370" s="4" t="s">
        <v>3071</v>
      </c>
      <c r="E4370" s="2">
        <v>435.33109655870101</v>
      </c>
    </row>
    <row r="4371" spans="1:5" x14ac:dyDescent="0.35">
      <c r="A4371" s="3">
        <v>3628</v>
      </c>
      <c r="B4371" s="4" t="s">
        <v>2667</v>
      </c>
      <c r="C4371" s="4" t="s">
        <v>9</v>
      </c>
      <c r="D4371" s="4" t="s">
        <v>3071</v>
      </c>
      <c r="E4371" s="2">
        <v>357.26290617040598</v>
      </c>
    </row>
    <row r="4372" spans="1:5" x14ac:dyDescent="0.35">
      <c r="A4372" s="3">
        <v>3632</v>
      </c>
      <c r="B4372" s="4" t="s">
        <v>637</v>
      </c>
      <c r="C4372" s="4" t="s">
        <v>9</v>
      </c>
      <c r="D4372" s="4" t="s">
        <v>3071</v>
      </c>
      <c r="E4372" s="2">
        <v>357.06018967358801</v>
      </c>
    </row>
    <row r="4373" spans="1:5" x14ac:dyDescent="0.35">
      <c r="A4373" s="3">
        <v>3639</v>
      </c>
      <c r="B4373" s="4" t="s">
        <v>1325</v>
      </c>
      <c r="C4373" s="4" t="s">
        <v>6</v>
      </c>
      <c r="D4373" s="4" t="s">
        <v>3071</v>
      </c>
      <c r="E4373" s="2">
        <v>429.318590394284</v>
      </c>
    </row>
    <row r="4374" spans="1:5" x14ac:dyDescent="0.35">
      <c r="A4374" s="3">
        <v>3644</v>
      </c>
      <c r="B4374" s="4" t="s">
        <v>113</v>
      </c>
      <c r="C4374" s="4" t="s">
        <v>9</v>
      </c>
      <c r="D4374" s="4" t="s">
        <v>3071</v>
      </c>
      <c r="E4374" s="2">
        <v>371.31498605636102</v>
      </c>
    </row>
    <row r="4375" spans="1:5" x14ac:dyDescent="0.35">
      <c r="A4375" s="3">
        <v>3646</v>
      </c>
      <c r="B4375" s="4" t="s">
        <v>1337</v>
      </c>
      <c r="C4375" s="4" t="s">
        <v>9</v>
      </c>
      <c r="D4375" s="4" t="s">
        <v>3071</v>
      </c>
      <c r="E4375" s="2">
        <v>353.3045312424</v>
      </c>
    </row>
    <row r="4376" spans="1:5" x14ac:dyDescent="0.35">
      <c r="A4376" s="3">
        <v>3648</v>
      </c>
      <c r="B4376" s="4" t="s">
        <v>1325</v>
      </c>
      <c r="C4376" s="4" t="s">
        <v>9</v>
      </c>
      <c r="D4376" s="4" t="s">
        <v>3071</v>
      </c>
      <c r="E4376" s="2">
        <v>407.336310736271</v>
      </c>
    </row>
    <row r="4377" spans="1:5" x14ac:dyDescent="0.35">
      <c r="A4377" s="3">
        <v>3657</v>
      </c>
      <c r="B4377" s="4" t="s">
        <v>2719</v>
      </c>
      <c r="C4377" s="4" t="s">
        <v>9</v>
      </c>
      <c r="D4377" s="4" t="s">
        <v>3071</v>
      </c>
      <c r="E4377" s="2">
        <v>265.21589818317898</v>
      </c>
    </row>
    <row r="4378" spans="1:5" x14ac:dyDescent="0.35">
      <c r="A4378" s="3">
        <v>3666</v>
      </c>
      <c r="B4378" s="4" t="s">
        <v>2675</v>
      </c>
      <c r="C4378" s="4" t="s">
        <v>9</v>
      </c>
      <c r="D4378" s="4" t="s">
        <v>3071</v>
      </c>
      <c r="E4378" s="2">
        <v>242.14032218706899</v>
      </c>
    </row>
    <row r="4379" spans="1:5" x14ac:dyDescent="0.35">
      <c r="A4379" s="3">
        <v>3676</v>
      </c>
      <c r="B4379" s="4" t="s">
        <v>1324</v>
      </c>
      <c r="C4379" s="4" t="s">
        <v>26</v>
      </c>
      <c r="D4379" s="4" t="s">
        <v>3071</v>
      </c>
      <c r="E4379" s="2">
        <v>345.26300135849999</v>
      </c>
    </row>
    <row r="4380" spans="1:5" x14ac:dyDescent="0.35">
      <c r="A4380" s="3">
        <v>3679</v>
      </c>
      <c r="B4380" s="4" t="s">
        <v>1689</v>
      </c>
      <c r="C4380" s="4" t="s">
        <v>9</v>
      </c>
      <c r="D4380" s="4" t="s">
        <v>3071</v>
      </c>
      <c r="E4380" s="2">
        <v>309.24194841480301</v>
      </c>
    </row>
    <row r="4381" spans="1:5" x14ac:dyDescent="0.35">
      <c r="A4381" s="3">
        <v>3685</v>
      </c>
      <c r="B4381" s="4" t="s">
        <v>1549</v>
      </c>
      <c r="C4381" s="4" t="s">
        <v>9</v>
      </c>
      <c r="D4381" s="4" t="s">
        <v>3071</v>
      </c>
      <c r="E4381" s="2">
        <v>411.30987726903498</v>
      </c>
    </row>
    <row r="4382" spans="1:5" x14ac:dyDescent="0.35">
      <c r="A4382" s="3">
        <v>3697</v>
      </c>
      <c r="B4382" s="4" t="s">
        <v>1674</v>
      </c>
      <c r="C4382" s="4" t="s">
        <v>9</v>
      </c>
      <c r="D4382" s="4" t="s">
        <v>3071</v>
      </c>
      <c r="E4382" s="2">
        <v>465.34156090960698</v>
      </c>
    </row>
    <row r="4383" spans="1:5" x14ac:dyDescent="0.35">
      <c r="A4383" s="3">
        <v>3701</v>
      </c>
      <c r="B4383" s="4" t="s">
        <v>1674</v>
      </c>
      <c r="C4383" s="4" t="s">
        <v>6</v>
      </c>
      <c r="D4383" s="4" t="s">
        <v>3071</v>
      </c>
      <c r="E4383" s="2">
        <v>487.32350877381998</v>
      </c>
    </row>
    <row r="4384" spans="1:5" x14ac:dyDescent="0.35">
      <c r="A4384" s="3">
        <v>3727</v>
      </c>
      <c r="B4384" s="4" t="s">
        <v>1663</v>
      </c>
      <c r="C4384" s="4" t="s">
        <v>9</v>
      </c>
      <c r="D4384" s="4" t="s">
        <v>3071</v>
      </c>
      <c r="E4384" s="2">
        <v>347.278758363544</v>
      </c>
    </row>
    <row r="4385" spans="1:5" x14ac:dyDescent="0.35">
      <c r="A4385" s="3">
        <v>3739</v>
      </c>
      <c r="B4385" s="4" t="s">
        <v>2913</v>
      </c>
      <c r="C4385" s="4" t="s">
        <v>6</v>
      </c>
      <c r="D4385" s="4" t="s">
        <v>3071</v>
      </c>
      <c r="E4385" s="2">
        <v>426.11798660960699</v>
      </c>
    </row>
    <row r="4386" spans="1:5" x14ac:dyDescent="0.35">
      <c r="A4386" s="3">
        <v>3740</v>
      </c>
      <c r="B4386" s="4" t="s">
        <v>917</v>
      </c>
      <c r="C4386" s="4" t="s">
        <v>6</v>
      </c>
      <c r="D4386" s="4" t="s">
        <v>3071</v>
      </c>
      <c r="E4386" s="2">
        <v>385.054841868219</v>
      </c>
    </row>
    <row r="4387" spans="1:5" x14ac:dyDescent="0.35">
      <c r="A4387" s="3">
        <v>3741</v>
      </c>
      <c r="B4387" s="4" t="s">
        <v>3000</v>
      </c>
      <c r="C4387" s="4" t="s">
        <v>9</v>
      </c>
      <c r="D4387" s="4" t="s">
        <v>3071</v>
      </c>
      <c r="E4387" s="2">
        <v>458.14420162357101</v>
      </c>
    </row>
    <row r="4388" spans="1:5" x14ac:dyDescent="0.35">
      <c r="A4388" s="3">
        <v>3748</v>
      </c>
      <c r="B4388" s="4" t="s">
        <v>1676</v>
      </c>
      <c r="C4388" s="4" t="s">
        <v>6</v>
      </c>
      <c r="D4388" s="4" t="s">
        <v>3071</v>
      </c>
      <c r="E4388" s="2">
        <v>397.25575731685501</v>
      </c>
    </row>
    <row r="4389" spans="1:5" x14ac:dyDescent="0.35">
      <c r="A4389" s="3">
        <v>3772</v>
      </c>
      <c r="B4389" s="4" t="s">
        <v>807</v>
      </c>
      <c r="C4389" s="4" t="s">
        <v>9</v>
      </c>
      <c r="D4389" s="4" t="s">
        <v>3071</v>
      </c>
      <c r="E4389" s="2">
        <v>419.29979191810003</v>
      </c>
    </row>
    <row r="4390" spans="1:5" x14ac:dyDescent="0.35">
      <c r="A4390" s="3">
        <v>3828</v>
      </c>
      <c r="B4390" s="4" t="s">
        <v>25</v>
      </c>
      <c r="C4390" s="4" t="s">
        <v>9</v>
      </c>
      <c r="D4390" s="4" t="s">
        <v>3071</v>
      </c>
      <c r="E4390" s="2">
        <v>435.33139500243698</v>
      </c>
    </row>
    <row r="4391" spans="1:5" x14ac:dyDescent="0.35">
      <c r="A4391" s="3">
        <v>3833</v>
      </c>
      <c r="B4391" s="4" t="s">
        <v>1685</v>
      </c>
      <c r="C4391" s="4" t="s">
        <v>9</v>
      </c>
      <c r="D4391" s="4" t="s">
        <v>3071</v>
      </c>
      <c r="E4391" s="2">
        <v>295.262891971682</v>
      </c>
    </row>
    <row r="4392" spans="1:5" x14ac:dyDescent="0.35">
      <c r="A4392" s="3">
        <v>3845</v>
      </c>
      <c r="B4392" s="4" t="s">
        <v>112</v>
      </c>
      <c r="C4392" s="4" t="s">
        <v>6</v>
      </c>
      <c r="D4392" s="4" t="s">
        <v>3071</v>
      </c>
      <c r="E4392" s="2">
        <v>353.26814544159299</v>
      </c>
    </row>
    <row r="4393" spans="1:5" x14ac:dyDescent="0.35">
      <c r="A4393" s="3">
        <v>3847</v>
      </c>
      <c r="B4393" s="4" t="s">
        <v>1161</v>
      </c>
      <c r="C4393" s="4" t="s">
        <v>6</v>
      </c>
      <c r="D4393" s="4" t="s">
        <v>3071</v>
      </c>
      <c r="E4393" s="2">
        <v>411.27150457311097</v>
      </c>
    </row>
    <row r="4394" spans="1:5" x14ac:dyDescent="0.35">
      <c r="A4394" s="3">
        <v>3855</v>
      </c>
      <c r="B4394" s="4" t="s">
        <v>808</v>
      </c>
      <c r="C4394" s="4" t="s">
        <v>6</v>
      </c>
      <c r="D4394" s="4" t="s">
        <v>3071</v>
      </c>
      <c r="E4394" s="2">
        <v>439.30251461151499</v>
      </c>
    </row>
    <row r="4395" spans="1:5" x14ac:dyDescent="0.35">
      <c r="A4395" s="3">
        <v>3858</v>
      </c>
      <c r="B4395" s="4" t="s">
        <v>3051</v>
      </c>
      <c r="C4395" s="4" t="s">
        <v>9</v>
      </c>
      <c r="D4395" s="4" t="s">
        <v>3071</v>
      </c>
      <c r="E4395" s="2">
        <v>283.05988017996202</v>
      </c>
    </row>
    <row r="4396" spans="1:5" x14ac:dyDescent="0.35">
      <c r="A4396" s="3">
        <v>3862</v>
      </c>
      <c r="B4396" s="4" t="s">
        <v>810</v>
      </c>
      <c r="C4396" s="4" t="s">
        <v>6</v>
      </c>
      <c r="D4396" s="4" t="s">
        <v>3071</v>
      </c>
      <c r="E4396" s="2">
        <v>427.30266132125797</v>
      </c>
    </row>
    <row r="4397" spans="1:5" x14ac:dyDescent="0.35">
      <c r="A4397" s="3">
        <v>3864</v>
      </c>
      <c r="B4397" s="4" t="s">
        <v>1184</v>
      </c>
      <c r="C4397" s="4" t="s">
        <v>26</v>
      </c>
      <c r="D4397" s="4" t="s">
        <v>3071</v>
      </c>
      <c r="E4397" s="2">
        <v>373.29439082304901</v>
      </c>
    </row>
    <row r="4398" spans="1:5" x14ac:dyDescent="0.35">
      <c r="A4398" s="3">
        <v>3865</v>
      </c>
      <c r="B4398" s="4" t="s">
        <v>1184</v>
      </c>
      <c r="C4398" s="4" t="s">
        <v>6</v>
      </c>
      <c r="D4398" s="4" t="s">
        <v>3071</v>
      </c>
      <c r="E4398" s="2">
        <v>413.28724327499799</v>
      </c>
    </row>
    <row r="4399" spans="1:5" x14ac:dyDescent="0.35">
      <c r="A4399" s="3">
        <v>3868</v>
      </c>
      <c r="B4399" s="4" t="s">
        <v>1293</v>
      </c>
      <c r="C4399" s="4" t="s">
        <v>9</v>
      </c>
      <c r="D4399" s="4" t="s">
        <v>3071</v>
      </c>
      <c r="E4399" s="2">
        <v>369.29945658776199</v>
      </c>
    </row>
    <row r="4400" spans="1:5" x14ac:dyDescent="0.35">
      <c r="A4400" s="3">
        <v>3870</v>
      </c>
      <c r="B4400" s="4" t="s">
        <v>1194</v>
      </c>
      <c r="C4400" s="4" t="s">
        <v>9</v>
      </c>
      <c r="D4400" s="4" t="s">
        <v>3071</v>
      </c>
      <c r="E4400" s="2">
        <v>355.28374848243499</v>
      </c>
    </row>
    <row r="4401" spans="1:5" x14ac:dyDescent="0.35">
      <c r="A4401" s="3">
        <v>3874</v>
      </c>
      <c r="B4401" s="4" t="s">
        <v>2824</v>
      </c>
      <c r="C4401" s="4" t="s">
        <v>35</v>
      </c>
      <c r="D4401" s="4" t="s">
        <v>3071</v>
      </c>
      <c r="E4401" s="2">
        <v>967.11603513418299</v>
      </c>
    </row>
    <row r="4402" spans="1:5" x14ac:dyDescent="0.35">
      <c r="A4402" s="3">
        <v>3876</v>
      </c>
      <c r="B4402" s="4" t="s">
        <v>2822</v>
      </c>
      <c r="C4402" s="4" t="s">
        <v>9</v>
      </c>
      <c r="D4402" s="4" t="s">
        <v>3071</v>
      </c>
      <c r="E4402" s="2">
        <v>930.17109775756603</v>
      </c>
    </row>
    <row r="4403" spans="1:5" x14ac:dyDescent="0.35">
      <c r="A4403" s="3">
        <v>3883</v>
      </c>
      <c r="B4403" s="4" t="s">
        <v>2816</v>
      </c>
      <c r="C4403" s="4" t="s">
        <v>9</v>
      </c>
      <c r="D4403" s="4" t="s">
        <v>3071</v>
      </c>
      <c r="E4403" s="2">
        <v>390.32066720837702</v>
      </c>
    </row>
    <row r="4404" spans="1:5" x14ac:dyDescent="0.35">
      <c r="A4404" s="3">
        <v>3884</v>
      </c>
      <c r="B4404" s="4" t="s">
        <v>102</v>
      </c>
      <c r="C4404" s="4" t="s">
        <v>6</v>
      </c>
      <c r="D4404" s="4" t="s">
        <v>3071</v>
      </c>
      <c r="E4404" s="2">
        <v>443.29735933318301</v>
      </c>
    </row>
    <row r="4405" spans="1:5" x14ac:dyDescent="0.35">
      <c r="A4405" s="3">
        <v>3891</v>
      </c>
      <c r="B4405" s="4" t="s">
        <v>3017</v>
      </c>
      <c r="C4405" s="4" t="s">
        <v>6</v>
      </c>
      <c r="D4405" s="4" t="s">
        <v>3071</v>
      </c>
      <c r="E4405" s="2">
        <v>495.05285681891701</v>
      </c>
    </row>
    <row r="4406" spans="1:5" x14ac:dyDescent="0.35">
      <c r="A4406" s="3">
        <v>3917</v>
      </c>
      <c r="B4406" s="4" t="s">
        <v>807</v>
      </c>
      <c r="C4406" s="4" t="s">
        <v>6</v>
      </c>
      <c r="D4406" s="4" t="s">
        <v>3071</v>
      </c>
      <c r="E4406" s="2">
        <v>441.281945909765</v>
      </c>
    </row>
    <row r="4407" spans="1:5" x14ac:dyDescent="0.35">
      <c r="A4407" s="3">
        <v>3918</v>
      </c>
      <c r="B4407" s="4" t="s">
        <v>228</v>
      </c>
      <c r="C4407" s="4" t="s">
        <v>9</v>
      </c>
      <c r="D4407" s="4" t="s">
        <v>3071</v>
      </c>
      <c r="E4407" s="2">
        <v>365.26828254411299</v>
      </c>
    </row>
    <row r="4408" spans="1:5" x14ac:dyDescent="0.35">
      <c r="A4408" s="3">
        <v>3923</v>
      </c>
      <c r="B4408" s="4" t="s">
        <v>807</v>
      </c>
      <c r="C4408" s="4" t="s">
        <v>26</v>
      </c>
      <c r="D4408" s="4" t="s">
        <v>3071</v>
      </c>
      <c r="E4408" s="2">
        <v>401.28931097152503</v>
      </c>
    </row>
    <row r="4409" spans="1:5" x14ac:dyDescent="0.35">
      <c r="A4409" s="3">
        <v>3924</v>
      </c>
      <c r="B4409" s="4" t="s">
        <v>1699</v>
      </c>
      <c r="C4409" s="4" t="s">
        <v>9</v>
      </c>
      <c r="D4409" s="4" t="s">
        <v>3071</v>
      </c>
      <c r="E4409" s="2">
        <v>269.21069972922197</v>
      </c>
    </row>
    <row r="4410" spans="1:5" x14ac:dyDescent="0.35">
      <c r="A4410" s="3">
        <v>3945</v>
      </c>
      <c r="B4410" s="4" t="s">
        <v>2971</v>
      </c>
      <c r="C4410" s="4" t="s">
        <v>35</v>
      </c>
      <c r="D4410" s="4" t="s">
        <v>3071</v>
      </c>
      <c r="E4410" s="2">
        <v>392.33647319789998</v>
      </c>
    </row>
    <row r="4411" spans="1:5" x14ac:dyDescent="0.35">
      <c r="A4411" s="3">
        <v>3956</v>
      </c>
      <c r="B4411" s="4" t="s">
        <v>1161</v>
      </c>
      <c r="C4411" s="4" t="s">
        <v>6</v>
      </c>
      <c r="D4411" s="4" t="s">
        <v>3071</v>
      </c>
      <c r="E4411" s="2">
        <v>411.27213842026799</v>
      </c>
    </row>
    <row r="4412" spans="1:5" x14ac:dyDescent="0.35">
      <c r="A4412" s="3">
        <v>3976</v>
      </c>
      <c r="B4412" s="4" t="s">
        <v>1186</v>
      </c>
      <c r="C4412" s="4" t="s">
        <v>9</v>
      </c>
      <c r="D4412" s="4" t="s">
        <v>3071</v>
      </c>
      <c r="E4412" s="2">
        <v>493.33669876630597</v>
      </c>
    </row>
    <row r="4413" spans="1:5" x14ac:dyDescent="0.35">
      <c r="A4413" s="3">
        <v>3983</v>
      </c>
      <c r="B4413" s="4" t="s">
        <v>256</v>
      </c>
      <c r="C4413" s="4" t="s">
        <v>9</v>
      </c>
      <c r="D4413" s="4" t="s">
        <v>3071</v>
      </c>
      <c r="E4413" s="2">
        <v>407.300168820061</v>
      </c>
    </row>
    <row r="4414" spans="1:5" x14ac:dyDescent="0.35">
      <c r="A4414" s="3">
        <v>3994</v>
      </c>
      <c r="B4414" s="4" t="s">
        <v>1183</v>
      </c>
      <c r="C4414" s="4" t="s">
        <v>9</v>
      </c>
      <c r="D4414" s="4" t="s">
        <v>3071</v>
      </c>
      <c r="E4414" s="2">
        <v>381.29958826589899</v>
      </c>
    </row>
    <row r="4415" spans="1:5" x14ac:dyDescent="0.35">
      <c r="A4415" s="3">
        <v>3995</v>
      </c>
      <c r="B4415" s="4" t="s">
        <v>1636</v>
      </c>
      <c r="C4415" s="4" t="s">
        <v>9</v>
      </c>
      <c r="D4415" s="4" t="s">
        <v>3071</v>
      </c>
      <c r="E4415" s="2">
        <v>397.29469379900399</v>
      </c>
    </row>
    <row r="4416" spans="1:5" x14ac:dyDescent="0.35">
      <c r="A4416" s="3">
        <v>4002</v>
      </c>
      <c r="B4416" s="4" t="s">
        <v>25</v>
      </c>
      <c r="C4416" s="4" t="s">
        <v>26</v>
      </c>
      <c r="D4416" s="4" t="s">
        <v>3071</v>
      </c>
      <c r="E4416" s="2">
        <v>417.32075572066498</v>
      </c>
    </row>
    <row r="4417" spans="1:5" x14ac:dyDescent="0.35">
      <c r="A4417" s="3">
        <v>4005</v>
      </c>
      <c r="B4417" s="4" t="s">
        <v>1195</v>
      </c>
      <c r="C4417" s="4" t="s">
        <v>9</v>
      </c>
      <c r="D4417" s="4" t="s">
        <v>3071</v>
      </c>
      <c r="E4417" s="2">
        <v>463.36255075443103</v>
      </c>
    </row>
    <row r="4418" spans="1:5" x14ac:dyDescent="0.35">
      <c r="A4418" s="3">
        <v>4024</v>
      </c>
      <c r="B4418" s="4" t="s">
        <v>1673</v>
      </c>
      <c r="C4418" s="4" t="s">
        <v>9</v>
      </c>
      <c r="D4418" s="4" t="s">
        <v>3071</v>
      </c>
      <c r="E4418" s="2">
        <v>297.24219627684198</v>
      </c>
    </row>
    <row r="4419" spans="1:5" x14ac:dyDescent="0.35">
      <c r="A4419" s="3">
        <v>4043</v>
      </c>
      <c r="B4419" s="4" t="s">
        <v>25</v>
      </c>
      <c r="C4419" s="4" t="s">
        <v>9</v>
      </c>
      <c r="D4419" s="4" t="s">
        <v>3071</v>
      </c>
      <c r="E4419" s="2">
        <v>435.33151972250499</v>
      </c>
    </row>
    <row r="4420" spans="1:5" x14ac:dyDescent="0.35">
      <c r="A4420" s="3">
        <v>4053</v>
      </c>
      <c r="B4420" s="4" t="s">
        <v>1325</v>
      </c>
      <c r="C4420" s="4" t="s">
        <v>9</v>
      </c>
      <c r="D4420" s="4" t="s">
        <v>3071</v>
      </c>
      <c r="E4420" s="2">
        <v>407.33624293624001</v>
      </c>
    </row>
    <row r="4421" spans="1:5" x14ac:dyDescent="0.35">
      <c r="A4421" s="3">
        <v>4065</v>
      </c>
      <c r="B4421" s="4" t="s">
        <v>2994</v>
      </c>
      <c r="C4421" s="4" t="s">
        <v>6</v>
      </c>
      <c r="D4421" s="4" t="s">
        <v>3071</v>
      </c>
      <c r="E4421" s="2">
        <v>476.15469848909402</v>
      </c>
    </row>
    <row r="4422" spans="1:5" x14ac:dyDescent="0.35">
      <c r="A4422" s="3">
        <v>4067</v>
      </c>
      <c r="B4422" s="4" t="s">
        <v>1011</v>
      </c>
      <c r="C4422" s="4" t="s">
        <v>9</v>
      </c>
      <c r="D4422" s="4" t="s">
        <v>3071</v>
      </c>
      <c r="E4422" s="2">
        <v>456.09187038709399</v>
      </c>
    </row>
    <row r="4423" spans="1:5" x14ac:dyDescent="0.35">
      <c r="A4423" s="3">
        <v>4071</v>
      </c>
      <c r="B4423" s="4" t="s">
        <v>2643</v>
      </c>
      <c r="C4423" s="4" t="s">
        <v>9</v>
      </c>
      <c r="D4423" s="4" t="s">
        <v>3071</v>
      </c>
      <c r="E4423" s="2">
        <v>408.26239429861602</v>
      </c>
    </row>
    <row r="4424" spans="1:5" x14ac:dyDescent="0.35">
      <c r="A4424" s="3">
        <v>4082</v>
      </c>
      <c r="B4424" s="4" t="s">
        <v>782</v>
      </c>
      <c r="C4424" s="4" t="s">
        <v>9</v>
      </c>
      <c r="D4424" s="4" t="s">
        <v>3071</v>
      </c>
      <c r="E4424" s="2">
        <v>433.31543268216097</v>
      </c>
    </row>
    <row r="4425" spans="1:5" x14ac:dyDescent="0.35">
      <c r="A4425" s="3">
        <v>4096</v>
      </c>
      <c r="B4425" s="4" t="s">
        <v>1161</v>
      </c>
      <c r="C4425" s="4" t="s">
        <v>9</v>
      </c>
      <c r="D4425" s="4" t="s">
        <v>3071</v>
      </c>
      <c r="E4425" s="2">
        <v>389.289163903739</v>
      </c>
    </row>
    <row r="4426" spans="1:5" x14ac:dyDescent="0.35">
      <c r="A4426" s="3">
        <v>4108</v>
      </c>
      <c r="B4426" s="4" t="s">
        <v>2728</v>
      </c>
      <c r="C4426" s="4" t="s">
        <v>9</v>
      </c>
      <c r="D4426" s="4" t="s">
        <v>3071</v>
      </c>
      <c r="E4426" s="2">
        <v>765.57071723996205</v>
      </c>
    </row>
    <row r="4427" spans="1:5" x14ac:dyDescent="0.35">
      <c r="A4427" s="3">
        <v>4111</v>
      </c>
      <c r="B4427" s="4" t="s">
        <v>2280</v>
      </c>
      <c r="C4427" s="4" t="s">
        <v>9</v>
      </c>
      <c r="D4427" s="4" t="s">
        <v>3071</v>
      </c>
      <c r="E4427" s="2">
        <v>249.14810433936699</v>
      </c>
    </row>
    <row r="4428" spans="1:5" x14ac:dyDescent="0.35">
      <c r="A4428" s="3">
        <v>4122</v>
      </c>
      <c r="B4428" s="4" t="s">
        <v>101</v>
      </c>
      <c r="C4428" s="4" t="s">
        <v>6</v>
      </c>
      <c r="D4428" s="4" t="s">
        <v>3071</v>
      </c>
      <c r="E4428" s="2">
        <v>399.27110581772098</v>
      </c>
    </row>
    <row r="4429" spans="1:5" x14ac:dyDescent="0.35">
      <c r="A4429" s="3">
        <v>4135</v>
      </c>
      <c r="B4429" s="4" t="s">
        <v>1138</v>
      </c>
      <c r="C4429" s="4" t="s">
        <v>9</v>
      </c>
      <c r="D4429" s="4" t="s">
        <v>3071</v>
      </c>
      <c r="E4429" s="2">
        <v>367.283749408147</v>
      </c>
    </row>
    <row r="4430" spans="1:5" x14ac:dyDescent="0.35">
      <c r="A4430" s="3">
        <v>4155</v>
      </c>
      <c r="B4430" s="4" t="s">
        <v>2996</v>
      </c>
      <c r="C4430" s="4" t="s">
        <v>6</v>
      </c>
      <c r="D4430" s="4" t="s">
        <v>3071</v>
      </c>
      <c r="E4430" s="2">
        <v>520.18084652643995</v>
      </c>
    </row>
    <row r="4431" spans="1:5" x14ac:dyDescent="0.35">
      <c r="A4431" s="3">
        <v>4157</v>
      </c>
      <c r="B4431" s="4" t="s">
        <v>2699</v>
      </c>
      <c r="C4431" s="4" t="s">
        <v>35</v>
      </c>
      <c r="D4431" s="4" t="s">
        <v>3071</v>
      </c>
      <c r="E4431" s="2">
        <v>375.10681667836502</v>
      </c>
    </row>
    <row r="4432" spans="1:5" x14ac:dyDescent="0.35">
      <c r="A4432" s="3">
        <v>4178</v>
      </c>
      <c r="B4432" s="4" t="s">
        <v>2976</v>
      </c>
      <c r="C4432" s="4" t="s">
        <v>9</v>
      </c>
      <c r="D4432" s="4" t="s">
        <v>3071</v>
      </c>
      <c r="E4432" s="2">
        <v>392.33617986057402</v>
      </c>
    </row>
    <row r="4433" spans="1:5" x14ac:dyDescent="0.35">
      <c r="A4433" s="3">
        <v>4182</v>
      </c>
      <c r="B4433" s="4" t="s">
        <v>741</v>
      </c>
      <c r="C4433" s="4" t="s">
        <v>9</v>
      </c>
      <c r="D4433" s="4" t="s">
        <v>3071</v>
      </c>
      <c r="E4433" s="2">
        <v>293.24704507291699</v>
      </c>
    </row>
    <row r="4434" spans="1:5" x14ac:dyDescent="0.35">
      <c r="A4434" s="3">
        <v>4183</v>
      </c>
      <c r="B4434" s="4" t="s">
        <v>1325</v>
      </c>
      <c r="C4434" s="4" t="s">
        <v>9</v>
      </c>
      <c r="D4434" s="4" t="s">
        <v>3071</v>
      </c>
      <c r="E4434" s="2">
        <v>407.33593828062902</v>
      </c>
    </row>
    <row r="4435" spans="1:5" x14ac:dyDescent="0.35">
      <c r="A4435" s="3">
        <v>4211</v>
      </c>
      <c r="B4435" s="4" t="s">
        <v>1629</v>
      </c>
      <c r="C4435" s="4" t="s">
        <v>6</v>
      </c>
      <c r="D4435" s="4" t="s">
        <v>3071</v>
      </c>
      <c r="E4435" s="2">
        <v>335.22111735117602</v>
      </c>
    </row>
    <row r="4436" spans="1:5" x14ac:dyDescent="0.35">
      <c r="A4436" s="3">
        <v>4220</v>
      </c>
      <c r="B4436" s="4" t="s">
        <v>156</v>
      </c>
      <c r="C4436" s="4" t="s">
        <v>9</v>
      </c>
      <c r="D4436" s="4" t="s">
        <v>3071</v>
      </c>
      <c r="E4436" s="2">
        <v>449.34647595698402</v>
      </c>
    </row>
    <row r="4437" spans="1:5" x14ac:dyDescent="0.35">
      <c r="A4437" s="3">
        <v>4227</v>
      </c>
      <c r="B4437" s="4" t="s">
        <v>2956</v>
      </c>
      <c r="C4437" s="4" t="s">
        <v>9</v>
      </c>
      <c r="D4437" s="4" t="s">
        <v>3071</v>
      </c>
      <c r="E4437" s="2">
        <v>429.28209612420699</v>
      </c>
    </row>
    <row r="4438" spans="1:5" x14ac:dyDescent="0.35">
      <c r="A4438" s="3">
        <v>4232</v>
      </c>
      <c r="B4438" s="4" t="s">
        <v>636</v>
      </c>
      <c r="C4438" s="4" t="s">
        <v>9</v>
      </c>
      <c r="D4438" s="4" t="s">
        <v>3071</v>
      </c>
      <c r="E4438" s="2">
        <v>398.08623114905998</v>
      </c>
    </row>
    <row r="4439" spans="1:5" x14ac:dyDescent="0.35">
      <c r="A4439" s="3">
        <v>4233</v>
      </c>
      <c r="B4439" s="4" t="s">
        <v>3053</v>
      </c>
      <c r="C4439" s="4" t="s">
        <v>35</v>
      </c>
      <c r="D4439" s="4" t="s">
        <v>3071</v>
      </c>
      <c r="E4439" s="2">
        <v>713.11226357591204</v>
      </c>
    </row>
    <row r="4440" spans="1:5" x14ac:dyDescent="0.35">
      <c r="A4440" s="3">
        <v>4237</v>
      </c>
      <c r="B4440" s="4" t="s">
        <v>973</v>
      </c>
      <c r="C4440" s="4" t="s">
        <v>84</v>
      </c>
      <c r="D4440" s="4" t="s">
        <v>3071</v>
      </c>
      <c r="E4440" s="2">
        <v>406.11242051666602</v>
      </c>
    </row>
    <row r="4441" spans="1:5" x14ac:dyDescent="0.35">
      <c r="A4441" s="3">
        <v>4241</v>
      </c>
      <c r="B4441" s="4" t="s">
        <v>637</v>
      </c>
      <c r="C4441" s="4" t="s">
        <v>9</v>
      </c>
      <c r="D4441" s="4" t="s">
        <v>3071</v>
      </c>
      <c r="E4441" s="2">
        <v>357.06011137871099</v>
      </c>
    </row>
    <row r="4442" spans="1:5" x14ac:dyDescent="0.35">
      <c r="A4442" s="3">
        <v>4242</v>
      </c>
      <c r="B4442" s="4" t="s">
        <v>88</v>
      </c>
      <c r="C4442" s="4" t="s">
        <v>9</v>
      </c>
      <c r="D4442" s="4" t="s">
        <v>3071</v>
      </c>
      <c r="E4442" s="2">
        <v>287.09113172070198</v>
      </c>
    </row>
    <row r="4443" spans="1:5" x14ac:dyDescent="0.35">
      <c r="A4443" s="3">
        <v>4251</v>
      </c>
      <c r="B4443" s="4" t="s">
        <v>973</v>
      </c>
      <c r="C4443" s="4" t="s">
        <v>9</v>
      </c>
      <c r="D4443" s="4" t="s">
        <v>3071</v>
      </c>
      <c r="E4443" s="2">
        <v>389.08618753145902</v>
      </c>
    </row>
    <row r="4444" spans="1:5" x14ac:dyDescent="0.35">
      <c r="A4444" s="3">
        <v>4254</v>
      </c>
      <c r="B4444" s="4" t="s">
        <v>973</v>
      </c>
      <c r="C4444" s="4" t="s">
        <v>6</v>
      </c>
      <c r="D4444" s="4" t="s">
        <v>3071</v>
      </c>
      <c r="E4444" s="2">
        <v>411.06790547008001</v>
      </c>
    </row>
    <row r="4445" spans="1:5" x14ac:dyDescent="0.35">
      <c r="A4445" s="3">
        <v>4275</v>
      </c>
      <c r="B4445" s="4" t="s">
        <v>1138</v>
      </c>
      <c r="C4445" s="4" t="s">
        <v>9</v>
      </c>
      <c r="D4445" s="4" t="s">
        <v>3071</v>
      </c>
      <c r="E4445" s="2">
        <v>367.28382693034598</v>
      </c>
    </row>
    <row r="4446" spans="1:5" x14ac:dyDescent="0.35">
      <c r="A4446" s="3">
        <v>4279</v>
      </c>
      <c r="B4446" s="4" t="s">
        <v>25</v>
      </c>
      <c r="C4446" s="4" t="s">
        <v>9</v>
      </c>
      <c r="D4446" s="4" t="s">
        <v>3071</v>
      </c>
      <c r="E4446" s="2">
        <v>435.33122138597503</v>
      </c>
    </row>
    <row r="4447" spans="1:5" x14ac:dyDescent="0.35">
      <c r="A4447" s="3">
        <v>4280</v>
      </c>
      <c r="B4447" s="4" t="s">
        <v>25</v>
      </c>
      <c r="C4447" s="4" t="s">
        <v>6</v>
      </c>
      <c r="D4447" s="4" t="s">
        <v>3071</v>
      </c>
      <c r="E4447" s="2">
        <v>457.31291625396199</v>
      </c>
    </row>
    <row r="4448" spans="1:5" x14ac:dyDescent="0.35">
      <c r="A4448" s="3">
        <v>4288</v>
      </c>
      <c r="B4448" s="4" t="s">
        <v>75</v>
      </c>
      <c r="C4448" s="4" t="s">
        <v>9</v>
      </c>
      <c r="D4448" s="4" t="s">
        <v>3071</v>
      </c>
      <c r="E4448" s="2">
        <v>285.07557459853899</v>
      </c>
    </row>
    <row r="4449" spans="1:5" x14ac:dyDescent="0.35">
      <c r="A4449" s="3">
        <v>4290</v>
      </c>
      <c r="B4449" s="4" t="s">
        <v>1160</v>
      </c>
      <c r="C4449" s="4" t="s">
        <v>9</v>
      </c>
      <c r="D4449" s="4" t="s">
        <v>3071</v>
      </c>
      <c r="E4449" s="2">
        <v>353.26824979685102</v>
      </c>
    </row>
    <row r="4450" spans="1:5" x14ac:dyDescent="0.35">
      <c r="A4450" s="3">
        <v>4292</v>
      </c>
      <c r="B4450" s="4" t="s">
        <v>1161</v>
      </c>
      <c r="C4450" s="4" t="s">
        <v>26</v>
      </c>
      <c r="D4450" s="4" t="s">
        <v>3071</v>
      </c>
      <c r="E4450" s="2">
        <v>371.278611959947</v>
      </c>
    </row>
    <row r="4451" spans="1:5" x14ac:dyDescent="0.35">
      <c r="A4451" s="3">
        <v>4341</v>
      </c>
      <c r="B4451" s="4" t="s">
        <v>97</v>
      </c>
      <c r="C4451" s="4" t="s">
        <v>9</v>
      </c>
      <c r="D4451" s="4" t="s">
        <v>3071</v>
      </c>
      <c r="E4451" s="2">
        <v>393.28390503407701</v>
      </c>
    </row>
    <row r="4452" spans="1:5" x14ac:dyDescent="0.35">
      <c r="A4452" s="3">
        <v>4348</v>
      </c>
      <c r="B4452" s="4" t="s">
        <v>1293</v>
      </c>
      <c r="C4452" s="4" t="s">
        <v>9</v>
      </c>
      <c r="D4452" s="4" t="s">
        <v>3071</v>
      </c>
      <c r="E4452" s="2">
        <v>369.29926009678502</v>
      </c>
    </row>
    <row r="4453" spans="1:5" x14ac:dyDescent="0.35">
      <c r="A4453" s="3">
        <v>4358</v>
      </c>
      <c r="B4453" s="4" t="s">
        <v>988</v>
      </c>
      <c r="C4453" s="4" t="s">
        <v>9</v>
      </c>
      <c r="D4453" s="4" t="s">
        <v>3071</v>
      </c>
      <c r="E4453" s="2">
        <v>399.309915250416</v>
      </c>
    </row>
    <row r="4454" spans="1:5" x14ac:dyDescent="0.35">
      <c r="A4454" s="3">
        <v>4362</v>
      </c>
      <c r="B4454" s="4" t="s">
        <v>1184</v>
      </c>
      <c r="C4454" s="4" t="s">
        <v>9</v>
      </c>
      <c r="D4454" s="4" t="s">
        <v>3071</v>
      </c>
      <c r="E4454" s="2">
        <v>391.304760534092</v>
      </c>
    </row>
    <row r="4455" spans="1:5" x14ac:dyDescent="0.35">
      <c r="A4455" s="3">
        <v>4363</v>
      </c>
      <c r="B4455" s="4" t="s">
        <v>1184</v>
      </c>
      <c r="C4455" s="4" t="s">
        <v>6</v>
      </c>
      <c r="D4455" s="4" t="s">
        <v>3071</v>
      </c>
      <c r="E4455" s="2">
        <v>413.286770418233</v>
      </c>
    </row>
    <row r="4456" spans="1:5" x14ac:dyDescent="0.35">
      <c r="A4456" s="3">
        <v>4392</v>
      </c>
      <c r="B4456" s="4" t="s">
        <v>3015</v>
      </c>
      <c r="C4456" s="4" t="s">
        <v>6</v>
      </c>
      <c r="D4456" s="4" t="s">
        <v>3071</v>
      </c>
      <c r="E4456" s="2">
        <v>353.09911067808702</v>
      </c>
    </row>
    <row r="4457" spans="1:5" x14ac:dyDescent="0.35">
      <c r="A4457" s="3">
        <v>4402</v>
      </c>
      <c r="B4457" s="4" t="s">
        <v>782</v>
      </c>
      <c r="C4457" s="4" t="s">
        <v>9</v>
      </c>
      <c r="D4457" s="4" t="s">
        <v>3071</v>
      </c>
      <c r="E4457" s="2">
        <v>433.31575982145398</v>
      </c>
    </row>
    <row r="4458" spans="1:5" x14ac:dyDescent="0.35">
      <c r="A4458" s="3">
        <v>4405</v>
      </c>
      <c r="B4458" s="4" t="s">
        <v>1282</v>
      </c>
      <c r="C4458" s="4" t="s">
        <v>9</v>
      </c>
      <c r="D4458" s="4" t="s">
        <v>3071</v>
      </c>
      <c r="E4458" s="2">
        <v>379.28378690981299</v>
      </c>
    </row>
    <row r="4459" spans="1:5" x14ac:dyDescent="0.35">
      <c r="A4459" s="3">
        <v>4414</v>
      </c>
      <c r="B4459" s="4" t="s">
        <v>2632</v>
      </c>
      <c r="C4459" s="4" t="s">
        <v>9</v>
      </c>
      <c r="D4459" s="4" t="s">
        <v>3071</v>
      </c>
      <c r="E4459" s="2">
        <v>331.11723054050901</v>
      </c>
    </row>
    <row r="4460" spans="1:5" x14ac:dyDescent="0.35">
      <c r="A4460" s="3">
        <v>4421</v>
      </c>
      <c r="B4460" s="4" t="s">
        <v>227</v>
      </c>
      <c r="C4460" s="4" t="s">
        <v>6</v>
      </c>
      <c r="D4460" s="4" t="s">
        <v>3071</v>
      </c>
      <c r="E4460" s="2">
        <v>425.28691310402399</v>
      </c>
    </row>
    <row r="4461" spans="1:5" x14ac:dyDescent="0.35">
      <c r="A4461" s="3">
        <v>4423</v>
      </c>
      <c r="B4461" s="4" t="s">
        <v>1138</v>
      </c>
      <c r="C4461" s="4" t="s">
        <v>9</v>
      </c>
      <c r="D4461" s="4" t="s">
        <v>3071</v>
      </c>
      <c r="E4461" s="2">
        <v>367.28385649180399</v>
      </c>
    </row>
    <row r="4462" spans="1:5" x14ac:dyDescent="0.35">
      <c r="A4462" s="3">
        <v>4443</v>
      </c>
      <c r="B4462" s="4" t="s">
        <v>202</v>
      </c>
      <c r="C4462" s="4" t="s">
        <v>9</v>
      </c>
      <c r="D4462" s="4" t="s">
        <v>3071</v>
      </c>
      <c r="E4462" s="2">
        <v>329.10161945055597</v>
      </c>
    </row>
    <row r="4463" spans="1:5" x14ac:dyDescent="0.35">
      <c r="A4463" s="3">
        <v>4448</v>
      </c>
      <c r="B4463" s="4" t="s">
        <v>256</v>
      </c>
      <c r="C4463" s="4" t="s">
        <v>9</v>
      </c>
      <c r="D4463" s="4" t="s">
        <v>3071</v>
      </c>
      <c r="E4463" s="2">
        <v>407.29988582705801</v>
      </c>
    </row>
    <row r="4464" spans="1:5" x14ac:dyDescent="0.35">
      <c r="A4464" s="3">
        <v>4451</v>
      </c>
      <c r="B4464" s="4" t="s">
        <v>2705</v>
      </c>
      <c r="C4464" s="4" t="s">
        <v>6</v>
      </c>
      <c r="D4464" s="4" t="s">
        <v>3071</v>
      </c>
      <c r="E4464" s="2">
        <v>447.294921934878</v>
      </c>
    </row>
    <row r="4465" spans="1:5" x14ac:dyDescent="0.35">
      <c r="A4465" s="3">
        <v>4454</v>
      </c>
      <c r="B4465" s="4" t="s">
        <v>1604</v>
      </c>
      <c r="C4465" s="4" t="s">
        <v>9</v>
      </c>
      <c r="D4465" s="4" t="s">
        <v>3071</v>
      </c>
      <c r="E4465" s="2">
        <v>259.05989271457003</v>
      </c>
    </row>
    <row r="4466" spans="1:5" x14ac:dyDescent="0.35">
      <c r="A4466" s="3">
        <v>4488</v>
      </c>
      <c r="B4466" s="4" t="s">
        <v>1056</v>
      </c>
      <c r="C4466" s="4" t="s">
        <v>9</v>
      </c>
      <c r="D4466" s="4" t="s">
        <v>3071</v>
      </c>
      <c r="E4466" s="2">
        <v>447.331228094913</v>
      </c>
    </row>
    <row r="4467" spans="1:5" x14ac:dyDescent="0.35">
      <c r="A4467" s="3">
        <v>4494</v>
      </c>
      <c r="B4467" s="4" t="s">
        <v>1194</v>
      </c>
      <c r="C4467" s="4" t="s">
        <v>9</v>
      </c>
      <c r="D4467" s="4" t="s">
        <v>3071</v>
      </c>
      <c r="E4467" s="2">
        <v>355.28390313251703</v>
      </c>
    </row>
    <row r="4468" spans="1:5" x14ac:dyDescent="0.35">
      <c r="A4468" s="3">
        <v>4515</v>
      </c>
      <c r="B4468" s="4" t="s">
        <v>227</v>
      </c>
      <c r="C4468" s="4" t="s">
        <v>9</v>
      </c>
      <c r="D4468" s="4" t="s">
        <v>3071</v>
      </c>
      <c r="E4468" s="2">
        <v>403.30500889689802</v>
      </c>
    </row>
    <row r="4469" spans="1:5" x14ac:dyDescent="0.35">
      <c r="A4469" s="3">
        <v>4545</v>
      </c>
      <c r="B4469" s="4" t="s">
        <v>810</v>
      </c>
      <c r="C4469" s="4" t="s">
        <v>26</v>
      </c>
      <c r="D4469" s="4" t="s">
        <v>3071</v>
      </c>
      <c r="E4469" s="2">
        <v>387.310087258463</v>
      </c>
    </row>
    <row r="4470" spans="1:5" x14ac:dyDescent="0.35">
      <c r="A4470" s="3">
        <v>4548</v>
      </c>
      <c r="B4470" s="4" t="s">
        <v>1156</v>
      </c>
      <c r="C4470" s="4" t="s">
        <v>9</v>
      </c>
      <c r="D4470" s="4" t="s">
        <v>3071</v>
      </c>
      <c r="E4470" s="2">
        <v>341.26830496832503</v>
      </c>
    </row>
    <row r="4471" spans="1:5" x14ac:dyDescent="0.35">
      <c r="A4471" s="3">
        <v>4555</v>
      </c>
      <c r="B4471" s="4" t="s">
        <v>256</v>
      </c>
      <c r="C4471" s="4" t="s">
        <v>9</v>
      </c>
      <c r="D4471" s="4" t="s">
        <v>3071</v>
      </c>
      <c r="E4471" s="2">
        <v>407.29995191132099</v>
      </c>
    </row>
    <row r="4472" spans="1:5" x14ac:dyDescent="0.35">
      <c r="A4472" s="3">
        <v>4561</v>
      </c>
      <c r="B4472" s="4" t="s">
        <v>1322</v>
      </c>
      <c r="C4472" s="4" t="s">
        <v>6</v>
      </c>
      <c r="D4472" s="4" t="s">
        <v>3071</v>
      </c>
      <c r="E4472" s="2">
        <v>357.26068991366998</v>
      </c>
    </row>
    <row r="4473" spans="1:5" x14ac:dyDescent="0.35">
      <c r="A4473" s="3">
        <v>4562</v>
      </c>
      <c r="B4473" s="4" t="s">
        <v>1161</v>
      </c>
      <c r="C4473" s="4" t="s">
        <v>26</v>
      </c>
      <c r="D4473" s="4" t="s">
        <v>3071</v>
      </c>
      <c r="E4473" s="2">
        <v>371.27872704427102</v>
      </c>
    </row>
    <row r="4474" spans="1:5" x14ac:dyDescent="0.35">
      <c r="A4474" s="3">
        <v>4575</v>
      </c>
      <c r="B4474" s="4" t="s">
        <v>1056</v>
      </c>
      <c r="C4474" s="4" t="s">
        <v>9</v>
      </c>
      <c r="D4474" s="4" t="s">
        <v>3071</v>
      </c>
      <c r="E4474" s="2">
        <v>447.331328340597</v>
      </c>
    </row>
    <row r="4475" spans="1:5" x14ac:dyDescent="0.35">
      <c r="A4475" s="3">
        <v>4593</v>
      </c>
      <c r="B4475" s="4" t="s">
        <v>1629</v>
      </c>
      <c r="C4475" s="4" t="s">
        <v>9</v>
      </c>
      <c r="D4475" s="4" t="s">
        <v>3071</v>
      </c>
      <c r="E4475" s="2">
        <v>313.23698825891501</v>
      </c>
    </row>
    <row r="4476" spans="1:5" x14ac:dyDescent="0.35">
      <c r="A4476" s="3">
        <v>4608</v>
      </c>
      <c r="B4476" s="4" t="s">
        <v>244</v>
      </c>
      <c r="C4476" s="4" t="s">
        <v>6</v>
      </c>
      <c r="D4476" s="4" t="s">
        <v>3071</v>
      </c>
      <c r="E4476" s="2">
        <v>369.06031586114898</v>
      </c>
    </row>
    <row r="4477" spans="1:5" x14ac:dyDescent="0.35">
      <c r="A4477" s="3">
        <v>4626</v>
      </c>
      <c r="B4477" s="4" t="s">
        <v>2706</v>
      </c>
      <c r="C4477" s="4" t="s">
        <v>6</v>
      </c>
      <c r="D4477" s="4" t="s">
        <v>3071</v>
      </c>
      <c r="E4477" s="2">
        <v>325.23457639252098</v>
      </c>
    </row>
    <row r="4478" spans="1:5" x14ac:dyDescent="0.35">
      <c r="A4478" s="3">
        <v>4631</v>
      </c>
      <c r="B4478" s="4" t="s">
        <v>1056</v>
      </c>
      <c r="C4478" s="4" t="s">
        <v>9</v>
      </c>
      <c r="D4478" s="4" t="s">
        <v>3071</v>
      </c>
      <c r="E4478" s="2">
        <v>447.331147996428</v>
      </c>
    </row>
    <row r="4479" spans="1:5" x14ac:dyDescent="0.35">
      <c r="A4479" s="3">
        <v>4632</v>
      </c>
      <c r="B4479" s="4" t="s">
        <v>3070</v>
      </c>
      <c r="C4479" s="4" t="s">
        <v>9</v>
      </c>
      <c r="D4479" s="4" t="s">
        <v>3071</v>
      </c>
      <c r="E4479" s="2">
        <v>473.15497472635002</v>
      </c>
    </row>
    <row r="4480" spans="1:5" x14ac:dyDescent="0.35">
      <c r="A4480" s="3">
        <v>4635</v>
      </c>
      <c r="B4480" s="4" t="s">
        <v>952</v>
      </c>
      <c r="C4480" s="4" t="s">
        <v>9</v>
      </c>
      <c r="D4480" s="4" t="s">
        <v>3071</v>
      </c>
      <c r="E4480" s="2">
        <v>373.16410277327401</v>
      </c>
    </row>
    <row r="4481" spans="1:5" x14ac:dyDescent="0.35">
      <c r="A4481" s="3">
        <v>4636</v>
      </c>
      <c r="B4481" s="4" t="s">
        <v>807</v>
      </c>
      <c r="C4481" s="4" t="s">
        <v>9</v>
      </c>
      <c r="D4481" s="4" t="s">
        <v>3071</v>
      </c>
      <c r="E4481" s="2">
        <v>419.29982062443997</v>
      </c>
    </row>
    <row r="4482" spans="1:5" x14ac:dyDescent="0.35">
      <c r="A4482" s="3">
        <v>4641</v>
      </c>
      <c r="B4482" s="4" t="s">
        <v>3057</v>
      </c>
      <c r="C4482" s="4" t="s">
        <v>9</v>
      </c>
      <c r="D4482" s="4" t="s">
        <v>3071</v>
      </c>
      <c r="E4482" s="2">
        <v>269.08060406961999</v>
      </c>
    </row>
    <row r="4483" spans="1:5" x14ac:dyDescent="0.35">
      <c r="A4483" s="3">
        <v>4646</v>
      </c>
      <c r="B4483" s="4" t="s">
        <v>2817</v>
      </c>
      <c r="C4483" s="4" t="s">
        <v>6</v>
      </c>
      <c r="D4483" s="4" t="s">
        <v>3071</v>
      </c>
      <c r="E4483" s="2">
        <v>422.277904249004</v>
      </c>
    </row>
    <row r="4484" spans="1:5" x14ac:dyDescent="0.35">
      <c r="A4484" s="3">
        <v>4653</v>
      </c>
      <c r="B4484" s="4" t="s">
        <v>227</v>
      </c>
      <c r="C4484" s="4" t="s">
        <v>26</v>
      </c>
      <c r="D4484" s="4" t="s">
        <v>3071</v>
      </c>
      <c r="E4484" s="2">
        <v>385.29416998580098</v>
      </c>
    </row>
    <row r="4485" spans="1:5" x14ac:dyDescent="0.35">
      <c r="A4485" s="3">
        <v>4655</v>
      </c>
      <c r="B4485" s="4" t="s">
        <v>1823</v>
      </c>
      <c r="C4485" s="4" t="s">
        <v>9</v>
      </c>
      <c r="D4485" s="4" t="s">
        <v>3071</v>
      </c>
      <c r="E4485" s="2">
        <v>448.36236377135401</v>
      </c>
    </row>
    <row r="4486" spans="1:5" x14ac:dyDescent="0.35">
      <c r="A4486" s="3">
        <v>4670</v>
      </c>
      <c r="B4486" s="4" t="s">
        <v>3045</v>
      </c>
      <c r="C4486" s="4" t="s">
        <v>9</v>
      </c>
      <c r="D4486" s="4" t="s">
        <v>3071</v>
      </c>
      <c r="E4486" s="2">
        <v>343.11706980057198</v>
      </c>
    </row>
    <row r="4487" spans="1:5" x14ac:dyDescent="0.35">
      <c r="A4487" s="3">
        <v>4677</v>
      </c>
      <c r="B4487" s="4" t="s">
        <v>2644</v>
      </c>
      <c r="C4487" s="4" t="s">
        <v>9</v>
      </c>
      <c r="D4487" s="4" t="s">
        <v>3071</v>
      </c>
      <c r="E4487" s="2">
        <v>410.277836373843</v>
      </c>
    </row>
    <row r="4488" spans="1:5" x14ac:dyDescent="0.35">
      <c r="A4488" s="3">
        <v>4678</v>
      </c>
      <c r="B4488" s="4" t="s">
        <v>1184</v>
      </c>
      <c r="C4488" s="4" t="s">
        <v>26</v>
      </c>
      <c r="D4488" s="4" t="s">
        <v>3071</v>
      </c>
      <c r="E4488" s="2">
        <v>373.29411138321598</v>
      </c>
    </row>
    <row r="4489" spans="1:5" x14ac:dyDescent="0.35">
      <c r="A4489" s="3">
        <v>4680</v>
      </c>
      <c r="B4489" s="4" t="s">
        <v>1194</v>
      </c>
      <c r="C4489" s="4" t="s">
        <v>9</v>
      </c>
      <c r="D4489" s="4" t="s">
        <v>3071</v>
      </c>
      <c r="E4489" s="2">
        <v>355.28368187035602</v>
      </c>
    </row>
    <row r="4490" spans="1:5" x14ac:dyDescent="0.35">
      <c r="A4490" s="3">
        <v>4683</v>
      </c>
      <c r="B4490" s="4" t="s">
        <v>1297</v>
      </c>
      <c r="C4490" s="4" t="s">
        <v>9</v>
      </c>
      <c r="D4490" s="4" t="s">
        <v>3071</v>
      </c>
      <c r="E4490" s="2">
        <v>337.27311649792398</v>
      </c>
    </row>
    <row r="4491" spans="1:5" x14ac:dyDescent="0.35">
      <c r="A4491" s="3">
        <v>4684</v>
      </c>
      <c r="B4491" s="4" t="s">
        <v>1119</v>
      </c>
      <c r="C4491" s="4" t="s">
        <v>9</v>
      </c>
      <c r="D4491" s="4" t="s">
        <v>3071</v>
      </c>
      <c r="E4491" s="2">
        <v>319.26268178354098</v>
      </c>
    </row>
    <row r="4492" spans="1:5" x14ac:dyDescent="0.35">
      <c r="A4492" s="3">
        <v>4692</v>
      </c>
      <c r="B4492" s="4" t="s">
        <v>2897</v>
      </c>
      <c r="C4492" s="4" t="s">
        <v>9</v>
      </c>
      <c r="D4492" s="4" t="s">
        <v>3071</v>
      </c>
      <c r="E4492" s="2">
        <v>512.37844770680999</v>
      </c>
    </row>
    <row r="4493" spans="1:5" x14ac:dyDescent="0.35">
      <c r="A4493" s="3">
        <v>4701</v>
      </c>
      <c r="B4493" s="4" t="s">
        <v>25</v>
      </c>
      <c r="C4493" s="4" t="s">
        <v>9</v>
      </c>
      <c r="D4493" s="4" t="s">
        <v>3071</v>
      </c>
      <c r="E4493" s="2">
        <v>435.33105025256202</v>
      </c>
    </row>
    <row r="4494" spans="1:5" x14ac:dyDescent="0.35">
      <c r="A4494" s="3">
        <v>4702</v>
      </c>
      <c r="B4494" s="4" t="s">
        <v>25</v>
      </c>
      <c r="C4494" s="4" t="s">
        <v>26</v>
      </c>
      <c r="D4494" s="4" t="s">
        <v>3071</v>
      </c>
      <c r="E4494" s="2">
        <v>417.32020300707097</v>
      </c>
    </row>
    <row r="4495" spans="1:5" x14ac:dyDescent="0.35">
      <c r="A4495" s="3">
        <v>4704</v>
      </c>
      <c r="B4495" s="4" t="s">
        <v>2720</v>
      </c>
      <c r="C4495" s="4" t="s">
        <v>6</v>
      </c>
      <c r="D4495" s="4" t="s">
        <v>3071</v>
      </c>
      <c r="E4495" s="2">
        <v>765.607074120216</v>
      </c>
    </row>
    <row r="4496" spans="1:5" x14ac:dyDescent="0.35">
      <c r="A4496" s="3">
        <v>4711</v>
      </c>
      <c r="B4496" s="4" t="s">
        <v>976</v>
      </c>
      <c r="C4496" s="4" t="s">
        <v>9</v>
      </c>
      <c r="D4496" s="4" t="s">
        <v>3071</v>
      </c>
      <c r="E4496" s="2">
        <v>333.096322072286</v>
      </c>
    </row>
    <row r="4497" spans="1:5" x14ac:dyDescent="0.35">
      <c r="A4497" s="3">
        <v>4716</v>
      </c>
      <c r="B4497" s="4" t="s">
        <v>1129</v>
      </c>
      <c r="C4497" s="4" t="s">
        <v>9</v>
      </c>
      <c r="D4497" s="4" t="s">
        <v>3071</v>
      </c>
      <c r="E4497" s="2">
        <v>325.27320115293298</v>
      </c>
    </row>
    <row r="4498" spans="1:5" x14ac:dyDescent="0.35">
      <c r="A4498" s="3">
        <v>4717</v>
      </c>
      <c r="B4498" s="4" t="s">
        <v>1162</v>
      </c>
      <c r="C4498" s="4" t="s">
        <v>6</v>
      </c>
      <c r="D4498" s="4" t="s">
        <v>3071</v>
      </c>
      <c r="E4498" s="2">
        <v>383.27644487753997</v>
      </c>
    </row>
    <row r="4499" spans="1:5" x14ac:dyDescent="0.35">
      <c r="A4499" s="3">
        <v>4720</v>
      </c>
      <c r="B4499" s="4" t="s">
        <v>2926</v>
      </c>
      <c r="C4499" s="4" t="s">
        <v>9</v>
      </c>
      <c r="D4499" s="4" t="s">
        <v>3071</v>
      </c>
      <c r="E4499" s="2">
        <v>897.64879320295802</v>
      </c>
    </row>
    <row r="4500" spans="1:5" x14ac:dyDescent="0.35">
      <c r="A4500" s="3">
        <v>4722</v>
      </c>
      <c r="B4500" s="4" t="s">
        <v>1121</v>
      </c>
      <c r="C4500" s="4" t="s">
        <v>9</v>
      </c>
      <c r="D4500" s="4" t="s">
        <v>3071</v>
      </c>
      <c r="E4500" s="2">
        <v>321.27824138653301</v>
      </c>
    </row>
    <row r="4501" spans="1:5" x14ac:dyDescent="0.35">
      <c r="A4501" s="3">
        <v>4750</v>
      </c>
      <c r="B4501" s="4" t="s">
        <v>1056</v>
      </c>
      <c r="C4501" s="4" t="s">
        <v>9</v>
      </c>
      <c r="D4501" s="4" t="s">
        <v>3071</v>
      </c>
      <c r="E4501" s="2">
        <v>447.330705781907</v>
      </c>
    </row>
    <row r="4502" spans="1:5" x14ac:dyDescent="0.35">
      <c r="A4502" s="3">
        <v>4751</v>
      </c>
      <c r="B4502" s="4" t="s">
        <v>1285</v>
      </c>
      <c r="C4502" s="4" t="s">
        <v>9</v>
      </c>
      <c r="D4502" s="4" t="s">
        <v>3071</v>
      </c>
      <c r="E4502" s="2">
        <v>393.29891571650802</v>
      </c>
    </row>
    <row r="4503" spans="1:5" x14ac:dyDescent="0.35">
      <c r="A4503" s="3">
        <v>4757</v>
      </c>
      <c r="B4503" s="4" t="s">
        <v>2791</v>
      </c>
      <c r="C4503" s="4" t="s">
        <v>6</v>
      </c>
      <c r="D4503" s="4" t="s">
        <v>3071</v>
      </c>
      <c r="E4503" s="2">
        <v>526.32517847435804</v>
      </c>
    </row>
    <row r="4504" spans="1:5" x14ac:dyDescent="0.35">
      <c r="A4504" s="3">
        <v>4777</v>
      </c>
      <c r="B4504" s="4" t="s">
        <v>1324</v>
      </c>
      <c r="C4504" s="4" t="s">
        <v>6</v>
      </c>
      <c r="D4504" s="4" t="s">
        <v>3071</v>
      </c>
      <c r="E4504" s="2">
        <v>385.25546602239598</v>
      </c>
    </row>
    <row r="4505" spans="1:5" x14ac:dyDescent="0.35">
      <c r="A4505" s="3">
        <v>4780</v>
      </c>
      <c r="B4505" s="4" t="s">
        <v>2761</v>
      </c>
      <c r="C4505" s="4" t="s">
        <v>9</v>
      </c>
      <c r="D4505" s="4" t="s">
        <v>3071</v>
      </c>
      <c r="E4505" s="2">
        <v>547.28738487198996</v>
      </c>
    </row>
    <row r="4506" spans="1:5" x14ac:dyDescent="0.35">
      <c r="A4506" s="3">
        <v>4784</v>
      </c>
      <c r="B4506" s="4" t="s">
        <v>1689</v>
      </c>
      <c r="C4506" s="4" t="s">
        <v>9</v>
      </c>
      <c r="D4506" s="4" t="s">
        <v>3071</v>
      </c>
      <c r="E4506" s="2">
        <v>309.24192426842501</v>
      </c>
    </row>
    <row r="4507" spans="1:5" x14ac:dyDescent="0.35">
      <c r="A4507" s="3">
        <v>4787</v>
      </c>
      <c r="B4507" s="4" t="s">
        <v>1732</v>
      </c>
      <c r="C4507" s="4" t="s">
        <v>9</v>
      </c>
      <c r="D4507" s="4" t="s">
        <v>3071</v>
      </c>
      <c r="E4507" s="2">
        <v>329.26812014618002</v>
      </c>
    </row>
    <row r="4508" spans="1:5" x14ac:dyDescent="0.35">
      <c r="A4508" s="3">
        <v>4793</v>
      </c>
      <c r="B4508" s="4" t="s">
        <v>2666</v>
      </c>
      <c r="C4508" s="4" t="s">
        <v>35</v>
      </c>
      <c r="D4508" s="4" t="s">
        <v>3071</v>
      </c>
      <c r="E4508" s="2">
        <v>673.15395025118005</v>
      </c>
    </row>
    <row r="4509" spans="1:5" x14ac:dyDescent="0.35">
      <c r="A4509" s="3">
        <v>4795</v>
      </c>
      <c r="B4509" s="4" t="s">
        <v>3033</v>
      </c>
      <c r="C4509" s="4" t="s">
        <v>6</v>
      </c>
      <c r="D4509" s="4" t="s">
        <v>3071</v>
      </c>
      <c r="E4509" s="2">
        <v>328.057106293223</v>
      </c>
    </row>
    <row r="4510" spans="1:5" x14ac:dyDescent="0.35">
      <c r="A4510" s="3">
        <v>4797</v>
      </c>
      <c r="B4510" s="4" t="s">
        <v>1189</v>
      </c>
      <c r="C4510" s="4" t="s">
        <v>6</v>
      </c>
      <c r="D4510" s="4" t="s">
        <v>3071</v>
      </c>
      <c r="E4510" s="2">
        <v>439.20875388480198</v>
      </c>
    </row>
    <row r="4511" spans="1:5" x14ac:dyDescent="0.35">
      <c r="A4511" s="3">
        <v>4798</v>
      </c>
      <c r="B4511" s="4" t="s">
        <v>2020</v>
      </c>
      <c r="C4511" s="4" t="s">
        <v>26</v>
      </c>
      <c r="D4511" s="4" t="s">
        <v>3071</v>
      </c>
      <c r="E4511" s="2">
        <v>703.16447033505597</v>
      </c>
    </row>
    <row r="4512" spans="1:5" x14ac:dyDescent="0.35">
      <c r="A4512" s="3">
        <v>4799</v>
      </c>
      <c r="B4512" s="4" t="s">
        <v>3019</v>
      </c>
      <c r="C4512" s="4" t="s">
        <v>6</v>
      </c>
      <c r="D4512" s="4" t="s">
        <v>3071</v>
      </c>
      <c r="E4512" s="2">
        <v>359.07547181574699</v>
      </c>
    </row>
    <row r="4513" spans="1:5" x14ac:dyDescent="0.35">
      <c r="A4513" s="3">
        <v>4803</v>
      </c>
      <c r="B4513" s="4" t="s">
        <v>2664</v>
      </c>
      <c r="C4513" s="4" t="s">
        <v>6</v>
      </c>
      <c r="D4513" s="4" t="s">
        <v>3071</v>
      </c>
      <c r="E4513" s="2">
        <v>384.10713360715403</v>
      </c>
    </row>
    <row r="4514" spans="1:5" x14ac:dyDescent="0.35">
      <c r="A4514" s="3">
        <v>4804</v>
      </c>
      <c r="B4514" s="4" t="s">
        <v>661</v>
      </c>
      <c r="C4514" s="4" t="s">
        <v>26</v>
      </c>
      <c r="D4514" s="4" t="s">
        <v>3071</v>
      </c>
      <c r="E4514" s="2">
        <v>343.08087849314398</v>
      </c>
    </row>
    <row r="4515" spans="1:5" x14ac:dyDescent="0.35">
      <c r="A4515" s="3">
        <v>4826</v>
      </c>
      <c r="B4515" s="4" t="s">
        <v>29</v>
      </c>
      <c r="C4515" s="4" t="s">
        <v>9</v>
      </c>
      <c r="D4515" s="4" t="s">
        <v>3071</v>
      </c>
      <c r="E4515" s="2">
        <v>375.30998602330999</v>
      </c>
    </row>
    <row r="4516" spans="1:5" x14ac:dyDescent="0.35">
      <c r="A4516" s="3">
        <v>4834</v>
      </c>
      <c r="B4516" s="4" t="s">
        <v>1162</v>
      </c>
      <c r="C4516" s="4" t="s">
        <v>6</v>
      </c>
      <c r="D4516" s="4" t="s">
        <v>3071</v>
      </c>
      <c r="E4516" s="2">
        <v>383.27645282228002</v>
      </c>
    </row>
    <row r="4517" spans="1:5" x14ac:dyDescent="0.35">
      <c r="A4517" s="3">
        <v>4856</v>
      </c>
      <c r="B4517" s="4" t="s">
        <v>808</v>
      </c>
      <c r="C4517" s="4" t="s">
        <v>6</v>
      </c>
      <c r="D4517" s="4" t="s">
        <v>3071</v>
      </c>
      <c r="E4517" s="2">
        <v>439.30247538950999</v>
      </c>
    </row>
    <row r="4518" spans="1:5" x14ac:dyDescent="0.35">
      <c r="A4518" s="3">
        <v>4861</v>
      </c>
      <c r="B4518" s="4" t="s">
        <v>736</v>
      </c>
      <c r="C4518" s="4" t="s">
        <v>9</v>
      </c>
      <c r="D4518" s="4" t="s">
        <v>3071</v>
      </c>
      <c r="E4518" s="2">
        <v>193.049508512258</v>
      </c>
    </row>
    <row r="4519" spans="1:5" x14ac:dyDescent="0.35">
      <c r="A4519" s="3">
        <v>4868</v>
      </c>
      <c r="B4519" s="4" t="s">
        <v>893</v>
      </c>
      <c r="C4519" s="4" t="s">
        <v>84</v>
      </c>
      <c r="D4519" s="4" t="s">
        <v>3071</v>
      </c>
      <c r="E4519" s="2">
        <v>614.201569130302</v>
      </c>
    </row>
    <row r="4520" spans="1:5" x14ac:dyDescent="0.35">
      <c r="A4520" s="3">
        <v>4871</v>
      </c>
      <c r="B4520" s="4" t="s">
        <v>3059</v>
      </c>
      <c r="C4520" s="4" t="s">
        <v>6</v>
      </c>
      <c r="D4520" s="4" t="s">
        <v>3071</v>
      </c>
      <c r="E4520" s="2">
        <v>619.15706269304098</v>
      </c>
    </row>
    <row r="4521" spans="1:5" x14ac:dyDescent="0.35">
      <c r="A4521" s="3">
        <v>4874</v>
      </c>
      <c r="B4521" s="4" t="s">
        <v>198</v>
      </c>
      <c r="C4521" s="4" t="s">
        <v>9</v>
      </c>
      <c r="D4521" s="4" t="s">
        <v>3071</v>
      </c>
      <c r="E4521" s="2">
        <v>299.09121645673002</v>
      </c>
    </row>
    <row r="4522" spans="1:5" x14ac:dyDescent="0.35">
      <c r="A4522" s="3">
        <v>4894</v>
      </c>
      <c r="B4522" s="4" t="s">
        <v>509</v>
      </c>
      <c r="C4522" s="4" t="s">
        <v>9</v>
      </c>
      <c r="D4522" s="4" t="s">
        <v>3071</v>
      </c>
      <c r="E4522" s="2">
        <v>477.34165151572699</v>
      </c>
    </row>
    <row r="4523" spans="1:5" x14ac:dyDescent="0.35">
      <c r="A4523" s="3">
        <v>4901</v>
      </c>
      <c r="B4523" s="4" t="s">
        <v>815</v>
      </c>
      <c r="C4523" s="4" t="s">
        <v>26</v>
      </c>
      <c r="D4523" s="4" t="s">
        <v>3071</v>
      </c>
      <c r="E4523" s="2">
        <v>401.32571089503199</v>
      </c>
    </row>
    <row r="4524" spans="1:5" x14ac:dyDescent="0.35">
      <c r="A4524" s="3">
        <v>4906</v>
      </c>
      <c r="B4524" s="4" t="s">
        <v>114</v>
      </c>
      <c r="C4524" s="4" t="s">
        <v>9</v>
      </c>
      <c r="D4524" s="4" t="s">
        <v>3071</v>
      </c>
      <c r="E4524" s="2">
        <v>395.31510100622899</v>
      </c>
    </row>
    <row r="4525" spans="1:5" x14ac:dyDescent="0.35">
      <c r="A4525" s="3">
        <v>4908</v>
      </c>
      <c r="B4525" s="4" t="s">
        <v>816</v>
      </c>
      <c r="C4525" s="4" t="s">
        <v>9</v>
      </c>
      <c r="D4525" s="4" t="s">
        <v>3071</v>
      </c>
      <c r="E4525" s="2">
        <v>413.32560735633501</v>
      </c>
    </row>
    <row r="4526" spans="1:5" x14ac:dyDescent="0.35">
      <c r="A4526" s="3">
        <v>4912</v>
      </c>
      <c r="B4526" s="4" t="s">
        <v>1056</v>
      </c>
      <c r="C4526" s="4" t="s">
        <v>9</v>
      </c>
      <c r="D4526" s="4" t="s">
        <v>3071</v>
      </c>
      <c r="E4526" s="2">
        <v>447.33097673191799</v>
      </c>
    </row>
    <row r="4527" spans="1:5" x14ac:dyDescent="0.35">
      <c r="A4527" s="3">
        <v>4921</v>
      </c>
      <c r="B4527" s="4" t="s">
        <v>2682</v>
      </c>
      <c r="C4527" s="4" t="s">
        <v>6</v>
      </c>
      <c r="D4527" s="4" t="s">
        <v>3071</v>
      </c>
      <c r="E4527" s="2">
        <v>437.25039368381101</v>
      </c>
    </row>
    <row r="4528" spans="1:5" x14ac:dyDescent="0.35">
      <c r="A4528" s="3">
        <v>4923</v>
      </c>
      <c r="B4528" s="4" t="s">
        <v>2749</v>
      </c>
      <c r="C4528" s="4" t="s">
        <v>9</v>
      </c>
      <c r="D4528" s="4" t="s">
        <v>3071</v>
      </c>
      <c r="E4528" s="2">
        <v>370.23789691318001</v>
      </c>
    </row>
    <row r="4529" spans="1:5" x14ac:dyDescent="0.35">
      <c r="A4529" s="3">
        <v>4928</v>
      </c>
      <c r="B4529" s="4" t="s">
        <v>104</v>
      </c>
      <c r="C4529" s="4" t="s">
        <v>9</v>
      </c>
      <c r="D4529" s="4" t="s">
        <v>3071</v>
      </c>
      <c r="E4529" s="2">
        <v>377.32587017252001</v>
      </c>
    </row>
    <row r="4530" spans="1:5" x14ac:dyDescent="0.35">
      <c r="A4530" s="3">
        <v>4932</v>
      </c>
      <c r="B4530" s="4" t="s">
        <v>2893</v>
      </c>
      <c r="C4530" s="4" t="s">
        <v>9</v>
      </c>
      <c r="D4530" s="4" t="s">
        <v>3071</v>
      </c>
      <c r="E4530" s="2">
        <v>396.299018567936</v>
      </c>
    </row>
    <row r="4531" spans="1:5" x14ac:dyDescent="0.35">
      <c r="A4531" s="3">
        <v>4937</v>
      </c>
      <c r="B4531" s="4" t="s">
        <v>1020</v>
      </c>
      <c r="C4531" s="4" t="s">
        <v>26</v>
      </c>
      <c r="D4531" s="4" t="s">
        <v>3071</v>
      </c>
      <c r="E4531" s="2">
        <v>319.189965665638</v>
      </c>
    </row>
    <row r="4532" spans="1:5" x14ac:dyDescent="0.35">
      <c r="A4532" s="3">
        <v>4939</v>
      </c>
      <c r="B4532" s="4" t="s">
        <v>1104</v>
      </c>
      <c r="C4532" s="4" t="s">
        <v>9</v>
      </c>
      <c r="D4532" s="4" t="s">
        <v>3071</v>
      </c>
      <c r="E4532" s="2">
        <v>363.28878080206903</v>
      </c>
    </row>
    <row r="4533" spans="1:5" x14ac:dyDescent="0.35">
      <c r="A4533" s="3">
        <v>4944</v>
      </c>
      <c r="B4533" s="4" t="s">
        <v>2688</v>
      </c>
      <c r="C4533" s="4" t="s">
        <v>6</v>
      </c>
      <c r="D4533" s="4" t="s">
        <v>3071</v>
      </c>
      <c r="E4533" s="2">
        <v>363.216280460576</v>
      </c>
    </row>
    <row r="4534" spans="1:5" x14ac:dyDescent="0.35">
      <c r="A4534" s="3">
        <v>4952</v>
      </c>
      <c r="B4534" s="4" t="s">
        <v>1183</v>
      </c>
      <c r="C4534" s="4" t="s">
        <v>9</v>
      </c>
      <c r="D4534" s="4" t="s">
        <v>3071</v>
      </c>
      <c r="E4534" s="2">
        <v>381.29926445036801</v>
      </c>
    </row>
    <row r="4535" spans="1:5" x14ac:dyDescent="0.35">
      <c r="A4535" s="3">
        <v>4955</v>
      </c>
      <c r="B4535" s="4" t="s">
        <v>808</v>
      </c>
      <c r="C4535" s="4" t="s">
        <v>9</v>
      </c>
      <c r="D4535" s="4" t="s">
        <v>3071</v>
      </c>
      <c r="E4535" s="2">
        <v>417.32061617766601</v>
      </c>
    </row>
    <row r="4536" spans="1:5" x14ac:dyDescent="0.35">
      <c r="A4536" s="3">
        <v>4964</v>
      </c>
      <c r="B4536" s="4" t="s">
        <v>2669</v>
      </c>
      <c r="C4536" s="4" t="s">
        <v>9</v>
      </c>
      <c r="D4536" s="4" t="s">
        <v>3071</v>
      </c>
      <c r="E4536" s="2">
        <v>322.25862443662999</v>
      </c>
    </row>
    <row r="4537" spans="1:5" x14ac:dyDescent="0.35">
      <c r="A4537" s="3">
        <v>4982</v>
      </c>
      <c r="B4537" s="4" t="s">
        <v>843</v>
      </c>
      <c r="C4537" s="4" t="s">
        <v>9</v>
      </c>
      <c r="D4537" s="4" t="s">
        <v>3071</v>
      </c>
      <c r="E4537" s="2">
        <v>349.27334743890299</v>
      </c>
    </row>
    <row r="4538" spans="1:5" x14ac:dyDescent="0.35">
      <c r="A4538" s="3">
        <v>4996</v>
      </c>
      <c r="B4538" s="4" t="s">
        <v>1297</v>
      </c>
      <c r="C4538" s="4" t="s">
        <v>9</v>
      </c>
      <c r="D4538" s="4" t="s">
        <v>3071</v>
      </c>
      <c r="E4538" s="2">
        <v>337.27334334151402</v>
      </c>
    </row>
    <row r="4539" spans="1:5" x14ac:dyDescent="0.35">
      <c r="A4539" s="3">
        <v>4997</v>
      </c>
      <c r="B4539" s="4" t="s">
        <v>1184</v>
      </c>
      <c r="C4539" s="4" t="s">
        <v>9</v>
      </c>
      <c r="D4539" s="4" t="s">
        <v>3071</v>
      </c>
      <c r="E4539" s="2">
        <v>391.30502277707501</v>
      </c>
    </row>
    <row r="4540" spans="1:5" x14ac:dyDescent="0.35">
      <c r="A4540" s="3">
        <v>5001</v>
      </c>
      <c r="B4540" s="4" t="s">
        <v>1167</v>
      </c>
      <c r="C4540" s="4" t="s">
        <v>9</v>
      </c>
      <c r="D4540" s="4" t="s">
        <v>3071</v>
      </c>
      <c r="E4540" s="2">
        <v>351.28913688108298</v>
      </c>
    </row>
    <row r="4541" spans="1:5" x14ac:dyDescent="0.35">
      <c r="A4541" s="3">
        <v>5010</v>
      </c>
      <c r="B4541" s="4" t="s">
        <v>1689</v>
      </c>
      <c r="C4541" s="4" t="s">
        <v>6</v>
      </c>
      <c r="D4541" s="4" t="s">
        <v>3071</v>
      </c>
      <c r="E4541" s="2">
        <v>331.224271716001</v>
      </c>
    </row>
    <row r="4542" spans="1:5" x14ac:dyDescent="0.35">
      <c r="A4542" s="3">
        <v>5016</v>
      </c>
      <c r="B4542" s="4" t="s">
        <v>103</v>
      </c>
      <c r="C4542" s="4" t="s">
        <v>6</v>
      </c>
      <c r="D4542" s="4" t="s">
        <v>3071</v>
      </c>
      <c r="E4542" s="2">
        <v>529.33441250177304</v>
      </c>
    </row>
    <row r="4543" spans="1:5" x14ac:dyDescent="0.35">
      <c r="A4543" s="3">
        <v>5019</v>
      </c>
      <c r="B4543" s="4" t="s">
        <v>103</v>
      </c>
      <c r="C4543" s="4" t="s">
        <v>9</v>
      </c>
      <c r="D4543" s="4" t="s">
        <v>3071</v>
      </c>
      <c r="E4543" s="2">
        <v>507.352650260796</v>
      </c>
    </row>
    <row r="4544" spans="1:5" x14ac:dyDescent="0.35">
      <c r="A4544" s="3">
        <v>5024</v>
      </c>
      <c r="B4544" s="4" t="s">
        <v>2802</v>
      </c>
      <c r="C4544" s="4" t="s">
        <v>6</v>
      </c>
      <c r="D4544" s="4" t="s">
        <v>3071</v>
      </c>
      <c r="E4544" s="2">
        <v>441.22469946306001</v>
      </c>
    </row>
    <row r="4545" spans="1:5" x14ac:dyDescent="0.35">
      <c r="A4545" s="3">
        <v>5050</v>
      </c>
      <c r="B4545" s="4" t="s">
        <v>256</v>
      </c>
      <c r="C4545" s="4" t="s">
        <v>9</v>
      </c>
      <c r="D4545" s="4" t="s">
        <v>3071</v>
      </c>
      <c r="E4545" s="2">
        <v>407.29993827417201</v>
      </c>
    </row>
    <row r="4546" spans="1:5" x14ac:dyDescent="0.35">
      <c r="A4546" s="3">
        <v>5055</v>
      </c>
      <c r="B4546" s="4" t="s">
        <v>243</v>
      </c>
      <c r="C4546" s="4" t="s">
        <v>9</v>
      </c>
      <c r="D4546" s="4" t="s">
        <v>3071</v>
      </c>
      <c r="E4546" s="2">
        <v>359.07571758148998</v>
      </c>
    </row>
    <row r="4547" spans="1:5" x14ac:dyDescent="0.35">
      <c r="A4547" s="3">
        <v>5073</v>
      </c>
      <c r="B4547" s="4" t="s">
        <v>29</v>
      </c>
      <c r="C4547" s="4" t="s">
        <v>26</v>
      </c>
      <c r="D4547" s="4" t="s">
        <v>3071</v>
      </c>
      <c r="E4547" s="2">
        <v>357.29947034443398</v>
      </c>
    </row>
    <row r="4548" spans="1:5" x14ac:dyDescent="0.35">
      <c r="A4548" s="3">
        <v>5077</v>
      </c>
      <c r="B4548" s="4" t="s">
        <v>815</v>
      </c>
      <c r="C4548" s="4" t="s">
        <v>26</v>
      </c>
      <c r="D4548" s="4" t="s">
        <v>3071</v>
      </c>
      <c r="E4548" s="2">
        <v>401.32584223488402</v>
      </c>
    </row>
    <row r="4549" spans="1:5" x14ac:dyDescent="0.35">
      <c r="A4549" s="3">
        <v>5084</v>
      </c>
      <c r="B4549" s="4" t="s">
        <v>1287</v>
      </c>
      <c r="C4549" s="4" t="s">
        <v>9</v>
      </c>
      <c r="D4549" s="4" t="s">
        <v>3071</v>
      </c>
      <c r="E4549" s="2">
        <v>323.29415141454803</v>
      </c>
    </row>
    <row r="4550" spans="1:5" x14ac:dyDescent="0.35">
      <c r="A4550" s="3">
        <v>5095</v>
      </c>
      <c r="B4550" s="4" t="s">
        <v>242</v>
      </c>
      <c r="C4550" s="4" t="s">
        <v>6</v>
      </c>
      <c r="D4550" s="4" t="s">
        <v>3071</v>
      </c>
      <c r="E4550" s="2">
        <v>423.06840504512797</v>
      </c>
    </row>
    <row r="4551" spans="1:5" x14ac:dyDescent="0.35">
      <c r="A4551" s="3">
        <v>5096</v>
      </c>
      <c r="B4551" s="4" t="s">
        <v>810</v>
      </c>
      <c r="C4551" s="4" t="s">
        <v>26</v>
      </c>
      <c r="D4551" s="4" t="s">
        <v>3071</v>
      </c>
      <c r="E4551" s="2">
        <v>387.30999303815099</v>
      </c>
    </row>
    <row r="4552" spans="1:5" x14ac:dyDescent="0.35">
      <c r="A4552" s="3">
        <v>5099</v>
      </c>
      <c r="B4552" s="4" t="s">
        <v>1293</v>
      </c>
      <c r="C4552" s="4" t="s">
        <v>9</v>
      </c>
      <c r="D4552" s="4" t="s">
        <v>3071</v>
      </c>
      <c r="E4552" s="2">
        <v>369.299680746707</v>
      </c>
    </row>
    <row r="4553" spans="1:5" x14ac:dyDescent="0.35">
      <c r="A4553" s="3">
        <v>5122</v>
      </c>
      <c r="B4553" s="4" t="s">
        <v>1327</v>
      </c>
      <c r="C4553" s="4" t="s">
        <v>9</v>
      </c>
      <c r="D4553" s="4" t="s">
        <v>3071</v>
      </c>
      <c r="E4553" s="2">
        <v>363.31019018760702</v>
      </c>
    </row>
    <row r="4554" spans="1:5" x14ac:dyDescent="0.35">
      <c r="A4554" s="3">
        <v>5126</v>
      </c>
      <c r="B4554" s="4" t="s">
        <v>1327</v>
      </c>
      <c r="C4554" s="4" t="s">
        <v>6</v>
      </c>
      <c r="D4554" s="4" t="s">
        <v>3071</v>
      </c>
      <c r="E4554" s="2">
        <v>385.29404097752303</v>
      </c>
    </row>
    <row r="4555" spans="1:5" x14ac:dyDescent="0.35">
      <c r="A4555" s="3">
        <v>5154</v>
      </c>
      <c r="B4555" s="4" t="s">
        <v>1336</v>
      </c>
      <c r="C4555" s="4" t="s">
        <v>6</v>
      </c>
      <c r="D4555" s="4" t="s">
        <v>3071</v>
      </c>
      <c r="E4555" s="2">
        <v>327.25049976967802</v>
      </c>
    </row>
    <row r="4556" spans="1:5" x14ac:dyDescent="0.35">
      <c r="A4556" s="3">
        <v>5167</v>
      </c>
      <c r="B4556" s="4" t="s">
        <v>713</v>
      </c>
      <c r="C4556" s="4" t="s">
        <v>6</v>
      </c>
      <c r="D4556" s="4" t="s">
        <v>3071</v>
      </c>
      <c r="E4556" s="2">
        <v>319.10535995198899</v>
      </c>
    </row>
    <row r="4557" spans="1:5" x14ac:dyDescent="0.35">
      <c r="A4557" s="3">
        <v>5170</v>
      </c>
      <c r="B4557" s="4" t="s">
        <v>1161</v>
      </c>
      <c r="C4557" s="4" t="s">
        <v>6</v>
      </c>
      <c r="D4557" s="4" t="s">
        <v>3071</v>
      </c>
      <c r="E4557" s="2">
        <v>411.27157662204098</v>
      </c>
    </row>
    <row r="4558" spans="1:5" x14ac:dyDescent="0.35">
      <c r="A4558" s="3">
        <v>5171</v>
      </c>
      <c r="B4558" s="4" t="s">
        <v>1181</v>
      </c>
      <c r="C4558" s="4" t="s">
        <v>9</v>
      </c>
      <c r="D4558" s="4" t="s">
        <v>3071</v>
      </c>
      <c r="E4558" s="2">
        <v>461.34655255300203</v>
      </c>
    </row>
    <row r="4559" spans="1:5" x14ac:dyDescent="0.35">
      <c r="A4559" s="3">
        <v>5173</v>
      </c>
      <c r="B4559" s="4" t="s">
        <v>1161</v>
      </c>
      <c r="C4559" s="4" t="s">
        <v>9</v>
      </c>
      <c r="D4559" s="4" t="s">
        <v>3071</v>
      </c>
      <c r="E4559" s="2">
        <v>389.28933627787001</v>
      </c>
    </row>
    <row r="4560" spans="1:5" x14ac:dyDescent="0.35">
      <c r="A4560" s="3">
        <v>5180</v>
      </c>
      <c r="B4560" s="4" t="s">
        <v>2998</v>
      </c>
      <c r="C4560" s="4" t="s">
        <v>9</v>
      </c>
      <c r="D4560" s="4" t="s">
        <v>3071</v>
      </c>
      <c r="E4560" s="2">
        <v>281.17444095357399</v>
      </c>
    </row>
    <row r="4561" spans="1:5" x14ac:dyDescent="0.35">
      <c r="A4561" s="3">
        <v>5181</v>
      </c>
      <c r="B4561" s="4" t="s">
        <v>1287</v>
      </c>
      <c r="C4561" s="4" t="s">
        <v>9</v>
      </c>
      <c r="D4561" s="4" t="s">
        <v>3071</v>
      </c>
      <c r="E4561" s="2">
        <v>323.293882342335</v>
      </c>
    </row>
    <row r="4562" spans="1:5" x14ac:dyDescent="0.35">
      <c r="A4562" s="3">
        <v>5190</v>
      </c>
      <c r="B4562" s="4" t="s">
        <v>1330</v>
      </c>
      <c r="C4562" s="4" t="s">
        <v>9</v>
      </c>
      <c r="D4562" s="4" t="s">
        <v>3071</v>
      </c>
      <c r="E4562" s="2">
        <v>339.288934912446</v>
      </c>
    </row>
    <row r="4563" spans="1:5" x14ac:dyDescent="0.35">
      <c r="A4563" s="3">
        <v>5197</v>
      </c>
      <c r="B4563" s="4" t="s">
        <v>1121</v>
      </c>
      <c r="C4563" s="4" t="s">
        <v>9</v>
      </c>
      <c r="D4563" s="4" t="s">
        <v>3071</v>
      </c>
      <c r="E4563" s="2">
        <v>321.27835210269001</v>
      </c>
    </row>
    <row r="4564" spans="1:5" x14ac:dyDescent="0.35">
      <c r="A4564" s="3">
        <v>5198</v>
      </c>
      <c r="B4564" s="4" t="s">
        <v>29</v>
      </c>
      <c r="C4564" s="4" t="s">
        <v>26</v>
      </c>
      <c r="D4564" s="4" t="s">
        <v>3071</v>
      </c>
      <c r="E4564" s="2">
        <v>357.29923394361202</v>
      </c>
    </row>
    <row r="4565" spans="1:5" x14ac:dyDescent="0.35">
      <c r="A4565" s="3">
        <v>5202</v>
      </c>
      <c r="B4565" s="4" t="s">
        <v>988</v>
      </c>
      <c r="C4565" s="4" t="s">
        <v>9</v>
      </c>
      <c r="D4565" s="4" t="s">
        <v>3071</v>
      </c>
      <c r="E4565" s="2">
        <v>399.309318668571</v>
      </c>
    </row>
    <row r="4566" spans="1:5" x14ac:dyDescent="0.35">
      <c r="A4566" s="3">
        <v>5205</v>
      </c>
      <c r="B4566" s="4" t="s">
        <v>2645</v>
      </c>
      <c r="C4566" s="4" t="s">
        <v>6</v>
      </c>
      <c r="D4566" s="4" t="s">
        <v>3071</v>
      </c>
      <c r="E4566" s="2">
        <v>258.147645618875</v>
      </c>
    </row>
    <row r="4567" spans="1:5" x14ac:dyDescent="0.35">
      <c r="A4567" s="3">
        <v>5248</v>
      </c>
      <c r="B4567" s="4" t="s">
        <v>156</v>
      </c>
      <c r="C4567" s="4" t="s">
        <v>9</v>
      </c>
      <c r="D4567" s="4" t="s">
        <v>3071</v>
      </c>
      <c r="E4567" s="2">
        <v>449.346790478527</v>
      </c>
    </row>
    <row r="4568" spans="1:5" x14ac:dyDescent="0.35">
      <c r="A4568" s="3">
        <v>5266</v>
      </c>
      <c r="B4568" s="4" t="s">
        <v>961</v>
      </c>
      <c r="C4568" s="4" t="s">
        <v>9</v>
      </c>
      <c r="D4568" s="4" t="s">
        <v>3071</v>
      </c>
      <c r="E4568" s="2">
        <v>221.15326415333001</v>
      </c>
    </row>
    <row r="4569" spans="1:5" x14ac:dyDescent="0.35">
      <c r="A4569" s="3">
        <v>5269</v>
      </c>
      <c r="B4569" s="4" t="s">
        <v>810</v>
      </c>
      <c r="C4569" s="4" t="s">
        <v>9</v>
      </c>
      <c r="D4569" s="4" t="s">
        <v>3071</v>
      </c>
      <c r="E4569" s="2">
        <v>405.320776644928</v>
      </c>
    </row>
    <row r="4570" spans="1:5" x14ac:dyDescent="0.35">
      <c r="A4570" s="3">
        <v>5273</v>
      </c>
      <c r="B4570" s="4" t="s">
        <v>1293</v>
      </c>
      <c r="C4570" s="4" t="s">
        <v>9</v>
      </c>
      <c r="D4570" s="4" t="s">
        <v>3071</v>
      </c>
      <c r="E4570" s="2">
        <v>369.29949711769098</v>
      </c>
    </row>
    <row r="4571" spans="1:5" x14ac:dyDescent="0.35">
      <c r="A4571" s="3">
        <v>5275</v>
      </c>
      <c r="B4571" s="4" t="s">
        <v>1167</v>
      </c>
      <c r="C4571" s="4" t="s">
        <v>9</v>
      </c>
      <c r="D4571" s="4" t="s">
        <v>3071</v>
      </c>
      <c r="E4571" s="2">
        <v>351.28890585022998</v>
      </c>
    </row>
    <row r="4572" spans="1:5" x14ac:dyDescent="0.35">
      <c r="A4572" s="3">
        <v>5281</v>
      </c>
      <c r="B4572" s="4" t="s">
        <v>156</v>
      </c>
      <c r="C4572" s="4" t="s">
        <v>6</v>
      </c>
      <c r="D4572" s="4" t="s">
        <v>3071</v>
      </c>
      <c r="E4572" s="2">
        <v>471.32873230696401</v>
      </c>
    </row>
    <row r="4573" spans="1:5" x14ac:dyDescent="0.35">
      <c r="A4573" s="3">
        <v>5282</v>
      </c>
      <c r="B4573" s="4" t="s">
        <v>2899</v>
      </c>
      <c r="C4573" s="4" t="s">
        <v>9</v>
      </c>
      <c r="D4573" s="4" t="s">
        <v>3071</v>
      </c>
      <c r="E4573" s="2">
        <v>847.580001513311</v>
      </c>
    </row>
    <row r="4574" spans="1:5" x14ac:dyDescent="0.35">
      <c r="A4574" s="3">
        <v>5315</v>
      </c>
      <c r="B4574" s="4" t="s">
        <v>29</v>
      </c>
      <c r="C4574" s="4" t="s">
        <v>6</v>
      </c>
      <c r="D4574" s="4" t="s">
        <v>3071</v>
      </c>
      <c r="E4574" s="2">
        <v>397.29214825139798</v>
      </c>
    </row>
    <row r="4575" spans="1:5" x14ac:dyDescent="0.35">
      <c r="A4575" s="3">
        <v>5318</v>
      </c>
      <c r="B4575" s="4" t="s">
        <v>33</v>
      </c>
      <c r="C4575" s="4" t="s">
        <v>9</v>
      </c>
      <c r="D4575" s="4" t="s">
        <v>3071</v>
      </c>
      <c r="E4575" s="2">
        <v>389.32551964632103</v>
      </c>
    </row>
    <row r="4576" spans="1:5" x14ac:dyDescent="0.35">
      <c r="A4576" s="3">
        <v>5323</v>
      </c>
      <c r="B4576" s="4" t="s">
        <v>1330</v>
      </c>
      <c r="C4576" s="4" t="s">
        <v>9</v>
      </c>
      <c r="D4576" s="4" t="s">
        <v>3071</v>
      </c>
      <c r="E4576" s="2">
        <v>339.28899610364999</v>
      </c>
    </row>
    <row r="4577" spans="1:5" x14ac:dyDescent="0.35">
      <c r="A4577" s="3">
        <v>5325</v>
      </c>
      <c r="B4577" s="4" t="s">
        <v>88</v>
      </c>
      <c r="C4577" s="4" t="s">
        <v>9</v>
      </c>
      <c r="D4577" s="4" t="s">
        <v>3071</v>
      </c>
      <c r="E4577" s="2">
        <v>287.09099328486099</v>
      </c>
    </row>
    <row r="4578" spans="1:5" x14ac:dyDescent="0.35">
      <c r="A4578" s="3">
        <v>5359</v>
      </c>
      <c r="B4578" s="4" t="s">
        <v>2692</v>
      </c>
      <c r="C4578" s="4" t="s">
        <v>9</v>
      </c>
      <c r="D4578" s="4" t="s">
        <v>3071</v>
      </c>
      <c r="E4578" s="2">
        <v>317.26837300908198</v>
      </c>
    </row>
    <row r="4579" spans="1:5" x14ac:dyDescent="0.35">
      <c r="A4579" s="3">
        <v>5389</v>
      </c>
      <c r="B4579" s="4" t="s">
        <v>1963</v>
      </c>
      <c r="C4579" s="4" t="s">
        <v>9</v>
      </c>
      <c r="D4579" s="4" t="s">
        <v>3071</v>
      </c>
      <c r="E4579" s="2">
        <v>345.133636538671</v>
      </c>
    </row>
    <row r="4580" spans="1:5" x14ac:dyDescent="0.35">
      <c r="A4580" s="3">
        <v>5405</v>
      </c>
      <c r="B4580" s="4" t="s">
        <v>106</v>
      </c>
      <c r="C4580" s="4" t="s">
        <v>9</v>
      </c>
      <c r="D4580" s="4" t="s">
        <v>3071</v>
      </c>
      <c r="E4580" s="2">
        <v>323.221426981104</v>
      </c>
    </row>
    <row r="4581" spans="1:5" x14ac:dyDescent="0.35">
      <c r="A4581" s="3">
        <v>5414</v>
      </c>
      <c r="B4581" s="4" t="s">
        <v>1158</v>
      </c>
      <c r="C4581" s="4" t="s">
        <v>9</v>
      </c>
      <c r="D4581" s="4" t="s">
        <v>3071</v>
      </c>
      <c r="E4581" s="2">
        <v>373.29437584800598</v>
      </c>
    </row>
    <row r="4582" spans="1:5" x14ac:dyDescent="0.35">
      <c r="A4582" s="3">
        <v>5421</v>
      </c>
      <c r="B4582" s="4" t="s">
        <v>2281</v>
      </c>
      <c r="C4582" s="4" t="s">
        <v>9</v>
      </c>
      <c r="D4582" s="4" t="s">
        <v>3071</v>
      </c>
      <c r="E4582" s="2">
        <v>231.174196200789</v>
      </c>
    </row>
    <row r="4583" spans="1:5" x14ac:dyDescent="0.35">
      <c r="A4583" s="3">
        <v>5426</v>
      </c>
      <c r="B4583" s="4" t="s">
        <v>1899</v>
      </c>
      <c r="C4583" s="4" t="s">
        <v>9</v>
      </c>
      <c r="D4583" s="4" t="s">
        <v>3071</v>
      </c>
      <c r="E4583" s="2">
        <v>647.32668955606198</v>
      </c>
    </row>
    <row r="4584" spans="1:5" x14ac:dyDescent="0.35">
      <c r="A4584" s="3">
        <v>5445</v>
      </c>
      <c r="B4584" s="4" t="s">
        <v>1196</v>
      </c>
      <c r="C4584" s="4" t="s">
        <v>9</v>
      </c>
      <c r="D4584" s="4" t="s">
        <v>3071</v>
      </c>
      <c r="E4584" s="2">
        <v>401.32571636080598</v>
      </c>
    </row>
    <row r="4585" spans="1:5" x14ac:dyDescent="0.35">
      <c r="A4585" s="3">
        <v>5457</v>
      </c>
      <c r="B4585" s="4" t="s">
        <v>1647</v>
      </c>
      <c r="C4585" s="4" t="s">
        <v>6</v>
      </c>
      <c r="D4585" s="4" t="s">
        <v>3071</v>
      </c>
      <c r="E4585" s="2">
        <v>311.16135775855298</v>
      </c>
    </row>
    <row r="4586" spans="1:5" x14ac:dyDescent="0.35">
      <c r="A4586" s="3">
        <v>5464</v>
      </c>
      <c r="B4586" s="4" t="s">
        <v>2995</v>
      </c>
      <c r="C4586" s="4" t="s">
        <v>9</v>
      </c>
      <c r="D4586" s="4" t="s">
        <v>3071</v>
      </c>
      <c r="E4586" s="2">
        <v>535.16496714879702</v>
      </c>
    </row>
    <row r="4587" spans="1:5" x14ac:dyDescent="0.35">
      <c r="A4587" s="3">
        <v>5482</v>
      </c>
      <c r="B4587" s="4" t="s">
        <v>2234</v>
      </c>
      <c r="C4587" s="4" t="s">
        <v>9</v>
      </c>
      <c r="D4587" s="4" t="s">
        <v>3071</v>
      </c>
      <c r="E4587" s="2">
        <v>394.283357497944</v>
      </c>
    </row>
    <row r="4588" spans="1:5" x14ac:dyDescent="0.35">
      <c r="A4588" s="3">
        <v>5491</v>
      </c>
      <c r="B4588" s="4" t="s">
        <v>1121</v>
      </c>
      <c r="C4588" s="4" t="s">
        <v>9</v>
      </c>
      <c r="D4588" s="4" t="s">
        <v>3071</v>
      </c>
      <c r="E4588" s="2">
        <v>321.278426385057</v>
      </c>
    </row>
    <row r="4589" spans="1:5" x14ac:dyDescent="0.35">
      <c r="A4589" s="3">
        <v>5492</v>
      </c>
      <c r="B4589" s="4" t="s">
        <v>410</v>
      </c>
      <c r="C4589" s="4" t="s">
        <v>9</v>
      </c>
      <c r="D4589" s="4" t="s">
        <v>3071</v>
      </c>
      <c r="E4589" s="2">
        <v>420.36754214629002</v>
      </c>
    </row>
    <row r="4590" spans="1:5" x14ac:dyDescent="0.35">
      <c r="A4590" s="3">
        <v>5493</v>
      </c>
      <c r="B4590" s="4" t="s">
        <v>29</v>
      </c>
      <c r="C4590" s="4" t="s">
        <v>9</v>
      </c>
      <c r="D4590" s="4" t="s">
        <v>3071</v>
      </c>
      <c r="E4590" s="2">
        <v>375.31010437230299</v>
      </c>
    </row>
    <row r="4591" spans="1:5" x14ac:dyDescent="0.35">
      <c r="A4591" s="3">
        <v>5495</v>
      </c>
      <c r="B4591" s="4" t="s">
        <v>1330</v>
      </c>
      <c r="C4591" s="4" t="s">
        <v>9</v>
      </c>
      <c r="D4591" s="4" t="s">
        <v>3071</v>
      </c>
      <c r="E4591" s="2">
        <v>339.28906114613602</v>
      </c>
    </row>
    <row r="4592" spans="1:5" x14ac:dyDescent="0.35">
      <c r="A4592" s="3">
        <v>5501</v>
      </c>
      <c r="B4592" s="4" t="s">
        <v>2882</v>
      </c>
      <c r="C4592" s="4" t="s">
        <v>9</v>
      </c>
      <c r="D4592" s="4" t="s">
        <v>3071</v>
      </c>
      <c r="E4592" s="2">
        <v>496.38360709613301</v>
      </c>
    </row>
    <row r="4593" spans="1:5" x14ac:dyDescent="0.35">
      <c r="A4593" s="3">
        <v>5502</v>
      </c>
      <c r="B4593" s="4" t="s">
        <v>2752</v>
      </c>
      <c r="C4593" s="4" t="s">
        <v>9</v>
      </c>
      <c r="D4593" s="4" t="s">
        <v>3071</v>
      </c>
      <c r="E4593" s="2">
        <v>247.16888743637401</v>
      </c>
    </row>
    <row r="4594" spans="1:5" x14ac:dyDescent="0.35">
      <c r="A4594" s="3">
        <v>5507</v>
      </c>
      <c r="B4594" s="4" t="s">
        <v>156</v>
      </c>
      <c r="C4594" s="4" t="s">
        <v>9</v>
      </c>
      <c r="D4594" s="4" t="s">
        <v>3071</v>
      </c>
      <c r="E4594" s="2">
        <v>449.34666291563502</v>
      </c>
    </row>
    <row r="4595" spans="1:5" x14ac:dyDescent="0.35">
      <c r="A4595" s="3">
        <v>5508</v>
      </c>
      <c r="B4595" s="4" t="s">
        <v>156</v>
      </c>
      <c r="C4595" s="4" t="s">
        <v>6</v>
      </c>
      <c r="D4595" s="4" t="s">
        <v>3071</v>
      </c>
      <c r="E4595" s="2">
        <v>471.32864189907298</v>
      </c>
    </row>
    <row r="4596" spans="1:5" x14ac:dyDescent="0.35">
      <c r="A4596" s="3">
        <v>5513</v>
      </c>
      <c r="B4596" s="4" t="s">
        <v>105</v>
      </c>
      <c r="C4596" s="4" t="s">
        <v>9</v>
      </c>
      <c r="D4596" s="4" t="s">
        <v>3071</v>
      </c>
      <c r="E4596" s="2">
        <v>521.36770965132405</v>
      </c>
    </row>
    <row r="4597" spans="1:5" x14ac:dyDescent="0.35">
      <c r="A4597" s="3">
        <v>5541</v>
      </c>
      <c r="B4597" s="4" t="s">
        <v>1138</v>
      </c>
      <c r="C4597" s="4" t="s">
        <v>9</v>
      </c>
      <c r="D4597" s="4" t="s">
        <v>3071</v>
      </c>
      <c r="E4597" s="2">
        <v>367.28369926057297</v>
      </c>
    </row>
    <row r="4598" spans="1:5" x14ac:dyDescent="0.35">
      <c r="A4598" s="3">
        <v>5554</v>
      </c>
      <c r="B4598" s="4" t="s">
        <v>1048</v>
      </c>
      <c r="C4598" s="4" t="s">
        <v>6</v>
      </c>
      <c r="D4598" s="4" t="s">
        <v>3071</v>
      </c>
      <c r="E4598" s="2">
        <v>303.13367411284997</v>
      </c>
    </row>
    <row r="4599" spans="1:5" x14ac:dyDescent="0.35">
      <c r="A4599" s="3">
        <v>5572</v>
      </c>
      <c r="B4599" s="4" t="s">
        <v>1663</v>
      </c>
      <c r="C4599" s="4" t="s">
        <v>6</v>
      </c>
      <c r="D4599" s="4" t="s">
        <v>3071</v>
      </c>
      <c r="E4599" s="2">
        <v>369.260674712764</v>
      </c>
    </row>
    <row r="4600" spans="1:5" x14ac:dyDescent="0.35">
      <c r="A4600" s="3">
        <v>5581</v>
      </c>
      <c r="B4600" s="4" t="s">
        <v>3002</v>
      </c>
      <c r="C4600" s="4" t="s">
        <v>9</v>
      </c>
      <c r="D4600" s="4" t="s">
        <v>3071</v>
      </c>
      <c r="E4600" s="2">
        <v>361.12751963369101</v>
      </c>
    </row>
    <row r="4601" spans="1:5" x14ac:dyDescent="0.35">
      <c r="A4601" s="3">
        <v>5585</v>
      </c>
      <c r="B4601" s="4" t="s">
        <v>808</v>
      </c>
      <c r="C4601" s="4" t="s">
        <v>9</v>
      </c>
      <c r="D4601" s="4" t="s">
        <v>3071</v>
      </c>
      <c r="E4601" s="2">
        <v>417.320245746073</v>
      </c>
    </row>
    <row r="4602" spans="1:5" x14ac:dyDescent="0.35">
      <c r="A4602" s="3">
        <v>5594</v>
      </c>
      <c r="B4602" s="4" t="s">
        <v>2623</v>
      </c>
      <c r="C4602" s="4" t="s">
        <v>9</v>
      </c>
      <c r="D4602" s="4" t="s">
        <v>3071</v>
      </c>
      <c r="E4602" s="2">
        <v>248.16442319350699</v>
      </c>
    </row>
    <row r="4603" spans="1:5" x14ac:dyDescent="0.35">
      <c r="A4603" s="3">
        <v>5611</v>
      </c>
      <c r="B4603" s="4" t="s">
        <v>2632</v>
      </c>
      <c r="C4603" s="4" t="s">
        <v>9</v>
      </c>
      <c r="D4603" s="4" t="s">
        <v>3071</v>
      </c>
      <c r="E4603" s="2">
        <v>331.11718316287102</v>
      </c>
    </row>
    <row r="4604" spans="1:5" x14ac:dyDescent="0.35">
      <c r="A4604" s="3">
        <v>5631</v>
      </c>
      <c r="B4604" s="4" t="s">
        <v>2654</v>
      </c>
      <c r="C4604" s="4" t="s">
        <v>9</v>
      </c>
      <c r="D4604" s="4" t="s">
        <v>3071</v>
      </c>
      <c r="E4604" s="2">
        <v>363.10672291033399</v>
      </c>
    </row>
    <row r="4605" spans="1:5" x14ac:dyDescent="0.35">
      <c r="A4605" s="3">
        <v>5633</v>
      </c>
      <c r="B4605" s="4" t="s">
        <v>1056</v>
      </c>
      <c r="C4605" s="4" t="s">
        <v>9</v>
      </c>
      <c r="D4605" s="4" t="s">
        <v>3071</v>
      </c>
      <c r="E4605" s="2">
        <v>447.33101798222202</v>
      </c>
    </row>
    <row r="4606" spans="1:5" x14ac:dyDescent="0.35">
      <c r="A4606" s="3">
        <v>5637</v>
      </c>
      <c r="B4606" s="4" t="s">
        <v>1109</v>
      </c>
      <c r="C4606" s="4" t="s">
        <v>6</v>
      </c>
      <c r="D4606" s="4" t="s">
        <v>3071</v>
      </c>
      <c r="E4606" s="2">
        <v>401.305940035905</v>
      </c>
    </row>
    <row r="4607" spans="1:5" x14ac:dyDescent="0.35">
      <c r="A4607" s="3">
        <v>5651</v>
      </c>
      <c r="B4607" s="4" t="s">
        <v>756</v>
      </c>
      <c r="C4607" s="4" t="s">
        <v>9</v>
      </c>
      <c r="D4607" s="4" t="s">
        <v>3071</v>
      </c>
      <c r="E4607" s="2">
        <v>195.06507354390499</v>
      </c>
    </row>
    <row r="4608" spans="1:5" x14ac:dyDescent="0.35">
      <c r="A4608" s="3">
        <v>5658</v>
      </c>
      <c r="B4608" s="4" t="s">
        <v>2804</v>
      </c>
      <c r="C4608" s="4" t="s">
        <v>9</v>
      </c>
      <c r="D4608" s="4" t="s">
        <v>3071</v>
      </c>
      <c r="E4608" s="2">
        <v>755.504397856899</v>
      </c>
    </row>
    <row r="4609" spans="1:5" x14ac:dyDescent="0.35">
      <c r="A4609" s="3">
        <v>5676</v>
      </c>
      <c r="B4609" s="4" t="s">
        <v>2790</v>
      </c>
      <c r="C4609" s="4" t="s">
        <v>9</v>
      </c>
      <c r="D4609" s="4" t="s">
        <v>3071</v>
      </c>
      <c r="E4609" s="2">
        <v>359.29370779291702</v>
      </c>
    </row>
    <row r="4610" spans="1:5" x14ac:dyDescent="0.35">
      <c r="A4610" s="3">
        <v>5677</v>
      </c>
      <c r="B4610" s="4" t="s">
        <v>815</v>
      </c>
      <c r="C4610" s="4" t="s">
        <v>6</v>
      </c>
      <c r="D4610" s="4" t="s">
        <v>3071</v>
      </c>
      <c r="E4610" s="2">
        <v>441.31834510031001</v>
      </c>
    </row>
    <row r="4611" spans="1:5" x14ac:dyDescent="0.35">
      <c r="A4611" s="3">
        <v>5678</v>
      </c>
      <c r="B4611" s="4" t="s">
        <v>159</v>
      </c>
      <c r="C4611" s="4" t="s">
        <v>9</v>
      </c>
      <c r="D4611" s="4" t="s">
        <v>3071</v>
      </c>
      <c r="E4611" s="2">
        <v>377.30432793094099</v>
      </c>
    </row>
    <row r="4612" spans="1:5" x14ac:dyDescent="0.35">
      <c r="A4612" s="3">
        <v>5681</v>
      </c>
      <c r="B4612" s="4" t="s">
        <v>158</v>
      </c>
      <c r="C4612" s="4" t="s">
        <v>35</v>
      </c>
      <c r="D4612" s="4" t="s">
        <v>3071</v>
      </c>
      <c r="E4612" s="2">
        <v>529.31313893953404</v>
      </c>
    </row>
    <row r="4613" spans="1:5" x14ac:dyDescent="0.35">
      <c r="A4613" s="3">
        <v>5682</v>
      </c>
      <c r="B4613" s="4" t="s">
        <v>1686</v>
      </c>
      <c r="C4613" s="4" t="s">
        <v>9</v>
      </c>
      <c r="D4613" s="4" t="s">
        <v>3071</v>
      </c>
      <c r="E4613" s="2">
        <v>357.29925715081401</v>
      </c>
    </row>
    <row r="4614" spans="1:5" x14ac:dyDescent="0.35">
      <c r="A4614" s="3">
        <v>5690</v>
      </c>
      <c r="B4614" s="4" t="s">
        <v>2813</v>
      </c>
      <c r="C4614" s="4" t="s">
        <v>9</v>
      </c>
      <c r="D4614" s="4" t="s">
        <v>3071</v>
      </c>
      <c r="E4614" s="2">
        <v>895.66953247912602</v>
      </c>
    </row>
    <row r="4615" spans="1:5" x14ac:dyDescent="0.35">
      <c r="A4615" s="3">
        <v>5691</v>
      </c>
      <c r="B4615" s="4" t="s">
        <v>2572</v>
      </c>
      <c r="C4615" s="4" t="s">
        <v>9</v>
      </c>
      <c r="D4615" s="4" t="s">
        <v>3071</v>
      </c>
      <c r="E4615" s="2">
        <v>909.68512534738102</v>
      </c>
    </row>
    <row r="4616" spans="1:5" x14ac:dyDescent="0.35">
      <c r="A4616" s="3">
        <v>5697</v>
      </c>
      <c r="B4616" s="4" t="s">
        <v>107</v>
      </c>
      <c r="C4616" s="4" t="s">
        <v>9</v>
      </c>
      <c r="D4616" s="4" t="s">
        <v>3071</v>
      </c>
      <c r="E4616" s="2">
        <v>535.38330115058</v>
      </c>
    </row>
    <row r="4617" spans="1:5" x14ac:dyDescent="0.35">
      <c r="A4617" s="3">
        <v>5719</v>
      </c>
      <c r="B4617" s="4" t="s">
        <v>1334</v>
      </c>
      <c r="C4617" s="4" t="s">
        <v>6</v>
      </c>
      <c r="D4617" s="4" t="s">
        <v>3071</v>
      </c>
      <c r="E4617" s="2">
        <v>413.324211397542</v>
      </c>
    </row>
    <row r="4618" spans="1:5" x14ac:dyDescent="0.35">
      <c r="A4618" s="3">
        <v>5725</v>
      </c>
      <c r="B4618" s="4" t="s">
        <v>1195</v>
      </c>
      <c r="C4618" s="4" t="s">
        <v>9</v>
      </c>
      <c r="D4618" s="4" t="s">
        <v>3071</v>
      </c>
      <c r="E4618" s="2">
        <v>463.36198880306102</v>
      </c>
    </row>
    <row r="4619" spans="1:5" x14ac:dyDescent="0.35">
      <c r="A4619" s="3">
        <v>5732</v>
      </c>
      <c r="B4619" s="4" t="s">
        <v>1056</v>
      </c>
      <c r="C4619" s="4" t="s">
        <v>6</v>
      </c>
      <c r="D4619" s="4" t="s">
        <v>3071</v>
      </c>
      <c r="E4619" s="2">
        <v>469.31320845507702</v>
      </c>
    </row>
    <row r="4620" spans="1:5" x14ac:dyDescent="0.35">
      <c r="A4620" s="3">
        <v>5742</v>
      </c>
      <c r="B4620" s="4" t="s">
        <v>2635</v>
      </c>
      <c r="C4620" s="4" t="s">
        <v>6</v>
      </c>
      <c r="D4620" s="4" t="s">
        <v>3071</v>
      </c>
      <c r="E4620" s="2">
        <v>381.05740197228403</v>
      </c>
    </row>
    <row r="4621" spans="1:5" x14ac:dyDescent="0.35">
      <c r="A4621" s="3">
        <v>5750</v>
      </c>
      <c r="B4621" s="4" t="s">
        <v>1253</v>
      </c>
      <c r="C4621" s="4" t="s">
        <v>9</v>
      </c>
      <c r="D4621" s="4" t="s">
        <v>3071</v>
      </c>
      <c r="E4621" s="2">
        <v>355.32013245033602</v>
      </c>
    </row>
    <row r="4622" spans="1:5" x14ac:dyDescent="0.35">
      <c r="A4622" s="3">
        <v>5756</v>
      </c>
      <c r="B4622" s="4" t="s">
        <v>1293</v>
      </c>
      <c r="C4622" s="4" t="s">
        <v>9</v>
      </c>
      <c r="D4622" s="4" t="s">
        <v>3071</v>
      </c>
      <c r="E4622" s="2">
        <v>369.299427587602</v>
      </c>
    </row>
    <row r="4623" spans="1:5" x14ac:dyDescent="0.35">
      <c r="A4623" s="3">
        <v>5761</v>
      </c>
      <c r="B4623" s="4" t="s">
        <v>1180</v>
      </c>
      <c r="C4623" s="4" t="s">
        <v>6</v>
      </c>
      <c r="D4623" s="4" t="s">
        <v>3071</v>
      </c>
      <c r="E4623" s="2">
        <v>409.29198962390501</v>
      </c>
    </row>
    <row r="4624" spans="1:5" x14ac:dyDescent="0.35">
      <c r="A4624" s="3">
        <v>5765</v>
      </c>
      <c r="B4624" s="4" t="s">
        <v>2841</v>
      </c>
      <c r="C4624" s="4" t="s">
        <v>35</v>
      </c>
      <c r="D4624" s="4" t="s">
        <v>3071</v>
      </c>
      <c r="E4624" s="2">
        <v>684.15990687115698</v>
      </c>
    </row>
    <row r="4625" spans="1:5" x14ac:dyDescent="0.35">
      <c r="A4625" s="3">
        <v>5768</v>
      </c>
      <c r="B4625" s="4" t="s">
        <v>2631</v>
      </c>
      <c r="C4625" s="4" t="s">
        <v>9</v>
      </c>
      <c r="D4625" s="4" t="s">
        <v>3071</v>
      </c>
      <c r="E4625" s="2">
        <v>483.12849674779301</v>
      </c>
    </row>
    <row r="4626" spans="1:5" x14ac:dyDescent="0.35">
      <c r="A4626" s="3">
        <v>5783</v>
      </c>
      <c r="B4626" s="4" t="s">
        <v>1337</v>
      </c>
      <c r="C4626" s="4" t="s">
        <v>9</v>
      </c>
      <c r="D4626" s="4" t="s">
        <v>3071</v>
      </c>
      <c r="E4626" s="2">
        <v>353.30463375795199</v>
      </c>
    </row>
    <row r="4627" spans="1:5" x14ac:dyDescent="0.35">
      <c r="A4627" s="3">
        <v>5787</v>
      </c>
      <c r="B4627" s="4" t="s">
        <v>1397</v>
      </c>
      <c r="C4627" s="4" t="s">
        <v>9</v>
      </c>
      <c r="D4627" s="4" t="s">
        <v>3071</v>
      </c>
      <c r="E4627" s="2">
        <v>408.29901166678502</v>
      </c>
    </row>
    <row r="4628" spans="1:5" x14ac:dyDescent="0.35">
      <c r="A4628" s="3">
        <v>5788</v>
      </c>
      <c r="B4628" s="4" t="s">
        <v>2146</v>
      </c>
      <c r="C4628" s="4" t="s">
        <v>9</v>
      </c>
      <c r="D4628" s="4" t="s">
        <v>3071</v>
      </c>
      <c r="E4628" s="2">
        <v>879.67497057536195</v>
      </c>
    </row>
    <row r="4629" spans="1:5" x14ac:dyDescent="0.35">
      <c r="A4629" s="3">
        <v>5797</v>
      </c>
      <c r="B4629" s="4" t="s">
        <v>2891</v>
      </c>
      <c r="C4629" s="4" t="s">
        <v>9</v>
      </c>
      <c r="D4629" s="4" t="s">
        <v>3071</v>
      </c>
      <c r="E4629" s="2">
        <v>510.39957486254099</v>
      </c>
    </row>
    <row r="4630" spans="1:5" x14ac:dyDescent="0.35">
      <c r="A4630" s="3">
        <v>5813</v>
      </c>
      <c r="B4630" s="4" t="s">
        <v>1319</v>
      </c>
      <c r="C4630" s="4" t="s">
        <v>9</v>
      </c>
      <c r="D4630" s="4" t="s">
        <v>3071</v>
      </c>
      <c r="E4630" s="2">
        <v>311.22129483918502</v>
      </c>
    </row>
    <row r="4631" spans="1:5" x14ac:dyDescent="0.35">
      <c r="A4631" s="3">
        <v>5840</v>
      </c>
      <c r="B4631" s="4" t="s">
        <v>1662</v>
      </c>
      <c r="C4631" s="4" t="s">
        <v>35</v>
      </c>
      <c r="D4631" s="4" t="s">
        <v>3071</v>
      </c>
      <c r="E4631" s="2">
        <v>459.234826352146</v>
      </c>
    </row>
    <row r="4632" spans="1:5" x14ac:dyDescent="0.35">
      <c r="A4632" s="3">
        <v>5853</v>
      </c>
      <c r="B4632" s="4" t="s">
        <v>29</v>
      </c>
      <c r="C4632" s="4" t="s">
        <v>6</v>
      </c>
      <c r="D4632" s="4" t="s">
        <v>3071</v>
      </c>
      <c r="E4632" s="2">
        <v>397.29225622657799</v>
      </c>
    </row>
    <row r="4633" spans="1:5" x14ac:dyDescent="0.35">
      <c r="A4633" s="3">
        <v>5856</v>
      </c>
      <c r="B4633" s="4" t="s">
        <v>114</v>
      </c>
      <c r="C4633" s="4" t="s">
        <v>9</v>
      </c>
      <c r="D4633" s="4" t="s">
        <v>3071</v>
      </c>
      <c r="E4633" s="2">
        <v>395.31516594800797</v>
      </c>
    </row>
    <row r="4634" spans="1:5" x14ac:dyDescent="0.35">
      <c r="A4634" s="3">
        <v>5863</v>
      </c>
      <c r="B4634" s="4" t="s">
        <v>156</v>
      </c>
      <c r="C4634" s="4" t="s">
        <v>6</v>
      </c>
      <c r="D4634" s="4" t="s">
        <v>3071</v>
      </c>
      <c r="E4634" s="2">
        <v>471.32917098770201</v>
      </c>
    </row>
    <row r="4635" spans="1:5" x14ac:dyDescent="0.35">
      <c r="A4635" s="3">
        <v>5864</v>
      </c>
      <c r="B4635" s="4" t="s">
        <v>158</v>
      </c>
      <c r="C4635" s="4" t="s">
        <v>6</v>
      </c>
      <c r="D4635" s="4" t="s">
        <v>3071</v>
      </c>
      <c r="E4635" s="2">
        <v>513.33962193626098</v>
      </c>
    </row>
    <row r="4636" spans="1:5" x14ac:dyDescent="0.35">
      <c r="A4636" s="3">
        <v>5868</v>
      </c>
      <c r="B4636" s="4" t="s">
        <v>1280</v>
      </c>
      <c r="C4636" s="4" t="s">
        <v>35</v>
      </c>
      <c r="D4636" s="4" t="s">
        <v>3071</v>
      </c>
      <c r="E4636" s="2">
        <v>265.15572266424698</v>
      </c>
    </row>
    <row r="4637" spans="1:5" x14ac:dyDescent="0.35">
      <c r="A4637" s="3">
        <v>5869</v>
      </c>
      <c r="B4637" s="4" t="s">
        <v>110</v>
      </c>
      <c r="C4637" s="4" t="s">
        <v>9</v>
      </c>
      <c r="D4637" s="4" t="s">
        <v>3071</v>
      </c>
      <c r="E4637" s="2">
        <v>477.37821418483401</v>
      </c>
    </row>
    <row r="4638" spans="1:5" x14ac:dyDescent="0.35">
      <c r="A4638" s="3">
        <v>5890</v>
      </c>
      <c r="B4638" s="4" t="s">
        <v>1311</v>
      </c>
      <c r="C4638" s="4" t="s">
        <v>6</v>
      </c>
      <c r="D4638" s="4" t="s">
        <v>3071</v>
      </c>
      <c r="E4638" s="2">
        <v>421.25515363302299</v>
      </c>
    </row>
    <row r="4639" spans="1:5" x14ac:dyDescent="0.35">
      <c r="A4639" s="3">
        <v>5900</v>
      </c>
      <c r="B4639" s="4" t="s">
        <v>220</v>
      </c>
      <c r="C4639" s="4" t="s">
        <v>9</v>
      </c>
      <c r="D4639" s="4" t="s">
        <v>3071</v>
      </c>
      <c r="E4639" s="2">
        <v>431.33604621483602</v>
      </c>
    </row>
    <row r="4640" spans="1:5" x14ac:dyDescent="0.35">
      <c r="A4640" s="3">
        <v>5903</v>
      </c>
      <c r="B4640" s="4" t="s">
        <v>810</v>
      </c>
      <c r="C4640" s="4" t="s">
        <v>9</v>
      </c>
      <c r="D4640" s="4" t="s">
        <v>3071</v>
      </c>
      <c r="E4640" s="2">
        <v>405.32067618345098</v>
      </c>
    </row>
    <row r="4641" spans="1:5" x14ac:dyDescent="0.35">
      <c r="A4641" s="3">
        <v>5932</v>
      </c>
      <c r="B4641" s="4" t="s">
        <v>2805</v>
      </c>
      <c r="C4641" s="4" t="s">
        <v>35</v>
      </c>
      <c r="D4641" s="4" t="s">
        <v>3071</v>
      </c>
      <c r="E4641" s="2">
        <v>457.282600197161</v>
      </c>
    </row>
    <row r="4642" spans="1:5" x14ac:dyDescent="0.35">
      <c r="A4642" s="3">
        <v>5947</v>
      </c>
      <c r="B4642" s="4" t="s">
        <v>2677</v>
      </c>
      <c r="C4642" s="4" t="s">
        <v>9</v>
      </c>
      <c r="D4642" s="4" t="s">
        <v>3071</v>
      </c>
      <c r="E4642" s="2">
        <v>647.47324815237005</v>
      </c>
    </row>
    <row r="4643" spans="1:5" x14ac:dyDescent="0.35">
      <c r="A4643" s="3">
        <v>5958</v>
      </c>
      <c r="B4643" s="4" t="s">
        <v>815</v>
      </c>
      <c r="C4643" s="4" t="s">
        <v>26</v>
      </c>
      <c r="D4643" s="4" t="s">
        <v>3071</v>
      </c>
      <c r="E4643" s="2">
        <v>401.325519301231</v>
      </c>
    </row>
    <row r="4644" spans="1:5" x14ac:dyDescent="0.35">
      <c r="A4644" s="3">
        <v>5964</v>
      </c>
      <c r="B4644" s="4" t="s">
        <v>1295</v>
      </c>
      <c r="C4644" s="4" t="s">
        <v>9</v>
      </c>
      <c r="D4644" s="4" t="s">
        <v>3071</v>
      </c>
      <c r="E4644" s="2">
        <v>365.30451892416102</v>
      </c>
    </row>
    <row r="4645" spans="1:5" x14ac:dyDescent="0.35">
      <c r="A4645" s="3">
        <v>5973</v>
      </c>
      <c r="B4645" s="4" t="s">
        <v>2900</v>
      </c>
      <c r="C4645" s="4" t="s">
        <v>35</v>
      </c>
      <c r="D4645" s="4" t="s">
        <v>3071</v>
      </c>
      <c r="E4645" s="2">
        <v>875.61076325281499</v>
      </c>
    </row>
    <row r="4646" spans="1:5" x14ac:dyDescent="0.35">
      <c r="A4646" s="3">
        <v>5984</v>
      </c>
      <c r="B4646" s="4" t="s">
        <v>2706</v>
      </c>
      <c r="C4646" s="4" t="s">
        <v>6</v>
      </c>
      <c r="D4646" s="4" t="s">
        <v>3071</v>
      </c>
      <c r="E4646" s="2">
        <v>325.23690870500701</v>
      </c>
    </row>
    <row r="4647" spans="1:5" x14ac:dyDescent="0.35">
      <c r="A4647" s="3">
        <v>5992</v>
      </c>
      <c r="B4647" s="4" t="s">
        <v>2146</v>
      </c>
      <c r="C4647" s="4" t="s">
        <v>26</v>
      </c>
      <c r="D4647" s="4" t="s">
        <v>3071</v>
      </c>
      <c r="E4647" s="2">
        <v>861.66448027888396</v>
      </c>
    </row>
    <row r="4648" spans="1:5" x14ac:dyDescent="0.35">
      <c r="A4648" s="3">
        <v>6024</v>
      </c>
      <c r="B4648" s="4" t="s">
        <v>1181</v>
      </c>
      <c r="C4648" s="4" t="s">
        <v>35</v>
      </c>
      <c r="D4648" s="4" t="s">
        <v>3071</v>
      </c>
      <c r="E4648" s="2">
        <v>499.30268344660601</v>
      </c>
    </row>
    <row r="4649" spans="1:5" x14ac:dyDescent="0.35">
      <c r="A4649" s="3">
        <v>6031</v>
      </c>
      <c r="B4649" s="4" t="s">
        <v>2945</v>
      </c>
      <c r="C4649" s="4" t="s">
        <v>9</v>
      </c>
      <c r="D4649" s="4" t="s">
        <v>3071</v>
      </c>
      <c r="E4649" s="2">
        <v>582.42027713100003</v>
      </c>
    </row>
    <row r="4650" spans="1:5" x14ac:dyDescent="0.35">
      <c r="A4650" s="3">
        <v>6040</v>
      </c>
      <c r="B4650" s="4" t="s">
        <v>2866</v>
      </c>
      <c r="C4650" s="4" t="s">
        <v>6</v>
      </c>
      <c r="D4650" s="4" t="s">
        <v>3071</v>
      </c>
      <c r="E4650" s="2">
        <v>480.31864388108499</v>
      </c>
    </row>
    <row r="4651" spans="1:5" x14ac:dyDescent="0.35">
      <c r="A4651" s="3">
        <v>6043</v>
      </c>
      <c r="B4651" s="4" t="s">
        <v>1857</v>
      </c>
      <c r="C4651" s="4" t="s">
        <v>9</v>
      </c>
      <c r="D4651" s="4" t="s">
        <v>3071</v>
      </c>
      <c r="E4651" s="2">
        <v>759.117678453655</v>
      </c>
    </row>
    <row r="4652" spans="1:5" x14ac:dyDescent="0.35">
      <c r="A4652" s="3">
        <v>6048</v>
      </c>
      <c r="B4652" s="4" t="s">
        <v>1857</v>
      </c>
      <c r="C4652" s="4" t="s">
        <v>6</v>
      </c>
      <c r="D4652" s="4" t="s">
        <v>3071</v>
      </c>
      <c r="E4652" s="2">
        <v>781.09942791135097</v>
      </c>
    </row>
    <row r="4653" spans="1:5" x14ac:dyDescent="0.35">
      <c r="A4653" s="3">
        <v>6055</v>
      </c>
      <c r="B4653" s="4" t="s">
        <v>89</v>
      </c>
      <c r="C4653" s="4" t="s">
        <v>9</v>
      </c>
      <c r="D4653" s="4" t="s">
        <v>3071</v>
      </c>
      <c r="E4653" s="2">
        <v>151.038970969964</v>
      </c>
    </row>
    <row r="4654" spans="1:5" x14ac:dyDescent="0.35">
      <c r="A4654" s="3">
        <v>6072</v>
      </c>
      <c r="B4654" s="4" t="s">
        <v>33</v>
      </c>
      <c r="C4654" s="4" t="s">
        <v>6</v>
      </c>
      <c r="D4654" s="4" t="s">
        <v>3071</v>
      </c>
      <c r="E4654" s="2">
        <v>411.30764752024601</v>
      </c>
    </row>
    <row r="4655" spans="1:5" x14ac:dyDescent="0.35">
      <c r="A4655" s="3">
        <v>6095</v>
      </c>
      <c r="B4655" s="4" t="s">
        <v>1210</v>
      </c>
      <c r="C4655" s="4" t="s">
        <v>9</v>
      </c>
      <c r="D4655" s="4" t="s">
        <v>3071</v>
      </c>
      <c r="E4655" s="2">
        <v>517.37285910134199</v>
      </c>
    </row>
    <row r="4656" spans="1:5" x14ac:dyDescent="0.35">
      <c r="A4656" s="3">
        <v>6121</v>
      </c>
      <c r="B4656" s="4" t="s">
        <v>1609</v>
      </c>
      <c r="C4656" s="4" t="s">
        <v>6</v>
      </c>
      <c r="D4656" s="4" t="s">
        <v>3071</v>
      </c>
      <c r="E4656" s="2">
        <v>440.24094827533798</v>
      </c>
    </row>
    <row r="4657" spans="1:5" x14ac:dyDescent="0.35">
      <c r="A4657" s="3">
        <v>6133</v>
      </c>
      <c r="B4657" s="4" t="s">
        <v>108</v>
      </c>
      <c r="C4657" s="4" t="s">
        <v>9</v>
      </c>
      <c r="D4657" s="4" t="s">
        <v>3071</v>
      </c>
      <c r="E4657" s="2">
        <v>403.34145268935401</v>
      </c>
    </row>
    <row r="4658" spans="1:5" x14ac:dyDescent="0.35">
      <c r="A4658" s="3">
        <v>6145</v>
      </c>
      <c r="B4658" s="4" t="s">
        <v>159</v>
      </c>
      <c r="C4658" s="4" t="s">
        <v>9</v>
      </c>
      <c r="D4658" s="4" t="s">
        <v>3071</v>
      </c>
      <c r="E4658" s="2">
        <v>377.304438700204</v>
      </c>
    </row>
    <row r="4659" spans="1:5" x14ac:dyDescent="0.35">
      <c r="A4659" s="3">
        <v>6148</v>
      </c>
      <c r="B4659" s="4" t="s">
        <v>158</v>
      </c>
      <c r="C4659" s="4" t="s">
        <v>6</v>
      </c>
      <c r="D4659" s="4" t="s">
        <v>3071</v>
      </c>
      <c r="E4659" s="2">
        <v>513.33931719680004</v>
      </c>
    </row>
    <row r="4660" spans="1:5" x14ac:dyDescent="0.35">
      <c r="A4660" s="3">
        <v>6155</v>
      </c>
      <c r="B4660" s="4" t="s">
        <v>2572</v>
      </c>
      <c r="C4660" s="4" t="s">
        <v>9</v>
      </c>
      <c r="D4660" s="4" t="s">
        <v>3071</v>
      </c>
      <c r="E4660" s="2">
        <v>909.68563510413605</v>
      </c>
    </row>
    <row r="4661" spans="1:5" x14ac:dyDescent="0.35">
      <c r="A4661" s="3">
        <v>6172</v>
      </c>
      <c r="B4661" s="4" t="s">
        <v>3011</v>
      </c>
      <c r="C4661" s="4" t="s">
        <v>9</v>
      </c>
      <c r="D4661" s="4" t="s">
        <v>3071</v>
      </c>
      <c r="E4661" s="2">
        <v>220.145551473057</v>
      </c>
    </row>
    <row r="4662" spans="1:5" x14ac:dyDescent="0.35">
      <c r="A4662" s="3">
        <v>6179</v>
      </c>
      <c r="B4662" s="4" t="s">
        <v>114</v>
      </c>
      <c r="C4662" s="4" t="s">
        <v>9</v>
      </c>
      <c r="D4662" s="4" t="s">
        <v>3071</v>
      </c>
      <c r="E4662" s="2">
        <v>395.31497076545998</v>
      </c>
    </row>
    <row r="4663" spans="1:5" x14ac:dyDescent="0.35">
      <c r="A4663" s="3">
        <v>6196</v>
      </c>
      <c r="B4663" s="4" t="s">
        <v>1253</v>
      </c>
      <c r="C4663" s="4" t="s">
        <v>9</v>
      </c>
      <c r="D4663" s="4" t="s">
        <v>3071</v>
      </c>
      <c r="E4663" s="2">
        <v>355.32010359168999</v>
      </c>
    </row>
    <row r="4664" spans="1:5" x14ac:dyDescent="0.35">
      <c r="A4664" s="3">
        <v>6202</v>
      </c>
      <c r="B4664" s="4" t="s">
        <v>1334</v>
      </c>
      <c r="C4664" s="4" t="s">
        <v>6</v>
      </c>
      <c r="D4664" s="4" t="s">
        <v>3071</v>
      </c>
      <c r="E4664" s="2">
        <v>413.32372778453498</v>
      </c>
    </row>
    <row r="4665" spans="1:5" x14ac:dyDescent="0.35">
      <c r="A4665" s="3">
        <v>6218</v>
      </c>
      <c r="B4665" s="4" t="s">
        <v>220</v>
      </c>
      <c r="C4665" s="4" t="s">
        <v>6</v>
      </c>
      <c r="D4665" s="4" t="s">
        <v>3071</v>
      </c>
      <c r="E4665" s="2">
        <v>453.317995044138</v>
      </c>
    </row>
    <row r="4666" spans="1:5" x14ac:dyDescent="0.35">
      <c r="A4666" s="3">
        <v>6219</v>
      </c>
      <c r="B4666" s="4" t="s">
        <v>220</v>
      </c>
      <c r="C4666" s="4" t="s">
        <v>9</v>
      </c>
      <c r="D4666" s="4" t="s">
        <v>3071</v>
      </c>
      <c r="E4666" s="2">
        <v>431.33612148597899</v>
      </c>
    </row>
    <row r="4667" spans="1:5" x14ac:dyDescent="0.35">
      <c r="A4667" s="3">
        <v>6222</v>
      </c>
      <c r="B4667" s="4" t="s">
        <v>2992</v>
      </c>
      <c r="C4667" s="4" t="s">
        <v>9</v>
      </c>
      <c r="D4667" s="4" t="s">
        <v>3071</v>
      </c>
      <c r="E4667" s="2">
        <v>563.15991121282605</v>
      </c>
    </row>
    <row r="4668" spans="1:5" x14ac:dyDescent="0.35">
      <c r="A4668" s="3">
        <v>6223</v>
      </c>
      <c r="B4668" s="4" t="s">
        <v>3061</v>
      </c>
      <c r="C4668" s="4" t="s">
        <v>9</v>
      </c>
      <c r="D4668" s="4" t="s">
        <v>3071</v>
      </c>
      <c r="E4668" s="2">
        <v>273.07560962220902</v>
      </c>
    </row>
    <row r="4669" spans="1:5" x14ac:dyDescent="0.35">
      <c r="A4669" s="3">
        <v>6225</v>
      </c>
      <c r="B4669" s="4" t="s">
        <v>830</v>
      </c>
      <c r="C4669" s="4" t="s">
        <v>9</v>
      </c>
      <c r="D4669" s="4" t="s">
        <v>3071</v>
      </c>
      <c r="E4669" s="2">
        <v>181.12225621482</v>
      </c>
    </row>
    <row r="4670" spans="1:5" x14ac:dyDescent="0.35">
      <c r="A4670" s="3">
        <v>6229</v>
      </c>
      <c r="B4670" s="4" t="s">
        <v>613</v>
      </c>
      <c r="C4670" s="4" t="s">
        <v>6</v>
      </c>
      <c r="D4670" s="4" t="s">
        <v>3071</v>
      </c>
      <c r="E4670" s="2">
        <v>437.193041583705</v>
      </c>
    </row>
    <row r="4671" spans="1:5" x14ac:dyDescent="0.35">
      <c r="A4671" s="3">
        <v>6243</v>
      </c>
      <c r="B4671" s="4" t="s">
        <v>1858</v>
      </c>
      <c r="C4671" s="4" t="s">
        <v>6</v>
      </c>
      <c r="D4671" s="4" t="s">
        <v>3071</v>
      </c>
      <c r="E4671" s="2">
        <v>765.10476504232702</v>
      </c>
    </row>
    <row r="4672" spans="1:5" x14ac:dyDescent="0.35">
      <c r="A4672" s="3">
        <v>6247</v>
      </c>
      <c r="B4672" s="4" t="s">
        <v>1858</v>
      </c>
      <c r="C4672" s="4" t="s">
        <v>9</v>
      </c>
      <c r="D4672" s="4" t="s">
        <v>3071</v>
      </c>
      <c r="E4672" s="2">
        <v>743.12352447661897</v>
      </c>
    </row>
    <row r="4673" spans="1:5" x14ac:dyDescent="0.35">
      <c r="A4673" s="3">
        <v>6270</v>
      </c>
      <c r="B4673" s="4" t="s">
        <v>2729</v>
      </c>
      <c r="C4673" s="4" t="s">
        <v>6</v>
      </c>
      <c r="D4673" s="4" t="s">
        <v>3071</v>
      </c>
      <c r="E4673" s="2">
        <v>435.27084981558602</v>
      </c>
    </row>
    <row r="4674" spans="1:5" x14ac:dyDescent="0.35">
      <c r="A4674" s="3">
        <v>6272</v>
      </c>
      <c r="B4674" s="4" t="s">
        <v>2696</v>
      </c>
      <c r="C4674" s="4" t="s">
        <v>35</v>
      </c>
      <c r="D4674" s="4" t="s">
        <v>3071</v>
      </c>
      <c r="E4674" s="2">
        <v>1113.43087312899</v>
      </c>
    </row>
    <row r="4675" spans="1:5" x14ac:dyDescent="0.35">
      <c r="A4675" s="3">
        <v>6286</v>
      </c>
      <c r="B4675" s="4" t="s">
        <v>2891</v>
      </c>
      <c r="C4675" s="4" t="s">
        <v>9</v>
      </c>
      <c r="D4675" s="4" t="s">
        <v>3071</v>
      </c>
      <c r="E4675" s="2">
        <v>510.39933343077502</v>
      </c>
    </row>
    <row r="4676" spans="1:5" x14ac:dyDescent="0.35">
      <c r="A4676" s="3">
        <v>6289</v>
      </c>
      <c r="B4676" s="4" t="s">
        <v>33</v>
      </c>
      <c r="C4676" s="4" t="s">
        <v>26</v>
      </c>
      <c r="D4676" s="4" t="s">
        <v>3071</v>
      </c>
      <c r="E4676" s="2">
        <v>371.31499801078002</v>
      </c>
    </row>
    <row r="4677" spans="1:5" x14ac:dyDescent="0.35">
      <c r="A4677" s="3">
        <v>6296</v>
      </c>
      <c r="B4677" s="4" t="s">
        <v>1095</v>
      </c>
      <c r="C4677" s="4" t="s">
        <v>9</v>
      </c>
      <c r="D4677" s="4" t="s">
        <v>3071</v>
      </c>
      <c r="E4677" s="2">
        <v>305.24706310706</v>
      </c>
    </row>
    <row r="4678" spans="1:5" x14ac:dyDescent="0.35">
      <c r="A4678" s="3">
        <v>6301</v>
      </c>
      <c r="B4678" s="4" t="s">
        <v>2881</v>
      </c>
      <c r="C4678" s="4" t="s">
        <v>9</v>
      </c>
      <c r="D4678" s="4" t="s">
        <v>3071</v>
      </c>
      <c r="E4678" s="2">
        <v>400.31000382390403</v>
      </c>
    </row>
    <row r="4679" spans="1:5" x14ac:dyDescent="0.35">
      <c r="A4679" s="3">
        <v>6302</v>
      </c>
      <c r="B4679" s="4" t="s">
        <v>1337</v>
      </c>
      <c r="C4679" s="4" t="s">
        <v>9</v>
      </c>
      <c r="D4679" s="4" t="s">
        <v>3071</v>
      </c>
      <c r="E4679" s="2">
        <v>353.30460316984102</v>
      </c>
    </row>
    <row r="4680" spans="1:5" x14ac:dyDescent="0.35">
      <c r="A4680" s="3">
        <v>6312</v>
      </c>
      <c r="B4680" s="4" t="s">
        <v>1749</v>
      </c>
      <c r="C4680" s="4" t="s">
        <v>9</v>
      </c>
      <c r="D4680" s="4" t="s">
        <v>3071</v>
      </c>
      <c r="E4680" s="2">
        <v>151.11174949572401</v>
      </c>
    </row>
    <row r="4681" spans="1:5" x14ac:dyDescent="0.35">
      <c r="A4681" s="3">
        <v>6323</v>
      </c>
      <c r="B4681" s="4" t="s">
        <v>3058</v>
      </c>
      <c r="C4681" s="4" t="s">
        <v>9</v>
      </c>
      <c r="D4681" s="4" t="s">
        <v>3071</v>
      </c>
      <c r="E4681" s="2">
        <v>285.111861004491</v>
      </c>
    </row>
    <row r="4682" spans="1:5" x14ac:dyDescent="0.35">
      <c r="A4682" s="3">
        <v>6328</v>
      </c>
      <c r="B4682" s="4" t="s">
        <v>2901</v>
      </c>
      <c r="C4682" s="4" t="s">
        <v>9</v>
      </c>
      <c r="D4682" s="4" t="s">
        <v>3071</v>
      </c>
      <c r="E4682" s="2">
        <v>793.67458608083803</v>
      </c>
    </row>
    <row r="4683" spans="1:5" x14ac:dyDescent="0.35">
      <c r="A4683" s="3">
        <v>6339</v>
      </c>
      <c r="B4683" s="4" t="s">
        <v>75</v>
      </c>
      <c r="C4683" s="4" t="s">
        <v>9</v>
      </c>
      <c r="D4683" s="4" t="s">
        <v>3071</v>
      </c>
      <c r="E4683" s="2">
        <v>285.07547549151298</v>
      </c>
    </row>
    <row r="4684" spans="1:5" x14ac:dyDescent="0.35">
      <c r="A4684" s="3">
        <v>6341</v>
      </c>
      <c r="B4684" s="4" t="s">
        <v>2845</v>
      </c>
      <c r="C4684" s="4" t="s">
        <v>9</v>
      </c>
      <c r="D4684" s="4" t="s">
        <v>3071</v>
      </c>
      <c r="E4684" s="2">
        <v>253.04930229661301</v>
      </c>
    </row>
    <row r="4685" spans="1:5" x14ac:dyDescent="0.35">
      <c r="A4685" s="3">
        <v>6429</v>
      </c>
      <c r="B4685" s="4" t="s">
        <v>2763</v>
      </c>
      <c r="C4685" s="4" t="s">
        <v>9</v>
      </c>
      <c r="D4685" s="4" t="s">
        <v>3071</v>
      </c>
      <c r="E4685" s="2">
        <v>851.39630331165495</v>
      </c>
    </row>
    <row r="4686" spans="1:5" x14ac:dyDescent="0.35">
      <c r="A4686" s="3">
        <v>6431</v>
      </c>
      <c r="B4686" s="4" t="s">
        <v>3023</v>
      </c>
      <c r="C4686" s="4" t="s">
        <v>6</v>
      </c>
      <c r="D4686" s="4" t="s">
        <v>3071</v>
      </c>
      <c r="E4686" s="2">
        <v>287.12728279235199</v>
      </c>
    </row>
    <row r="4687" spans="1:5" x14ac:dyDescent="0.35">
      <c r="A4687" s="3">
        <v>6434</v>
      </c>
      <c r="B4687" s="4" t="s">
        <v>2986</v>
      </c>
      <c r="C4687" s="4" t="s">
        <v>6</v>
      </c>
      <c r="D4687" s="4" t="s">
        <v>3071</v>
      </c>
      <c r="E4687" s="2">
        <v>476.26336038154801</v>
      </c>
    </row>
    <row r="4688" spans="1:5" x14ac:dyDescent="0.35">
      <c r="A4688" s="3">
        <v>6438</v>
      </c>
      <c r="B4688" s="4" t="s">
        <v>613</v>
      </c>
      <c r="C4688" s="4" t="s">
        <v>9</v>
      </c>
      <c r="D4688" s="4" t="s">
        <v>3071</v>
      </c>
      <c r="E4688" s="2">
        <v>415.211160332075</v>
      </c>
    </row>
    <row r="4689" spans="1:5" x14ac:dyDescent="0.35">
      <c r="A4689" s="3">
        <v>6443</v>
      </c>
      <c r="B4689" s="4" t="s">
        <v>2687</v>
      </c>
      <c r="C4689" s="4" t="s">
        <v>6</v>
      </c>
      <c r="D4689" s="4" t="s">
        <v>3071</v>
      </c>
      <c r="E4689" s="2">
        <v>651.44533555206795</v>
      </c>
    </row>
    <row r="4690" spans="1:5" x14ac:dyDescent="0.35">
      <c r="A4690" s="3">
        <v>6446</v>
      </c>
      <c r="B4690" s="4" t="s">
        <v>2689</v>
      </c>
      <c r="C4690" s="4" t="s">
        <v>9</v>
      </c>
      <c r="D4690" s="4" t="s">
        <v>3071</v>
      </c>
      <c r="E4690" s="2">
        <v>439.34089885814097</v>
      </c>
    </row>
    <row r="4691" spans="1:5" x14ac:dyDescent="0.35">
      <c r="A4691" s="3">
        <v>6450</v>
      </c>
      <c r="B4691" s="4" t="s">
        <v>107</v>
      </c>
      <c r="C4691" s="4" t="s">
        <v>26</v>
      </c>
      <c r="D4691" s="4" t="s">
        <v>3071</v>
      </c>
      <c r="E4691" s="2">
        <v>517.37273448112296</v>
      </c>
    </row>
    <row r="4692" spans="1:5" x14ac:dyDescent="0.35">
      <c r="A4692" s="3">
        <v>6453</v>
      </c>
      <c r="B4692" s="4" t="s">
        <v>2715</v>
      </c>
      <c r="C4692" s="4" t="s">
        <v>9</v>
      </c>
      <c r="D4692" s="4" t="s">
        <v>3071</v>
      </c>
      <c r="E4692" s="2">
        <v>580.44096215698903</v>
      </c>
    </row>
    <row r="4693" spans="1:5" x14ac:dyDescent="0.35">
      <c r="A4693" s="3">
        <v>6458</v>
      </c>
      <c r="B4693" s="4" t="s">
        <v>1547</v>
      </c>
      <c r="C4693" s="4" t="s">
        <v>6</v>
      </c>
      <c r="D4693" s="4" t="s">
        <v>3071</v>
      </c>
      <c r="E4693" s="2">
        <v>971.56821600974695</v>
      </c>
    </row>
    <row r="4694" spans="1:5" x14ac:dyDescent="0.35">
      <c r="A4694" s="3">
        <v>6464</v>
      </c>
      <c r="B4694" s="4" t="s">
        <v>3064</v>
      </c>
      <c r="C4694" s="4" t="s">
        <v>6</v>
      </c>
      <c r="D4694" s="4" t="s">
        <v>3071</v>
      </c>
      <c r="E4694" s="2">
        <v>803.52825974478503</v>
      </c>
    </row>
    <row r="4695" spans="1:5" x14ac:dyDescent="0.35">
      <c r="A4695" s="3">
        <v>6475</v>
      </c>
      <c r="B4695" s="4" t="s">
        <v>33</v>
      </c>
      <c r="C4695" s="4" t="s">
        <v>9</v>
      </c>
      <c r="D4695" s="4" t="s">
        <v>3071</v>
      </c>
      <c r="E4695" s="2">
        <v>389.32542938227601</v>
      </c>
    </row>
    <row r="4696" spans="1:5" x14ac:dyDescent="0.35">
      <c r="A4696" s="3">
        <v>6483</v>
      </c>
      <c r="B4696" s="4" t="s">
        <v>2180</v>
      </c>
      <c r="C4696" s="4" t="s">
        <v>9</v>
      </c>
      <c r="D4696" s="4" t="s">
        <v>3071</v>
      </c>
      <c r="E4696" s="2">
        <v>163.14796021447299</v>
      </c>
    </row>
    <row r="4697" spans="1:5" x14ac:dyDescent="0.35">
      <c r="A4697" s="3">
        <v>6488</v>
      </c>
      <c r="B4697" s="4" t="s">
        <v>2287</v>
      </c>
      <c r="C4697" s="4" t="s">
        <v>9</v>
      </c>
      <c r="D4697" s="4" t="s">
        <v>3071</v>
      </c>
      <c r="E4697" s="2">
        <v>203.17927258022101</v>
      </c>
    </row>
    <row r="4698" spans="1:5" x14ac:dyDescent="0.35">
      <c r="A4698" s="3">
        <v>6500</v>
      </c>
      <c r="B4698" s="4" t="s">
        <v>742</v>
      </c>
      <c r="C4698" s="4" t="s">
        <v>9</v>
      </c>
      <c r="D4698" s="4" t="s">
        <v>3071</v>
      </c>
      <c r="E4698" s="2">
        <v>531.29192657983197</v>
      </c>
    </row>
    <row r="4699" spans="1:5" x14ac:dyDescent="0.35">
      <c r="A4699" s="3">
        <v>6525</v>
      </c>
      <c r="B4699" s="4" t="s">
        <v>2775</v>
      </c>
      <c r="C4699" s="4" t="s">
        <v>6</v>
      </c>
      <c r="D4699" s="4" t="s">
        <v>3071</v>
      </c>
      <c r="E4699" s="2">
        <v>395.22131881558403</v>
      </c>
    </row>
    <row r="4700" spans="1:5" x14ac:dyDescent="0.35">
      <c r="A4700" s="3">
        <v>6526</v>
      </c>
      <c r="B4700" s="4" t="s">
        <v>830</v>
      </c>
      <c r="C4700" s="4" t="s">
        <v>9</v>
      </c>
      <c r="D4700" s="4" t="s">
        <v>3071</v>
      </c>
      <c r="E4700" s="2">
        <v>181.12217300153401</v>
      </c>
    </row>
    <row r="4701" spans="1:5" x14ac:dyDescent="0.35">
      <c r="A4701" s="3">
        <v>6531</v>
      </c>
      <c r="B4701" s="4" t="s">
        <v>1176</v>
      </c>
      <c r="C4701" s="4" t="s">
        <v>9</v>
      </c>
      <c r="D4701" s="4" t="s">
        <v>3071</v>
      </c>
      <c r="E4701" s="2">
        <v>383.31511919138899</v>
      </c>
    </row>
    <row r="4702" spans="1:5" x14ac:dyDescent="0.35">
      <c r="A4702" s="3">
        <v>6533</v>
      </c>
      <c r="B4702" s="4" t="s">
        <v>815</v>
      </c>
      <c r="C4702" s="4" t="s">
        <v>9</v>
      </c>
      <c r="D4702" s="4" t="s">
        <v>3071</v>
      </c>
      <c r="E4702" s="2">
        <v>419.33626406902999</v>
      </c>
    </row>
    <row r="4703" spans="1:5" x14ac:dyDescent="0.35">
      <c r="A4703" s="3">
        <v>6535</v>
      </c>
      <c r="B4703" s="4" t="s">
        <v>2788</v>
      </c>
      <c r="C4703" s="4" t="s">
        <v>9</v>
      </c>
      <c r="D4703" s="4" t="s">
        <v>3071</v>
      </c>
      <c r="E4703" s="2">
        <v>438.30931608904098</v>
      </c>
    </row>
    <row r="4704" spans="1:5" x14ac:dyDescent="0.35">
      <c r="A4704" s="3">
        <v>6552</v>
      </c>
      <c r="B4704" s="4" t="s">
        <v>1195</v>
      </c>
      <c r="C4704" s="4" t="s">
        <v>26</v>
      </c>
      <c r="D4704" s="4" t="s">
        <v>3071</v>
      </c>
      <c r="E4704" s="2">
        <v>445.351567917973</v>
      </c>
    </row>
    <row r="4705" spans="1:5" x14ac:dyDescent="0.35">
      <c r="A4705" s="3">
        <v>6555</v>
      </c>
      <c r="B4705" s="4" t="s">
        <v>836</v>
      </c>
      <c r="C4705" s="4" t="s">
        <v>6</v>
      </c>
      <c r="D4705" s="4" t="s">
        <v>3071</v>
      </c>
      <c r="E4705" s="2">
        <v>427.34024102141098</v>
      </c>
    </row>
    <row r="4706" spans="1:5" x14ac:dyDescent="0.35">
      <c r="A4706" s="3">
        <v>6578</v>
      </c>
      <c r="B4706" s="4" t="s">
        <v>1718</v>
      </c>
      <c r="C4706" s="4" t="s">
        <v>9</v>
      </c>
      <c r="D4706" s="4" t="s">
        <v>3071</v>
      </c>
      <c r="E4706" s="2">
        <v>193.08591916904601</v>
      </c>
    </row>
    <row r="4707" spans="1:5" x14ac:dyDescent="0.35">
      <c r="A4707" s="3">
        <v>6597</v>
      </c>
      <c r="B4707" s="4" t="s">
        <v>2328</v>
      </c>
      <c r="C4707" s="4" t="s">
        <v>9</v>
      </c>
      <c r="D4707" s="4" t="s">
        <v>3071</v>
      </c>
      <c r="E4707" s="2">
        <v>373.30954386901499</v>
      </c>
    </row>
    <row r="4708" spans="1:5" x14ac:dyDescent="0.35">
      <c r="A4708" s="3">
        <v>6609</v>
      </c>
      <c r="B4708" s="4" t="s">
        <v>767</v>
      </c>
      <c r="C4708" s="4" t="s">
        <v>6</v>
      </c>
      <c r="D4708" s="4" t="s">
        <v>3071</v>
      </c>
      <c r="E4708" s="2">
        <v>315.11996488219103</v>
      </c>
    </row>
    <row r="4709" spans="1:5" x14ac:dyDescent="0.35">
      <c r="A4709" s="3">
        <v>6610</v>
      </c>
      <c r="B4709" s="4" t="s">
        <v>2690</v>
      </c>
      <c r="C4709" s="4" t="s">
        <v>9</v>
      </c>
      <c r="D4709" s="4" t="s">
        <v>3071</v>
      </c>
      <c r="E4709" s="2">
        <v>338.19584295134098</v>
      </c>
    </row>
    <row r="4710" spans="1:5" x14ac:dyDescent="0.35">
      <c r="A4710" s="3">
        <v>6617</v>
      </c>
      <c r="B4710" s="4" t="s">
        <v>220</v>
      </c>
      <c r="C4710" s="4" t="s">
        <v>9</v>
      </c>
      <c r="D4710" s="4" t="s">
        <v>3071</v>
      </c>
      <c r="E4710" s="2">
        <v>431.33652210250102</v>
      </c>
    </row>
    <row r="4711" spans="1:5" x14ac:dyDescent="0.35">
      <c r="A4711" s="3">
        <v>6634</v>
      </c>
      <c r="B4711" s="4" t="s">
        <v>762</v>
      </c>
      <c r="C4711" s="4" t="s">
        <v>9</v>
      </c>
      <c r="D4711" s="4" t="s">
        <v>3071</v>
      </c>
      <c r="E4711" s="2">
        <v>301.106910506509</v>
      </c>
    </row>
    <row r="4712" spans="1:5" x14ac:dyDescent="0.35">
      <c r="A4712" s="3">
        <v>6635</v>
      </c>
      <c r="B4712" s="4" t="s">
        <v>1330</v>
      </c>
      <c r="C4712" s="4" t="s">
        <v>9</v>
      </c>
      <c r="D4712" s="4" t="s">
        <v>3071</v>
      </c>
      <c r="E4712" s="2">
        <v>339.28904082270202</v>
      </c>
    </row>
    <row r="4713" spans="1:5" x14ac:dyDescent="0.35">
      <c r="A4713" s="3">
        <v>6643</v>
      </c>
      <c r="B4713" s="4" t="s">
        <v>613</v>
      </c>
      <c r="C4713" s="4" t="s">
        <v>9</v>
      </c>
      <c r="D4713" s="4" t="s">
        <v>3071</v>
      </c>
      <c r="E4713" s="2">
        <v>415.21133698280403</v>
      </c>
    </row>
    <row r="4714" spans="1:5" x14ac:dyDescent="0.35">
      <c r="A4714" s="3">
        <v>6648</v>
      </c>
      <c r="B4714" s="4" t="s">
        <v>2948</v>
      </c>
      <c r="C4714" s="4" t="s">
        <v>9</v>
      </c>
      <c r="D4714" s="4" t="s">
        <v>3071</v>
      </c>
      <c r="E4714" s="2">
        <v>593.17064885551702</v>
      </c>
    </row>
    <row r="4715" spans="1:5" x14ac:dyDescent="0.35">
      <c r="A4715" s="3">
        <v>6656</v>
      </c>
      <c r="B4715" s="4" t="s">
        <v>836</v>
      </c>
      <c r="C4715" s="4" t="s">
        <v>6</v>
      </c>
      <c r="D4715" s="4" t="s">
        <v>3071</v>
      </c>
      <c r="E4715" s="2">
        <v>427.33976487332899</v>
      </c>
    </row>
    <row r="4716" spans="1:5" x14ac:dyDescent="0.35">
      <c r="A4716" s="3">
        <v>6666</v>
      </c>
      <c r="B4716" s="4" t="s">
        <v>2706</v>
      </c>
      <c r="C4716" s="4" t="s">
        <v>35</v>
      </c>
      <c r="D4716" s="4" t="s">
        <v>3071</v>
      </c>
      <c r="E4716" s="2">
        <v>341.20850312735797</v>
      </c>
    </row>
    <row r="4717" spans="1:5" x14ac:dyDescent="0.35">
      <c r="A4717" s="3">
        <v>6674</v>
      </c>
      <c r="B4717" s="4" t="s">
        <v>836</v>
      </c>
      <c r="C4717" s="4" t="s">
        <v>9</v>
      </c>
      <c r="D4717" s="4" t="s">
        <v>3071</v>
      </c>
      <c r="E4717" s="2">
        <v>405.35712841574701</v>
      </c>
    </row>
    <row r="4718" spans="1:5" x14ac:dyDescent="0.35">
      <c r="A4718" s="3">
        <v>6679</v>
      </c>
      <c r="B4718" s="4" t="s">
        <v>1220</v>
      </c>
      <c r="C4718" s="4" t="s">
        <v>6</v>
      </c>
      <c r="D4718" s="4" t="s">
        <v>3071</v>
      </c>
      <c r="E4718" s="2">
        <v>383.29427005689502</v>
      </c>
    </row>
    <row r="4719" spans="1:5" x14ac:dyDescent="0.35">
      <c r="A4719" s="3">
        <v>6691</v>
      </c>
      <c r="B4719" s="4" t="s">
        <v>1024</v>
      </c>
      <c r="C4719" s="4" t="s">
        <v>9</v>
      </c>
      <c r="D4719" s="4" t="s">
        <v>3071</v>
      </c>
      <c r="E4719" s="2">
        <v>421.25808896430698</v>
      </c>
    </row>
    <row r="4720" spans="1:5" x14ac:dyDescent="0.35">
      <c r="A4720" s="3">
        <v>6693</v>
      </c>
      <c r="B4720" s="4" t="s">
        <v>2742</v>
      </c>
      <c r="C4720" s="4" t="s">
        <v>9</v>
      </c>
      <c r="D4720" s="4" t="s">
        <v>3071</v>
      </c>
      <c r="E4720" s="2">
        <v>303.195562337588</v>
      </c>
    </row>
    <row r="4721" spans="1:5" x14ac:dyDescent="0.35">
      <c r="A4721" s="3">
        <v>6703</v>
      </c>
      <c r="B4721" s="4" t="s">
        <v>987</v>
      </c>
      <c r="C4721" s="4" t="s">
        <v>9</v>
      </c>
      <c r="D4721" s="4" t="s">
        <v>3071</v>
      </c>
      <c r="E4721" s="2">
        <v>433.35233115066899</v>
      </c>
    </row>
    <row r="4722" spans="1:5" x14ac:dyDescent="0.35">
      <c r="A4722" s="3">
        <v>6713</v>
      </c>
      <c r="B4722" s="4" t="s">
        <v>987</v>
      </c>
      <c r="C4722" s="4" t="s">
        <v>6</v>
      </c>
      <c r="D4722" s="4" t="s">
        <v>3071</v>
      </c>
      <c r="E4722" s="2">
        <v>455.33423825618502</v>
      </c>
    </row>
    <row r="4723" spans="1:5" x14ac:dyDescent="0.35">
      <c r="A4723" s="3">
        <v>6715</v>
      </c>
      <c r="B4723" s="4" t="s">
        <v>2670</v>
      </c>
      <c r="C4723" s="4" t="s">
        <v>9</v>
      </c>
      <c r="D4723" s="4" t="s">
        <v>3071</v>
      </c>
      <c r="E4723" s="2">
        <v>554.42579269377597</v>
      </c>
    </row>
    <row r="4724" spans="1:5" x14ac:dyDescent="0.35">
      <c r="A4724" s="3">
        <v>6729</v>
      </c>
      <c r="B4724" s="4" t="s">
        <v>33</v>
      </c>
      <c r="C4724" s="4" t="s">
        <v>6</v>
      </c>
      <c r="D4724" s="4" t="s">
        <v>3071</v>
      </c>
      <c r="E4724" s="2">
        <v>411.30791723577101</v>
      </c>
    </row>
    <row r="4725" spans="1:5" x14ac:dyDescent="0.35">
      <c r="A4725" s="3">
        <v>6732</v>
      </c>
      <c r="B4725" s="4" t="s">
        <v>33</v>
      </c>
      <c r="C4725" s="4" t="s">
        <v>26</v>
      </c>
      <c r="D4725" s="4" t="s">
        <v>3071</v>
      </c>
      <c r="E4725" s="2">
        <v>371.31515348652101</v>
      </c>
    </row>
    <row r="4726" spans="1:5" x14ac:dyDescent="0.35">
      <c r="A4726" s="3">
        <v>6743</v>
      </c>
      <c r="B4726" s="4" t="s">
        <v>1339</v>
      </c>
      <c r="C4726" s="4" t="s">
        <v>9</v>
      </c>
      <c r="D4726" s="4" t="s">
        <v>3071</v>
      </c>
      <c r="E4726" s="2">
        <v>923.70123159672596</v>
      </c>
    </row>
    <row r="4727" spans="1:5" x14ac:dyDescent="0.35">
      <c r="A4727" s="3">
        <v>6750</v>
      </c>
      <c r="B4727" s="4" t="s">
        <v>3065</v>
      </c>
      <c r="C4727" s="4" t="s">
        <v>9</v>
      </c>
      <c r="D4727" s="4" t="s">
        <v>3071</v>
      </c>
      <c r="E4727" s="2">
        <v>838.40504923880906</v>
      </c>
    </row>
    <row r="4728" spans="1:5" x14ac:dyDescent="0.35">
      <c r="A4728" s="3">
        <v>6758</v>
      </c>
      <c r="B4728" s="4" t="s">
        <v>159</v>
      </c>
      <c r="C4728" s="4" t="s">
        <v>9</v>
      </c>
      <c r="D4728" s="4" t="s">
        <v>3071</v>
      </c>
      <c r="E4728" s="2">
        <v>377.304510859196</v>
      </c>
    </row>
    <row r="4729" spans="1:5" x14ac:dyDescent="0.35">
      <c r="A4729" s="3">
        <v>6763</v>
      </c>
      <c r="B4729" s="4" t="s">
        <v>613</v>
      </c>
      <c r="C4729" s="4" t="s">
        <v>9</v>
      </c>
      <c r="D4729" s="4" t="s">
        <v>3071</v>
      </c>
      <c r="E4729" s="2">
        <v>415.21109380911298</v>
      </c>
    </row>
    <row r="4730" spans="1:5" x14ac:dyDescent="0.35">
      <c r="A4730" s="3">
        <v>6768</v>
      </c>
      <c r="B4730" s="4" t="s">
        <v>1990</v>
      </c>
      <c r="C4730" s="4" t="s">
        <v>9</v>
      </c>
      <c r="D4730" s="4" t="s">
        <v>3071</v>
      </c>
      <c r="E4730" s="2">
        <v>612.43106699863802</v>
      </c>
    </row>
    <row r="4731" spans="1:5" x14ac:dyDescent="0.35">
      <c r="A4731" s="3">
        <v>6791</v>
      </c>
      <c r="B4731" s="4" t="s">
        <v>198</v>
      </c>
      <c r="C4731" s="4" t="s">
        <v>9</v>
      </c>
      <c r="D4731" s="4" t="s">
        <v>3071</v>
      </c>
      <c r="E4731" s="2">
        <v>299.09132020565602</v>
      </c>
    </row>
    <row r="4732" spans="1:5" x14ac:dyDescent="0.35">
      <c r="A4732" s="3">
        <v>6796</v>
      </c>
      <c r="B4732" s="4" t="s">
        <v>108</v>
      </c>
      <c r="C4732" s="4" t="s">
        <v>6</v>
      </c>
      <c r="D4732" s="4" t="s">
        <v>3071</v>
      </c>
      <c r="E4732" s="2">
        <v>425.32352468126101</v>
      </c>
    </row>
    <row r="4733" spans="1:5" x14ac:dyDescent="0.35">
      <c r="A4733" s="3">
        <v>6801</v>
      </c>
      <c r="B4733" s="4" t="s">
        <v>836</v>
      </c>
      <c r="C4733" s="4" t="s">
        <v>9</v>
      </c>
      <c r="D4733" s="4" t="s">
        <v>3071</v>
      </c>
      <c r="E4733" s="2">
        <v>405.35723319496998</v>
      </c>
    </row>
    <row r="4734" spans="1:5" x14ac:dyDescent="0.35">
      <c r="A4734" s="3">
        <v>6810</v>
      </c>
      <c r="B4734" s="4" t="s">
        <v>1181</v>
      </c>
      <c r="C4734" s="4" t="s">
        <v>6</v>
      </c>
      <c r="D4734" s="4" t="s">
        <v>3071</v>
      </c>
      <c r="E4734" s="2">
        <v>483.32875737347098</v>
      </c>
    </row>
    <row r="4735" spans="1:5" x14ac:dyDescent="0.35">
      <c r="A4735" s="3">
        <v>6823</v>
      </c>
      <c r="B4735" s="4" t="s">
        <v>33</v>
      </c>
      <c r="C4735" s="4" t="s">
        <v>6</v>
      </c>
      <c r="D4735" s="4" t="s">
        <v>3071</v>
      </c>
      <c r="E4735" s="2">
        <v>411.30788735451199</v>
      </c>
    </row>
    <row r="4736" spans="1:5" x14ac:dyDescent="0.35">
      <c r="A4736" s="3">
        <v>6830</v>
      </c>
      <c r="B4736" s="4" t="s">
        <v>1337</v>
      </c>
      <c r="C4736" s="4" t="s">
        <v>9</v>
      </c>
      <c r="D4736" s="4" t="s">
        <v>3071</v>
      </c>
      <c r="E4736" s="2">
        <v>353.30472767649798</v>
      </c>
    </row>
    <row r="4737" spans="1:5" x14ac:dyDescent="0.35">
      <c r="A4737" s="3">
        <v>6838</v>
      </c>
      <c r="B4737" s="4" t="s">
        <v>108</v>
      </c>
      <c r="C4737" s="4" t="s">
        <v>9</v>
      </c>
      <c r="D4737" s="4" t="s">
        <v>3071</v>
      </c>
      <c r="E4737" s="2">
        <v>403.34154216098102</v>
      </c>
    </row>
    <row r="4738" spans="1:5" x14ac:dyDescent="0.35">
      <c r="A4738" s="3">
        <v>6881</v>
      </c>
      <c r="B4738" s="4" t="s">
        <v>2862</v>
      </c>
      <c r="C4738" s="4" t="s">
        <v>9</v>
      </c>
      <c r="D4738" s="4" t="s">
        <v>3071</v>
      </c>
      <c r="E4738" s="2">
        <v>821.41540870021004</v>
      </c>
    </row>
    <row r="4739" spans="1:5" x14ac:dyDescent="0.35">
      <c r="A4739" s="3">
        <v>6893</v>
      </c>
      <c r="B4739" s="4" t="s">
        <v>1220</v>
      </c>
      <c r="C4739" s="4" t="s">
        <v>6</v>
      </c>
      <c r="D4739" s="4" t="s">
        <v>3071</v>
      </c>
      <c r="E4739" s="2">
        <v>383.29389335703797</v>
      </c>
    </row>
    <row r="4740" spans="1:5" x14ac:dyDescent="0.35">
      <c r="A4740" s="3">
        <v>6921</v>
      </c>
      <c r="B4740" s="4" t="s">
        <v>160</v>
      </c>
      <c r="C4740" s="4" t="s">
        <v>6</v>
      </c>
      <c r="D4740" s="4" t="s">
        <v>3071</v>
      </c>
      <c r="E4740" s="2">
        <v>497.344652740117</v>
      </c>
    </row>
    <row r="4741" spans="1:5" x14ac:dyDescent="0.35">
      <c r="A4741" s="3">
        <v>6971</v>
      </c>
      <c r="B4741" s="4" t="s">
        <v>2731</v>
      </c>
      <c r="C4741" s="4" t="s">
        <v>9</v>
      </c>
      <c r="D4741" s="4" t="s">
        <v>3071</v>
      </c>
      <c r="E4741" s="2">
        <v>441.356250424233</v>
      </c>
    </row>
    <row r="4742" spans="1:5" x14ac:dyDescent="0.35">
      <c r="A4742" s="3">
        <v>6983</v>
      </c>
      <c r="B4742" s="4" t="s">
        <v>1334</v>
      </c>
      <c r="C4742" s="4" t="s">
        <v>35</v>
      </c>
      <c r="D4742" s="4" t="s">
        <v>3071</v>
      </c>
      <c r="E4742" s="2">
        <v>429.29958892168099</v>
      </c>
    </row>
    <row r="4743" spans="1:5" x14ac:dyDescent="0.35">
      <c r="A4743" s="3">
        <v>7005</v>
      </c>
      <c r="B4743" s="4" t="s">
        <v>3028</v>
      </c>
      <c r="C4743" s="4" t="s">
        <v>6</v>
      </c>
      <c r="D4743" s="4" t="s">
        <v>3071</v>
      </c>
      <c r="E4743" s="2">
        <v>272.16328042442501</v>
      </c>
    </row>
    <row r="4744" spans="1:5" x14ac:dyDescent="0.35">
      <c r="A4744" s="3">
        <v>7023</v>
      </c>
      <c r="B4744" s="4" t="s">
        <v>161</v>
      </c>
      <c r="C4744" s="4" t="s">
        <v>9</v>
      </c>
      <c r="D4744" s="4" t="s">
        <v>3071</v>
      </c>
      <c r="E4744" s="2">
        <v>505.373112136673</v>
      </c>
    </row>
    <row r="4745" spans="1:5" x14ac:dyDescent="0.35">
      <c r="A4745" s="3">
        <v>7024</v>
      </c>
      <c r="B4745" s="4" t="s">
        <v>2852</v>
      </c>
      <c r="C4745" s="4" t="s">
        <v>9</v>
      </c>
      <c r="D4745" s="4" t="s">
        <v>3071</v>
      </c>
      <c r="E4745" s="2">
        <v>626.44632725583403</v>
      </c>
    </row>
    <row r="4746" spans="1:5" x14ac:dyDescent="0.35">
      <c r="A4746" s="3">
        <v>7027</v>
      </c>
      <c r="B4746" s="4" t="s">
        <v>161</v>
      </c>
      <c r="C4746" s="4" t="s">
        <v>6</v>
      </c>
      <c r="D4746" s="4" t="s">
        <v>3071</v>
      </c>
      <c r="E4746" s="2">
        <v>527.354812153127</v>
      </c>
    </row>
    <row r="4747" spans="1:5" x14ac:dyDescent="0.35">
      <c r="A4747" s="3">
        <v>7033</v>
      </c>
      <c r="B4747" s="4" t="s">
        <v>1107</v>
      </c>
      <c r="C4747" s="4" t="s">
        <v>9</v>
      </c>
      <c r="D4747" s="4" t="s">
        <v>3071</v>
      </c>
      <c r="E4747" s="2">
        <v>409.330442225139</v>
      </c>
    </row>
    <row r="4748" spans="1:5" x14ac:dyDescent="0.35">
      <c r="A4748" s="3">
        <v>7063</v>
      </c>
      <c r="B4748" s="4" t="s">
        <v>2576</v>
      </c>
      <c r="C4748" s="4" t="s">
        <v>6</v>
      </c>
      <c r="D4748" s="4" t="s">
        <v>3071</v>
      </c>
      <c r="E4748" s="2">
        <v>929.68814116969304</v>
      </c>
    </row>
    <row r="4749" spans="1:5" x14ac:dyDescent="0.35">
      <c r="A4749" s="3">
        <v>7067</v>
      </c>
      <c r="B4749" s="4" t="s">
        <v>2452</v>
      </c>
      <c r="C4749" s="4" t="s">
        <v>9</v>
      </c>
      <c r="D4749" s="4" t="s">
        <v>3071</v>
      </c>
      <c r="E4749" s="2">
        <v>485.32560293639898</v>
      </c>
    </row>
    <row r="4750" spans="1:5" x14ac:dyDescent="0.35">
      <c r="A4750" s="3">
        <v>7069</v>
      </c>
      <c r="B4750" s="4" t="s">
        <v>2452</v>
      </c>
      <c r="C4750" s="4" t="s">
        <v>6</v>
      </c>
      <c r="D4750" s="4" t="s">
        <v>3071</v>
      </c>
      <c r="E4750" s="2">
        <v>507.30738077953202</v>
      </c>
    </row>
    <row r="4751" spans="1:5" x14ac:dyDescent="0.35">
      <c r="A4751" s="3">
        <v>7072</v>
      </c>
      <c r="B4751" s="4" t="s">
        <v>815</v>
      </c>
      <c r="C4751" s="4" t="s">
        <v>9</v>
      </c>
      <c r="D4751" s="4" t="s">
        <v>3071</v>
      </c>
      <c r="E4751" s="2">
        <v>419.33605709332397</v>
      </c>
    </row>
    <row r="4752" spans="1:5" x14ac:dyDescent="0.35">
      <c r="A4752" s="3">
        <v>7073</v>
      </c>
      <c r="B4752" s="4" t="s">
        <v>2700</v>
      </c>
      <c r="C4752" s="4" t="s">
        <v>9</v>
      </c>
      <c r="D4752" s="4" t="s">
        <v>3071</v>
      </c>
      <c r="E4752" s="2">
        <v>937.71652895223099</v>
      </c>
    </row>
    <row r="4753" spans="1:5" x14ac:dyDescent="0.35">
      <c r="A4753" s="3">
        <v>7110</v>
      </c>
      <c r="B4753" s="4" t="s">
        <v>3062</v>
      </c>
      <c r="C4753" s="4" t="s">
        <v>9</v>
      </c>
      <c r="D4753" s="4" t="s">
        <v>3071</v>
      </c>
      <c r="E4753" s="2">
        <v>271.13257781774598</v>
      </c>
    </row>
    <row r="4754" spans="1:5" x14ac:dyDescent="0.35">
      <c r="A4754" s="3">
        <v>7115</v>
      </c>
      <c r="B4754" s="4" t="s">
        <v>1550</v>
      </c>
      <c r="C4754" s="4" t="s">
        <v>9</v>
      </c>
      <c r="D4754" s="4" t="s">
        <v>3071</v>
      </c>
      <c r="E4754" s="2">
        <v>397.33053824055401</v>
      </c>
    </row>
    <row r="4755" spans="1:5" x14ac:dyDescent="0.35">
      <c r="A4755" s="3">
        <v>7158</v>
      </c>
      <c r="B4755" s="4" t="s">
        <v>2743</v>
      </c>
      <c r="C4755" s="4" t="s">
        <v>9</v>
      </c>
      <c r="D4755" s="4" t="s">
        <v>3071</v>
      </c>
      <c r="E4755" s="2">
        <v>313.28822887873599</v>
      </c>
    </row>
    <row r="4756" spans="1:5" x14ac:dyDescent="0.35">
      <c r="A4756" s="3">
        <v>7163</v>
      </c>
      <c r="B4756" s="4" t="s">
        <v>1023</v>
      </c>
      <c r="C4756" s="4" t="s">
        <v>6</v>
      </c>
      <c r="D4756" s="4" t="s">
        <v>3071</v>
      </c>
      <c r="E4756" s="2">
        <v>393.26027224498699</v>
      </c>
    </row>
    <row r="4757" spans="1:5" x14ac:dyDescent="0.35">
      <c r="A4757" s="3">
        <v>7173</v>
      </c>
      <c r="B4757" s="4" t="s">
        <v>2776</v>
      </c>
      <c r="C4757" s="4" t="s">
        <v>9</v>
      </c>
      <c r="D4757" s="4" t="s">
        <v>3071</v>
      </c>
      <c r="E4757" s="2">
        <v>414.32530625245602</v>
      </c>
    </row>
    <row r="4758" spans="1:5" x14ac:dyDescent="0.35">
      <c r="A4758" s="3">
        <v>7179</v>
      </c>
      <c r="B4758" s="4" t="s">
        <v>2890</v>
      </c>
      <c r="C4758" s="4" t="s">
        <v>9</v>
      </c>
      <c r="D4758" s="4" t="s">
        <v>3071</v>
      </c>
      <c r="E4758" s="2">
        <v>524.41494864674996</v>
      </c>
    </row>
    <row r="4759" spans="1:5" x14ac:dyDescent="0.35">
      <c r="A4759" s="3">
        <v>7207</v>
      </c>
      <c r="B4759" s="4" t="s">
        <v>796</v>
      </c>
      <c r="C4759" s="4" t="s">
        <v>9</v>
      </c>
      <c r="D4759" s="4" t="s">
        <v>3071</v>
      </c>
      <c r="E4759" s="2">
        <v>391.31970900152299</v>
      </c>
    </row>
    <row r="4760" spans="1:5" x14ac:dyDescent="0.35">
      <c r="A4760" s="3">
        <v>7210</v>
      </c>
      <c r="B4760" s="4" t="s">
        <v>2722</v>
      </c>
      <c r="C4760" s="4" t="s">
        <v>9</v>
      </c>
      <c r="D4760" s="4" t="s">
        <v>3071</v>
      </c>
      <c r="E4760" s="2">
        <v>279.267833490469</v>
      </c>
    </row>
    <row r="4761" spans="1:5" x14ac:dyDescent="0.35">
      <c r="A4761" s="3">
        <v>7212</v>
      </c>
      <c r="B4761" s="4" t="s">
        <v>1107</v>
      </c>
      <c r="C4761" s="4" t="s">
        <v>9</v>
      </c>
      <c r="D4761" s="4" t="s">
        <v>3071</v>
      </c>
      <c r="E4761" s="2">
        <v>409.330400775633</v>
      </c>
    </row>
    <row r="4762" spans="1:5" x14ac:dyDescent="0.35">
      <c r="A4762" s="3">
        <v>7223</v>
      </c>
      <c r="B4762" s="4" t="s">
        <v>1340</v>
      </c>
      <c r="C4762" s="4" t="s">
        <v>6</v>
      </c>
      <c r="D4762" s="4" t="s">
        <v>3071</v>
      </c>
      <c r="E4762" s="2">
        <v>355.28117271468699</v>
      </c>
    </row>
    <row r="4763" spans="1:5" x14ac:dyDescent="0.35">
      <c r="A4763" s="3">
        <v>7261</v>
      </c>
      <c r="B4763" s="4" t="s">
        <v>113</v>
      </c>
      <c r="C4763" s="4" t="s">
        <v>9</v>
      </c>
      <c r="D4763" s="4" t="s">
        <v>3071</v>
      </c>
      <c r="E4763" s="2">
        <v>371.31493411174898</v>
      </c>
    </row>
    <row r="4764" spans="1:5" x14ac:dyDescent="0.35">
      <c r="A4764" s="3">
        <v>7263</v>
      </c>
      <c r="B4764" s="4" t="s">
        <v>2660</v>
      </c>
      <c r="C4764" s="4" t="s">
        <v>9</v>
      </c>
      <c r="D4764" s="4" t="s">
        <v>3071</v>
      </c>
      <c r="E4764" s="2">
        <v>347.11216218667198</v>
      </c>
    </row>
    <row r="4765" spans="1:5" x14ac:dyDescent="0.35">
      <c r="A4765" s="3">
        <v>7286</v>
      </c>
      <c r="B4765" s="4" t="s">
        <v>74</v>
      </c>
      <c r="C4765" s="4" t="s">
        <v>9</v>
      </c>
      <c r="D4765" s="4" t="s">
        <v>3071</v>
      </c>
      <c r="E4765" s="2">
        <v>343.08091022599001</v>
      </c>
    </row>
    <row r="4766" spans="1:5" x14ac:dyDescent="0.35">
      <c r="A4766" s="3">
        <v>7292</v>
      </c>
      <c r="B4766" s="4" t="s">
        <v>955</v>
      </c>
      <c r="C4766" s="4" t="s">
        <v>6</v>
      </c>
      <c r="D4766" s="4" t="s">
        <v>3071</v>
      </c>
      <c r="E4766" s="2">
        <v>479.27676573177001</v>
      </c>
    </row>
    <row r="4767" spans="1:5" x14ac:dyDescent="0.35">
      <c r="A4767" s="3">
        <v>7342</v>
      </c>
      <c r="B4767" s="4" t="s">
        <v>1059</v>
      </c>
      <c r="C4767" s="4" t="s">
        <v>9</v>
      </c>
      <c r="D4767" s="4" t="s">
        <v>3071</v>
      </c>
      <c r="E4767" s="2">
        <v>491.39362448548701</v>
      </c>
    </row>
    <row r="4768" spans="1:5" x14ac:dyDescent="0.35">
      <c r="A4768" s="3">
        <v>7365</v>
      </c>
      <c r="B4768" s="4" t="s">
        <v>680</v>
      </c>
      <c r="C4768" s="4" t="s">
        <v>35</v>
      </c>
      <c r="D4768" s="4" t="s">
        <v>3071</v>
      </c>
      <c r="E4768" s="2">
        <v>480.33797090488002</v>
      </c>
    </row>
    <row r="4769" spans="1:5" x14ac:dyDescent="0.35">
      <c r="A4769" s="3">
        <v>7431</v>
      </c>
      <c r="B4769" s="4" t="s">
        <v>2860</v>
      </c>
      <c r="C4769" s="4" t="s">
        <v>9</v>
      </c>
      <c r="D4769" s="4" t="s">
        <v>3071</v>
      </c>
      <c r="E4769" s="2">
        <v>640.46175646982795</v>
      </c>
    </row>
    <row r="4770" spans="1:5" x14ac:dyDescent="0.35">
      <c r="A4770" s="3">
        <v>7449</v>
      </c>
      <c r="B4770" s="4" t="s">
        <v>2711</v>
      </c>
      <c r="C4770" s="4" t="s">
        <v>9</v>
      </c>
      <c r="D4770" s="4" t="s">
        <v>3071</v>
      </c>
      <c r="E4770" s="2">
        <v>364.24836276806099</v>
      </c>
    </row>
    <row r="4771" spans="1:5" x14ac:dyDescent="0.35">
      <c r="A4771" s="3">
        <v>7464</v>
      </c>
      <c r="B4771" s="4" t="s">
        <v>955</v>
      </c>
      <c r="C4771" s="4" t="s">
        <v>6</v>
      </c>
      <c r="D4771" s="4" t="s">
        <v>3071</v>
      </c>
      <c r="E4771" s="2">
        <v>479.27641415973602</v>
      </c>
    </row>
    <row r="4772" spans="1:5" x14ac:dyDescent="0.35">
      <c r="A4772" s="3">
        <v>7465</v>
      </c>
      <c r="B4772" s="4" t="s">
        <v>2448</v>
      </c>
      <c r="C4772" s="4" t="s">
        <v>9</v>
      </c>
      <c r="D4772" s="4" t="s">
        <v>3071</v>
      </c>
      <c r="E4772" s="2">
        <v>502.35130971033402</v>
      </c>
    </row>
    <row r="4773" spans="1:5" x14ac:dyDescent="0.35">
      <c r="A4773" s="3">
        <v>7471</v>
      </c>
      <c r="B4773" s="4" t="s">
        <v>2963</v>
      </c>
      <c r="C4773" s="4" t="s">
        <v>9</v>
      </c>
      <c r="D4773" s="4" t="s">
        <v>3071</v>
      </c>
      <c r="E4773" s="2">
        <v>896.40985240434998</v>
      </c>
    </row>
    <row r="4774" spans="1:5" x14ac:dyDescent="0.35">
      <c r="A4774" s="3">
        <v>7477</v>
      </c>
      <c r="B4774" s="4" t="s">
        <v>955</v>
      </c>
      <c r="C4774" s="4" t="s">
        <v>9</v>
      </c>
      <c r="D4774" s="4" t="s">
        <v>3071</v>
      </c>
      <c r="E4774" s="2">
        <v>457.29456842800499</v>
      </c>
    </row>
    <row r="4775" spans="1:5" x14ac:dyDescent="0.35">
      <c r="A4775" s="3">
        <v>7479</v>
      </c>
      <c r="B4775" s="4" t="s">
        <v>301</v>
      </c>
      <c r="C4775" s="4" t="s">
        <v>35</v>
      </c>
      <c r="D4775" s="4" t="s">
        <v>3071</v>
      </c>
      <c r="E4775" s="2">
        <v>917.33909688904396</v>
      </c>
    </row>
    <row r="4776" spans="1:5" x14ac:dyDescent="0.35">
      <c r="A4776" s="3">
        <v>7495</v>
      </c>
      <c r="B4776" s="4" t="s">
        <v>1204</v>
      </c>
      <c r="C4776" s="4" t="s">
        <v>9</v>
      </c>
      <c r="D4776" s="4" t="s">
        <v>3071</v>
      </c>
      <c r="E4776" s="2">
        <v>429.35658777103902</v>
      </c>
    </row>
    <row r="4777" spans="1:5" x14ac:dyDescent="0.35">
      <c r="A4777" s="3">
        <v>7508</v>
      </c>
      <c r="B4777" s="4" t="s">
        <v>1183</v>
      </c>
      <c r="C4777" s="4" t="s">
        <v>9</v>
      </c>
      <c r="D4777" s="4" t="s">
        <v>3071</v>
      </c>
      <c r="E4777" s="2">
        <v>381.29925160272398</v>
      </c>
    </row>
    <row r="4778" spans="1:5" x14ac:dyDescent="0.35">
      <c r="A4778" s="3">
        <v>7515</v>
      </c>
      <c r="B4778" s="4" t="s">
        <v>987</v>
      </c>
      <c r="C4778" s="4" t="s">
        <v>9</v>
      </c>
      <c r="D4778" s="4" t="s">
        <v>3071</v>
      </c>
      <c r="E4778" s="2">
        <v>433.35161187730301</v>
      </c>
    </row>
    <row r="4779" spans="1:5" x14ac:dyDescent="0.35">
      <c r="A4779" s="3">
        <v>7520</v>
      </c>
      <c r="B4779" s="4" t="s">
        <v>987</v>
      </c>
      <c r="C4779" s="4" t="s">
        <v>35</v>
      </c>
      <c r="D4779" s="4" t="s">
        <v>3071</v>
      </c>
      <c r="E4779" s="2">
        <v>471.30994867220397</v>
      </c>
    </row>
    <row r="4780" spans="1:5" x14ac:dyDescent="0.35">
      <c r="A4780" s="3">
        <v>7547</v>
      </c>
      <c r="B4780" s="4" t="s">
        <v>108</v>
      </c>
      <c r="C4780" s="4" t="s">
        <v>6</v>
      </c>
      <c r="D4780" s="4" t="s">
        <v>3071</v>
      </c>
      <c r="E4780" s="2">
        <v>425.32316961486498</v>
      </c>
    </row>
    <row r="4781" spans="1:5" x14ac:dyDescent="0.35">
      <c r="A4781" s="3">
        <v>7548</v>
      </c>
      <c r="B4781" s="4" t="s">
        <v>1731</v>
      </c>
      <c r="C4781" s="4" t="s">
        <v>35</v>
      </c>
      <c r="D4781" s="4" t="s">
        <v>3071</v>
      </c>
      <c r="E4781" s="2">
        <v>339.19276532774597</v>
      </c>
    </row>
    <row r="4782" spans="1:5" x14ac:dyDescent="0.35">
      <c r="A4782" s="3">
        <v>7551</v>
      </c>
      <c r="B4782" s="4" t="s">
        <v>2655</v>
      </c>
      <c r="C4782" s="4" t="s">
        <v>6</v>
      </c>
      <c r="D4782" s="4" t="s">
        <v>3071</v>
      </c>
      <c r="E4782" s="2">
        <v>305.08032641883898</v>
      </c>
    </row>
    <row r="4783" spans="1:5" x14ac:dyDescent="0.35">
      <c r="A4783" s="3">
        <v>7561</v>
      </c>
      <c r="B4783" s="4" t="s">
        <v>119</v>
      </c>
      <c r="C4783" s="4" t="s">
        <v>9</v>
      </c>
      <c r="D4783" s="4" t="s">
        <v>3071</v>
      </c>
      <c r="E4783" s="2">
        <v>447.36728880149599</v>
      </c>
    </row>
    <row r="4784" spans="1:5" x14ac:dyDescent="0.35">
      <c r="A4784" s="3">
        <v>7572</v>
      </c>
      <c r="B4784" s="4" t="s">
        <v>1102</v>
      </c>
      <c r="C4784" s="4" t="s">
        <v>9</v>
      </c>
      <c r="D4784" s="4" t="s">
        <v>3071</v>
      </c>
      <c r="E4784" s="2">
        <v>261.221037873829</v>
      </c>
    </row>
    <row r="4785" spans="1:5" x14ac:dyDescent="0.35">
      <c r="A4785" s="3">
        <v>7574</v>
      </c>
      <c r="B4785" s="4" t="s">
        <v>173</v>
      </c>
      <c r="C4785" s="4" t="s">
        <v>6</v>
      </c>
      <c r="D4785" s="4" t="s">
        <v>3071</v>
      </c>
      <c r="E4785" s="2">
        <v>425.33982850020499</v>
      </c>
    </row>
    <row r="4786" spans="1:5" x14ac:dyDescent="0.35">
      <c r="A4786" s="3">
        <v>7575</v>
      </c>
      <c r="B4786" s="4" t="s">
        <v>2908</v>
      </c>
      <c r="C4786" s="4" t="s">
        <v>6</v>
      </c>
      <c r="D4786" s="4" t="s">
        <v>3071</v>
      </c>
      <c r="E4786" s="2">
        <v>1195.75490703018</v>
      </c>
    </row>
    <row r="4787" spans="1:5" x14ac:dyDescent="0.35">
      <c r="A4787" s="3">
        <v>7579</v>
      </c>
      <c r="B4787" s="4" t="s">
        <v>2806</v>
      </c>
      <c r="C4787" s="4" t="s">
        <v>35</v>
      </c>
      <c r="D4787" s="4" t="s">
        <v>3071</v>
      </c>
      <c r="E4787" s="2">
        <v>617.35412026722395</v>
      </c>
    </row>
    <row r="4788" spans="1:5" x14ac:dyDescent="0.35">
      <c r="A4788" s="3">
        <v>7580</v>
      </c>
      <c r="B4788" s="4" t="s">
        <v>809</v>
      </c>
      <c r="C4788" s="4" t="s">
        <v>6</v>
      </c>
      <c r="D4788" s="4" t="s">
        <v>3071</v>
      </c>
      <c r="E4788" s="2">
        <v>451.30441961258998</v>
      </c>
    </row>
    <row r="4789" spans="1:5" x14ac:dyDescent="0.35">
      <c r="A4789" s="3">
        <v>7623</v>
      </c>
      <c r="B4789" s="4" t="s">
        <v>2870</v>
      </c>
      <c r="C4789" s="4" t="s">
        <v>9</v>
      </c>
      <c r="D4789" s="4" t="s">
        <v>3071</v>
      </c>
      <c r="E4789" s="2">
        <v>378.20465586232302</v>
      </c>
    </row>
    <row r="4790" spans="1:5" x14ac:dyDescent="0.35">
      <c r="A4790" s="3">
        <v>7646</v>
      </c>
      <c r="B4790" s="4" t="s">
        <v>762</v>
      </c>
      <c r="C4790" s="4" t="s">
        <v>9</v>
      </c>
      <c r="D4790" s="4" t="s">
        <v>3071</v>
      </c>
      <c r="E4790" s="2">
        <v>301.10637639356099</v>
      </c>
    </row>
    <row r="4791" spans="1:5" x14ac:dyDescent="0.35">
      <c r="A4791" s="3">
        <v>7655</v>
      </c>
      <c r="B4791" s="4" t="s">
        <v>3012</v>
      </c>
      <c r="C4791" s="4" t="s">
        <v>9</v>
      </c>
      <c r="D4791" s="4" t="s">
        <v>3071</v>
      </c>
      <c r="E4791" s="2">
        <v>375.121653669333</v>
      </c>
    </row>
    <row r="4792" spans="1:5" x14ac:dyDescent="0.35">
      <c r="A4792" s="3">
        <v>7660</v>
      </c>
      <c r="B4792" s="4" t="s">
        <v>2655</v>
      </c>
      <c r="C4792" s="4" t="s">
        <v>9</v>
      </c>
      <c r="D4792" s="4" t="s">
        <v>3071</v>
      </c>
      <c r="E4792" s="2">
        <v>283.096097620161</v>
      </c>
    </row>
    <row r="4793" spans="1:5" x14ac:dyDescent="0.35">
      <c r="A4793" s="3">
        <v>7661</v>
      </c>
      <c r="B4793" s="4" t="s">
        <v>617</v>
      </c>
      <c r="C4793" s="4" t="s">
        <v>9</v>
      </c>
      <c r="D4793" s="4" t="s">
        <v>3071</v>
      </c>
      <c r="E4793" s="2">
        <v>315.12229839787102</v>
      </c>
    </row>
    <row r="4794" spans="1:5" x14ac:dyDescent="0.35">
      <c r="A4794" s="3">
        <v>7662</v>
      </c>
      <c r="B4794" s="4" t="s">
        <v>2889</v>
      </c>
      <c r="C4794" s="4" t="s">
        <v>6</v>
      </c>
      <c r="D4794" s="4" t="s">
        <v>3071</v>
      </c>
      <c r="E4794" s="2">
        <v>202.101243201394</v>
      </c>
    </row>
    <row r="4795" spans="1:5" x14ac:dyDescent="0.35">
      <c r="A4795" s="3">
        <v>7664</v>
      </c>
      <c r="B4795" s="4" t="s">
        <v>2625</v>
      </c>
      <c r="C4795" s="4" t="s">
        <v>9</v>
      </c>
      <c r="D4795" s="4" t="s">
        <v>3071</v>
      </c>
      <c r="E4795" s="2">
        <v>268.07248503355299</v>
      </c>
    </row>
    <row r="4796" spans="1:5" x14ac:dyDescent="0.35">
      <c r="A4796" s="3">
        <v>7669</v>
      </c>
      <c r="B4796" s="4" t="s">
        <v>2911</v>
      </c>
      <c r="C4796" s="4" t="s">
        <v>35</v>
      </c>
      <c r="D4796" s="4" t="s">
        <v>3071</v>
      </c>
      <c r="E4796" s="2">
        <v>648.21036987245304</v>
      </c>
    </row>
    <row r="4797" spans="1:5" x14ac:dyDescent="0.35">
      <c r="A4797" s="3">
        <v>7672</v>
      </c>
      <c r="B4797" s="4" t="s">
        <v>3046</v>
      </c>
      <c r="C4797" s="4" t="s">
        <v>9</v>
      </c>
      <c r="D4797" s="4" t="s">
        <v>3071</v>
      </c>
      <c r="E4797" s="2">
        <v>360.17967339562</v>
      </c>
    </row>
    <row r="4798" spans="1:5" x14ac:dyDescent="0.35">
      <c r="A4798" s="3">
        <v>7684</v>
      </c>
      <c r="B4798" s="4" t="s">
        <v>2683</v>
      </c>
      <c r="C4798" s="4" t="s">
        <v>6</v>
      </c>
      <c r="D4798" s="4" t="s">
        <v>3071</v>
      </c>
      <c r="E4798" s="2">
        <v>197.05955674429501</v>
      </c>
    </row>
    <row r="4799" spans="1:5" x14ac:dyDescent="0.35">
      <c r="A4799" s="3">
        <v>7691</v>
      </c>
      <c r="B4799" s="4" t="s">
        <v>2608</v>
      </c>
      <c r="C4799" s="4" t="s">
        <v>9</v>
      </c>
      <c r="D4799" s="4" t="s">
        <v>3071</v>
      </c>
      <c r="E4799" s="2">
        <v>599.40874734513898</v>
      </c>
    </row>
    <row r="4800" spans="1:5" x14ac:dyDescent="0.35">
      <c r="A4800" s="3">
        <v>7706</v>
      </c>
      <c r="B4800" s="4" t="s">
        <v>3054</v>
      </c>
      <c r="C4800" s="4" t="s">
        <v>6</v>
      </c>
      <c r="D4800" s="4" t="s">
        <v>3071</v>
      </c>
      <c r="E4800" s="2">
        <v>533.08605042203101</v>
      </c>
    </row>
    <row r="4801" spans="1:5" x14ac:dyDescent="0.35">
      <c r="A4801" s="3">
        <v>7716</v>
      </c>
      <c r="B4801" s="4" t="s">
        <v>832</v>
      </c>
      <c r="C4801" s="4" t="s">
        <v>9</v>
      </c>
      <c r="D4801" s="4" t="s">
        <v>3071</v>
      </c>
      <c r="E4801" s="2">
        <v>419.37245237323202</v>
      </c>
    </row>
    <row r="4802" spans="1:5" x14ac:dyDescent="0.35">
      <c r="A4802" s="3">
        <v>7719</v>
      </c>
      <c r="B4802" s="4" t="s">
        <v>1058</v>
      </c>
      <c r="C4802" s="4" t="s">
        <v>6</v>
      </c>
      <c r="D4802" s="4" t="s">
        <v>3071</v>
      </c>
      <c r="E4802" s="2">
        <v>441.35498693558498</v>
      </c>
    </row>
    <row r="4803" spans="1:5" x14ac:dyDescent="0.35">
      <c r="A4803" s="3">
        <v>7742</v>
      </c>
      <c r="B4803" s="4" t="s">
        <v>217</v>
      </c>
      <c r="C4803" s="4" t="s">
        <v>35</v>
      </c>
      <c r="D4803" s="4" t="s">
        <v>3071</v>
      </c>
      <c r="E4803" s="2">
        <v>423.24726644189298</v>
      </c>
    </row>
    <row r="4804" spans="1:5" x14ac:dyDescent="0.35">
      <c r="A4804" s="3">
        <v>7752</v>
      </c>
      <c r="B4804" s="4" t="s">
        <v>2646</v>
      </c>
      <c r="C4804" s="4" t="s">
        <v>9</v>
      </c>
      <c r="D4804" s="4" t="s">
        <v>3071</v>
      </c>
      <c r="E4804" s="2">
        <v>494.34699560988503</v>
      </c>
    </row>
    <row r="4805" spans="1:5" x14ac:dyDescent="0.35">
      <c r="A4805" s="3">
        <v>7753</v>
      </c>
      <c r="B4805" s="4" t="s">
        <v>1059</v>
      </c>
      <c r="C4805" s="4" t="s">
        <v>9</v>
      </c>
      <c r="D4805" s="4" t="s">
        <v>3071</v>
      </c>
      <c r="E4805" s="2">
        <v>491.39336241589302</v>
      </c>
    </row>
    <row r="4806" spans="1:5" x14ac:dyDescent="0.35">
      <c r="A4806" s="3">
        <v>7772</v>
      </c>
      <c r="B4806" s="4" t="s">
        <v>2299</v>
      </c>
      <c r="C4806" s="4" t="s">
        <v>9</v>
      </c>
      <c r="D4806" s="4" t="s">
        <v>3071</v>
      </c>
      <c r="E4806" s="2">
        <v>466.34060904854999</v>
      </c>
    </row>
    <row r="4807" spans="1:5" x14ac:dyDescent="0.35">
      <c r="A4807" s="3">
        <v>7773</v>
      </c>
      <c r="B4807" s="4" t="s">
        <v>871</v>
      </c>
      <c r="C4807" s="4" t="s">
        <v>9</v>
      </c>
      <c r="D4807" s="4" t="s">
        <v>3071</v>
      </c>
      <c r="E4807" s="2">
        <v>393.335624505373</v>
      </c>
    </row>
    <row r="4808" spans="1:5" x14ac:dyDescent="0.35">
      <c r="A4808" s="3">
        <v>7795</v>
      </c>
      <c r="B4808" s="4" t="s">
        <v>1731</v>
      </c>
      <c r="C4808" s="4" t="s">
        <v>35</v>
      </c>
      <c r="D4808" s="4" t="s">
        <v>3071</v>
      </c>
      <c r="E4808" s="2">
        <v>339.19253237367798</v>
      </c>
    </row>
    <row r="4809" spans="1:5" x14ac:dyDescent="0.35">
      <c r="A4809" s="3">
        <v>7819</v>
      </c>
      <c r="B4809" s="4" t="s">
        <v>2608</v>
      </c>
      <c r="C4809" s="4" t="s">
        <v>9</v>
      </c>
      <c r="D4809" s="4" t="s">
        <v>3071</v>
      </c>
      <c r="E4809" s="2">
        <v>599.4090866455</v>
      </c>
    </row>
    <row r="4810" spans="1:5" x14ac:dyDescent="0.35">
      <c r="A4810" s="3">
        <v>7822</v>
      </c>
      <c r="B4810" s="4" t="s">
        <v>608</v>
      </c>
      <c r="C4810" s="4" t="s">
        <v>9</v>
      </c>
      <c r="D4810" s="4" t="s">
        <v>3071</v>
      </c>
      <c r="E4810" s="2">
        <v>181.04929618897</v>
      </c>
    </row>
    <row r="4811" spans="1:5" x14ac:dyDescent="0.35">
      <c r="A4811" s="3">
        <v>7829</v>
      </c>
      <c r="B4811" s="4" t="s">
        <v>2818</v>
      </c>
      <c r="C4811" s="4" t="s">
        <v>6</v>
      </c>
      <c r="D4811" s="4" t="s">
        <v>3071</v>
      </c>
      <c r="E4811" s="2">
        <v>380.12964647689699</v>
      </c>
    </row>
    <row r="4812" spans="1:5" x14ac:dyDescent="0.35">
      <c r="A4812" s="3">
        <v>7844</v>
      </c>
      <c r="B4812" s="4" t="s">
        <v>108</v>
      </c>
      <c r="C4812" s="4" t="s">
        <v>6</v>
      </c>
      <c r="D4812" s="4" t="s">
        <v>3071</v>
      </c>
      <c r="E4812" s="2">
        <v>425.32298596911301</v>
      </c>
    </row>
    <row r="4813" spans="1:5" x14ac:dyDescent="0.35">
      <c r="A4813" s="3">
        <v>7852</v>
      </c>
      <c r="B4813" s="4" t="s">
        <v>1095</v>
      </c>
      <c r="C4813" s="4" t="s">
        <v>9</v>
      </c>
      <c r="D4813" s="4" t="s">
        <v>3071</v>
      </c>
      <c r="E4813" s="2">
        <v>305.24714601333602</v>
      </c>
    </row>
    <row r="4814" spans="1:5" x14ac:dyDescent="0.35">
      <c r="A4814" s="3">
        <v>7896</v>
      </c>
      <c r="B4814" s="4" t="s">
        <v>2887</v>
      </c>
      <c r="C4814" s="4" t="s">
        <v>9</v>
      </c>
      <c r="D4814" s="4" t="s">
        <v>3071</v>
      </c>
      <c r="E4814" s="2">
        <v>610.45185175979498</v>
      </c>
    </row>
    <row r="4815" spans="1:5" x14ac:dyDescent="0.35">
      <c r="A4815" s="3">
        <v>7916</v>
      </c>
      <c r="B4815" s="4" t="s">
        <v>871</v>
      </c>
      <c r="C4815" s="4" t="s">
        <v>9</v>
      </c>
      <c r="D4815" s="4" t="s">
        <v>3071</v>
      </c>
      <c r="E4815" s="2">
        <v>393.33572069102001</v>
      </c>
    </row>
    <row r="4816" spans="1:5" x14ac:dyDescent="0.35">
      <c r="A4816" s="3">
        <v>7917</v>
      </c>
      <c r="B4816" s="4" t="s">
        <v>168</v>
      </c>
      <c r="C4816" s="4" t="s">
        <v>9</v>
      </c>
      <c r="D4816" s="4" t="s">
        <v>3071</v>
      </c>
      <c r="E4816" s="2">
        <v>375.32533638573699</v>
      </c>
    </row>
    <row r="4817" spans="1:5" x14ac:dyDescent="0.35">
      <c r="A4817" s="3">
        <v>7932</v>
      </c>
      <c r="B4817" s="4" t="s">
        <v>61</v>
      </c>
      <c r="C4817" s="4" t="s">
        <v>9</v>
      </c>
      <c r="D4817" s="4" t="s">
        <v>3071</v>
      </c>
      <c r="E4817" s="2">
        <v>542.32368907124896</v>
      </c>
    </row>
    <row r="4818" spans="1:5" x14ac:dyDescent="0.35">
      <c r="A4818" s="3">
        <v>7942</v>
      </c>
      <c r="B4818" s="4" t="s">
        <v>2702</v>
      </c>
      <c r="C4818" s="4" t="s">
        <v>6</v>
      </c>
      <c r="D4818" s="4" t="s">
        <v>3071</v>
      </c>
      <c r="E4818" s="2">
        <v>943.704106573525</v>
      </c>
    </row>
    <row r="4819" spans="1:5" x14ac:dyDescent="0.35">
      <c r="A4819" s="3">
        <v>7988</v>
      </c>
      <c r="B4819" s="4" t="s">
        <v>1147</v>
      </c>
      <c r="C4819" s="4" t="s">
        <v>9</v>
      </c>
      <c r="D4819" s="4" t="s">
        <v>3071</v>
      </c>
      <c r="E4819" s="2">
        <v>409.34622477356402</v>
      </c>
    </row>
    <row r="4820" spans="1:5" x14ac:dyDescent="0.35">
      <c r="A4820" s="3">
        <v>8007</v>
      </c>
      <c r="B4820" s="4" t="s">
        <v>2931</v>
      </c>
      <c r="C4820" s="4" t="s">
        <v>9</v>
      </c>
      <c r="D4820" s="4" t="s">
        <v>3071</v>
      </c>
      <c r="E4820" s="2">
        <v>654.45683869860795</v>
      </c>
    </row>
    <row r="4821" spans="1:5" x14ac:dyDescent="0.35">
      <c r="A4821" s="3">
        <v>8037</v>
      </c>
      <c r="B4821" s="4" t="s">
        <v>59</v>
      </c>
      <c r="C4821" s="4" t="s">
        <v>9</v>
      </c>
      <c r="D4821" s="4" t="s">
        <v>3071</v>
      </c>
      <c r="E4821" s="2">
        <v>518.323865947115</v>
      </c>
    </row>
    <row r="4822" spans="1:5" x14ac:dyDescent="0.35">
      <c r="A4822" s="3">
        <v>8041</v>
      </c>
      <c r="B4822" s="4" t="s">
        <v>1334</v>
      </c>
      <c r="C4822" s="4" t="s">
        <v>9</v>
      </c>
      <c r="D4822" s="4" t="s">
        <v>3071</v>
      </c>
      <c r="E4822" s="2">
        <v>391.34130763898702</v>
      </c>
    </row>
    <row r="4823" spans="1:5" x14ac:dyDescent="0.35">
      <c r="A4823" s="3">
        <v>8043</v>
      </c>
      <c r="B4823" s="4" t="s">
        <v>116</v>
      </c>
      <c r="C4823" s="4" t="s">
        <v>6</v>
      </c>
      <c r="D4823" s="4" t="s">
        <v>3071</v>
      </c>
      <c r="E4823" s="2">
        <v>453.35567466364301</v>
      </c>
    </row>
    <row r="4824" spans="1:5" x14ac:dyDescent="0.35">
      <c r="A4824" s="3">
        <v>8046</v>
      </c>
      <c r="B4824" s="4" t="s">
        <v>1686</v>
      </c>
      <c r="C4824" s="4" t="s">
        <v>6</v>
      </c>
      <c r="D4824" s="4" t="s">
        <v>3071</v>
      </c>
      <c r="E4824" s="2">
        <v>379.28396547227402</v>
      </c>
    </row>
    <row r="4825" spans="1:5" x14ac:dyDescent="0.35">
      <c r="A4825" s="3">
        <v>8047</v>
      </c>
      <c r="B4825" s="4" t="s">
        <v>116</v>
      </c>
      <c r="C4825" s="4" t="s">
        <v>9</v>
      </c>
      <c r="D4825" s="4" t="s">
        <v>3071</v>
      </c>
      <c r="E4825" s="2">
        <v>431.37288180258503</v>
      </c>
    </row>
    <row r="4826" spans="1:5" x14ac:dyDescent="0.35">
      <c r="A4826" s="3">
        <v>8081</v>
      </c>
      <c r="B4826" s="4" t="s">
        <v>615</v>
      </c>
      <c r="C4826" s="4" t="s">
        <v>9</v>
      </c>
      <c r="D4826" s="4" t="s">
        <v>3071</v>
      </c>
      <c r="E4826" s="2">
        <v>359.11219070419298</v>
      </c>
    </row>
    <row r="4827" spans="1:5" x14ac:dyDescent="0.35">
      <c r="A4827" s="3">
        <v>8085</v>
      </c>
      <c r="B4827" s="4" t="s">
        <v>901</v>
      </c>
      <c r="C4827" s="4" t="s">
        <v>9</v>
      </c>
      <c r="D4827" s="4" t="s">
        <v>3071</v>
      </c>
      <c r="E4827" s="2">
        <v>400.13898933311799</v>
      </c>
    </row>
    <row r="4828" spans="1:5" x14ac:dyDescent="0.35">
      <c r="A4828" s="3">
        <v>8093</v>
      </c>
      <c r="B4828" s="4" t="s">
        <v>2917</v>
      </c>
      <c r="C4828" s="4" t="s">
        <v>9</v>
      </c>
      <c r="D4828" s="4" t="s">
        <v>3071</v>
      </c>
      <c r="E4828" s="2">
        <v>240.16099115132101</v>
      </c>
    </row>
    <row r="4829" spans="1:5" x14ac:dyDescent="0.35">
      <c r="A4829" s="3">
        <v>8098</v>
      </c>
      <c r="B4829" s="4" t="s">
        <v>1287</v>
      </c>
      <c r="C4829" s="4" t="s">
        <v>9</v>
      </c>
      <c r="D4829" s="4" t="s">
        <v>3071</v>
      </c>
      <c r="E4829" s="2">
        <v>323.29420181426099</v>
      </c>
    </row>
    <row r="4830" spans="1:5" x14ac:dyDescent="0.35">
      <c r="A4830" s="3">
        <v>8099</v>
      </c>
      <c r="B4830" s="4" t="s">
        <v>117</v>
      </c>
      <c r="C4830" s="4" t="s">
        <v>9</v>
      </c>
      <c r="D4830" s="4" t="s">
        <v>3071</v>
      </c>
      <c r="E4830" s="2">
        <v>359.315264868285</v>
      </c>
    </row>
    <row r="4831" spans="1:5" x14ac:dyDescent="0.35">
      <c r="A4831" s="3">
        <v>8102</v>
      </c>
      <c r="B4831" s="4" t="s">
        <v>2843</v>
      </c>
      <c r="C4831" s="4" t="s">
        <v>9</v>
      </c>
      <c r="D4831" s="4" t="s">
        <v>3071</v>
      </c>
      <c r="E4831" s="2">
        <v>1010.47885868587</v>
      </c>
    </row>
    <row r="4832" spans="1:5" x14ac:dyDescent="0.35">
      <c r="A4832" s="3">
        <v>8103</v>
      </c>
      <c r="B4832" s="4" t="s">
        <v>3032</v>
      </c>
      <c r="C4832" s="4" t="s">
        <v>9</v>
      </c>
      <c r="D4832" s="4" t="s">
        <v>3071</v>
      </c>
      <c r="E4832" s="2">
        <v>502.18785029125797</v>
      </c>
    </row>
    <row r="4833" spans="1:5" x14ac:dyDescent="0.35">
      <c r="A4833" s="3">
        <v>8127</v>
      </c>
      <c r="B4833" s="4" t="s">
        <v>1250</v>
      </c>
      <c r="C4833" s="4" t="s">
        <v>6</v>
      </c>
      <c r="D4833" s="4" t="s">
        <v>3071</v>
      </c>
      <c r="E4833" s="2">
        <v>315.19276160913699</v>
      </c>
    </row>
    <row r="4834" spans="1:5" x14ac:dyDescent="0.35">
      <c r="A4834" s="3">
        <v>8142</v>
      </c>
      <c r="B4834" s="4" t="s">
        <v>2287</v>
      </c>
      <c r="C4834" s="4" t="s">
        <v>9</v>
      </c>
      <c r="D4834" s="4" t="s">
        <v>3071</v>
      </c>
      <c r="E4834" s="2">
        <v>203.17943275404599</v>
      </c>
    </row>
    <row r="4835" spans="1:5" x14ac:dyDescent="0.35">
      <c r="A4835" s="3">
        <v>8196</v>
      </c>
      <c r="B4835" s="4" t="s">
        <v>108</v>
      </c>
      <c r="C4835" s="4" t="s">
        <v>9</v>
      </c>
      <c r="D4835" s="4" t="s">
        <v>3071</v>
      </c>
      <c r="E4835" s="2">
        <v>403.34143532200198</v>
      </c>
    </row>
    <row r="4836" spans="1:5" x14ac:dyDescent="0.35">
      <c r="A4836" s="3">
        <v>8207</v>
      </c>
      <c r="B4836" s="4" t="s">
        <v>3035</v>
      </c>
      <c r="C4836" s="4" t="s">
        <v>9</v>
      </c>
      <c r="D4836" s="4" t="s">
        <v>3071</v>
      </c>
      <c r="E4836" s="2">
        <v>366.20635420304302</v>
      </c>
    </row>
    <row r="4837" spans="1:5" x14ac:dyDescent="0.35">
      <c r="A4837" s="3">
        <v>8229</v>
      </c>
      <c r="B4837" s="4" t="s">
        <v>2973</v>
      </c>
      <c r="C4837" s="4" t="s">
        <v>9</v>
      </c>
      <c r="D4837" s="4" t="s">
        <v>3071</v>
      </c>
      <c r="E4837" s="2">
        <v>436.33031047601298</v>
      </c>
    </row>
    <row r="4838" spans="1:5" x14ac:dyDescent="0.35">
      <c r="A4838" s="3">
        <v>8234</v>
      </c>
      <c r="B4838" s="4" t="s">
        <v>2886</v>
      </c>
      <c r="C4838" s="4" t="s">
        <v>9</v>
      </c>
      <c r="D4838" s="4" t="s">
        <v>3071</v>
      </c>
      <c r="E4838" s="2">
        <v>401.30860012281403</v>
      </c>
    </row>
    <row r="4839" spans="1:5" x14ac:dyDescent="0.35">
      <c r="A4839" s="3">
        <v>8241</v>
      </c>
      <c r="B4839" s="4" t="s">
        <v>1342</v>
      </c>
      <c r="C4839" s="4" t="s">
        <v>9</v>
      </c>
      <c r="D4839" s="4" t="s">
        <v>3071</v>
      </c>
      <c r="E4839" s="2">
        <v>347.31541695206101</v>
      </c>
    </row>
    <row r="4840" spans="1:5" x14ac:dyDescent="0.35">
      <c r="A4840" s="3">
        <v>8257</v>
      </c>
      <c r="B4840" s="4" t="s">
        <v>1965</v>
      </c>
      <c r="C4840" s="4" t="s">
        <v>35</v>
      </c>
      <c r="D4840" s="4" t="s">
        <v>3071</v>
      </c>
      <c r="E4840" s="2">
        <v>291.04145441060501</v>
      </c>
    </row>
    <row r="4841" spans="1:5" x14ac:dyDescent="0.35">
      <c r="A4841" s="3">
        <v>8266</v>
      </c>
      <c r="B4841" s="4" t="s">
        <v>93</v>
      </c>
      <c r="C4841" s="4" t="s">
        <v>9</v>
      </c>
      <c r="D4841" s="4" t="s">
        <v>3071</v>
      </c>
      <c r="E4841" s="2">
        <v>382.23728292105</v>
      </c>
    </row>
    <row r="4842" spans="1:5" x14ac:dyDescent="0.35">
      <c r="A4842" s="3">
        <v>8270</v>
      </c>
      <c r="B4842" s="4" t="s">
        <v>1343</v>
      </c>
      <c r="C4842" s="4" t="s">
        <v>6</v>
      </c>
      <c r="D4842" s="4" t="s">
        <v>3071</v>
      </c>
      <c r="E4842" s="2">
        <v>555.38658243612201</v>
      </c>
    </row>
    <row r="4843" spans="1:5" x14ac:dyDescent="0.35">
      <c r="A4843" s="3">
        <v>8275</v>
      </c>
      <c r="B4843" s="4" t="s">
        <v>2647</v>
      </c>
      <c r="C4843" s="4" t="s">
        <v>9</v>
      </c>
      <c r="D4843" s="4" t="s">
        <v>3071</v>
      </c>
      <c r="E4843" s="2">
        <v>247.20550263534699</v>
      </c>
    </row>
    <row r="4844" spans="1:5" x14ac:dyDescent="0.35">
      <c r="A4844" s="3">
        <v>8282</v>
      </c>
      <c r="B4844" s="4" t="s">
        <v>2287</v>
      </c>
      <c r="C4844" s="4" t="s">
        <v>9</v>
      </c>
      <c r="D4844" s="4" t="s">
        <v>3071</v>
      </c>
      <c r="E4844" s="2">
        <v>203.179456341546</v>
      </c>
    </row>
    <row r="4845" spans="1:5" x14ac:dyDescent="0.35">
      <c r="A4845" s="3">
        <v>8287</v>
      </c>
      <c r="B4845" s="4" t="s">
        <v>2168</v>
      </c>
      <c r="C4845" s="4" t="s">
        <v>9</v>
      </c>
      <c r="D4845" s="4" t="s">
        <v>3071</v>
      </c>
      <c r="E4845" s="2">
        <v>191.17936491631201</v>
      </c>
    </row>
    <row r="4846" spans="1:5" x14ac:dyDescent="0.35">
      <c r="A4846" s="3">
        <v>8290</v>
      </c>
      <c r="B4846" s="4" t="s">
        <v>1612</v>
      </c>
      <c r="C4846" s="4" t="s">
        <v>6</v>
      </c>
      <c r="D4846" s="4" t="s">
        <v>3071</v>
      </c>
      <c r="E4846" s="2">
        <v>438.22503237093201</v>
      </c>
    </row>
    <row r="4847" spans="1:5" x14ac:dyDescent="0.35">
      <c r="A4847" s="3">
        <v>8299</v>
      </c>
      <c r="B4847" s="4" t="s">
        <v>90</v>
      </c>
      <c r="C4847" s="4" t="s">
        <v>9</v>
      </c>
      <c r="D4847" s="4" t="s">
        <v>3071</v>
      </c>
      <c r="E4847" s="2">
        <v>165.05471164704301</v>
      </c>
    </row>
    <row r="4848" spans="1:5" x14ac:dyDescent="0.35">
      <c r="A4848" s="3">
        <v>8319</v>
      </c>
      <c r="B4848" s="4" t="s">
        <v>2744</v>
      </c>
      <c r="C4848" s="4" t="s">
        <v>9</v>
      </c>
      <c r="D4848" s="4" t="s">
        <v>3071</v>
      </c>
      <c r="E4848" s="2">
        <v>263.23683606267798</v>
      </c>
    </row>
    <row r="4849" spans="1:5" x14ac:dyDescent="0.35">
      <c r="A4849" s="3">
        <v>8327</v>
      </c>
      <c r="B4849" s="4" t="s">
        <v>2790</v>
      </c>
      <c r="C4849" s="4" t="s">
        <v>6</v>
      </c>
      <c r="D4849" s="4" t="s">
        <v>3071</v>
      </c>
      <c r="E4849" s="2">
        <v>381.27857358319699</v>
      </c>
    </row>
    <row r="4850" spans="1:5" x14ac:dyDescent="0.35">
      <c r="A4850" s="3">
        <v>8336</v>
      </c>
      <c r="B4850" s="4" t="s">
        <v>3038</v>
      </c>
      <c r="C4850" s="4" t="s">
        <v>9</v>
      </c>
      <c r="D4850" s="4" t="s">
        <v>3071</v>
      </c>
      <c r="E4850" s="2">
        <v>390.26362985794702</v>
      </c>
    </row>
    <row r="4851" spans="1:5" x14ac:dyDescent="0.35">
      <c r="A4851" s="3">
        <v>8363</v>
      </c>
      <c r="B4851" s="4" t="s">
        <v>36</v>
      </c>
      <c r="C4851" s="4" t="s">
        <v>9</v>
      </c>
      <c r="D4851" s="4" t="s">
        <v>3071</v>
      </c>
      <c r="E4851" s="2">
        <v>461.38362045848402</v>
      </c>
    </row>
    <row r="4852" spans="1:5" x14ac:dyDescent="0.35">
      <c r="A4852" s="3">
        <v>8364</v>
      </c>
      <c r="B4852" s="4" t="s">
        <v>3029</v>
      </c>
      <c r="C4852" s="4" t="s">
        <v>35</v>
      </c>
      <c r="D4852" s="4" t="s">
        <v>3071</v>
      </c>
      <c r="E4852" s="2">
        <v>449.13611992965502</v>
      </c>
    </row>
    <row r="4853" spans="1:5" x14ac:dyDescent="0.35">
      <c r="A4853" s="3">
        <v>8396</v>
      </c>
      <c r="B4853" s="4" t="s">
        <v>1099</v>
      </c>
      <c r="C4853" s="4" t="s">
        <v>9</v>
      </c>
      <c r="D4853" s="4" t="s">
        <v>3071</v>
      </c>
      <c r="E4853" s="2">
        <v>403.24769478961298</v>
      </c>
    </row>
    <row r="4854" spans="1:5" x14ac:dyDescent="0.35">
      <c r="A4854" s="3">
        <v>8406</v>
      </c>
      <c r="B4854" s="4" t="s">
        <v>2723</v>
      </c>
      <c r="C4854" s="4" t="s">
        <v>9</v>
      </c>
      <c r="D4854" s="4" t="s">
        <v>3071</v>
      </c>
      <c r="E4854" s="2">
        <v>524.32174408888</v>
      </c>
    </row>
    <row r="4855" spans="1:5" x14ac:dyDescent="0.35">
      <c r="A4855" s="3">
        <v>8408</v>
      </c>
      <c r="B4855" s="4" t="s">
        <v>1211</v>
      </c>
      <c r="C4855" s="4" t="s">
        <v>6</v>
      </c>
      <c r="D4855" s="4" t="s">
        <v>3071</v>
      </c>
      <c r="E4855" s="2">
        <v>511.36041907461998</v>
      </c>
    </row>
    <row r="4856" spans="1:5" x14ac:dyDescent="0.35">
      <c r="A4856" s="3">
        <v>8424</v>
      </c>
      <c r="B4856" s="4" t="s">
        <v>1341</v>
      </c>
      <c r="C4856" s="4" t="s">
        <v>6</v>
      </c>
      <c r="D4856" s="4" t="s">
        <v>3071</v>
      </c>
      <c r="E4856" s="2">
        <v>455.37013126717602</v>
      </c>
    </row>
    <row r="4857" spans="1:5" x14ac:dyDescent="0.35">
      <c r="A4857" s="3">
        <v>8439</v>
      </c>
      <c r="B4857" s="4" t="s">
        <v>2744</v>
      </c>
      <c r="C4857" s="4" t="s">
        <v>9</v>
      </c>
      <c r="D4857" s="4" t="s">
        <v>3071</v>
      </c>
      <c r="E4857" s="2">
        <v>263.23687762556102</v>
      </c>
    </row>
    <row r="4858" spans="1:5" x14ac:dyDescent="0.35">
      <c r="A4858" s="3">
        <v>8459</v>
      </c>
      <c r="B4858" s="4" t="s">
        <v>2796</v>
      </c>
      <c r="C4858" s="4" t="s">
        <v>9</v>
      </c>
      <c r="D4858" s="4" t="s">
        <v>3071</v>
      </c>
      <c r="E4858" s="2">
        <v>445.29481750797203</v>
      </c>
    </row>
    <row r="4859" spans="1:5" x14ac:dyDescent="0.35">
      <c r="A4859" s="3">
        <v>8465</v>
      </c>
      <c r="B4859" s="4" t="s">
        <v>2294</v>
      </c>
      <c r="C4859" s="4" t="s">
        <v>6</v>
      </c>
      <c r="D4859" s="4" t="s">
        <v>3071</v>
      </c>
      <c r="E4859" s="2">
        <v>527.297677256464</v>
      </c>
    </row>
    <row r="4860" spans="1:5" x14ac:dyDescent="0.35">
      <c r="A4860" s="3">
        <v>8479</v>
      </c>
      <c r="B4860" s="4" t="s">
        <v>1211</v>
      </c>
      <c r="C4860" s="4" t="s">
        <v>9</v>
      </c>
      <c r="D4860" s="4" t="s">
        <v>3071</v>
      </c>
      <c r="E4860" s="2">
        <v>489.37855330280399</v>
      </c>
    </row>
    <row r="4861" spans="1:5" x14ac:dyDescent="0.35">
      <c r="A4861" s="3">
        <v>8497</v>
      </c>
      <c r="B4861" s="4" t="s">
        <v>90</v>
      </c>
      <c r="C4861" s="4" t="s">
        <v>9</v>
      </c>
      <c r="D4861" s="4" t="s">
        <v>3071</v>
      </c>
      <c r="E4861" s="2">
        <v>165.05467834505799</v>
      </c>
    </row>
    <row r="4862" spans="1:5" x14ac:dyDescent="0.35">
      <c r="A4862" s="3">
        <v>8528</v>
      </c>
      <c r="B4862" s="4" t="s">
        <v>1485</v>
      </c>
      <c r="C4862" s="4" t="s">
        <v>6</v>
      </c>
      <c r="D4862" s="4" t="s">
        <v>3071</v>
      </c>
      <c r="E4862" s="2">
        <v>537.30312304178403</v>
      </c>
    </row>
    <row r="4863" spans="1:5" x14ac:dyDescent="0.35">
      <c r="A4863" s="3">
        <v>8558</v>
      </c>
      <c r="B4863" s="4" t="s">
        <v>1673</v>
      </c>
      <c r="C4863" s="4" t="s">
        <v>26</v>
      </c>
      <c r="D4863" s="4" t="s">
        <v>3071</v>
      </c>
      <c r="E4863" s="2">
        <v>279.231826852285</v>
      </c>
    </row>
    <row r="4864" spans="1:5" x14ac:dyDescent="0.35">
      <c r="A4864" s="3">
        <v>8564</v>
      </c>
      <c r="B4864" s="4" t="s">
        <v>1902</v>
      </c>
      <c r="C4864" s="4" t="s">
        <v>6</v>
      </c>
      <c r="D4864" s="4" t="s">
        <v>3071</v>
      </c>
      <c r="E4864" s="2">
        <v>1073.4411925975</v>
      </c>
    </row>
    <row r="4865" spans="1:5" x14ac:dyDescent="0.35">
      <c r="A4865" s="3">
        <v>8568</v>
      </c>
      <c r="B4865" s="4" t="s">
        <v>2990</v>
      </c>
      <c r="C4865" s="4" t="s">
        <v>9</v>
      </c>
      <c r="D4865" s="4" t="s">
        <v>3071</v>
      </c>
      <c r="E4865" s="2">
        <v>537.21731777100399</v>
      </c>
    </row>
    <row r="4866" spans="1:5" x14ac:dyDescent="0.35">
      <c r="A4866" s="3">
        <v>8569</v>
      </c>
      <c r="B4866" s="4" t="s">
        <v>2907</v>
      </c>
      <c r="C4866" s="4" t="s">
        <v>6</v>
      </c>
      <c r="D4866" s="4" t="s">
        <v>3071</v>
      </c>
      <c r="E4866" s="2">
        <v>1172.5317541371101</v>
      </c>
    </row>
    <row r="4867" spans="1:5" x14ac:dyDescent="0.35">
      <c r="A4867" s="3">
        <v>8570</v>
      </c>
      <c r="B4867" s="4" t="s">
        <v>1902</v>
      </c>
      <c r="C4867" s="4" t="s">
        <v>84</v>
      </c>
      <c r="D4867" s="4" t="s">
        <v>3071</v>
      </c>
      <c r="E4867" s="2">
        <v>1068.4851043517399</v>
      </c>
    </row>
    <row r="4868" spans="1:5" x14ac:dyDescent="0.35">
      <c r="A4868" s="3">
        <v>8581</v>
      </c>
      <c r="B4868" s="4" t="s">
        <v>163</v>
      </c>
      <c r="C4868" s="4" t="s">
        <v>9</v>
      </c>
      <c r="D4868" s="4" t="s">
        <v>3071</v>
      </c>
      <c r="E4868" s="2">
        <v>395.351799330944</v>
      </c>
    </row>
    <row r="4869" spans="1:5" x14ac:dyDescent="0.35">
      <c r="A4869" s="3">
        <v>8584</v>
      </c>
      <c r="B4869" s="4" t="s">
        <v>116</v>
      </c>
      <c r="C4869" s="4" t="s">
        <v>26</v>
      </c>
      <c r="D4869" s="4" t="s">
        <v>3071</v>
      </c>
      <c r="E4869" s="2">
        <v>413.36219725239602</v>
      </c>
    </row>
    <row r="4870" spans="1:5" x14ac:dyDescent="0.35">
      <c r="A4870" s="3">
        <v>8586</v>
      </c>
      <c r="B4870" s="4" t="s">
        <v>116</v>
      </c>
      <c r="C4870" s="4" t="s">
        <v>6</v>
      </c>
      <c r="D4870" s="4" t="s">
        <v>3071</v>
      </c>
      <c r="E4870" s="2">
        <v>453.35475512231699</v>
      </c>
    </row>
    <row r="4871" spans="1:5" x14ac:dyDescent="0.35">
      <c r="A4871" s="3">
        <v>8625</v>
      </c>
      <c r="B4871" s="4" t="s">
        <v>2895</v>
      </c>
      <c r="C4871" s="4" t="s">
        <v>9</v>
      </c>
      <c r="D4871" s="4" t="s">
        <v>3071</v>
      </c>
      <c r="E4871" s="2">
        <v>246.142953589743</v>
      </c>
    </row>
    <row r="4872" spans="1:5" x14ac:dyDescent="0.35">
      <c r="A4872" s="3">
        <v>8655</v>
      </c>
      <c r="B4872" s="4" t="s">
        <v>2345</v>
      </c>
      <c r="C4872" s="4" t="s">
        <v>9</v>
      </c>
      <c r="D4872" s="4" t="s">
        <v>3071</v>
      </c>
      <c r="E4872" s="2">
        <v>281.14067004168101</v>
      </c>
    </row>
    <row r="4873" spans="1:5" x14ac:dyDescent="0.35">
      <c r="A4873" s="3">
        <v>8672</v>
      </c>
      <c r="B4873" s="4" t="s">
        <v>62</v>
      </c>
      <c r="C4873" s="4" t="s">
        <v>9</v>
      </c>
      <c r="D4873" s="4" t="s">
        <v>3071</v>
      </c>
      <c r="E4873" s="2">
        <v>520.33983888727903</v>
      </c>
    </row>
    <row r="4874" spans="1:5" x14ac:dyDescent="0.35">
      <c r="A4874" s="3">
        <v>8696</v>
      </c>
      <c r="B4874" s="4" t="s">
        <v>2638</v>
      </c>
      <c r="C4874" s="4" t="s">
        <v>35</v>
      </c>
      <c r="D4874" s="4" t="s">
        <v>3071</v>
      </c>
      <c r="E4874" s="2">
        <v>502.82636615443698</v>
      </c>
    </row>
    <row r="4875" spans="1:5" x14ac:dyDescent="0.35">
      <c r="A4875" s="3">
        <v>8699</v>
      </c>
      <c r="B4875" s="4" t="s">
        <v>306</v>
      </c>
      <c r="C4875" s="4" t="s">
        <v>9</v>
      </c>
      <c r="D4875" s="4" t="s">
        <v>3071</v>
      </c>
      <c r="E4875" s="2">
        <v>254.176722303421</v>
      </c>
    </row>
    <row r="4876" spans="1:5" x14ac:dyDescent="0.35">
      <c r="A4876" s="3">
        <v>8709</v>
      </c>
      <c r="B4876" s="4" t="s">
        <v>1430</v>
      </c>
      <c r="C4876" s="4" t="s">
        <v>6</v>
      </c>
      <c r="D4876" s="4" t="s">
        <v>3071</v>
      </c>
      <c r="E4876" s="2">
        <v>544.339403028579</v>
      </c>
    </row>
    <row r="4877" spans="1:5" x14ac:dyDescent="0.35">
      <c r="A4877" s="3">
        <v>8732</v>
      </c>
      <c r="B4877" s="4" t="s">
        <v>2467</v>
      </c>
      <c r="C4877" s="4" t="s">
        <v>6</v>
      </c>
      <c r="D4877" s="4" t="s">
        <v>3071</v>
      </c>
      <c r="E4877" s="2">
        <v>485.32434566576001</v>
      </c>
    </row>
    <row r="4878" spans="1:5" x14ac:dyDescent="0.35">
      <c r="A4878" s="3">
        <v>8761</v>
      </c>
      <c r="B4878" s="4" t="s">
        <v>1214</v>
      </c>
      <c r="C4878" s="4" t="s">
        <v>9</v>
      </c>
      <c r="D4878" s="4" t="s">
        <v>3071</v>
      </c>
      <c r="E4878" s="2">
        <v>381.336094772725</v>
      </c>
    </row>
    <row r="4879" spans="1:5" x14ac:dyDescent="0.35">
      <c r="A4879" s="3">
        <v>8774</v>
      </c>
      <c r="B4879" s="4" t="s">
        <v>119</v>
      </c>
      <c r="C4879" s="4" t="s">
        <v>9</v>
      </c>
      <c r="D4879" s="4" t="s">
        <v>3071</v>
      </c>
      <c r="E4879" s="2">
        <v>447.367802412424</v>
      </c>
    </row>
    <row r="4880" spans="1:5" x14ac:dyDescent="0.35">
      <c r="A4880" s="3">
        <v>8791</v>
      </c>
      <c r="B4880" s="4" t="s">
        <v>2608</v>
      </c>
      <c r="C4880" s="4" t="s">
        <v>9</v>
      </c>
      <c r="D4880" s="4" t="s">
        <v>3071</v>
      </c>
      <c r="E4880" s="2">
        <v>599.40910692699197</v>
      </c>
    </row>
    <row r="4881" spans="1:5" x14ac:dyDescent="0.35">
      <c r="A4881" s="3">
        <v>8807</v>
      </c>
      <c r="B4881" s="4" t="s">
        <v>1204</v>
      </c>
      <c r="C4881" s="4" t="s">
        <v>35</v>
      </c>
      <c r="D4881" s="4" t="s">
        <v>3071</v>
      </c>
      <c r="E4881" s="2">
        <v>467.315852308986</v>
      </c>
    </row>
    <row r="4882" spans="1:5" x14ac:dyDescent="0.35">
      <c r="A4882" s="3">
        <v>8822</v>
      </c>
      <c r="B4882" s="4" t="s">
        <v>1085</v>
      </c>
      <c r="C4882" s="4" t="s">
        <v>6</v>
      </c>
      <c r="D4882" s="4" t="s">
        <v>3071</v>
      </c>
      <c r="E4882" s="2">
        <v>339.192688536052</v>
      </c>
    </row>
    <row r="4883" spans="1:5" x14ac:dyDescent="0.35">
      <c r="A4883" s="3">
        <v>8825</v>
      </c>
      <c r="B4883" s="4" t="s">
        <v>2741</v>
      </c>
      <c r="C4883" s="4" t="s">
        <v>6</v>
      </c>
      <c r="D4883" s="4" t="s">
        <v>3071</v>
      </c>
      <c r="E4883" s="2">
        <v>908.65687366951795</v>
      </c>
    </row>
    <row r="4884" spans="1:5" x14ac:dyDescent="0.35">
      <c r="A4884" s="3">
        <v>8835</v>
      </c>
      <c r="B4884" s="4" t="s">
        <v>2724</v>
      </c>
      <c r="C4884" s="4" t="s">
        <v>9</v>
      </c>
      <c r="D4884" s="4" t="s">
        <v>3071</v>
      </c>
      <c r="E4884" s="2">
        <v>442.35698843859501</v>
      </c>
    </row>
    <row r="4885" spans="1:5" x14ac:dyDescent="0.35">
      <c r="A4885" s="3">
        <v>8850</v>
      </c>
      <c r="B4885" s="4" t="s">
        <v>2795</v>
      </c>
      <c r="C4885" s="4" t="s">
        <v>35</v>
      </c>
      <c r="D4885" s="4" t="s">
        <v>3071</v>
      </c>
      <c r="E4885" s="2">
        <v>665.52828657736995</v>
      </c>
    </row>
    <row r="4886" spans="1:5" x14ac:dyDescent="0.35">
      <c r="A4886" s="3">
        <v>8851</v>
      </c>
      <c r="B4886" s="4" t="s">
        <v>2997</v>
      </c>
      <c r="C4886" s="4" t="s">
        <v>9</v>
      </c>
      <c r="D4886" s="4" t="s">
        <v>3071</v>
      </c>
      <c r="E4886" s="2">
        <v>552.44642091700996</v>
      </c>
    </row>
    <row r="4887" spans="1:5" x14ac:dyDescent="0.35">
      <c r="A4887" s="3">
        <v>8875</v>
      </c>
      <c r="B4887" s="4" t="s">
        <v>149</v>
      </c>
      <c r="C4887" s="4" t="s">
        <v>9</v>
      </c>
      <c r="D4887" s="4" t="s">
        <v>3071</v>
      </c>
      <c r="E4887" s="2">
        <v>399.32544636670502</v>
      </c>
    </row>
    <row r="4888" spans="1:5" x14ac:dyDescent="0.35">
      <c r="A4888" s="3">
        <v>8886</v>
      </c>
      <c r="B4888" s="4" t="s">
        <v>2970</v>
      </c>
      <c r="C4888" s="4" t="s">
        <v>35</v>
      </c>
      <c r="D4888" s="4" t="s">
        <v>3071</v>
      </c>
      <c r="E4888" s="2">
        <v>1087.3982450771</v>
      </c>
    </row>
    <row r="4889" spans="1:5" x14ac:dyDescent="0.35">
      <c r="A4889" s="3">
        <v>8888</v>
      </c>
      <c r="B4889" s="4" t="s">
        <v>223</v>
      </c>
      <c r="C4889" s="4" t="s">
        <v>9</v>
      </c>
      <c r="D4889" s="4" t="s">
        <v>3071</v>
      </c>
      <c r="E4889" s="2">
        <v>369.262609914986</v>
      </c>
    </row>
    <row r="4890" spans="1:5" x14ac:dyDescent="0.35">
      <c r="A4890" s="3">
        <v>8889</v>
      </c>
      <c r="B4890" s="4" t="s">
        <v>223</v>
      </c>
      <c r="C4890" s="4" t="s">
        <v>6</v>
      </c>
      <c r="D4890" s="4" t="s">
        <v>3071</v>
      </c>
      <c r="E4890" s="2">
        <v>391.24516410997001</v>
      </c>
    </row>
    <row r="4891" spans="1:5" x14ac:dyDescent="0.35">
      <c r="A4891" s="3">
        <v>8895</v>
      </c>
      <c r="B4891" s="4" t="s">
        <v>3042</v>
      </c>
      <c r="C4891" s="4" t="s">
        <v>9</v>
      </c>
      <c r="D4891" s="4" t="s">
        <v>3071</v>
      </c>
      <c r="E4891" s="2">
        <v>368.25843486103901</v>
      </c>
    </row>
    <row r="4892" spans="1:5" x14ac:dyDescent="0.35">
      <c r="A4892" s="3">
        <v>8935</v>
      </c>
      <c r="B4892" s="4" t="s">
        <v>3006</v>
      </c>
      <c r="C4892" s="4" t="s">
        <v>9</v>
      </c>
      <c r="D4892" s="4" t="s">
        <v>3071</v>
      </c>
      <c r="E4892" s="2">
        <v>281.140778446345</v>
      </c>
    </row>
    <row r="4893" spans="1:5" x14ac:dyDescent="0.35">
      <c r="A4893" s="3">
        <v>8941</v>
      </c>
      <c r="B4893" s="4" t="s">
        <v>1343</v>
      </c>
      <c r="C4893" s="4" t="s">
        <v>6</v>
      </c>
      <c r="D4893" s="4" t="s">
        <v>3071</v>
      </c>
      <c r="E4893" s="2">
        <v>555.386285657504</v>
      </c>
    </row>
    <row r="4894" spans="1:5" x14ac:dyDescent="0.35">
      <c r="A4894" s="3">
        <v>8944</v>
      </c>
      <c r="B4894" s="4" t="s">
        <v>1488</v>
      </c>
      <c r="C4894" s="4" t="s">
        <v>9</v>
      </c>
      <c r="D4894" s="4" t="s">
        <v>3071</v>
      </c>
      <c r="E4894" s="2">
        <v>655.38896991898696</v>
      </c>
    </row>
    <row r="4895" spans="1:5" x14ac:dyDescent="0.35">
      <c r="A4895" s="3">
        <v>8960</v>
      </c>
      <c r="B4895" s="4" t="s">
        <v>1216</v>
      </c>
      <c r="C4895" s="4" t="s">
        <v>9</v>
      </c>
      <c r="D4895" s="4" t="s">
        <v>3071</v>
      </c>
      <c r="E4895" s="2">
        <v>361.33087125555301</v>
      </c>
    </row>
    <row r="4896" spans="1:5" x14ac:dyDescent="0.35">
      <c r="A4896" s="3">
        <v>8979</v>
      </c>
      <c r="B4896" s="4" t="s">
        <v>2740</v>
      </c>
      <c r="C4896" s="4" t="s">
        <v>9</v>
      </c>
      <c r="D4896" s="4" t="s">
        <v>3071</v>
      </c>
      <c r="E4896" s="2">
        <v>544.339334586316</v>
      </c>
    </row>
    <row r="4897" spans="1:5" x14ac:dyDescent="0.35">
      <c r="A4897" s="3">
        <v>9001</v>
      </c>
      <c r="B4897" s="4" t="s">
        <v>741</v>
      </c>
      <c r="C4897" s="4" t="s">
        <v>6</v>
      </c>
      <c r="D4897" s="4" t="s">
        <v>3071</v>
      </c>
      <c r="E4897" s="2">
        <v>315.23013135102798</v>
      </c>
    </row>
    <row r="4898" spans="1:5" x14ac:dyDescent="0.35">
      <c r="A4898" s="3">
        <v>9061</v>
      </c>
      <c r="B4898" s="4" t="s">
        <v>1904</v>
      </c>
      <c r="C4898" s="4" t="s">
        <v>6</v>
      </c>
      <c r="D4898" s="4" t="s">
        <v>3071</v>
      </c>
      <c r="E4898" s="2">
        <v>1159.4780181223</v>
      </c>
    </row>
    <row r="4899" spans="1:5" x14ac:dyDescent="0.35">
      <c r="A4899" s="3">
        <v>9062</v>
      </c>
      <c r="B4899" s="4" t="s">
        <v>1904</v>
      </c>
      <c r="C4899" s="4" t="s">
        <v>9</v>
      </c>
      <c r="D4899" s="4" t="s">
        <v>3071</v>
      </c>
      <c r="E4899" s="2">
        <v>1137.4959666468801</v>
      </c>
    </row>
    <row r="4900" spans="1:5" x14ac:dyDescent="0.35">
      <c r="A4900" s="3">
        <v>9117</v>
      </c>
      <c r="B4900" s="4" t="s">
        <v>2826</v>
      </c>
      <c r="C4900" s="4" t="s">
        <v>35</v>
      </c>
      <c r="D4900" s="4" t="s">
        <v>3071</v>
      </c>
      <c r="E4900" s="2">
        <v>405.09590704374102</v>
      </c>
    </row>
    <row r="4901" spans="1:5" x14ac:dyDescent="0.35">
      <c r="A4901" s="3">
        <v>9224</v>
      </c>
      <c r="B4901" s="4" t="s">
        <v>2838</v>
      </c>
      <c r="C4901" s="4" t="s">
        <v>9</v>
      </c>
      <c r="D4901" s="4" t="s">
        <v>3071</v>
      </c>
      <c r="E4901" s="2">
        <v>402.35734165713802</v>
      </c>
    </row>
    <row r="4902" spans="1:5" x14ac:dyDescent="0.35">
      <c r="A4902" s="3">
        <v>9232</v>
      </c>
      <c r="B4902" s="4" t="s">
        <v>978</v>
      </c>
      <c r="C4902" s="4" t="s">
        <v>6</v>
      </c>
      <c r="D4902" s="4" t="s">
        <v>3071</v>
      </c>
      <c r="E4902" s="2">
        <v>479.16738745783903</v>
      </c>
    </row>
    <row r="4903" spans="1:5" x14ac:dyDescent="0.35">
      <c r="A4903" s="3">
        <v>9258</v>
      </c>
      <c r="B4903" s="4" t="s">
        <v>1211</v>
      </c>
      <c r="C4903" s="4" t="s">
        <v>35</v>
      </c>
      <c r="D4903" s="4" t="s">
        <v>3071</v>
      </c>
      <c r="E4903" s="2">
        <v>527.33666928262198</v>
      </c>
    </row>
    <row r="4904" spans="1:5" x14ac:dyDescent="0.35">
      <c r="A4904" s="3">
        <v>9287</v>
      </c>
      <c r="B4904" s="4" t="s">
        <v>422</v>
      </c>
      <c r="C4904" s="4" t="s">
        <v>6</v>
      </c>
      <c r="D4904" s="4" t="s">
        <v>3071</v>
      </c>
      <c r="E4904" s="2">
        <v>520.36037445105603</v>
      </c>
    </row>
    <row r="4905" spans="1:5" x14ac:dyDescent="0.35">
      <c r="A4905" s="3">
        <v>9311</v>
      </c>
      <c r="B4905" s="4" t="s">
        <v>2175</v>
      </c>
      <c r="C4905" s="4" t="s">
        <v>9</v>
      </c>
      <c r="D4905" s="4" t="s">
        <v>3071</v>
      </c>
      <c r="E4905" s="2">
        <v>377.31973067827602</v>
      </c>
    </row>
    <row r="4906" spans="1:5" x14ac:dyDescent="0.35">
      <c r="A4906" s="3">
        <v>9335</v>
      </c>
      <c r="B4906" s="4" t="s">
        <v>2627</v>
      </c>
      <c r="C4906" s="4" t="s">
        <v>9</v>
      </c>
      <c r="D4906" s="4" t="s">
        <v>3071</v>
      </c>
      <c r="E4906" s="2">
        <v>195.02882397247399</v>
      </c>
    </row>
    <row r="4907" spans="1:5" x14ac:dyDescent="0.35">
      <c r="A4907" s="3">
        <v>9344</v>
      </c>
      <c r="B4907" s="4" t="s">
        <v>3055</v>
      </c>
      <c r="C4907" s="4" t="s">
        <v>9</v>
      </c>
      <c r="D4907" s="4" t="s">
        <v>3071</v>
      </c>
      <c r="E4907" s="2">
        <v>375.10719706709102</v>
      </c>
    </row>
    <row r="4908" spans="1:5" x14ac:dyDescent="0.35">
      <c r="A4908" s="3">
        <v>9361</v>
      </c>
      <c r="B4908" s="4" t="s">
        <v>2165</v>
      </c>
      <c r="C4908" s="4" t="s">
        <v>9</v>
      </c>
      <c r="D4908" s="4" t="s">
        <v>3071</v>
      </c>
      <c r="E4908" s="2">
        <v>189.163736681492</v>
      </c>
    </row>
    <row r="4909" spans="1:5" x14ac:dyDescent="0.35">
      <c r="A4909" s="3">
        <v>9366</v>
      </c>
      <c r="B4909" s="4" t="s">
        <v>2745</v>
      </c>
      <c r="C4909" s="4" t="s">
        <v>35</v>
      </c>
      <c r="D4909" s="4" t="s">
        <v>3071</v>
      </c>
      <c r="E4909" s="2">
        <v>511.34031556217798</v>
      </c>
    </row>
    <row r="4910" spans="1:5" x14ac:dyDescent="0.35">
      <c r="A4910" s="3">
        <v>9368</v>
      </c>
      <c r="B4910" s="4" t="s">
        <v>2338</v>
      </c>
      <c r="C4910" s="4" t="s">
        <v>6</v>
      </c>
      <c r="D4910" s="4" t="s">
        <v>3071</v>
      </c>
      <c r="E4910" s="2">
        <v>383.326904458532</v>
      </c>
    </row>
    <row r="4911" spans="1:5" x14ac:dyDescent="0.35">
      <c r="A4911" s="3">
        <v>9436</v>
      </c>
      <c r="B4911" s="4" t="s">
        <v>2327</v>
      </c>
      <c r="C4911" s="4" t="s">
        <v>9</v>
      </c>
      <c r="D4911" s="4" t="s">
        <v>3071</v>
      </c>
      <c r="E4911" s="2">
        <v>415.32036986838102</v>
      </c>
    </row>
    <row r="4912" spans="1:5" x14ac:dyDescent="0.35">
      <c r="A4912" s="3">
        <v>9446</v>
      </c>
      <c r="B4912" s="4" t="s">
        <v>1196</v>
      </c>
      <c r="C4912" s="4" t="s">
        <v>9</v>
      </c>
      <c r="D4912" s="4" t="s">
        <v>3071</v>
      </c>
      <c r="E4912" s="2">
        <v>401.32609569510203</v>
      </c>
    </row>
    <row r="4913" spans="1:5" x14ac:dyDescent="0.35">
      <c r="A4913" s="3">
        <v>9452</v>
      </c>
      <c r="B4913" s="4" t="s">
        <v>1111</v>
      </c>
      <c r="C4913" s="4" t="s">
        <v>6</v>
      </c>
      <c r="D4913" s="4" t="s">
        <v>3071</v>
      </c>
      <c r="E4913" s="2">
        <v>329.24743063975399</v>
      </c>
    </row>
    <row r="4914" spans="1:5" x14ac:dyDescent="0.35">
      <c r="A4914" s="3">
        <v>9480</v>
      </c>
      <c r="B4914" s="4" t="s">
        <v>2758</v>
      </c>
      <c r="C4914" s="4" t="s">
        <v>9</v>
      </c>
      <c r="D4914" s="4" t="s">
        <v>3071</v>
      </c>
      <c r="E4914" s="2">
        <v>623.25388395970504</v>
      </c>
    </row>
    <row r="4915" spans="1:5" x14ac:dyDescent="0.35">
      <c r="A4915" s="3">
        <v>9491</v>
      </c>
      <c r="B4915" s="4" t="s">
        <v>2991</v>
      </c>
      <c r="C4915" s="4" t="s">
        <v>6</v>
      </c>
      <c r="D4915" s="4" t="s">
        <v>3071</v>
      </c>
      <c r="E4915" s="2">
        <v>631.24301988172999</v>
      </c>
    </row>
    <row r="4916" spans="1:5" x14ac:dyDescent="0.35">
      <c r="A4916" s="3">
        <v>9497</v>
      </c>
      <c r="B4916" s="4" t="s">
        <v>308</v>
      </c>
      <c r="C4916" s="4" t="s">
        <v>84</v>
      </c>
      <c r="D4916" s="4" t="s">
        <v>3071</v>
      </c>
      <c r="E4916" s="2">
        <v>1240.5580227303401</v>
      </c>
    </row>
    <row r="4917" spans="1:5" x14ac:dyDescent="0.35">
      <c r="A4917" s="3">
        <v>9502</v>
      </c>
      <c r="B4917" s="4" t="s">
        <v>3001</v>
      </c>
      <c r="C4917" s="4" t="s">
        <v>9</v>
      </c>
      <c r="D4917" s="4" t="s">
        <v>3071</v>
      </c>
      <c r="E4917" s="2">
        <v>391.166968448418</v>
      </c>
    </row>
    <row r="4918" spans="1:5" x14ac:dyDescent="0.35">
      <c r="A4918" s="3">
        <v>9513</v>
      </c>
      <c r="B4918" s="4" t="s">
        <v>1149</v>
      </c>
      <c r="C4918" s="4" t="s">
        <v>9</v>
      </c>
      <c r="D4918" s="4" t="s">
        <v>3071</v>
      </c>
      <c r="E4918" s="2">
        <v>443.37268054215599</v>
      </c>
    </row>
    <row r="4919" spans="1:5" x14ac:dyDescent="0.35">
      <c r="A4919" s="3">
        <v>9523</v>
      </c>
      <c r="B4919" s="4" t="s">
        <v>36</v>
      </c>
      <c r="C4919" s="4" t="s">
        <v>9</v>
      </c>
      <c r="D4919" s="4" t="s">
        <v>3071</v>
      </c>
      <c r="E4919" s="2">
        <v>461.38319210846902</v>
      </c>
    </row>
    <row r="4920" spans="1:5" x14ac:dyDescent="0.35">
      <c r="A4920" s="3">
        <v>9550</v>
      </c>
      <c r="B4920" s="4" t="s">
        <v>3018</v>
      </c>
      <c r="C4920" s="4" t="s">
        <v>9</v>
      </c>
      <c r="D4920" s="4" t="s">
        <v>3071</v>
      </c>
      <c r="E4920" s="2">
        <v>309.07559012265801</v>
      </c>
    </row>
    <row r="4921" spans="1:5" x14ac:dyDescent="0.35">
      <c r="A4921" s="3">
        <v>9605</v>
      </c>
      <c r="B4921" s="4" t="s">
        <v>309</v>
      </c>
      <c r="C4921" s="4" t="s">
        <v>9</v>
      </c>
      <c r="D4921" s="4" t="s">
        <v>3071</v>
      </c>
      <c r="E4921" s="2">
        <v>1093.46974505257</v>
      </c>
    </row>
    <row r="4922" spans="1:5" x14ac:dyDescent="0.35">
      <c r="A4922" s="3">
        <v>9626</v>
      </c>
      <c r="B4922" s="4" t="s">
        <v>1278</v>
      </c>
      <c r="C4922" s="4" t="s">
        <v>9</v>
      </c>
      <c r="D4922" s="4" t="s">
        <v>3071</v>
      </c>
      <c r="E4922" s="2">
        <v>267.19561093840099</v>
      </c>
    </row>
    <row r="4923" spans="1:5" x14ac:dyDescent="0.35">
      <c r="A4923" s="3">
        <v>9636</v>
      </c>
      <c r="B4923" s="4" t="s">
        <v>1777</v>
      </c>
      <c r="C4923" s="4" t="s">
        <v>6</v>
      </c>
      <c r="D4923" s="4" t="s">
        <v>3071</v>
      </c>
      <c r="E4923" s="2">
        <v>419.37279178234098</v>
      </c>
    </row>
    <row r="4924" spans="1:5" x14ac:dyDescent="0.35">
      <c r="A4924" s="3">
        <v>9650</v>
      </c>
      <c r="B4924" s="4" t="s">
        <v>2984</v>
      </c>
      <c r="C4924" s="4" t="s">
        <v>6</v>
      </c>
      <c r="D4924" s="4" t="s">
        <v>3071</v>
      </c>
      <c r="E4924" s="2">
        <v>1173.45662752972</v>
      </c>
    </row>
    <row r="4925" spans="1:5" x14ac:dyDescent="0.35">
      <c r="A4925" s="3">
        <v>9670</v>
      </c>
      <c r="B4925" s="4" t="s">
        <v>2878</v>
      </c>
      <c r="C4925" s="4" t="s">
        <v>35</v>
      </c>
      <c r="D4925" s="4" t="s">
        <v>3071</v>
      </c>
      <c r="E4925" s="2">
        <v>536.11447827622396</v>
      </c>
    </row>
    <row r="4926" spans="1:5" x14ac:dyDescent="0.35">
      <c r="A4926" s="3">
        <v>9671</v>
      </c>
      <c r="B4926" s="4" t="s">
        <v>120</v>
      </c>
      <c r="C4926" s="4" t="s">
        <v>9</v>
      </c>
      <c r="D4926" s="4" t="s">
        <v>3071</v>
      </c>
      <c r="E4926" s="2">
        <v>387.346341652484</v>
      </c>
    </row>
    <row r="4927" spans="1:5" x14ac:dyDescent="0.35">
      <c r="A4927" s="3">
        <v>9676</v>
      </c>
      <c r="B4927" s="4" t="s">
        <v>1056</v>
      </c>
      <c r="C4927" s="4" t="s">
        <v>26</v>
      </c>
      <c r="D4927" s="4" t="s">
        <v>3071</v>
      </c>
      <c r="E4927" s="2">
        <v>429.320826344924</v>
      </c>
    </row>
    <row r="4928" spans="1:5" x14ac:dyDescent="0.35">
      <c r="A4928" s="3">
        <v>9684</v>
      </c>
      <c r="B4928" s="4" t="s">
        <v>94</v>
      </c>
      <c r="C4928" s="4" t="s">
        <v>9</v>
      </c>
      <c r="D4928" s="4" t="s">
        <v>3071</v>
      </c>
      <c r="E4928" s="2">
        <v>384.25286889204102</v>
      </c>
    </row>
    <row r="4929" spans="1:5" x14ac:dyDescent="0.35">
      <c r="A4929" s="3">
        <v>9702</v>
      </c>
      <c r="B4929" s="4" t="s">
        <v>307</v>
      </c>
      <c r="C4929" s="4" t="s">
        <v>6</v>
      </c>
      <c r="D4929" s="4" t="s">
        <v>3071</v>
      </c>
      <c r="E4929" s="2">
        <v>1157.46013708028</v>
      </c>
    </row>
    <row r="4930" spans="1:5" x14ac:dyDescent="0.35">
      <c r="A4930" s="3">
        <v>9713</v>
      </c>
      <c r="B4930" s="4" t="s">
        <v>3003</v>
      </c>
      <c r="C4930" s="4" t="s">
        <v>9</v>
      </c>
      <c r="D4930" s="4" t="s">
        <v>3071</v>
      </c>
      <c r="E4930" s="2">
        <v>322.204862445988</v>
      </c>
    </row>
    <row r="4931" spans="1:5" x14ac:dyDescent="0.35">
      <c r="A4931" s="3">
        <v>9716</v>
      </c>
      <c r="B4931" s="4" t="s">
        <v>1760</v>
      </c>
      <c r="C4931" s="4" t="s">
        <v>9</v>
      </c>
      <c r="D4931" s="4" t="s">
        <v>3071</v>
      </c>
      <c r="E4931" s="2">
        <v>348.28931709454298</v>
      </c>
    </row>
    <row r="4932" spans="1:5" x14ac:dyDescent="0.35">
      <c r="A4932" s="3">
        <v>9732</v>
      </c>
      <c r="B4932" s="4" t="s">
        <v>2757</v>
      </c>
      <c r="C4932" s="4" t="s">
        <v>9</v>
      </c>
      <c r="D4932" s="4" t="s">
        <v>3071</v>
      </c>
      <c r="E4932" s="2">
        <v>219.174071545077</v>
      </c>
    </row>
    <row r="4933" spans="1:5" x14ac:dyDescent="0.35">
      <c r="A4933" s="3">
        <v>9735</v>
      </c>
      <c r="B4933" s="4" t="s">
        <v>1096</v>
      </c>
      <c r="C4933" s="4" t="s">
        <v>9</v>
      </c>
      <c r="D4933" s="4" t="s">
        <v>3071</v>
      </c>
      <c r="E4933" s="2">
        <v>303.231503953095</v>
      </c>
    </row>
    <row r="4934" spans="1:5" x14ac:dyDescent="0.35">
      <c r="A4934" s="3">
        <v>9737</v>
      </c>
      <c r="B4934" s="4" t="s">
        <v>2982</v>
      </c>
      <c r="C4934" s="4" t="s">
        <v>6</v>
      </c>
      <c r="D4934" s="4" t="s">
        <v>3071</v>
      </c>
      <c r="E4934" s="2">
        <v>943.41287881792402</v>
      </c>
    </row>
    <row r="4935" spans="1:5" x14ac:dyDescent="0.35">
      <c r="A4935" s="3">
        <v>9749</v>
      </c>
      <c r="B4935" s="4" t="s">
        <v>1096</v>
      </c>
      <c r="C4935" s="4" t="s">
        <v>35</v>
      </c>
      <c r="D4935" s="4" t="s">
        <v>3071</v>
      </c>
      <c r="E4935" s="2">
        <v>341.18719768371602</v>
      </c>
    </row>
    <row r="4936" spans="1:5" x14ac:dyDescent="0.35">
      <c r="A4936" s="3">
        <v>9755</v>
      </c>
      <c r="B4936" s="4" t="s">
        <v>928</v>
      </c>
      <c r="C4936" s="4" t="s">
        <v>6</v>
      </c>
      <c r="D4936" s="4" t="s">
        <v>3071</v>
      </c>
      <c r="E4936" s="2">
        <v>1243.49701814171</v>
      </c>
    </row>
    <row r="4937" spans="1:5" x14ac:dyDescent="0.35">
      <c r="A4937" s="3">
        <v>9780</v>
      </c>
      <c r="B4937" s="4" t="s">
        <v>835</v>
      </c>
      <c r="C4937" s="4" t="s">
        <v>9</v>
      </c>
      <c r="D4937" s="4" t="s">
        <v>3071</v>
      </c>
      <c r="E4937" s="2">
        <v>321.314819396774</v>
      </c>
    </row>
    <row r="4938" spans="1:5" x14ac:dyDescent="0.35">
      <c r="A4938" s="3">
        <v>9790</v>
      </c>
      <c r="B4938" s="4" t="s">
        <v>2974</v>
      </c>
      <c r="C4938" s="4" t="s">
        <v>9</v>
      </c>
      <c r="D4938" s="4" t="s">
        <v>3071</v>
      </c>
      <c r="E4938" s="2">
        <v>394.31937443662002</v>
      </c>
    </row>
    <row r="4939" spans="1:5" x14ac:dyDescent="0.35">
      <c r="A4939" s="3">
        <v>9794</v>
      </c>
      <c r="B4939" s="4" t="s">
        <v>2873</v>
      </c>
      <c r="C4939" s="4" t="s">
        <v>9</v>
      </c>
      <c r="D4939" s="4" t="s">
        <v>3071</v>
      </c>
      <c r="E4939" s="2">
        <v>581.48924206310301</v>
      </c>
    </row>
    <row r="4940" spans="1:5" x14ac:dyDescent="0.35">
      <c r="A4940" s="3">
        <v>9801</v>
      </c>
      <c r="B4940" s="4" t="s">
        <v>2765</v>
      </c>
      <c r="C4940" s="4" t="s">
        <v>9</v>
      </c>
      <c r="D4940" s="4" t="s">
        <v>3071</v>
      </c>
      <c r="E4940" s="2">
        <v>407.33025843795798</v>
      </c>
    </row>
    <row r="4941" spans="1:5" x14ac:dyDescent="0.35">
      <c r="A4941" s="3">
        <v>9810</v>
      </c>
      <c r="B4941" s="4" t="s">
        <v>2884</v>
      </c>
      <c r="C4941" s="4" t="s">
        <v>9</v>
      </c>
      <c r="D4941" s="4" t="s">
        <v>3071</v>
      </c>
      <c r="E4941" s="2">
        <v>283.18435192253497</v>
      </c>
    </row>
    <row r="4942" spans="1:5" x14ac:dyDescent="0.35">
      <c r="A4942" s="3">
        <v>9811</v>
      </c>
      <c r="B4942" s="4" t="s">
        <v>2762</v>
      </c>
      <c r="C4942" s="4" t="s">
        <v>9</v>
      </c>
      <c r="D4942" s="4" t="s">
        <v>3071</v>
      </c>
      <c r="E4942" s="2">
        <v>1061.72755315926</v>
      </c>
    </row>
    <row r="4943" spans="1:5" x14ac:dyDescent="0.35">
      <c r="A4943" s="3">
        <v>9858</v>
      </c>
      <c r="B4943" s="4" t="s">
        <v>2461</v>
      </c>
      <c r="C4943" s="4" t="s">
        <v>6</v>
      </c>
      <c r="D4943" s="4" t="s">
        <v>3071</v>
      </c>
      <c r="E4943" s="2">
        <v>567.32872354507094</v>
      </c>
    </row>
    <row r="4944" spans="1:5" x14ac:dyDescent="0.35">
      <c r="A4944" s="3">
        <v>9884</v>
      </c>
      <c r="B4944" s="4" t="s">
        <v>2127</v>
      </c>
      <c r="C4944" s="4" t="s">
        <v>9</v>
      </c>
      <c r="D4944" s="4" t="s">
        <v>3071</v>
      </c>
      <c r="E4944" s="2">
        <v>177.16366411353499</v>
      </c>
    </row>
    <row r="4945" spans="1:5" x14ac:dyDescent="0.35">
      <c r="A4945" s="3">
        <v>9892</v>
      </c>
      <c r="B4945" s="4" t="s">
        <v>2753</v>
      </c>
      <c r="C4945" s="4" t="s">
        <v>9</v>
      </c>
      <c r="D4945" s="4" t="s">
        <v>3071</v>
      </c>
      <c r="E4945" s="2">
        <v>217.19488507843599</v>
      </c>
    </row>
    <row r="4946" spans="1:5" x14ac:dyDescent="0.35">
      <c r="A4946" s="3">
        <v>9906</v>
      </c>
      <c r="B4946" s="4" t="s">
        <v>1076</v>
      </c>
      <c r="C4946" s="4" t="s">
        <v>6</v>
      </c>
      <c r="D4946" s="4" t="s">
        <v>3071</v>
      </c>
      <c r="E4946" s="2">
        <v>409.273372367886</v>
      </c>
    </row>
    <row r="4947" spans="1:5" x14ac:dyDescent="0.35">
      <c r="A4947" s="3">
        <v>9911</v>
      </c>
      <c r="B4947" s="4" t="s">
        <v>896</v>
      </c>
      <c r="C4947" s="4" t="s">
        <v>9</v>
      </c>
      <c r="D4947" s="4" t="s">
        <v>3071</v>
      </c>
      <c r="E4947" s="2">
        <v>187.11177344881199</v>
      </c>
    </row>
    <row r="4948" spans="1:5" x14ac:dyDescent="0.35">
      <c r="A4948" s="3">
        <v>9914</v>
      </c>
      <c r="B4948" s="4" t="s">
        <v>163</v>
      </c>
      <c r="C4948" s="4" t="s">
        <v>9</v>
      </c>
      <c r="D4948" s="4" t="s">
        <v>3071</v>
      </c>
      <c r="E4948" s="2">
        <v>395.35170746860899</v>
      </c>
    </row>
    <row r="4949" spans="1:5" x14ac:dyDescent="0.35">
      <c r="A4949" s="3">
        <v>9927</v>
      </c>
      <c r="B4949" s="4" t="s">
        <v>426</v>
      </c>
      <c r="C4949" s="4" t="s">
        <v>84</v>
      </c>
      <c r="D4949" s="4" t="s">
        <v>3071</v>
      </c>
      <c r="E4949" s="2">
        <v>1152.5059502429201</v>
      </c>
    </row>
    <row r="4950" spans="1:5" x14ac:dyDescent="0.35">
      <c r="A4950" s="3">
        <v>9930</v>
      </c>
      <c r="B4950" s="4" t="s">
        <v>307</v>
      </c>
      <c r="C4950" s="4" t="s">
        <v>6</v>
      </c>
      <c r="D4950" s="4" t="s">
        <v>3071</v>
      </c>
      <c r="E4950" s="2">
        <v>1157.46186342128</v>
      </c>
    </row>
    <row r="4951" spans="1:5" x14ac:dyDescent="0.35">
      <c r="A4951" s="3">
        <v>9934</v>
      </c>
      <c r="B4951" s="4" t="s">
        <v>2303</v>
      </c>
      <c r="C4951" s="4" t="s">
        <v>6</v>
      </c>
      <c r="D4951" s="4" t="s">
        <v>3071</v>
      </c>
      <c r="E4951" s="2">
        <v>555.365521497175</v>
      </c>
    </row>
    <row r="4952" spans="1:5" x14ac:dyDescent="0.35">
      <c r="A4952" s="3">
        <v>9955</v>
      </c>
      <c r="B4952" s="4" t="s">
        <v>2441</v>
      </c>
      <c r="C4952" s="4" t="s">
        <v>6</v>
      </c>
      <c r="D4952" s="4" t="s">
        <v>3071</v>
      </c>
      <c r="E4952" s="2">
        <v>569.34455831390699</v>
      </c>
    </row>
    <row r="4953" spans="1:5" x14ac:dyDescent="0.35">
      <c r="A4953" s="3">
        <v>9968</v>
      </c>
      <c r="B4953" s="4" t="s">
        <v>2703</v>
      </c>
      <c r="C4953" s="4" t="s">
        <v>6</v>
      </c>
      <c r="D4953" s="4" t="s">
        <v>3071</v>
      </c>
      <c r="E4953" s="2">
        <v>969.39292462485105</v>
      </c>
    </row>
    <row r="4954" spans="1:5" x14ac:dyDescent="0.35">
      <c r="A4954" s="3">
        <v>9977</v>
      </c>
      <c r="B4954" s="4" t="s">
        <v>928</v>
      </c>
      <c r="C4954" s="4" t="s">
        <v>6</v>
      </c>
      <c r="D4954" s="4" t="s">
        <v>3071</v>
      </c>
      <c r="E4954" s="2">
        <v>1243.4981310389601</v>
      </c>
    </row>
    <row r="4955" spans="1:5" x14ac:dyDescent="0.35">
      <c r="A4955" s="3">
        <v>10002</v>
      </c>
      <c r="B4955" s="4" t="s">
        <v>1451</v>
      </c>
      <c r="C4955" s="4" t="s">
        <v>84</v>
      </c>
      <c r="D4955" s="4" t="s">
        <v>3071</v>
      </c>
      <c r="E4955" s="2">
        <v>606.42109728268099</v>
      </c>
    </row>
    <row r="4956" spans="1:5" x14ac:dyDescent="0.35">
      <c r="A4956" s="3">
        <v>10011</v>
      </c>
      <c r="B4956" s="4" t="s">
        <v>2658</v>
      </c>
      <c r="C4956" s="4" t="s">
        <v>9</v>
      </c>
      <c r="D4956" s="4" t="s">
        <v>3071</v>
      </c>
      <c r="E4956" s="2">
        <v>204.06551719193399</v>
      </c>
    </row>
    <row r="4957" spans="1:5" x14ac:dyDescent="0.35">
      <c r="A4957" s="3">
        <v>10026</v>
      </c>
      <c r="B4957" s="4" t="s">
        <v>539</v>
      </c>
      <c r="C4957" s="4" t="s">
        <v>9</v>
      </c>
      <c r="D4957" s="4" t="s">
        <v>3071</v>
      </c>
      <c r="E4957" s="2">
        <v>462.32147616507001</v>
      </c>
    </row>
    <row r="4958" spans="1:5" x14ac:dyDescent="0.35">
      <c r="A4958" s="3">
        <v>10030</v>
      </c>
      <c r="B4958" s="4" t="s">
        <v>3043</v>
      </c>
      <c r="C4958" s="4" t="s">
        <v>6</v>
      </c>
      <c r="D4958" s="4" t="s">
        <v>3071</v>
      </c>
      <c r="E4958" s="2">
        <v>609.23022761073696</v>
      </c>
    </row>
    <row r="4959" spans="1:5" x14ac:dyDescent="0.35">
      <c r="A4959" s="3">
        <v>10033</v>
      </c>
      <c r="B4959" s="4" t="s">
        <v>931</v>
      </c>
      <c r="C4959" s="4" t="s">
        <v>9</v>
      </c>
      <c r="D4959" s="4" t="s">
        <v>3071</v>
      </c>
      <c r="E4959" s="2">
        <v>1179.50662902105</v>
      </c>
    </row>
    <row r="4960" spans="1:5" x14ac:dyDescent="0.35">
      <c r="A4960" s="3">
        <v>10068</v>
      </c>
      <c r="B4960" s="4" t="s">
        <v>174</v>
      </c>
      <c r="C4960" s="4" t="s">
        <v>6</v>
      </c>
      <c r="D4960" s="4" t="s">
        <v>3071</v>
      </c>
      <c r="E4960" s="2">
        <v>427.32059814108197</v>
      </c>
    </row>
    <row r="4961" spans="1:5" x14ac:dyDescent="0.35">
      <c r="A4961" s="3">
        <v>10074</v>
      </c>
      <c r="B4961" s="4" t="s">
        <v>2848</v>
      </c>
      <c r="C4961" s="4" t="s">
        <v>9</v>
      </c>
      <c r="D4961" s="4" t="s">
        <v>3071</v>
      </c>
      <c r="E4961" s="2">
        <v>716.37901618122498</v>
      </c>
    </row>
    <row r="4962" spans="1:5" x14ac:dyDescent="0.35">
      <c r="A4962" s="3">
        <v>10093</v>
      </c>
      <c r="B4962" s="4" t="s">
        <v>2733</v>
      </c>
      <c r="C4962" s="4" t="s">
        <v>9</v>
      </c>
      <c r="D4962" s="4" t="s">
        <v>3071</v>
      </c>
      <c r="E4962" s="2">
        <v>445.38887071849302</v>
      </c>
    </row>
    <row r="4963" spans="1:5" x14ac:dyDescent="0.35">
      <c r="A4963" s="3">
        <v>10108</v>
      </c>
      <c r="B4963" s="4" t="s">
        <v>784</v>
      </c>
      <c r="C4963" s="4" t="s">
        <v>9</v>
      </c>
      <c r="D4963" s="4" t="s">
        <v>3071</v>
      </c>
      <c r="E4963" s="2">
        <v>496.36060371047103</v>
      </c>
    </row>
    <row r="4964" spans="1:5" x14ac:dyDescent="0.35">
      <c r="A4964" s="3">
        <v>10131</v>
      </c>
      <c r="B4964" s="4" t="s">
        <v>1147</v>
      </c>
      <c r="C4964" s="4" t="s">
        <v>9</v>
      </c>
      <c r="D4964" s="4" t="s">
        <v>3071</v>
      </c>
      <c r="E4964" s="2">
        <v>409.34597232724201</v>
      </c>
    </row>
    <row r="4965" spans="1:5" x14ac:dyDescent="0.35">
      <c r="A4965" s="3">
        <v>10144</v>
      </c>
      <c r="B4965" s="4" t="s">
        <v>2783</v>
      </c>
      <c r="C4965" s="4" t="s">
        <v>6</v>
      </c>
      <c r="D4965" s="4" t="s">
        <v>3071</v>
      </c>
      <c r="E4965" s="2">
        <v>993.27992408851799</v>
      </c>
    </row>
    <row r="4966" spans="1:5" x14ac:dyDescent="0.35">
      <c r="A4966" s="3">
        <v>10150</v>
      </c>
      <c r="B4966" s="4" t="s">
        <v>2684</v>
      </c>
      <c r="C4966" s="4" t="s">
        <v>35</v>
      </c>
      <c r="D4966" s="4" t="s">
        <v>3071</v>
      </c>
      <c r="E4966" s="2">
        <v>520.45654043344905</v>
      </c>
    </row>
    <row r="4967" spans="1:5" x14ac:dyDescent="0.35">
      <c r="A4967" s="3">
        <v>10161</v>
      </c>
      <c r="B4967" s="4" t="s">
        <v>1348</v>
      </c>
      <c r="C4967" s="4" t="s">
        <v>9</v>
      </c>
      <c r="D4967" s="4" t="s">
        <v>3071</v>
      </c>
      <c r="E4967" s="2">
        <v>475.39923050131699</v>
      </c>
    </row>
    <row r="4968" spans="1:5" x14ac:dyDescent="0.35">
      <c r="A4968" s="3">
        <v>10164</v>
      </c>
      <c r="B4968" s="4" t="s">
        <v>2689</v>
      </c>
      <c r="C4968" s="4" t="s">
        <v>6</v>
      </c>
      <c r="D4968" s="4" t="s">
        <v>3071</v>
      </c>
      <c r="E4968" s="2">
        <v>461.32568174393901</v>
      </c>
    </row>
    <row r="4969" spans="1:5" x14ac:dyDescent="0.35">
      <c r="A4969" s="3">
        <v>10175</v>
      </c>
      <c r="B4969" s="4" t="s">
        <v>1348</v>
      </c>
      <c r="C4969" s="4" t="s">
        <v>26</v>
      </c>
      <c r="D4969" s="4" t="s">
        <v>3071</v>
      </c>
      <c r="E4969" s="2">
        <v>457.38715210054198</v>
      </c>
    </row>
    <row r="4970" spans="1:5" x14ac:dyDescent="0.35">
      <c r="A4970" s="3">
        <v>10178</v>
      </c>
      <c r="B4970" s="4" t="s">
        <v>2903</v>
      </c>
      <c r="C4970" s="4" t="s">
        <v>9</v>
      </c>
      <c r="D4970" s="4" t="s">
        <v>3071</v>
      </c>
      <c r="E4970" s="2">
        <v>268.19243452840902</v>
      </c>
    </row>
    <row r="4971" spans="1:5" x14ac:dyDescent="0.35">
      <c r="A4971" s="3">
        <v>10181</v>
      </c>
      <c r="B4971" s="4" t="s">
        <v>2707</v>
      </c>
      <c r="C4971" s="4" t="s">
        <v>9</v>
      </c>
      <c r="D4971" s="4" t="s">
        <v>3071</v>
      </c>
      <c r="E4971" s="2">
        <v>731.56673690815205</v>
      </c>
    </row>
    <row r="4972" spans="1:5" x14ac:dyDescent="0.35">
      <c r="A4972" s="3">
        <v>10184</v>
      </c>
      <c r="B4972" s="4" t="s">
        <v>2988</v>
      </c>
      <c r="C4972" s="4" t="s">
        <v>9</v>
      </c>
      <c r="D4972" s="4" t="s">
        <v>3071</v>
      </c>
      <c r="E4972" s="2">
        <v>596.47271016198999</v>
      </c>
    </row>
    <row r="4973" spans="1:5" x14ac:dyDescent="0.35">
      <c r="A4973" s="3">
        <v>10197</v>
      </c>
      <c r="B4973" s="4" t="s">
        <v>786</v>
      </c>
      <c r="C4973" s="4" t="s">
        <v>9</v>
      </c>
      <c r="D4973" s="4" t="s">
        <v>3071</v>
      </c>
      <c r="E4973" s="2">
        <v>500.39430129801099</v>
      </c>
    </row>
    <row r="4974" spans="1:5" x14ac:dyDescent="0.35">
      <c r="A4974" s="3">
        <v>10203</v>
      </c>
      <c r="B4974" s="4" t="s">
        <v>2766</v>
      </c>
      <c r="C4974" s="4" t="s">
        <v>9</v>
      </c>
      <c r="D4974" s="4" t="s">
        <v>3071</v>
      </c>
      <c r="E4974" s="2">
        <v>401.30460042141999</v>
      </c>
    </row>
    <row r="4975" spans="1:5" x14ac:dyDescent="0.35">
      <c r="A4975" s="3">
        <v>10230</v>
      </c>
      <c r="B4975" s="4" t="s">
        <v>1182</v>
      </c>
      <c r="C4975" s="4" t="s">
        <v>6</v>
      </c>
      <c r="D4975" s="4" t="s">
        <v>3071</v>
      </c>
      <c r="E4975" s="2">
        <v>367.26299965331901</v>
      </c>
    </row>
    <row r="4976" spans="1:5" x14ac:dyDescent="0.35">
      <c r="A4976" s="3">
        <v>10239</v>
      </c>
      <c r="B4976" s="4" t="s">
        <v>2883</v>
      </c>
      <c r="C4976" s="4" t="s">
        <v>6</v>
      </c>
      <c r="D4976" s="4" t="s">
        <v>3071</v>
      </c>
      <c r="E4976" s="2">
        <v>1185.4905301492599</v>
      </c>
    </row>
    <row r="4977" spans="1:5" x14ac:dyDescent="0.35">
      <c r="A4977" s="3">
        <v>10245</v>
      </c>
      <c r="B4977" s="4" t="s">
        <v>871</v>
      </c>
      <c r="C4977" s="4" t="s">
        <v>6</v>
      </c>
      <c r="D4977" s="4" t="s">
        <v>3071</v>
      </c>
      <c r="E4977" s="2">
        <v>415.320182883683</v>
      </c>
    </row>
    <row r="4978" spans="1:5" x14ac:dyDescent="0.35">
      <c r="A4978" s="3">
        <v>10250</v>
      </c>
      <c r="B4978" s="4" t="s">
        <v>1127</v>
      </c>
      <c r="C4978" s="4" t="s">
        <v>6</v>
      </c>
      <c r="D4978" s="4" t="s">
        <v>3071</v>
      </c>
      <c r="E4978" s="2">
        <v>443.31511925503997</v>
      </c>
    </row>
    <row r="4979" spans="1:5" x14ac:dyDescent="0.35">
      <c r="A4979" s="3">
        <v>10274</v>
      </c>
      <c r="B4979" s="4" t="s">
        <v>149</v>
      </c>
      <c r="C4979" s="4" t="s">
        <v>9</v>
      </c>
      <c r="D4979" s="4" t="s">
        <v>3071</v>
      </c>
      <c r="E4979" s="2">
        <v>399.32552109438501</v>
      </c>
    </row>
    <row r="4980" spans="1:5" x14ac:dyDescent="0.35">
      <c r="A4980" s="3">
        <v>10284</v>
      </c>
      <c r="B4980" s="4" t="s">
        <v>928</v>
      </c>
      <c r="C4980" s="4" t="s">
        <v>6</v>
      </c>
      <c r="D4980" s="4" t="s">
        <v>3071</v>
      </c>
      <c r="E4980" s="2">
        <v>1243.4979948903499</v>
      </c>
    </row>
    <row r="4981" spans="1:5" x14ac:dyDescent="0.35">
      <c r="A4981" s="3">
        <v>10309</v>
      </c>
      <c r="B4981" s="4" t="s">
        <v>2485</v>
      </c>
      <c r="C4981" s="4" t="s">
        <v>9</v>
      </c>
      <c r="D4981" s="4" t="s">
        <v>3071</v>
      </c>
      <c r="E4981" s="2">
        <v>393.31514988930297</v>
      </c>
    </row>
    <row r="4982" spans="1:5" x14ac:dyDescent="0.35">
      <c r="A4982" s="3">
        <v>10315</v>
      </c>
      <c r="B4982" s="4" t="s">
        <v>2797</v>
      </c>
      <c r="C4982" s="4" t="s">
        <v>9</v>
      </c>
      <c r="D4982" s="4" t="s">
        <v>3071</v>
      </c>
      <c r="E4982" s="2">
        <v>511.33958247359101</v>
      </c>
    </row>
    <row r="4983" spans="1:5" x14ac:dyDescent="0.35">
      <c r="A4983" s="3">
        <v>10342</v>
      </c>
      <c r="B4983" s="4" t="s">
        <v>3004</v>
      </c>
      <c r="C4983" s="4" t="s">
        <v>6</v>
      </c>
      <c r="D4983" s="4" t="s">
        <v>3071</v>
      </c>
      <c r="E4983" s="2">
        <v>1154.52068694277</v>
      </c>
    </row>
    <row r="4984" spans="1:5" x14ac:dyDescent="0.35">
      <c r="A4984" s="3">
        <v>10346</v>
      </c>
      <c r="B4984" s="4" t="s">
        <v>1703</v>
      </c>
      <c r="C4984" s="4" t="s">
        <v>6</v>
      </c>
      <c r="D4984" s="4" t="s">
        <v>3071</v>
      </c>
      <c r="E4984" s="2">
        <v>1055.4304692363401</v>
      </c>
    </row>
    <row r="4985" spans="1:5" x14ac:dyDescent="0.35">
      <c r="A4985" s="3">
        <v>10349</v>
      </c>
      <c r="B4985" s="4" t="s">
        <v>2964</v>
      </c>
      <c r="C4985" s="4" t="s">
        <v>9</v>
      </c>
      <c r="D4985" s="4" t="s">
        <v>3071</v>
      </c>
      <c r="E4985" s="2">
        <v>1078.5049773946901</v>
      </c>
    </row>
    <row r="4986" spans="1:5" x14ac:dyDescent="0.35">
      <c r="A4986" s="3">
        <v>10356</v>
      </c>
      <c r="B4986" s="4" t="s">
        <v>1095</v>
      </c>
      <c r="C4986" s="4" t="s">
        <v>6</v>
      </c>
      <c r="D4986" s="4" t="s">
        <v>3071</v>
      </c>
      <c r="E4986" s="2">
        <v>327.22977924888897</v>
      </c>
    </row>
    <row r="4987" spans="1:5" x14ac:dyDescent="0.35">
      <c r="A4987" s="3">
        <v>10360</v>
      </c>
      <c r="B4987" s="4" t="s">
        <v>801</v>
      </c>
      <c r="C4987" s="4" t="s">
        <v>9</v>
      </c>
      <c r="D4987" s="4" t="s">
        <v>3071</v>
      </c>
      <c r="E4987" s="2">
        <v>187.14823852907199</v>
      </c>
    </row>
    <row r="4988" spans="1:5" x14ac:dyDescent="0.35">
      <c r="A4988" s="3">
        <v>10405</v>
      </c>
      <c r="B4988" s="4" t="s">
        <v>2855</v>
      </c>
      <c r="C4988" s="4" t="s">
        <v>9</v>
      </c>
      <c r="D4988" s="4" t="s">
        <v>3071</v>
      </c>
      <c r="E4988" s="2">
        <v>536.20237408975402</v>
      </c>
    </row>
    <row r="4989" spans="1:5" x14ac:dyDescent="0.35">
      <c r="A4989" s="3">
        <v>10409</v>
      </c>
      <c r="B4989" s="4" t="s">
        <v>2482</v>
      </c>
      <c r="C4989" s="4" t="s">
        <v>6</v>
      </c>
      <c r="D4989" s="4" t="s">
        <v>3071</v>
      </c>
      <c r="E4989" s="2">
        <v>465.29782732679303</v>
      </c>
    </row>
    <row r="4990" spans="1:5" x14ac:dyDescent="0.35">
      <c r="A4990" s="3">
        <v>10446</v>
      </c>
      <c r="B4990" s="4" t="s">
        <v>1128</v>
      </c>
      <c r="C4990" s="4" t="s">
        <v>35</v>
      </c>
      <c r="D4990" s="4" t="s">
        <v>3071</v>
      </c>
      <c r="E4990" s="2">
        <v>391.33547337868202</v>
      </c>
    </row>
    <row r="4991" spans="1:5" x14ac:dyDescent="0.35">
      <c r="A4991" s="3">
        <v>10453</v>
      </c>
      <c r="B4991" s="4" t="s">
        <v>677</v>
      </c>
      <c r="C4991" s="4" t="s">
        <v>6</v>
      </c>
      <c r="D4991" s="4" t="s">
        <v>3071</v>
      </c>
      <c r="E4991" s="2">
        <v>437.112427662377</v>
      </c>
    </row>
    <row r="4992" spans="1:5" x14ac:dyDescent="0.35">
      <c r="A4992" s="3">
        <v>10455</v>
      </c>
      <c r="B4992" s="4" t="s">
        <v>2767</v>
      </c>
      <c r="C4992" s="4" t="s">
        <v>9</v>
      </c>
      <c r="D4992" s="4" t="s">
        <v>3071</v>
      </c>
      <c r="E4992" s="2">
        <v>607.25472665088103</v>
      </c>
    </row>
    <row r="4993" spans="1:5" x14ac:dyDescent="0.35">
      <c r="A4993" s="3">
        <v>10465</v>
      </c>
      <c r="B4993" s="4" t="s">
        <v>2639</v>
      </c>
      <c r="C4993" s="4" t="s">
        <v>6</v>
      </c>
      <c r="D4993" s="4" t="s">
        <v>3071</v>
      </c>
      <c r="E4993" s="2">
        <v>478.13881984961699</v>
      </c>
    </row>
    <row r="4994" spans="1:5" x14ac:dyDescent="0.35">
      <c r="A4994" s="3">
        <v>10477</v>
      </c>
      <c r="B4994" s="4" t="s">
        <v>2850</v>
      </c>
      <c r="C4994" s="4" t="s">
        <v>6</v>
      </c>
      <c r="D4994" s="4" t="s">
        <v>3071</v>
      </c>
      <c r="E4994" s="2">
        <v>760.29797066453602</v>
      </c>
    </row>
    <row r="4995" spans="1:5" x14ac:dyDescent="0.35">
      <c r="A4995" s="3">
        <v>10481</v>
      </c>
      <c r="B4995" s="4" t="s">
        <v>3063</v>
      </c>
      <c r="C4995" s="4" t="s">
        <v>6</v>
      </c>
      <c r="D4995" s="4" t="s">
        <v>3071</v>
      </c>
      <c r="E4995" s="2">
        <v>763.30617463785802</v>
      </c>
    </row>
    <row r="4996" spans="1:5" x14ac:dyDescent="0.35">
      <c r="A4996" s="3">
        <v>10534</v>
      </c>
      <c r="B4996" s="4" t="s">
        <v>2869</v>
      </c>
      <c r="C4996" s="4" t="s">
        <v>6</v>
      </c>
      <c r="D4996" s="4" t="s">
        <v>3071</v>
      </c>
      <c r="E4996" s="2">
        <v>914.78715330468196</v>
      </c>
    </row>
    <row r="4997" spans="1:5" x14ac:dyDescent="0.35">
      <c r="A4997" s="3">
        <v>10556</v>
      </c>
      <c r="B4997" s="4" t="s">
        <v>271</v>
      </c>
      <c r="C4997" s="4" t="s">
        <v>9</v>
      </c>
      <c r="D4997" s="4" t="s">
        <v>3071</v>
      </c>
      <c r="E4997" s="2">
        <v>754.54516680068605</v>
      </c>
    </row>
    <row r="4998" spans="1:5" x14ac:dyDescent="0.35">
      <c r="A4998" s="3">
        <v>10570</v>
      </c>
      <c r="B4998" s="4" t="s">
        <v>2968</v>
      </c>
      <c r="C4998" s="4" t="s">
        <v>9</v>
      </c>
      <c r="D4998" s="4" t="s">
        <v>3071</v>
      </c>
      <c r="E4998" s="2">
        <v>425.340166461477</v>
      </c>
    </row>
    <row r="4999" spans="1:5" x14ac:dyDescent="0.35">
      <c r="A4999" s="3">
        <v>10617</v>
      </c>
      <c r="B4999" s="4" t="s">
        <v>174</v>
      </c>
      <c r="C4999" s="4" t="s">
        <v>6</v>
      </c>
      <c r="D4999" s="4" t="s">
        <v>3071</v>
      </c>
      <c r="E4999" s="2">
        <v>427.32065574502701</v>
      </c>
    </row>
    <row r="5000" spans="1:5" x14ac:dyDescent="0.35">
      <c r="A5000" s="3">
        <v>10666</v>
      </c>
      <c r="B5000" s="4" t="s">
        <v>2754</v>
      </c>
      <c r="C5000" s="4" t="s">
        <v>9</v>
      </c>
      <c r="D5000" s="4" t="s">
        <v>3071</v>
      </c>
      <c r="E5000" s="2">
        <v>221.18996039518001</v>
      </c>
    </row>
    <row r="5001" spans="1:5" x14ac:dyDescent="0.35">
      <c r="A5001" s="3">
        <v>10669</v>
      </c>
      <c r="B5001" s="4" t="s">
        <v>935</v>
      </c>
      <c r="C5001" s="4" t="s">
        <v>84</v>
      </c>
      <c r="D5001" s="4" t="s">
        <v>3071</v>
      </c>
      <c r="E5001" s="2">
        <v>1368.60568182416</v>
      </c>
    </row>
    <row r="5002" spans="1:5" x14ac:dyDescent="0.35">
      <c r="A5002" s="3">
        <v>10679</v>
      </c>
      <c r="B5002" s="4" t="s">
        <v>935</v>
      </c>
      <c r="C5002" s="4" t="s">
        <v>9</v>
      </c>
      <c r="D5002" s="4" t="s">
        <v>3071</v>
      </c>
      <c r="E5002" s="2">
        <v>1351.5797564654099</v>
      </c>
    </row>
    <row r="5003" spans="1:5" x14ac:dyDescent="0.35">
      <c r="A5003" s="3">
        <v>10720</v>
      </c>
      <c r="B5003" s="4" t="s">
        <v>2793</v>
      </c>
      <c r="C5003" s="4" t="s">
        <v>9</v>
      </c>
      <c r="D5003" s="4" t="s">
        <v>3071</v>
      </c>
      <c r="E5003" s="2">
        <v>573.37836053436104</v>
      </c>
    </row>
    <row r="5004" spans="1:5" x14ac:dyDescent="0.35">
      <c r="A5004" s="3">
        <v>10748</v>
      </c>
      <c r="B5004" s="4" t="s">
        <v>2965</v>
      </c>
      <c r="C5004" s="4" t="s">
        <v>9</v>
      </c>
      <c r="D5004" s="4" t="s">
        <v>3071</v>
      </c>
      <c r="E5004" s="2">
        <v>1178.5191734754201</v>
      </c>
    </row>
    <row r="5005" spans="1:5" x14ac:dyDescent="0.35">
      <c r="A5005" s="3">
        <v>10759</v>
      </c>
      <c r="B5005" s="4" t="s">
        <v>1217</v>
      </c>
      <c r="C5005" s="4" t="s">
        <v>9</v>
      </c>
      <c r="D5005" s="4" t="s">
        <v>3071</v>
      </c>
      <c r="E5005" s="2">
        <v>519.27848706846805</v>
      </c>
    </row>
    <row r="5006" spans="1:5" x14ac:dyDescent="0.35">
      <c r="A5006" s="3">
        <v>10773</v>
      </c>
      <c r="B5006" s="4" t="s">
        <v>173</v>
      </c>
      <c r="C5006" s="4" t="s">
        <v>6</v>
      </c>
      <c r="D5006" s="4" t="s">
        <v>3071</v>
      </c>
      <c r="E5006" s="2">
        <v>425.34088469608201</v>
      </c>
    </row>
    <row r="5007" spans="1:5" x14ac:dyDescent="0.35">
      <c r="A5007" s="3">
        <v>10780</v>
      </c>
      <c r="B5007" s="4" t="s">
        <v>936</v>
      </c>
      <c r="C5007" s="4" t="s">
        <v>35</v>
      </c>
      <c r="D5007" s="4" t="s">
        <v>3071</v>
      </c>
      <c r="E5007" s="2">
        <v>1157.43952247262</v>
      </c>
    </row>
    <row r="5008" spans="1:5" x14ac:dyDescent="0.35">
      <c r="A5008" s="3">
        <v>10783</v>
      </c>
      <c r="B5008" s="4" t="s">
        <v>2626</v>
      </c>
      <c r="C5008" s="4" t="s">
        <v>6</v>
      </c>
      <c r="D5008" s="4" t="s">
        <v>3071</v>
      </c>
      <c r="E5008" s="2">
        <v>1138.95729532877</v>
      </c>
    </row>
    <row r="5009" spans="1:5" x14ac:dyDescent="0.35">
      <c r="A5009" s="3">
        <v>10799</v>
      </c>
      <c r="B5009" s="4" t="s">
        <v>2836</v>
      </c>
      <c r="C5009" s="4" t="s">
        <v>35</v>
      </c>
      <c r="D5009" s="4" t="s">
        <v>3071</v>
      </c>
      <c r="E5009" s="2">
        <v>579.21899743213305</v>
      </c>
    </row>
    <row r="5010" spans="1:5" x14ac:dyDescent="0.35">
      <c r="A5010" s="3">
        <v>10831</v>
      </c>
      <c r="B5010" s="4" t="s">
        <v>2835</v>
      </c>
      <c r="C5010" s="4" t="s">
        <v>6</v>
      </c>
      <c r="D5010" s="4" t="s">
        <v>3071</v>
      </c>
      <c r="E5010" s="2">
        <v>803.31624995743698</v>
      </c>
    </row>
    <row r="5011" spans="1:5" x14ac:dyDescent="0.35">
      <c r="A5011" s="3">
        <v>10838</v>
      </c>
      <c r="B5011" s="4" t="s">
        <v>2649</v>
      </c>
      <c r="C5011" s="4" t="s">
        <v>6</v>
      </c>
      <c r="D5011" s="4" t="s">
        <v>3071</v>
      </c>
      <c r="E5011" s="2">
        <v>806.32440163470596</v>
      </c>
    </row>
    <row r="5012" spans="1:5" x14ac:dyDescent="0.35">
      <c r="A5012" s="3">
        <v>10871</v>
      </c>
      <c r="B5012" s="4" t="s">
        <v>1095</v>
      </c>
      <c r="C5012" s="4" t="s">
        <v>6</v>
      </c>
      <c r="D5012" s="4" t="s">
        <v>3071</v>
      </c>
      <c r="E5012" s="2">
        <v>327.23160564888002</v>
      </c>
    </row>
    <row r="5013" spans="1:5" x14ac:dyDescent="0.35">
      <c r="A5013" s="3">
        <v>10873</v>
      </c>
      <c r="B5013" s="4" t="s">
        <v>1580</v>
      </c>
      <c r="C5013" s="4" t="s">
        <v>6</v>
      </c>
      <c r="D5013" s="4" t="s">
        <v>3071</v>
      </c>
      <c r="E5013" s="2">
        <v>411.32549714539698</v>
      </c>
    </row>
    <row r="5014" spans="1:5" x14ac:dyDescent="0.35">
      <c r="A5014" s="3">
        <v>10877</v>
      </c>
      <c r="B5014" s="4" t="s">
        <v>1117</v>
      </c>
      <c r="C5014" s="4" t="s">
        <v>26</v>
      </c>
      <c r="D5014" s="4" t="s">
        <v>3071</v>
      </c>
      <c r="E5014" s="2">
        <v>399.28916296971499</v>
      </c>
    </row>
    <row r="5015" spans="1:5" x14ac:dyDescent="0.35">
      <c r="A5015" s="3">
        <v>10890</v>
      </c>
      <c r="B5015" s="4" t="s">
        <v>1117</v>
      </c>
      <c r="C5015" s="4" t="s">
        <v>84</v>
      </c>
      <c r="D5015" s="4" t="s">
        <v>3071</v>
      </c>
      <c r="E5015" s="2">
        <v>434.32628001125101</v>
      </c>
    </row>
    <row r="5016" spans="1:5" x14ac:dyDescent="0.35">
      <c r="A5016" s="3">
        <v>10892</v>
      </c>
      <c r="B5016" s="4" t="s">
        <v>2807</v>
      </c>
      <c r="C5016" s="4" t="s">
        <v>9</v>
      </c>
      <c r="D5016" s="4" t="s">
        <v>3071</v>
      </c>
      <c r="E5016" s="2">
        <v>462.357448654199</v>
      </c>
    </row>
    <row r="5017" spans="1:5" x14ac:dyDescent="0.35">
      <c r="A5017" s="3">
        <v>10894</v>
      </c>
      <c r="B5017" s="4" t="s">
        <v>1140</v>
      </c>
      <c r="C5017" s="4" t="s">
        <v>9</v>
      </c>
      <c r="D5017" s="4" t="s">
        <v>3071</v>
      </c>
      <c r="E5017" s="2">
        <v>383.33039103598401</v>
      </c>
    </row>
    <row r="5018" spans="1:5" x14ac:dyDescent="0.35">
      <c r="A5018" s="3">
        <v>10924</v>
      </c>
      <c r="B5018" s="4" t="s">
        <v>1153</v>
      </c>
      <c r="C5018" s="4" t="s">
        <v>9</v>
      </c>
      <c r="D5018" s="4" t="s">
        <v>3071</v>
      </c>
      <c r="E5018" s="2">
        <v>431.351491958049</v>
      </c>
    </row>
    <row r="5019" spans="1:5" x14ac:dyDescent="0.35">
      <c r="A5019" s="3">
        <v>10925</v>
      </c>
      <c r="B5019" s="4" t="s">
        <v>1195</v>
      </c>
      <c r="C5019" s="4" t="s">
        <v>35</v>
      </c>
      <c r="D5019" s="4" t="s">
        <v>3071</v>
      </c>
      <c r="E5019" s="2">
        <v>501.32040346609199</v>
      </c>
    </row>
    <row r="5020" spans="1:5" x14ac:dyDescent="0.35">
      <c r="A5020" s="3">
        <v>10940</v>
      </c>
      <c r="B5020" s="4" t="s">
        <v>2328</v>
      </c>
      <c r="C5020" s="4" t="s">
        <v>6</v>
      </c>
      <c r="D5020" s="4" t="s">
        <v>3071</v>
      </c>
      <c r="E5020" s="2">
        <v>395.29423898219602</v>
      </c>
    </row>
    <row r="5021" spans="1:5" x14ac:dyDescent="0.35">
      <c r="A5021" s="3">
        <v>10948</v>
      </c>
      <c r="B5021" s="4" t="s">
        <v>428</v>
      </c>
      <c r="C5021" s="4" t="s">
        <v>6</v>
      </c>
      <c r="D5021" s="4" t="s">
        <v>3071</v>
      </c>
      <c r="E5021" s="2">
        <v>641.31396467714501</v>
      </c>
    </row>
    <row r="5022" spans="1:5" x14ac:dyDescent="0.35">
      <c r="A5022" s="3">
        <v>10955</v>
      </c>
      <c r="B5022" s="4" t="s">
        <v>875</v>
      </c>
      <c r="C5022" s="4" t="s">
        <v>6</v>
      </c>
      <c r="D5022" s="4" t="s">
        <v>3071</v>
      </c>
      <c r="E5022" s="2">
        <v>407.33035440232101</v>
      </c>
    </row>
    <row r="5023" spans="1:5" x14ac:dyDescent="0.35">
      <c r="A5023" s="3">
        <v>10960</v>
      </c>
      <c r="B5023" s="4" t="s">
        <v>2947</v>
      </c>
      <c r="C5023" s="4" t="s">
        <v>9</v>
      </c>
      <c r="D5023" s="4" t="s">
        <v>3071</v>
      </c>
      <c r="E5023" s="2">
        <v>195.13812887268099</v>
      </c>
    </row>
    <row r="5024" spans="1:5" x14ac:dyDescent="0.35">
      <c r="A5024" s="3">
        <v>10969</v>
      </c>
      <c r="B5024" s="4" t="s">
        <v>817</v>
      </c>
      <c r="C5024" s="4" t="s">
        <v>35</v>
      </c>
      <c r="D5024" s="4" t="s">
        <v>3071</v>
      </c>
      <c r="E5024" s="2">
        <v>495.307807950719</v>
      </c>
    </row>
    <row r="5025" spans="1:5" x14ac:dyDescent="0.35">
      <c r="A5025" s="3">
        <v>10974</v>
      </c>
      <c r="B5025" s="4" t="s">
        <v>2808</v>
      </c>
      <c r="C5025" s="4" t="s">
        <v>6</v>
      </c>
      <c r="D5025" s="4" t="s">
        <v>3071</v>
      </c>
      <c r="E5025" s="2">
        <v>536.33439523149002</v>
      </c>
    </row>
    <row r="5026" spans="1:5" x14ac:dyDescent="0.35">
      <c r="A5026" s="3">
        <v>11027</v>
      </c>
      <c r="B5026" s="4" t="s">
        <v>2344</v>
      </c>
      <c r="C5026" s="4" t="s">
        <v>35</v>
      </c>
      <c r="D5026" s="4" t="s">
        <v>3071</v>
      </c>
      <c r="E5026" s="2">
        <v>401.28370776814597</v>
      </c>
    </row>
    <row r="5027" spans="1:5" x14ac:dyDescent="0.35">
      <c r="A5027" s="3">
        <v>11030</v>
      </c>
      <c r="B5027" s="4" t="s">
        <v>622</v>
      </c>
      <c r="C5027" s="4" t="s">
        <v>9</v>
      </c>
      <c r="D5027" s="4" t="s">
        <v>3071</v>
      </c>
      <c r="E5027" s="2">
        <v>827.36037457624798</v>
      </c>
    </row>
    <row r="5028" spans="1:5" x14ac:dyDescent="0.35">
      <c r="A5028" s="3">
        <v>11046</v>
      </c>
      <c r="B5028" s="4" t="s">
        <v>2800</v>
      </c>
      <c r="C5028" s="4" t="s">
        <v>6</v>
      </c>
      <c r="D5028" s="4" t="s">
        <v>3071</v>
      </c>
      <c r="E5028" s="2">
        <v>411.28926360903</v>
      </c>
    </row>
    <row r="5029" spans="1:5" x14ac:dyDescent="0.35">
      <c r="A5029" s="3">
        <v>11084</v>
      </c>
      <c r="B5029" s="4" t="s">
        <v>2620</v>
      </c>
      <c r="C5029" s="4" t="s">
        <v>9</v>
      </c>
      <c r="D5029" s="4" t="s">
        <v>3071</v>
      </c>
      <c r="E5029" s="2">
        <v>631.22338017472703</v>
      </c>
    </row>
    <row r="5030" spans="1:5" x14ac:dyDescent="0.35">
      <c r="A5030" s="3">
        <v>11094</v>
      </c>
      <c r="B5030" s="4" t="s">
        <v>1865</v>
      </c>
      <c r="C5030" s="4" t="s">
        <v>6</v>
      </c>
      <c r="D5030" s="4" t="s">
        <v>3071</v>
      </c>
      <c r="E5030" s="2">
        <v>1227.50313671758</v>
      </c>
    </row>
    <row r="5031" spans="1:5" x14ac:dyDescent="0.35">
      <c r="A5031" s="3">
        <v>11096</v>
      </c>
      <c r="B5031" s="4" t="s">
        <v>2915</v>
      </c>
      <c r="C5031" s="4" t="s">
        <v>9</v>
      </c>
      <c r="D5031" s="4" t="s">
        <v>3071</v>
      </c>
      <c r="E5031" s="2">
        <v>614.24841536376903</v>
      </c>
    </row>
    <row r="5032" spans="1:5" x14ac:dyDescent="0.35">
      <c r="A5032" s="3">
        <v>11098</v>
      </c>
      <c r="B5032" s="4" t="s">
        <v>2487</v>
      </c>
      <c r="C5032" s="4" t="s">
        <v>9</v>
      </c>
      <c r="D5032" s="4" t="s">
        <v>3071</v>
      </c>
      <c r="E5032" s="2">
        <v>395.33057040663101</v>
      </c>
    </row>
    <row r="5033" spans="1:5" x14ac:dyDescent="0.35">
      <c r="A5033" s="3">
        <v>11102</v>
      </c>
      <c r="B5033" s="4" t="s">
        <v>174</v>
      </c>
      <c r="C5033" s="4" t="s">
        <v>6</v>
      </c>
      <c r="D5033" s="4" t="s">
        <v>3071</v>
      </c>
      <c r="E5033" s="2">
        <v>427.320420069931</v>
      </c>
    </row>
    <row r="5034" spans="1:5" x14ac:dyDescent="0.35">
      <c r="A5034" s="3">
        <v>11115</v>
      </c>
      <c r="B5034" s="4" t="s">
        <v>2476</v>
      </c>
      <c r="C5034" s="4" t="s">
        <v>6</v>
      </c>
      <c r="D5034" s="4" t="s">
        <v>3071</v>
      </c>
      <c r="E5034" s="2">
        <v>455.35165686783301</v>
      </c>
    </row>
    <row r="5035" spans="1:5" x14ac:dyDescent="0.35">
      <c r="A5035" s="3">
        <v>11123</v>
      </c>
      <c r="B5035" s="4" t="s">
        <v>1121</v>
      </c>
      <c r="C5035" s="4" t="s">
        <v>6</v>
      </c>
      <c r="D5035" s="4" t="s">
        <v>3071</v>
      </c>
      <c r="E5035" s="2">
        <v>343.26287135699698</v>
      </c>
    </row>
    <row r="5036" spans="1:5" x14ac:dyDescent="0.35">
      <c r="A5036" s="3">
        <v>11126</v>
      </c>
      <c r="B5036" s="4" t="s">
        <v>2486</v>
      </c>
      <c r="C5036" s="4" t="s">
        <v>6</v>
      </c>
      <c r="D5036" s="4" t="s">
        <v>3071</v>
      </c>
      <c r="E5036" s="2">
        <v>503.33607092599601</v>
      </c>
    </row>
    <row r="5037" spans="1:5" x14ac:dyDescent="0.35">
      <c r="A5037" s="3">
        <v>11165</v>
      </c>
      <c r="B5037" s="4" t="s">
        <v>2798</v>
      </c>
      <c r="C5037" s="4" t="s">
        <v>9</v>
      </c>
      <c r="D5037" s="4" t="s">
        <v>3071</v>
      </c>
      <c r="E5037" s="2">
        <v>289.21584913309101</v>
      </c>
    </row>
    <row r="5038" spans="1:5" x14ac:dyDescent="0.35">
      <c r="A5038" s="3">
        <v>11174</v>
      </c>
      <c r="B5038" s="4" t="s">
        <v>2725</v>
      </c>
      <c r="C5038" s="4" t="s">
        <v>6</v>
      </c>
      <c r="D5038" s="4" t="s">
        <v>3071</v>
      </c>
      <c r="E5038" s="2">
        <v>358.20502730381298</v>
      </c>
    </row>
    <row r="5039" spans="1:5" x14ac:dyDescent="0.35">
      <c r="A5039" s="3">
        <v>11197</v>
      </c>
      <c r="B5039" s="4" t="s">
        <v>2584</v>
      </c>
      <c r="C5039" s="4" t="s">
        <v>6</v>
      </c>
      <c r="D5039" s="4" t="s">
        <v>3071</v>
      </c>
      <c r="E5039" s="2">
        <v>643.47541629372995</v>
      </c>
    </row>
    <row r="5040" spans="1:5" x14ac:dyDescent="0.35">
      <c r="A5040" s="3">
        <v>11255</v>
      </c>
      <c r="B5040" s="4" t="s">
        <v>2780</v>
      </c>
      <c r="C5040" s="4" t="s">
        <v>9</v>
      </c>
      <c r="D5040" s="4" t="s">
        <v>3071</v>
      </c>
      <c r="E5040" s="2">
        <v>655.33214975678402</v>
      </c>
    </row>
    <row r="5041" spans="1:5" x14ac:dyDescent="0.35">
      <c r="A5041" s="3">
        <v>11280</v>
      </c>
      <c r="B5041" s="4" t="s">
        <v>2777</v>
      </c>
      <c r="C5041" s="4" t="s">
        <v>9</v>
      </c>
      <c r="D5041" s="4" t="s">
        <v>3071</v>
      </c>
      <c r="E5041" s="2">
        <v>262.19255947743602</v>
      </c>
    </row>
    <row r="5042" spans="1:5" x14ac:dyDescent="0.35">
      <c r="A5042" s="3">
        <v>11310</v>
      </c>
      <c r="B5042" s="4" t="s">
        <v>1579</v>
      </c>
      <c r="C5042" s="4" t="s">
        <v>84</v>
      </c>
      <c r="D5042" s="4" t="s">
        <v>3071</v>
      </c>
      <c r="E5042" s="2">
        <v>502.31584809082199</v>
      </c>
    </row>
    <row r="5043" spans="1:5" x14ac:dyDescent="0.35">
      <c r="A5043" s="3">
        <v>11312</v>
      </c>
      <c r="B5043" s="4" t="s">
        <v>2981</v>
      </c>
      <c r="C5043" s="4" t="s">
        <v>6</v>
      </c>
      <c r="D5043" s="4" t="s">
        <v>3071</v>
      </c>
      <c r="E5043" s="2">
        <v>606.36322723307399</v>
      </c>
    </row>
    <row r="5044" spans="1:5" x14ac:dyDescent="0.35">
      <c r="A5044" s="3">
        <v>11319</v>
      </c>
      <c r="B5044" s="4" t="s">
        <v>1180</v>
      </c>
      <c r="C5044" s="4" t="s">
        <v>35</v>
      </c>
      <c r="D5044" s="4" t="s">
        <v>3071</v>
      </c>
      <c r="E5044" s="2">
        <v>425.26590365953803</v>
      </c>
    </row>
    <row r="5045" spans="1:5" x14ac:dyDescent="0.35">
      <c r="A5045" s="3">
        <v>11325</v>
      </c>
      <c r="B5045" s="4" t="s">
        <v>1180</v>
      </c>
      <c r="C5045" s="4" t="s">
        <v>6</v>
      </c>
      <c r="D5045" s="4" t="s">
        <v>3071</v>
      </c>
      <c r="E5045" s="2">
        <v>409.29258702551601</v>
      </c>
    </row>
    <row r="5046" spans="1:5" x14ac:dyDescent="0.35">
      <c r="A5046" s="3">
        <v>11329</v>
      </c>
      <c r="B5046" s="4" t="s">
        <v>2441</v>
      </c>
      <c r="C5046" s="4" t="s">
        <v>84</v>
      </c>
      <c r="D5046" s="4" t="s">
        <v>3071</v>
      </c>
      <c r="E5046" s="2">
        <v>564.38950151700203</v>
      </c>
    </row>
    <row r="5047" spans="1:5" x14ac:dyDescent="0.35">
      <c r="A5047" s="3">
        <v>11330</v>
      </c>
      <c r="B5047" s="4" t="s">
        <v>1180</v>
      </c>
      <c r="C5047" s="4" t="s">
        <v>9</v>
      </c>
      <c r="D5047" s="4" t="s">
        <v>3071</v>
      </c>
      <c r="E5047" s="2">
        <v>387.31017056428999</v>
      </c>
    </row>
    <row r="5048" spans="1:5" x14ac:dyDescent="0.35">
      <c r="A5048" s="3">
        <v>11333</v>
      </c>
      <c r="B5048" s="4" t="s">
        <v>2691</v>
      </c>
      <c r="C5048" s="4" t="s">
        <v>9</v>
      </c>
      <c r="D5048" s="4" t="s">
        <v>3071</v>
      </c>
      <c r="E5048" s="2">
        <v>185.15361746438899</v>
      </c>
    </row>
    <row r="5049" spans="1:5" x14ac:dyDescent="0.35">
      <c r="A5049" s="3">
        <v>11359</v>
      </c>
      <c r="B5049" s="4" t="s">
        <v>2287</v>
      </c>
      <c r="C5049" s="4" t="s">
        <v>9</v>
      </c>
      <c r="D5049" s="4" t="s">
        <v>3071</v>
      </c>
      <c r="E5049" s="2">
        <v>203.17945012757599</v>
      </c>
    </row>
    <row r="5050" spans="1:5" x14ac:dyDescent="0.35">
      <c r="A5050" s="3">
        <v>11360</v>
      </c>
      <c r="B5050" s="4" t="s">
        <v>1125</v>
      </c>
      <c r="C5050" s="4" t="s">
        <v>6</v>
      </c>
      <c r="D5050" s="4" t="s">
        <v>3071</v>
      </c>
      <c r="E5050" s="2">
        <v>391.29888465547799</v>
      </c>
    </row>
    <row r="5051" spans="1:5" x14ac:dyDescent="0.35">
      <c r="A5051" s="3">
        <v>11432</v>
      </c>
      <c r="B5051" s="4" t="s">
        <v>2961</v>
      </c>
      <c r="C5051" s="4" t="s">
        <v>6</v>
      </c>
      <c r="D5051" s="4" t="s">
        <v>3071</v>
      </c>
      <c r="E5051" s="2">
        <v>553.29825686772404</v>
      </c>
    </row>
    <row r="5052" spans="1:5" x14ac:dyDescent="0.35">
      <c r="A5052" s="3">
        <v>11462</v>
      </c>
      <c r="B5052" s="4" t="s">
        <v>2962</v>
      </c>
      <c r="C5052" s="4" t="s">
        <v>6</v>
      </c>
      <c r="D5052" s="4" t="s">
        <v>3071</v>
      </c>
      <c r="E5052" s="2">
        <v>676.425969147307</v>
      </c>
    </row>
    <row r="5053" spans="1:5" x14ac:dyDescent="0.35">
      <c r="A5053" s="3">
        <v>11464</v>
      </c>
      <c r="B5053" s="4" t="s">
        <v>182</v>
      </c>
      <c r="C5053" s="4" t="s">
        <v>9</v>
      </c>
      <c r="D5053" s="4" t="s">
        <v>3071</v>
      </c>
      <c r="E5053" s="2">
        <v>439.413929708615</v>
      </c>
    </row>
    <row r="5054" spans="1:5" x14ac:dyDescent="0.35">
      <c r="A5054" s="3">
        <v>11483</v>
      </c>
      <c r="B5054" s="4" t="s">
        <v>979</v>
      </c>
      <c r="C5054" s="4" t="s">
        <v>9</v>
      </c>
      <c r="D5054" s="4" t="s">
        <v>3071</v>
      </c>
      <c r="E5054" s="2">
        <v>631.36822441767902</v>
      </c>
    </row>
    <row r="5055" spans="1:5" x14ac:dyDescent="0.35">
      <c r="A5055" s="3">
        <v>11494</v>
      </c>
      <c r="B5055" s="4" t="s">
        <v>1140</v>
      </c>
      <c r="C5055" s="4" t="s">
        <v>9</v>
      </c>
      <c r="D5055" s="4" t="s">
        <v>3071</v>
      </c>
      <c r="E5055" s="2">
        <v>383.33033361047302</v>
      </c>
    </row>
    <row r="5056" spans="1:5" x14ac:dyDescent="0.35">
      <c r="A5056" s="3">
        <v>11496</v>
      </c>
      <c r="B5056" s="4" t="s">
        <v>812</v>
      </c>
      <c r="C5056" s="4" t="s">
        <v>6</v>
      </c>
      <c r="D5056" s="4" t="s">
        <v>3071</v>
      </c>
      <c r="E5056" s="2">
        <v>463.30240490100698</v>
      </c>
    </row>
    <row r="5057" spans="1:5" x14ac:dyDescent="0.35">
      <c r="A5057" s="3">
        <v>11497</v>
      </c>
      <c r="B5057" s="4" t="s">
        <v>275</v>
      </c>
      <c r="C5057" s="4" t="s">
        <v>35</v>
      </c>
      <c r="D5057" s="4" t="s">
        <v>3071</v>
      </c>
      <c r="E5057" s="2">
        <v>657.43282393615698</v>
      </c>
    </row>
    <row r="5058" spans="1:5" x14ac:dyDescent="0.35">
      <c r="A5058" s="3">
        <v>11513</v>
      </c>
      <c r="B5058" s="4" t="s">
        <v>1206</v>
      </c>
      <c r="C5058" s="4" t="s">
        <v>9</v>
      </c>
      <c r="D5058" s="4" t="s">
        <v>3071</v>
      </c>
      <c r="E5058" s="2">
        <v>349.30962429187798</v>
      </c>
    </row>
    <row r="5059" spans="1:5" x14ac:dyDescent="0.35">
      <c r="A5059" s="3">
        <v>11536</v>
      </c>
      <c r="B5059" s="4" t="s">
        <v>2949</v>
      </c>
      <c r="C5059" s="4" t="s">
        <v>9</v>
      </c>
      <c r="D5059" s="4" t="s">
        <v>3071</v>
      </c>
      <c r="E5059" s="2">
        <v>657.26643025907003</v>
      </c>
    </row>
    <row r="5060" spans="1:5" x14ac:dyDescent="0.35">
      <c r="A5060" s="3">
        <v>11537</v>
      </c>
      <c r="B5060" s="4" t="s">
        <v>943</v>
      </c>
      <c r="C5060" s="4" t="s">
        <v>35</v>
      </c>
      <c r="D5060" s="4" t="s">
        <v>3071</v>
      </c>
      <c r="E5060" s="2">
        <v>1329.51317384565</v>
      </c>
    </row>
    <row r="5061" spans="1:5" x14ac:dyDescent="0.35">
      <c r="A5061" s="3">
        <v>11540</v>
      </c>
      <c r="B5061" s="4" t="s">
        <v>2969</v>
      </c>
      <c r="C5061" s="4" t="s">
        <v>9</v>
      </c>
      <c r="D5061" s="4" t="s">
        <v>3071</v>
      </c>
      <c r="E5061" s="2">
        <v>1336.61430342212</v>
      </c>
    </row>
    <row r="5062" spans="1:5" x14ac:dyDescent="0.35">
      <c r="A5062" s="3">
        <v>11554</v>
      </c>
      <c r="B5062" s="4" t="s">
        <v>1142</v>
      </c>
      <c r="C5062" s="4" t="s">
        <v>9</v>
      </c>
      <c r="D5062" s="4" t="s">
        <v>3071</v>
      </c>
      <c r="E5062" s="2">
        <v>255.21047615171801</v>
      </c>
    </row>
    <row r="5063" spans="1:5" x14ac:dyDescent="0.35">
      <c r="A5063" s="3">
        <v>11555</v>
      </c>
      <c r="B5063" s="4" t="s">
        <v>181</v>
      </c>
      <c r="C5063" s="4" t="s">
        <v>9</v>
      </c>
      <c r="D5063" s="4" t="s">
        <v>3071</v>
      </c>
      <c r="E5063" s="2">
        <v>371.33028580278398</v>
      </c>
    </row>
    <row r="5064" spans="1:5" x14ac:dyDescent="0.35">
      <c r="A5064" s="3">
        <v>11559</v>
      </c>
      <c r="B5064" s="4" t="s">
        <v>2809</v>
      </c>
      <c r="C5064" s="4" t="s">
        <v>9</v>
      </c>
      <c r="D5064" s="4" t="s">
        <v>3071</v>
      </c>
      <c r="E5064" s="2">
        <v>538.38607027188698</v>
      </c>
    </row>
    <row r="5065" spans="1:5" x14ac:dyDescent="0.35">
      <c r="A5065" s="3">
        <v>11564</v>
      </c>
      <c r="B5065" s="4" t="s">
        <v>2426</v>
      </c>
      <c r="C5065" s="4" t="s">
        <v>6</v>
      </c>
      <c r="D5065" s="4" t="s">
        <v>3071</v>
      </c>
      <c r="E5065" s="2">
        <v>971.72966891028102</v>
      </c>
    </row>
    <row r="5066" spans="1:5" x14ac:dyDescent="0.35">
      <c r="A5066" s="3">
        <v>11584</v>
      </c>
      <c r="B5066" s="4" t="s">
        <v>2898</v>
      </c>
      <c r="C5066" s="4" t="s">
        <v>6</v>
      </c>
      <c r="D5066" s="4" t="s">
        <v>3071</v>
      </c>
      <c r="E5066" s="2">
        <v>1157.49814318021</v>
      </c>
    </row>
    <row r="5067" spans="1:5" x14ac:dyDescent="0.35">
      <c r="A5067" s="3">
        <v>11599</v>
      </c>
      <c r="B5067" s="4" t="s">
        <v>1147</v>
      </c>
      <c r="C5067" s="4" t="s">
        <v>9</v>
      </c>
      <c r="D5067" s="4" t="s">
        <v>3071</v>
      </c>
      <c r="E5067" s="2">
        <v>409.346240244851</v>
      </c>
    </row>
    <row r="5068" spans="1:5" x14ac:dyDescent="0.35">
      <c r="A5068" s="3">
        <v>11602</v>
      </c>
      <c r="B5068" s="4" t="s">
        <v>2287</v>
      </c>
      <c r="C5068" s="4" t="s">
        <v>9</v>
      </c>
      <c r="D5068" s="4" t="s">
        <v>3071</v>
      </c>
      <c r="E5068" s="2">
        <v>203.17949330410801</v>
      </c>
    </row>
    <row r="5069" spans="1:5" x14ac:dyDescent="0.35">
      <c r="A5069" s="3">
        <v>11685</v>
      </c>
      <c r="B5069" s="4" t="s">
        <v>2803</v>
      </c>
      <c r="C5069" s="4" t="s">
        <v>35</v>
      </c>
      <c r="D5069" s="4" t="s">
        <v>3071</v>
      </c>
      <c r="E5069" s="2">
        <v>502.410148061163</v>
      </c>
    </row>
    <row r="5070" spans="1:5" x14ac:dyDescent="0.35">
      <c r="A5070" s="3">
        <v>11688</v>
      </c>
      <c r="B5070" s="4" t="s">
        <v>555</v>
      </c>
      <c r="C5070" s="4" t="s">
        <v>9</v>
      </c>
      <c r="D5070" s="4" t="s">
        <v>3071</v>
      </c>
      <c r="E5070" s="2">
        <v>789.64343725777496</v>
      </c>
    </row>
    <row r="5071" spans="1:5" x14ac:dyDescent="0.35">
      <c r="A5071" s="3">
        <v>11721</v>
      </c>
      <c r="B5071" s="4" t="s">
        <v>1732</v>
      </c>
      <c r="C5071" s="4" t="s">
        <v>35</v>
      </c>
      <c r="D5071" s="4" t="s">
        <v>3071</v>
      </c>
      <c r="E5071" s="2">
        <v>367.22667819551401</v>
      </c>
    </row>
    <row r="5072" spans="1:5" x14ac:dyDescent="0.35">
      <c r="A5072" s="3">
        <v>11739</v>
      </c>
      <c r="B5072" s="4" t="s">
        <v>2287</v>
      </c>
      <c r="C5072" s="4" t="s">
        <v>9</v>
      </c>
      <c r="D5072" s="4" t="s">
        <v>3071</v>
      </c>
      <c r="E5072" s="2">
        <v>203.17949617716201</v>
      </c>
    </row>
    <row r="5073" spans="1:5" x14ac:dyDescent="0.35">
      <c r="A5073" s="3">
        <v>11747</v>
      </c>
      <c r="B5073" s="4" t="s">
        <v>2303</v>
      </c>
      <c r="C5073" s="4" t="s">
        <v>6</v>
      </c>
      <c r="D5073" s="4" t="s">
        <v>3071</v>
      </c>
      <c r="E5073" s="2">
        <v>555.36562902007597</v>
      </c>
    </row>
    <row r="5074" spans="1:5" x14ac:dyDescent="0.35">
      <c r="A5074" s="3">
        <v>11750</v>
      </c>
      <c r="B5074" s="4" t="s">
        <v>2933</v>
      </c>
      <c r="C5074" s="4" t="s">
        <v>9</v>
      </c>
      <c r="D5074" s="4" t="s">
        <v>3071</v>
      </c>
      <c r="E5074" s="2">
        <v>481.30951896454701</v>
      </c>
    </row>
    <row r="5075" spans="1:5" x14ac:dyDescent="0.35">
      <c r="A5075" s="3">
        <v>11752</v>
      </c>
      <c r="B5075" s="4" t="s">
        <v>1147</v>
      </c>
      <c r="C5075" s="4" t="s">
        <v>9</v>
      </c>
      <c r="D5075" s="4" t="s">
        <v>3071</v>
      </c>
      <c r="E5075" s="2">
        <v>409.34619419265402</v>
      </c>
    </row>
    <row r="5076" spans="1:5" x14ac:dyDescent="0.35">
      <c r="A5076" s="3">
        <v>11793</v>
      </c>
      <c r="B5076" s="4" t="s">
        <v>1120</v>
      </c>
      <c r="C5076" s="4" t="s">
        <v>6</v>
      </c>
      <c r="D5076" s="4" t="s">
        <v>3071</v>
      </c>
      <c r="E5076" s="2">
        <v>411.25037810189002</v>
      </c>
    </row>
    <row r="5077" spans="1:5" x14ac:dyDescent="0.35">
      <c r="A5077" s="3">
        <v>11806</v>
      </c>
      <c r="B5077" s="4" t="s">
        <v>2298</v>
      </c>
      <c r="C5077" s="4" t="s">
        <v>6</v>
      </c>
      <c r="D5077" s="4" t="s">
        <v>3071</v>
      </c>
      <c r="E5077" s="2">
        <v>539.33404849406497</v>
      </c>
    </row>
    <row r="5078" spans="1:5" x14ac:dyDescent="0.35">
      <c r="A5078" s="3">
        <v>11833</v>
      </c>
      <c r="B5078" s="4" t="s">
        <v>433</v>
      </c>
      <c r="C5078" s="4" t="s">
        <v>6</v>
      </c>
      <c r="D5078" s="4" t="s">
        <v>3071</v>
      </c>
      <c r="E5078" s="2">
        <v>1399.57724753254</v>
      </c>
    </row>
    <row r="5079" spans="1:5" x14ac:dyDescent="0.35">
      <c r="A5079" s="3">
        <v>11852</v>
      </c>
      <c r="B5079" s="4" t="s">
        <v>2455</v>
      </c>
      <c r="C5079" s="4" t="s">
        <v>9</v>
      </c>
      <c r="D5079" s="4" t="s">
        <v>3071</v>
      </c>
      <c r="E5079" s="2">
        <v>445.33097339836098</v>
      </c>
    </row>
    <row r="5080" spans="1:5" x14ac:dyDescent="0.35">
      <c r="A5080" s="3">
        <v>11881</v>
      </c>
      <c r="B5080" s="4" t="s">
        <v>2784</v>
      </c>
      <c r="C5080" s="4" t="s">
        <v>6</v>
      </c>
      <c r="D5080" s="4" t="s">
        <v>3071</v>
      </c>
      <c r="E5080" s="2">
        <v>1243.53352904077</v>
      </c>
    </row>
    <row r="5081" spans="1:5" x14ac:dyDescent="0.35">
      <c r="A5081" s="3">
        <v>11888</v>
      </c>
      <c r="B5081" s="4" t="s">
        <v>786</v>
      </c>
      <c r="C5081" s="4" t="s">
        <v>9</v>
      </c>
      <c r="D5081" s="4" t="s">
        <v>3071</v>
      </c>
      <c r="E5081" s="2">
        <v>500.394165372636</v>
      </c>
    </row>
    <row r="5082" spans="1:5" x14ac:dyDescent="0.35">
      <c r="A5082" s="3">
        <v>11898</v>
      </c>
      <c r="B5082" s="4" t="s">
        <v>1116</v>
      </c>
      <c r="C5082" s="4" t="s">
        <v>9</v>
      </c>
      <c r="D5082" s="4" t="s">
        <v>3071</v>
      </c>
      <c r="E5082" s="2">
        <v>335.29398588018603</v>
      </c>
    </row>
    <row r="5083" spans="1:5" x14ac:dyDescent="0.35">
      <c r="A5083" s="3">
        <v>11902</v>
      </c>
      <c r="B5083" s="4" t="s">
        <v>114</v>
      </c>
      <c r="C5083" s="4" t="s">
        <v>9</v>
      </c>
      <c r="D5083" s="4" t="s">
        <v>3071</v>
      </c>
      <c r="E5083" s="2">
        <v>395.31532555821002</v>
      </c>
    </row>
    <row r="5084" spans="1:5" x14ac:dyDescent="0.35">
      <c r="A5084" s="3">
        <v>11961</v>
      </c>
      <c r="B5084" s="4" t="s">
        <v>2694</v>
      </c>
      <c r="C5084" s="4" t="s">
        <v>9</v>
      </c>
      <c r="D5084" s="4" t="s">
        <v>3071</v>
      </c>
      <c r="E5084" s="2">
        <v>884.66827992010406</v>
      </c>
    </row>
    <row r="5085" spans="1:5" x14ac:dyDescent="0.35">
      <c r="A5085" s="3">
        <v>11997</v>
      </c>
      <c r="B5085" s="4" t="s">
        <v>2679</v>
      </c>
      <c r="C5085" s="4" t="s">
        <v>9</v>
      </c>
      <c r="D5085" s="4" t="s">
        <v>3071</v>
      </c>
      <c r="E5085" s="2">
        <v>397.40328137594599</v>
      </c>
    </row>
    <row r="5086" spans="1:5" x14ac:dyDescent="0.35">
      <c r="A5086" s="3">
        <v>12004</v>
      </c>
      <c r="B5086" s="4" t="s">
        <v>1150</v>
      </c>
      <c r="C5086" s="4" t="s">
        <v>9</v>
      </c>
      <c r="D5086" s="4" t="s">
        <v>3071</v>
      </c>
      <c r="E5086" s="2">
        <v>445.36669941139399</v>
      </c>
    </row>
    <row r="5087" spans="1:5" x14ac:dyDescent="0.35">
      <c r="A5087" s="3">
        <v>12026</v>
      </c>
      <c r="B5087" s="4" t="s">
        <v>2819</v>
      </c>
      <c r="C5087" s="4" t="s">
        <v>9</v>
      </c>
      <c r="D5087" s="4" t="s">
        <v>3071</v>
      </c>
      <c r="E5087" s="2">
        <v>282.27885482842402</v>
      </c>
    </row>
    <row r="5088" spans="1:5" x14ac:dyDescent="0.35">
      <c r="A5088" s="3">
        <v>12032</v>
      </c>
      <c r="B5088" s="4" t="s">
        <v>1026</v>
      </c>
      <c r="C5088" s="4" t="s">
        <v>9</v>
      </c>
      <c r="D5088" s="4" t="s">
        <v>3071</v>
      </c>
      <c r="E5088" s="2">
        <v>459.30983447795001</v>
      </c>
    </row>
    <row r="5089" spans="1:5" x14ac:dyDescent="0.35">
      <c r="A5089" s="3">
        <v>12066</v>
      </c>
      <c r="B5089" s="4" t="s">
        <v>2184</v>
      </c>
      <c r="C5089" s="4" t="s">
        <v>9</v>
      </c>
      <c r="D5089" s="4" t="s">
        <v>3071</v>
      </c>
      <c r="E5089" s="2">
        <v>407.36669001242598</v>
      </c>
    </row>
    <row r="5090" spans="1:5" x14ac:dyDescent="0.35">
      <c r="A5090" s="3">
        <v>12072</v>
      </c>
      <c r="B5090" s="4" t="s">
        <v>1693</v>
      </c>
      <c r="C5090" s="4" t="s">
        <v>9</v>
      </c>
      <c r="D5090" s="4" t="s">
        <v>3071</v>
      </c>
      <c r="E5090" s="2">
        <v>359.35149245373702</v>
      </c>
    </row>
    <row r="5091" spans="1:5" x14ac:dyDescent="0.35">
      <c r="A5091" s="3">
        <v>12073</v>
      </c>
      <c r="B5091" s="4" t="s">
        <v>2794</v>
      </c>
      <c r="C5091" s="4" t="s">
        <v>6</v>
      </c>
      <c r="D5091" s="4" t="s">
        <v>3071</v>
      </c>
      <c r="E5091" s="2">
        <v>464.351809956674</v>
      </c>
    </row>
    <row r="5092" spans="1:5" x14ac:dyDescent="0.35">
      <c r="A5092" s="3">
        <v>12129</v>
      </c>
      <c r="B5092" s="4" t="s">
        <v>2676</v>
      </c>
      <c r="C5092" s="4" t="s">
        <v>6</v>
      </c>
      <c r="D5092" s="4" t="s">
        <v>3071</v>
      </c>
      <c r="E5092" s="2">
        <v>501.28450173176799</v>
      </c>
    </row>
    <row r="5093" spans="1:5" x14ac:dyDescent="0.35">
      <c r="A5093" s="3">
        <v>12132</v>
      </c>
      <c r="B5093" s="4" t="s">
        <v>2781</v>
      </c>
      <c r="C5093" s="4" t="s">
        <v>6</v>
      </c>
      <c r="D5093" s="4" t="s">
        <v>3071</v>
      </c>
      <c r="E5093" s="2">
        <v>683.32428069372997</v>
      </c>
    </row>
    <row r="5094" spans="1:5" x14ac:dyDescent="0.35">
      <c r="A5094" s="3">
        <v>12179</v>
      </c>
      <c r="B5094" s="4" t="s">
        <v>2257</v>
      </c>
      <c r="C5094" s="4" t="s">
        <v>9</v>
      </c>
      <c r="D5094" s="4" t="s">
        <v>3071</v>
      </c>
      <c r="E5094" s="2">
        <v>719.383784102405</v>
      </c>
    </row>
    <row r="5095" spans="1:5" x14ac:dyDescent="0.35">
      <c r="A5095" s="3">
        <v>12180</v>
      </c>
      <c r="B5095" s="4" t="s">
        <v>2257</v>
      </c>
      <c r="C5095" s="4" t="s">
        <v>84</v>
      </c>
      <c r="D5095" s="4" t="s">
        <v>3071</v>
      </c>
      <c r="E5095" s="2">
        <v>736.41036368201901</v>
      </c>
    </row>
    <row r="5096" spans="1:5" x14ac:dyDescent="0.35">
      <c r="A5096" s="3">
        <v>12181</v>
      </c>
      <c r="B5096" s="4" t="s">
        <v>2858</v>
      </c>
      <c r="C5096" s="4" t="s">
        <v>9</v>
      </c>
      <c r="D5096" s="4" t="s">
        <v>3071</v>
      </c>
      <c r="E5096" s="2">
        <v>379.16858137798499</v>
      </c>
    </row>
    <row r="5097" spans="1:5" x14ac:dyDescent="0.35">
      <c r="A5097" s="3">
        <v>12192</v>
      </c>
      <c r="B5097" s="4" t="s">
        <v>3007</v>
      </c>
      <c r="C5097" s="4" t="s">
        <v>9</v>
      </c>
      <c r="D5097" s="4" t="s">
        <v>3071</v>
      </c>
      <c r="E5097" s="2">
        <v>1725.3408812441801</v>
      </c>
    </row>
    <row r="5098" spans="1:5" x14ac:dyDescent="0.35">
      <c r="A5098" s="3">
        <v>12200</v>
      </c>
      <c r="B5098" s="4" t="s">
        <v>2810</v>
      </c>
      <c r="C5098" s="4" t="s">
        <v>9</v>
      </c>
      <c r="D5098" s="4" t="s">
        <v>3071</v>
      </c>
      <c r="E5098" s="2">
        <v>377.37715178808497</v>
      </c>
    </row>
    <row r="5099" spans="1:5" x14ac:dyDescent="0.35">
      <c r="A5099" s="3">
        <v>12215</v>
      </c>
      <c r="B5099" s="4" t="s">
        <v>3066</v>
      </c>
      <c r="C5099" s="4" t="s">
        <v>9</v>
      </c>
      <c r="D5099" s="4" t="s">
        <v>3071</v>
      </c>
      <c r="E5099" s="2">
        <v>764.44104449572399</v>
      </c>
    </row>
    <row r="5100" spans="1:5" x14ac:dyDescent="0.35">
      <c r="A5100" s="3">
        <v>12233</v>
      </c>
      <c r="B5100" s="4" t="s">
        <v>2856</v>
      </c>
      <c r="C5100" s="4" t="s">
        <v>6</v>
      </c>
      <c r="D5100" s="4" t="s">
        <v>3071</v>
      </c>
      <c r="E5100" s="2">
        <v>881.64487159344696</v>
      </c>
    </row>
    <row r="5101" spans="1:5" x14ac:dyDescent="0.35">
      <c r="A5101" s="3">
        <v>12242</v>
      </c>
      <c r="B5101" s="4" t="s">
        <v>2833</v>
      </c>
      <c r="C5101" s="4" t="s">
        <v>9</v>
      </c>
      <c r="D5101" s="4" t="s">
        <v>3071</v>
      </c>
      <c r="E5101" s="2">
        <v>432.25483010858301</v>
      </c>
    </row>
    <row r="5102" spans="1:5" x14ac:dyDescent="0.35">
      <c r="A5102" s="3">
        <v>12247</v>
      </c>
      <c r="B5102" s="4" t="s">
        <v>351</v>
      </c>
      <c r="C5102" s="4" t="s">
        <v>9</v>
      </c>
      <c r="D5102" s="4" t="s">
        <v>3071</v>
      </c>
      <c r="E5102" s="2">
        <v>420.33136341587198</v>
      </c>
    </row>
    <row r="5103" spans="1:5" x14ac:dyDescent="0.35">
      <c r="A5103" s="3">
        <v>12299</v>
      </c>
      <c r="B5103" s="4" t="s">
        <v>2819</v>
      </c>
      <c r="C5103" s="4" t="s">
        <v>9</v>
      </c>
      <c r="D5103" s="4" t="s">
        <v>3071</v>
      </c>
      <c r="E5103" s="2">
        <v>282.27889841640501</v>
      </c>
    </row>
    <row r="5104" spans="1:5" x14ac:dyDescent="0.35">
      <c r="A5104" s="3">
        <v>12308</v>
      </c>
      <c r="B5104" s="4" t="s">
        <v>741</v>
      </c>
      <c r="C5104" s="4" t="s">
        <v>6</v>
      </c>
      <c r="D5104" s="4" t="s">
        <v>3071</v>
      </c>
      <c r="E5104" s="2">
        <v>315.23165187478099</v>
      </c>
    </row>
    <row r="5105" spans="1:5" x14ac:dyDescent="0.35">
      <c r="A5105" s="3">
        <v>12381</v>
      </c>
      <c r="B5105" s="4" t="s">
        <v>1147</v>
      </c>
      <c r="C5105" s="4" t="s">
        <v>9</v>
      </c>
      <c r="D5105" s="4" t="s">
        <v>3071</v>
      </c>
      <c r="E5105" s="2">
        <v>409.34609986200098</v>
      </c>
    </row>
    <row r="5106" spans="1:5" x14ac:dyDescent="0.35">
      <c r="A5106" s="3">
        <v>12403</v>
      </c>
      <c r="B5106" s="4" t="s">
        <v>1786</v>
      </c>
      <c r="C5106" s="4" t="s">
        <v>9</v>
      </c>
      <c r="D5106" s="4" t="s">
        <v>3071</v>
      </c>
      <c r="E5106" s="2">
        <v>546.48768343114205</v>
      </c>
    </row>
    <row r="5107" spans="1:5" x14ac:dyDescent="0.35">
      <c r="A5107" s="3">
        <v>12408</v>
      </c>
      <c r="B5107" s="4" t="s">
        <v>2759</v>
      </c>
      <c r="C5107" s="4" t="s">
        <v>9</v>
      </c>
      <c r="D5107" s="4" t="s">
        <v>3071</v>
      </c>
      <c r="E5107" s="2">
        <v>533.25440175269205</v>
      </c>
    </row>
    <row r="5108" spans="1:5" x14ac:dyDescent="0.35">
      <c r="A5108" s="3">
        <v>12417</v>
      </c>
      <c r="B5108" s="4" t="s">
        <v>2175</v>
      </c>
      <c r="C5108" s="4" t="s">
        <v>9</v>
      </c>
      <c r="D5108" s="4" t="s">
        <v>3071</v>
      </c>
      <c r="E5108" s="2">
        <v>377.31975749135898</v>
      </c>
    </row>
    <row r="5109" spans="1:5" x14ac:dyDescent="0.35">
      <c r="A5109" s="3">
        <v>12515</v>
      </c>
      <c r="B5109" s="4" t="s">
        <v>852</v>
      </c>
      <c r="C5109" s="4" t="s">
        <v>35</v>
      </c>
      <c r="D5109" s="4" t="s">
        <v>3071</v>
      </c>
      <c r="E5109" s="2">
        <v>445.3308797807</v>
      </c>
    </row>
    <row r="5110" spans="1:5" x14ac:dyDescent="0.35">
      <c r="A5110" s="3">
        <v>12553</v>
      </c>
      <c r="B5110" s="4" t="s">
        <v>2514</v>
      </c>
      <c r="C5110" s="4" t="s">
        <v>6</v>
      </c>
      <c r="D5110" s="4" t="s">
        <v>3071</v>
      </c>
      <c r="E5110" s="2">
        <v>507.34448741923302</v>
      </c>
    </row>
    <row r="5111" spans="1:5" x14ac:dyDescent="0.35">
      <c r="A5111" s="3">
        <v>12559</v>
      </c>
      <c r="B5111" s="4" t="s">
        <v>2768</v>
      </c>
      <c r="C5111" s="4" t="s">
        <v>6</v>
      </c>
      <c r="D5111" s="4" t="s">
        <v>3071</v>
      </c>
      <c r="E5111" s="2">
        <v>421.34602841773</v>
      </c>
    </row>
    <row r="5112" spans="1:5" x14ac:dyDescent="0.35">
      <c r="A5112" s="3">
        <v>12563</v>
      </c>
      <c r="B5112" s="4" t="s">
        <v>1527</v>
      </c>
      <c r="C5112" s="4" t="s">
        <v>9</v>
      </c>
      <c r="D5112" s="4" t="s">
        <v>3071</v>
      </c>
      <c r="E5112" s="2">
        <v>577.46737130274096</v>
      </c>
    </row>
    <row r="5113" spans="1:5" x14ac:dyDescent="0.35">
      <c r="A5113" s="3">
        <v>12584</v>
      </c>
      <c r="B5113" s="4" t="s">
        <v>2993</v>
      </c>
      <c r="C5113" s="4" t="s">
        <v>6</v>
      </c>
      <c r="D5113" s="4" t="s">
        <v>3071</v>
      </c>
      <c r="E5113" s="2">
        <v>495.256268515172</v>
      </c>
    </row>
    <row r="5114" spans="1:5" x14ac:dyDescent="0.35">
      <c r="A5114" s="3">
        <v>12602</v>
      </c>
      <c r="B5114" s="4" t="s">
        <v>1786</v>
      </c>
      <c r="C5114" s="4" t="s">
        <v>9</v>
      </c>
      <c r="D5114" s="4" t="s">
        <v>3071</v>
      </c>
      <c r="E5114" s="2">
        <v>546.48797969742395</v>
      </c>
    </row>
    <row r="5115" spans="1:5" x14ac:dyDescent="0.35">
      <c r="A5115" s="3">
        <v>12628</v>
      </c>
      <c r="B5115" s="4" t="s">
        <v>2923</v>
      </c>
      <c r="C5115" s="4" t="s">
        <v>9</v>
      </c>
      <c r="D5115" s="4" t="s">
        <v>3071</v>
      </c>
      <c r="E5115" s="2">
        <v>681.38167243184103</v>
      </c>
    </row>
    <row r="5116" spans="1:5" x14ac:dyDescent="0.35">
      <c r="A5116" s="3">
        <v>12640</v>
      </c>
      <c r="B5116" s="4" t="s">
        <v>2975</v>
      </c>
      <c r="C5116" s="4" t="s">
        <v>6</v>
      </c>
      <c r="D5116" s="4" t="s">
        <v>3071</v>
      </c>
      <c r="E5116" s="2">
        <v>602.49877928561398</v>
      </c>
    </row>
    <row r="5117" spans="1:5" x14ac:dyDescent="0.35">
      <c r="A5117" s="3">
        <v>12642</v>
      </c>
      <c r="B5117" s="4" t="s">
        <v>2874</v>
      </c>
      <c r="C5117" s="4" t="s">
        <v>6</v>
      </c>
      <c r="D5117" s="4" t="s">
        <v>3071</v>
      </c>
      <c r="E5117" s="2">
        <v>611.41264602449996</v>
      </c>
    </row>
    <row r="5118" spans="1:5" x14ac:dyDescent="0.35">
      <c r="A5118" s="3">
        <v>12645</v>
      </c>
      <c r="B5118" s="4" t="s">
        <v>2955</v>
      </c>
      <c r="C5118" s="4" t="s">
        <v>9</v>
      </c>
      <c r="D5118" s="4" t="s">
        <v>3071</v>
      </c>
      <c r="E5118" s="2">
        <v>658.52469352725097</v>
      </c>
    </row>
    <row r="5119" spans="1:5" x14ac:dyDescent="0.35">
      <c r="A5119" s="3">
        <v>12660</v>
      </c>
      <c r="B5119" s="4" t="s">
        <v>2782</v>
      </c>
      <c r="C5119" s="4" t="s">
        <v>84</v>
      </c>
      <c r="D5119" s="4" t="s">
        <v>3071</v>
      </c>
      <c r="E5119" s="2">
        <v>654.33147235896695</v>
      </c>
    </row>
    <row r="5120" spans="1:5" x14ac:dyDescent="0.35">
      <c r="A5120" s="3">
        <v>12663</v>
      </c>
      <c r="B5120" s="4" t="s">
        <v>2708</v>
      </c>
      <c r="C5120" s="4" t="s">
        <v>9</v>
      </c>
      <c r="D5120" s="4" t="s">
        <v>3071</v>
      </c>
      <c r="E5120" s="2">
        <v>643.51383235266599</v>
      </c>
    </row>
    <row r="5121" spans="1:5" x14ac:dyDescent="0.35">
      <c r="A5121" s="3">
        <v>12669</v>
      </c>
      <c r="B5121" s="4" t="s">
        <v>873</v>
      </c>
      <c r="C5121" s="4" t="s">
        <v>9</v>
      </c>
      <c r="D5121" s="4" t="s">
        <v>3071</v>
      </c>
      <c r="E5121" s="2">
        <v>377.34084364055201</v>
      </c>
    </row>
    <row r="5122" spans="1:5" x14ac:dyDescent="0.35">
      <c r="A5122" s="3">
        <v>12675</v>
      </c>
      <c r="B5122" s="4" t="s">
        <v>37</v>
      </c>
      <c r="C5122" s="4" t="s">
        <v>26</v>
      </c>
      <c r="D5122" s="4" t="s">
        <v>3071</v>
      </c>
      <c r="E5122" s="2">
        <v>437.362096644904</v>
      </c>
    </row>
    <row r="5123" spans="1:5" x14ac:dyDescent="0.35">
      <c r="A5123" s="3">
        <v>12676</v>
      </c>
      <c r="B5123" s="4" t="s">
        <v>37</v>
      </c>
      <c r="C5123" s="4" t="s">
        <v>9</v>
      </c>
      <c r="D5123" s="4" t="s">
        <v>3071</v>
      </c>
      <c r="E5123" s="2">
        <v>455.37263975202302</v>
      </c>
    </row>
    <row r="5124" spans="1:5" x14ac:dyDescent="0.35">
      <c r="A5124" s="3">
        <v>12677</v>
      </c>
      <c r="B5124" s="4" t="s">
        <v>37</v>
      </c>
      <c r="C5124" s="4" t="s">
        <v>6</v>
      </c>
      <c r="D5124" s="4" t="s">
        <v>3071</v>
      </c>
      <c r="E5124" s="2">
        <v>477.35521642794799</v>
      </c>
    </row>
    <row r="5125" spans="1:5" x14ac:dyDescent="0.35">
      <c r="A5125" s="3">
        <v>12694</v>
      </c>
      <c r="B5125" s="4" t="s">
        <v>2306</v>
      </c>
      <c r="C5125" s="4" t="s">
        <v>35</v>
      </c>
      <c r="D5125" s="4" t="s">
        <v>3071</v>
      </c>
      <c r="E5125" s="2">
        <v>569.32343942369801</v>
      </c>
    </row>
    <row r="5126" spans="1:5" x14ac:dyDescent="0.35">
      <c r="A5126" s="3">
        <v>12696</v>
      </c>
      <c r="B5126" s="4" t="s">
        <v>2184</v>
      </c>
      <c r="C5126" s="4" t="s">
        <v>9</v>
      </c>
      <c r="D5126" s="4" t="s">
        <v>3071</v>
      </c>
      <c r="E5126" s="2">
        <v>407.36677227409001</v>
      </c>
    </row>
    <row r="5127" spans="1:5" x14ac:dyDescent="0.35">
      <c r="A5127" s="3">
        <v>12702</v>
      </c>
      <c r="B5127" s="4" t="s">
        <v>2175</v>
      </c>
      <c r="C5127" s="4" t="s">
        <v>9</v>
      </c>
      <c r="D5127" s="4" t="s">
        <v>3071</v>
      </c>
      <c r="E5127" s="2">
        <v>377.31982895006303</v>
      </c>
    </row>
    <row r="5128" spans="1:5" x14ac:dyDescent="0.35">
      <c r="A5128" s="3">
        <v>12703</v>
      </c>
      <c r="B5128" s="4" t="s">
        <v>44</v>
      </c>
      <c r="C5128" s="4" t="s">
        <v>9</v>
      </c>
      <c r="D5128" s="4" t="s">
        <v>3071</v>
      </c>
      <c r="E5128" s="2">
        <v>487.47190036319398</v>
      </c>
    </row>
    <row r="5129" spans="1:5" x14ac:dyDescent="0.35">
      <c r="A5129" s="3">
        <v>12705</v>
      </c>
      <c r="B5129" s="4" t="s">
        <v>1554</v>
      </c>
      <c r="C5129" s="4" t="s">
        <v>9</v>
      </c>
      <c r="D5129" s="4" t="s">
        <v>3071</v>
      </c>
      <c r="E5129" s="2">
        <v>652.44099622532701</v>
      </c>
    </row>
    <row r="5130" spans="1:5" x14ac:dyDescent="0.35">
      <c r="A5130" s="3">
        <v>12709</v>
      </c>
      <c r="B5130" s="4" t="s">
        <v>277</v>
      </c>
      <c r="C5130" s="4" t="s">
        <v>6</v>
      </c>
      <c r="D5130" s="4" t="s">
        <v>3071</v>
      </c>
      <c r="E5130" s="2">
        <v>671.50651391360498</v>
      </c>
    </row>
    <row r="5131" spans="1:5" x14ac:dyDescent="0.35">
      <c r="A5131" s="3">
        <v>12721</v>
      </c>
      <c r="B5131" s="4" t="s">
        <v>1220</v>
      </c>
      <c r="C5131" s="4" t="s">
        <v>6</v>
      </c>
      <c r="D5131" s="4" t="s">
        <v>3071</v>
      </c>
      <c r="E5131" s="2">
        <v>383.29398470334098</v>
      </c>
    </row>
    <row r="5132" spans="1:5" x14ac:dyDescent="0.35">
      <c r="A5132" s="3">
        <v>12724</v>
      </c>
      <c r="B5132" s="4" t="s">
        <v>2794</v>
      </c>
      <c r="C5132" s="4" t="s">
        <v>6</v>
      </c>
      <c r="D5132" s="4" t="s">
        <v>3071</v>
      </c>
      <c r="E5132" s="2">
        <v>464.35166065727202</v>
      </c>
    </row>
    <row r="5133" spans="1:5" x14ac:dyDescent="0.35">
      <c r="A5133" s="3">
        <v>12732</v>
      </c>
      <c r="B5133" s="4" t="s">
        <v>2650</v>
      </c>
      <c r="C5133" s="4" t="s">
        <v>9</v>
      </c>
      <c r="D5133" s="4" t="s">
        <v>3071</v>
      </c>
      <c r="E5133" s="2">
        <v>410.24181208432401</v>
      </c>
    </row>
    <row r="5134" spans="1:5" x14ac:dyDescent="0.35">
      <c r="A5134" s="3">
        <v>12748</v>
      </c>
      <c r="B5134" s="4" t="s">
        <v>1556</v>
      </c>
      <c r="C5134" s="4" t="s">
        <v>9</v>
      </c>
      <c r="D5134" s="4" t="s">
        <v>3071</v>
      </c>
      <c r="E5134" s="2">
        <v>453.35710341307799</v>
      </c>
    </row>
    <row r="5135" spans="1:5" x14ac:dyDescent="0.35">
      <c r="A5135" s="3">
        <v>12789</v>
      </c>
      <c r="B5135" s="4" t="s">
        <v>982</v>
      </c>
      <c r="C5135" s="4" t="s">
        <v>84</v>
      </c>
      <c r="D5135" s="4" t="s">
        <v>3071</v>
      </c>
      <c r="E5135" s="2">
        <v>662.410825022719</v>
      </c>
    </row>
    <row r="5136" spans="1:5" x14ac:dyDescent="0.35">
      <c r="A5136" s="3">
        <v>12803</v>
      </c>
      <c r="B5136" s="4" t="s">
        <v>2674</v>
      </c>
      <c r="C5136" s="4" t="s">
        <v>9</v>
      </c>
      <c r="D5136" s="4" t="s">
        <v>3071</v>
      </c>
      <c r="E5136" s="2">
        <v>465.42988755010703</v>
      </c>
    </row>
    <row r="5137" spans="1:5" x14ac:dyDescent="0.35">
      <c r="A5137" s="3">
        <v>12805</v>
      </c>
      <c r="B5137" s="4" t="s">
        <v>279</v>
      </c>
      <c r="C5137" s="4" t="s">
        <v>9</v>
      </c>
      <c r="D5137" s="4" t="s">
        <v>3071</v>
      </c>
      <c r="E5137" s="2">
        <v>645.49298325306199</v>
      </c>
    </row>
    <row r="5138" spans="1:5" x14ac:dyDescent="0.35">
      <c r="A5138" s="3">
        <v>12840</v>
      </c>
      <c r="B5138" s="4" t="s">
        <v>174</v>
      </c>
      <c r="C5138" s="4" t="s">
        <v>6</v>
      </c>
      <c r="D5138" s="4" t="s">
        <v>3071</v>
      </c>
      <c r="E5138" s="2">
        <v>427.32012021990801</v>
      </c>
    </row>
    <row r="5139" spans="1:5" x14ac:dyDescent="0.35">
      <c r="A5139" s="3">
        <v>12868</v>
      </c>
      <c r="B5139" s="4" t="s">
        <v>2592</v>
      </c>
      <c r="C5139" s="4" t="s">
        <v>9</v>
      </c>
      <c r="D5139" s="4" t="s">
        <v>3071</v>
      </c>
      <c r="E5139" s="2">
        <v>423.41888425094902</v>
      </c>
    </row>
    <row r="5140" spans="1:5" x14ac:dyDescent="0.35">
      <c r="A5140" s="3">
        <v>12876</v>
      </c>
      <c r="B5140" s="4" t="s">
        <v>181</v>
      </c>
      <c r="C5140" s="4" t="s">
        <v>6</v>
      </c>
      <c r="D5140" s="4" t="s">
        <v>3071</v>
      </c>
      <c r="E5140" s="2">
        <v>393.31462878762397</v>
      </c>
    </row>
    <row r="5141" spans="1:5" x14ac:dyDescent="0.35">
      <c r="A5141" s="3">
        <v>12882</v>
      </c>
      <c r="B5141" s="4" t="s">
        <v>2828</v>
      </c>
      <c r="C5141" s="4" t="s">
        <v>9</v>
      </c>
      <c r="D5141" s="4" t="s">
        <v>3071</v>
      </c>
      <c r="E5141" s="2">
        <v>666.48129853187197</v>
      </c>
    </row>
    <row r="5142" spans="1:5" x14ac:dyDescent="0.35">
      <c r="A5142" s="3">
        <v>12904</v>
      </c>
      <c r="B5142" s="4" t="s">
        <v>574</v>
      </c>
      <c r="C5142" s="4" t="s">
        <v>9</v>
      </c>
      <c r="D5142" s="4" t="s">
        <v>3071</v>
      </c>
      <c r="E5142" s="2">
        <v>724.60720693205099</v>
      </c>
    </row>
    <row r="5143" spans="1:5" x14ac:dyDescent="0.35">
      <c r="A5143" s="3">
        <v>12911</v>
      </c>
      <c r="B5143" s="4" t="s">
        <v>2764</v>
      </c>
      <c r="C5143" s="4" t="s">
        <v>9</v>
      </c>
      <c r="D5143" s="4" t="s">
        <v>3071</v>
      </c>
      <c r="E5143" s="2">
        <v>821.64279109282199</v>
      </c>
    </row>
    <row r="5144" spans="1:5" x14ac:dyDescent="0.35">
      <c r="A5144" s="3">
        <v>12913</v>
      </c>
      <c r="B5144" s="4" t="s">
        <v>2944</v>
      </c>
      <c r="C5144" s="4" t="s">
        <v>9</v>
      </c>
      <c r="D5144" s="4" t="s">
        <v>3071</v>
      </c>
      <c r="E5144" s="2">
        <v>191.106555170131</v>
      </c>
    </row>
    <row r="5145" spans="1:5" x14ac:dyDescent="0.35">
      <c r="A5145" s="3">
        <v>12933</v>
      </c>
      <c r="B5145" s="4" t="s">
        <v>281</v>
      </c>
      <c r="C5145" s="4" t="s">
        <v>84</v>
      </c>
      <c r="D5145" s="4" t="s">
        <v>3071</v>
      </c>
      <c r="E5145" s="2">
        <v>734.39457043612197</v>
      </c>
    </row>
    <row r="5146" spans="1:5" x14ac:dyDescent="0.35">
      <c r="A5146" s="3">
        <v>12955</v>
      </c>
      <c r="B5146" s="4" t="s">
        <v>1225</v>
      </c>
      <c r="C5146" s="4" t="s">
        <v>84</v>
      </c>
      <c r="D5146" s="4" t="s">
        <v>3071</v>
      </c>
      <c r="E5146" s="2">
        <v>592.36907709164598</v>
      </c>
    </row>
    <row r="5147" spans="1:5" x14ac:dyDescent="0.35">
      <c r="A5147" s="3">
        <v>12958</v>
      </c>
      <c r="B5147" s="4" t="s">
        <v>1225</v>
      </c>
      <c r="C5147" s="4" t="s">
        <v>6</v>
      </c>
      <c r="D5147" s="4" t="s">
        <v>3071</v>
      </c>
      <c r="E5147" s="2">
        <v>597.324374258234</v>
      </c>
    </row>
    <row r="5148" spans="1:5" x14ac:dyDescent="0.35">
      <c r="A5148" s="3">
        <v>12965</v>
      </c>
      <c r="B5148" s="4" t="s">
        <v>1221</v>
      </c>
      <c r="C5148" s="4" t="s">
        <v>9</v>
      </c>
      <c r="D5148" s="4" t="s">
        <v>3071</v>
      </c>
      <c r="E5148" s="2">
        <v>475.28958292726003</v>
      </c>
    </row>
    <row r="5149" spans="1:5" x14ac:dyDescent="0.35">
      <c r="A5149" s="3">
        <v>12989</v>
      </c>
      <c r="B5149" s="4" t="s">
        <v>1706</v>
      </c>
      <c r="C5149" s="4" t="s">
        <v>6</v>
      </c>
      <c r="D5149" s="4" t="s">
        <v>3071</v>
      </c>
      <c r="E5149" s="2">
        <v>746.51951784391395</v>
      </c>
    </row>
    <row r="5150" spans="1:5" x14ac:dyDescent="0.35">
      <c r="A5150" s="3">
        <v>12996</v>
      </c>
      <c r="B5150" s="4" t="s">
        <v>2774</v>
      </c>
      <c r="C5150" s="4" t="s">
        <v>6</v>
      </c>
      <c r="D5150" s="4" t="s">
        <v>3071</v>
      </c>
      <c r="E5150" s="2">
        <v>677.29665706753497</v>
      </c>
    </row>
    <row r="5151" spans="1:5" x14ac:dyDescent="0.35">
      <c r="A5151" s="3">
        <v>13003</v>
      </c>
      <c r="B5151" s="4" t="s">
        <v>2829</v>
      </c>
      <c r="C5151" s="4" t="s">
        <v>9</v>
      </c>
      <c r="D5151" s="4" t="s">
        <v>3071</v>
      </c>
      <c r="E5151" s="2">
        <v>549.34932917487504</v>
      </c>
    </row>
    <row r="5152" spans="1:5" x14ac:dyDescent="0.35">
      <c r="A5152" s="3">
        <v>13038</v>
      </c>
      <c r="B5152" s="4" t="s">
        <v>2857</v>
      </c>
      <c r="C5152" s="4" t="s">
        <v>6</v>
      </c>
      <c r="D5152" s="4" t="s">
        <v>3071</v>
      </c>
      <c r="E5152" s="2">
        <v>1284.9325368079501</v>
      </c>
    </row>
    <row r="5153" spans="1:5" x14ac:dyDescent="0.35">
      <c r="A5153" s="3">
        <v>13039</v>
      </c>
      <c r="B5153" s="4" t="s">
        <v>961</v>
      </c>
      <c r="C5153" s="4" t="s">
        <v>9</v>
      </c>
      <c r="D5153" s="4" t="s">
        <v>3071</v>
      </c>
      <c r="E5153" s="2">
        <v>221.15331577289899</v>
      </c>
    </row>
    <row r="5154" spans="1:5" x14ac:dyDescent="0.35">
      <c r="A5154" s="3">
        <v>13041</v>
      </c>
      <c r="B5154" s="4" t="s">
        <v>2714</v>
      </c>
      <c r="C5154" s="4" t="s">
        <v>35</v>
      </c>
      <c r="D5154" s="4" t="s">
        <v>3071</v>
      </c>
      <c r="E5154" s="2">
        <v>1525.0400960801501</v>
      </c>
    </row>
    <row r="5155" spans="1:5" x14ac:dyDescent="0.35">
      <c r="A5155" s="3">
        <v>13059</v>
      </c>
      <c r="B5155" s="4" t="s">
        <v>2792</v>
      </c>
      <c r="C5155" s="4" t="s">
        <v>9</v>
      </c>
      <c r="D5155" s="4" t="s">
        <v>3071</v>
      </c>
      <c r="E5155" s="2">
        <v>622.430513237112</v>
      </c>
    </row>
    <row r="5156" spans="1:5" x14ac:dyDescent="0.35">
      <c r="A5156" s="3">
        <v>13074</v>
      </c>
      <c r="B5156" s="4" t="s">
        <v>1151</v>
      </c>
      <c r="C5156" s="4" t="s">
        <v>9</v>
      </c>
      <c r="D5156" s="4" t="s">
        <v>3071</v>
      </c>
      <c r="E5156" s="2">
        <v>395.36617480321797</v>
      </c>
    </row>
    <row r="5157" spans="1:5" x14ac:dyDescent="0.35">
      <c r="A5157" s="3">
        <v>13078</v>
      </c>
      <c r="B5157" s="4" t="s">
        <v>2773</v>
      </c>
      <c r="C5157" s="4" t="s">
        <v>9</v>
      </c>
      <c r="D5157" s="4" t="s">
        <v>3071</v>
      </c>
      <c r="E5157" s="2">
        <v>1377.1368664346401</v>
      </c>
    </row>
    <row r="5158" spans="1:5" x14ac:dyDescent="0.35">
      <c r="A5158" s="3">
        <v>13109</v>
      </c>
      <c r="B5158" s="4" t="s">
        <v>2432</v>
      </c>
      <c r="C5158" s="4" t="s">
        <v>6</v>
      </c>
      <c r="D5158" s="4" t="s">
        <v>3071</v>
      </c>
      <c r="E5158" s="2">
        <v>505.350286808617</v>
      </c>
    </row>
    <row r="5159" spans="1:5" x14ac:dyDescent="0.35">
      <c r="A5159" s="3">
        <v>13131</v>
      </c>
      <c r="B5159" s="4" t="s">
        <v>1131</v>
      </c>
      <c r="C5159" s="4" t="s">
        <v>6</v>
      </c>
      <c r="D5159" s="4" t="s">
        <v>3071</v>
      </c>
      <c r="E5159" s="2">
        <v>481.42279389193999</v>
      </c>
    </row>
    <row r="5160" spans="1:5" x14ac:dyDescent="0.35">
      <c r="A5160" s="3">
        <v>13135</v>
      </c>
      <c r="B5160" s="4" t="s">
        <v>1325</v>
      </c>
      <c r="C5160" s="4" t="s">
        <v>6</v>
      </c>
      <c r="D5160" s="4" t="s">
        <v>3071</v>
      </c>
      <c r="E5160" s="2">
        <v>429.32039504080097</v>
      </c>
    </row>
    <row r="5161" spans="1:5" x14ac:dyDescent="0.35">
      <c r="A5161" s="3">
        <v>13140</v>
      </c>
      <c r="B5161" s="4" t="s">
        <v>1728</v>
      </c>
      <c r="C5161" s="4" t="s">
        <v>6</v>
      </c>
      <c r="D5161" s="4" t="s">
        <v>3071</v>
      </c>
      <c r="E5161" s="2">
        <v>683.46992714775001</v>
      </c>
    </row>
    <row r="5162" spans="1:5" x14ac:dyDescent="0.35">
      <c r="A5162" s="3">
        <v>13164</v>
      </c>
      <c r="B5162" s="4" t="s">
        <v>2475</v>
      </c>
      <c r="C5162" s="4" t="s">
        <v>9</v>
      </c>
      <c r="D5162" s="4" t="s">
        <v>3071</v>
      </c>
      <c r="E5162" s="2">
        <v>423.36166866813397</v>
      </c>
    </row>
    <row r="5163" spans="1:5" x14ac:dyDescent="0.35">
      <c r="A5163" s="3">
        <v>13211</v>
      </c>
      <c r="B5163" s="4" t="s">
        <v>1580</v>
      </c>
      <c r="C5163" s="4" t="s">
        <v>6</v>
      </c>
      <c r="D5163" s="4" t="s">
        <v>3071</v>
      </c>
      <c r="E5163" s="2">
        <v>411.32568656677199</v>
      </c>
    </row>
    <row r="5164" spans="1:5" x14ac:dyDescent="0.35">
      <c r="A5164" s="3">
        <v>13236</v>
      </c>
      <c r="B5164" s="4" t="s">
        <v>173</v>
      </c>
      <c r="C5164" s="4" t="s">
        <v>6</v>
      </c>
      <c r="D5164" s="4" t="s">
        <v>3071</v>
      </c>
      <c r="E5164" s="2">
        <v>425.34093302987799</v>
      </c>
    </row>
    <row r="5165" spans="1:5" x14ac:dyDescent="0.35">
      <c r="A5165" s="3">
        <v>13252</v>
      </c>
      <c r="B5165" s="4" t="s">
        <v>2726</v>
      </c>
      <c r="C5165" s="4" t="s">
        <v>6</v>
      </c>
      <c r="D5165" s="4" t="s">
        <v>3071</v>
      </c>
      <c r="E5165" s="2">
        <v>608.34390224174001</v>
      </c>
    </row>
    <row r="5166" spans="1:5" x14ac:dyDescent="0.35">
      <c r="A5166" s="3">
        <v>13284</v>
      </c>
      <c r="B5166" s="4" t="s">
        <v>834</v>
      </c>
      <c r="C5166" s="4" t="s">
        <v>9</v>
      </c>
      <c r="D5166" s="4" t="s">
        <v>3071</v>
      </c>
      <c r="E5166" s="2">
        <v>293.283465809044</v>
      </c>
    </row>
    <row r="5167" spans="1:5" x14ac:dyDescent="0.35">
      <c r="A5167" s="3">
        <v>13305</v>
      </c>
      <c r="B5167" s="4" t="s">
        <v>2865</v>
      </c>
      <c r="C5167" s="4" t="s">
        <v>9</v>
      </c>
      <c r="D5167" s="4" t="s">
        <v>3071</v>
      </c>
      <c r="E5167" s="2">
        <v>788.56583377677998</v>
      </c>
    </row>
    <row r="5168" spans="1:5" x14ac:dyDescent="0.35">
      <c r="A5168" s="3">
        <v>13312</v>
      </c>
      <c r="B5168" s="4" t="s">
        <v>1130</v>
      </c>
      <c r="C5168" s="4" t="s">
        <v>9</v>
      </c>
      <c r="D5168" s="4" t="s">
        <v>3071</v>
      </c>
      <c r="E5168" s="2">
        <v>409.30955752189101</v>
      </c>
    </row>
    <row r="5169" spans="1:5" x14ac:dyDescent="0.35">
      <c r="A5169" s="3">
        <v>13331</v>
      </c>
      <c r="B5169" s="4" t="s">
        <v>2506</v>
      </c>
      <c r="C5169" s="4" t="s">
        <v>9</v>
      </c>
      <c r="D5169" s="4" t="s">
        <v>3071</v>
      </c>
      <c r="E5169" s="2">
        <v>411.32531529423898</v>
      </c>
    </row>
    <row r="5170" spans="1:5" x14ac:dyDescent="0.35">
      <c r="A5170" s="3">
        <v>13332</v>
      </c>
      <c r="B5170" s="4" t="s">
        <v>2755</v>
      </c>
      <c r="C5170" s="4" t="s">
        <v>9</v>
      </c>
      <c r="D5170" s="4" t="s">
        <v>3071</v>
      </c>
      <c r="E5170" s="2">
        <v>611.34025279965101</v>
      </c>
    </row>
    <row r="5171" spans="1:5" x14ac:dyDescent="0.35">
      <c r="A5171" s="3">
        <v>13380</v>
      </c>
      <c r="B5171" s="4" t="s">
        <v>2592</v>
      </c>
      <c r="C5171" s="4" t="s">
        <v>9</v>
      </c>
      <c r="D5171" s="4" t="s">
        <v>3071</v>
      </c>
      <c r="E5171" s="2">
        <v>423.41912818106101</v>
      </c>
    </row>
    <row r="5172" spans="1:5" x14ac:dyDescent="0.35">
      <c r="A5172" s="3">
        <v>13381</v>
      </c>
      <c r="B5172" s="4" t="s">
        <v>1263</v>
      </c>
      <c r="C5172" s="4" t="s">
        <v>6</v>
      </c>
      <c r="D5172" s="4" t="s">
        <v>3071</v>
      </c>
      <c r="E5172" s="2">
        <v>625.46475934528598</v>
      </c>
    </row>
    <row r="5173" spans="1:5" x14ac:dyDescent="0.35">
      <c r="A5173" s="3">
        <v>13384</v>
      </c>
      <c r="B5173" s="4" t="s">
        <v>1854</v>
      </c>
      <c r="C5173" s="4" t="s">
        <v>9</v>
      </c>
      <c r="D5173" s="4" t="s">
        <v>3071</v>
      </c>
      <c r="E5173" s="2">
        <v>897.67688269677603</v>
      </c>
    </row>
    <row r="5174" spans="1:5" x14ac:dyDescent="0.35">
      <c r="A5174" s="3">
        <v>13459</v>
      </c>
      <c r="B5174" s="4" t="s">
        <v>2753</v>
      </c>
      <c r="C5174" s="4" t="s">
        <v>9</v>
      </c>
      <c r="D5174" s="4" t="s">
        <v>3071</v>
      </c>
      <c r="E5174" s="2">
        <v>217.19477637331201</v>
      </c>
    </row>
    <row r="5175" spans="1:5" x14ac:dyDescent="0.35">
      <c r="A5175" s="3">
        <v>13517</v>
      </c>
      <c r="B5175" s="4" t="s">
        <v>2756</v>
      </c>
      <c r="C5175" s="4" t="s">
        <v>6</v>
      </c>
      <c r="D5175" s="4" t="s">
        <v>3071</v>
      </c>
      <c r="E5175" s="2">
        <v>241.19447925227499</v>
      </c>
    </row>
    <row r="5176" spans="1:5" x14ac:dyDescent="0.35">
      <c r="A5176" s="3">
        <v>13530</v>
      </c>
      <c r="B5176" s="4" t="s">
        <v>2825</v>
      </c>
      <c r="C5176" s="4" t="s">
        <v>9</v>
      </c>
      <c r="D5176" s="4" t="s">
        <v>3071</v>
      </c>
      <c r="E5176" s="2">
        <v>1551.1513734498999</v>
      </c>
    </row>
    <row r="5177" spans="1:5" x14ac:dyDescent="0.35">
      <c r="A5177" s="3">
        <v>13610</v>
      </c>
      <c r="B5177" s="4" t="s">
        <v>2820</v>
      </c>
      <c r="C5177" s="4" t="s">
        <v>9</v>
      </c>
      <c r="D5177" s="4" t="s">
        <v>3071</v>
      </c>
      <c r="E5177" s="2">
        <v>310.31004288976601</v>
      </c>
    </row>
    <row r="5178" spans="1:5" x14ac:dyDescent="0.35">
      <c r="A5178" s="3">
        <v>13611</v>
      </c>
      <c r="B5178" s="4" t="s">
        <v>1654</v>
      </c>
      <c r="C5178" s="4" t="s">
        <v>9</v>
      </c>
      <c r="D5178" s="4" t="s">
        <v>3071</v>
      </c>
      <c r="E5178" s="2">
        <v>414.33623485507201</v>
      </c>
    </row>
    <row r="5179" spans="1:5" x14ac:dyDescent="0.35">
      <c r="A5179" s="3">
        <v>13612</v>
      </c>
      <c r="B5179" s="4" t="s">
        <v>2966</v>
      </c>
      <c r="C5179" s="4" t="s">
        <v>6</v>
      </c>
      <c r="D5179" s="4" t="s">
        <v>3071</v>
      </c>
      <c r="E5179" s="2">
        <v>1588.1030694291901</v>
      </c>
    </row>
    <row r="5180" spans="1:5" x14ac:dyDescent="0.35">
      <c r="A5180" s="3">
        <v>13616</v>
      </c>
      <c r="B5180" s="4" t="s">
        <v>1654</v>
      </c>
      <c r="C5180" s="4" t="s">
        <v>6</v>
      </c>
      <c r="D5180" s="4" t="s">
        <v>3071</v>
      </c>
      <c r="E5180" s="2">
        <v>436.31824894971101</v>
      </c>
    </row>
    <row r="5181" spans="1:5" x14ac:dyDescent="0.35">
      <c r="A5181" s="3">
        <v>13662</v>
      </c>
      <c r="B5181" s="4" t="s">
        <v>2830</v>
      </c>
      <c r="C5181" s="4" t="s">
        <v>6</v>
      </c>
      <c r="D5181" s="4" t="s">
        <v>3071</v>
      </c>
      <c r="E5181" s="2">
        <v>1302.9797382665199</v>
      </c>
    </row>
    <row r="5182" spans="1:5" x14ac:dyDescent="0.35">
      <c r="A5182" s="3">
        <v>13688</v>
      </c>
      <c r="B5182" s="4" t="s">
        <v>2920</v>
      </c>
      <c r="C5182" s="4" t="s">
        <v>9</v>
      </c>
      <c r="D5182" s="4" t="s">
        <v>3071</v>
      </c>
      <c r="E5182" s="2">
        <v>806.57647757922803</v>
      </c>
    </row>
    <row r="5183" spans="1:5" x14ac:dyDescent="0.35">
      <c r="A5183" s="3">
        <v>13732</v>
      </c>
      <c r="B5183" s="4" t="s">
        <v>2365</v>
      </c>
      <c r="C5183" s="4" t="s">
        <v>6</v>
      </c>
      <c r="D5183" s="4" t="s">
        <v>3071</v>
      </c>
      <c r="E5183" s="2">
        <v>595.30832871810605</v>
      </c>
    </row>
    <row r="5184" spans="1:5" x14ac:dyDescent="0.35">
      <c r="A5184" s="3">
        <v>13739</v>
      </c>
      <c r="B5184" s="4" t="s">
        <v>2365</v>
      </c>
      <c r="C5184" s="4" t="s">
        <v>84</v>
      </c>
      <c r="D5184" s="4" t="s">
        <v>3071</v>
      </c>
      <c r="E5184" s="2">
        <v>590.35302381010899</v>
      </c>
    </row>
    <row r="5185" spans="1:5" x14ac:dyDescent="0.35">
      <c r="A5185" s="3">
        <v>13755</v>
      </c>
      <c r="B5185" s="4" t="s">
        <v>2648</v>
      </c>
      <c r="C5185" s="4" t="s">
        <v>35</v>
      </c>
      <c r="D5185" s="4" t="s">
        <v>3071</v>
      </c>
      <c r="E5185" s="2">
        <v>655.41692128445902</v>
      </c>
    </row>
    <row r="5186" spans="1:5" x14ac:dyDescent="0.35">
      <c r="A5186" s="3">
        <v>13758</v>
      </c>
      <c r="B5186" s="4" t="s">
        <v>2704</v>
      </c>
      <c r="C5186" s="4" t="s">
        <v>84</v>
      </c>
      <c r="D5186" s="4" t="s">
        <v>3071</v>
      </c>
      <c r="E5186" s="2">
        <v>634.48775004533604</v>
      </c>
    </row>
    <row r="5187" spans="1:5" x14ac:dyDescent="0.35">
      <c r="A5187" s="3">
        <v>13760</v>
      </c>
      <c r="B5187" s="4" t="s">
        <v>2648</v>
      </c>
      <c r="C5187" s="4" t="s">
        <v>6</v>
      </c>
      <c r="D5187" s="4" t="s">
        <v>3071</v>
      </c>
      <c r="E5187" s="2">
        <v>639.44331224007601</v>
      </c>
    </row>
    <row r="5188" spans="1:5" x14ac:dyDescent="0.35">
      <c r="A5188" s="3">
        <v>13762</v>
      </c>
      <c r="B5188" s="4" t="s">
        <v>2555</v>
      </c>
      <c r="C5188" s="4" t="s">
        <v>9</v>
      </c>
      <c r="D5188" s="4" t="s">
        <v>3071</v>
      </c>
      <c r="E5188" s="2">
        <v>409.38216089037002</v>
      </c>
    </row>
    <row r="5189" spans="1:5" x14ac:dyDescent="0.35">
      <c r="A5189" s="3">
        <v>13763</v>
      </c>
      <c r="B5189" s="4" t="s">
        <v>2704</v>
      </c>
      <c r="C5189" s="4" t="s">
        <v>26</v>
      </c>
      <c r="D5189" s="4" t="s">
        <v>3071</v>
      </c>
      <c r="E5189" s="2">
        <v>599.44954113682604</v>
      </c>
    </row>
    <row r="5190" spans="1:5" x14ac:dyDescent="0.35">
      <c r="A5190" s="3">
        <v>13822</v>
      </c>
      <c r="B5190" s="4" t="s">
        <v>2950</v>
      </c>
      <c r="C5190" s="4" t="s">
        <v>6</v>
      </c>
      <c r="D5190" s="4" t="s">
        <v>3071</v>
      </c>
      <c r="E5190" s="2">
        <v>695.39895622697202</v>
      </c>
    </row>
    <row r="5191" spans="1:5" x14ac:dyDescent="0.35">
      <c r="A5191" s="3">
        <v>13831</v>
      </c>
      <c r="B5191" s="4" t="s">
        <v>2909</v>
      </c>
      <c r="C5191" s="4" t="s">
        <v>9</v>
      </c>
      <c r="D5191" s="4" t="s">
        <v>3071</v>
      </c>
      <c r="E5191" s="2">
        <v>418.33087726688302</v>
      </c>
    </row>
    <row r="5192" spans="1:5" x14ac:dyDescent="0.35">
      <c r="A5192" s="3">
        <v>13866</v>
      </c>
      <c r="B5192" s="4" t="s">
        <v>2768</v>
      </c>
      <c r="C5192" s="4" t="s">
        <v>6</v>
      </c>
      <c r="D5192" s="4" t="s">
        <v>3071</v>
      </c>
      <c r="E5192" s="2">
        <v>421.34582028080899</v>
      </c>
    </row>
    <row r="5193" spans="1:5" x14ac:dyDescent="0.35">
      <c r="A5193" s="3">
        <v>13876</v>
      </c>
      <c r="B5193" s="4" t="s">
        <v>2811</v>
      </c>
      <c r="C5193" s="4" t="s">
        <v>9</v>
      </c>
      <c r="D5193" s="4" t="s">
        <v>3071</v>
      </c>
      <c r="E5193" s="2">
        <v>665.45912374939701</v>
      </c>
    </row>
    <row r="5194" spans="1:5" x14ac:dyDescent="0.35">
      <c r="A5194" s="3">
        <v>13886</v>
      </c>
      <c r="B5194" s="4" t="s">
        <v>1557</v>
      </c>
      <c r="C5194" s="4" t="s">
        <v>84</v>
      </c>
      <c r="D5194" s="4" t="s">
        <v>3071</v>
      </c>
      <c r="E5194" s="2">
        <v>514.40990632471198</v>
      </c>
    </row>
    <row r="5195" spans="1:5" x14ac:dyDescent="0.35">
      <c r="A5195" s="3">
        <v>13888</v>
      </c>
      <c r="B5195" s="4" t="s">
        <v>1557</v>
      </c>
      <c r="C5195" s="4" t="s">
        <v>9</v>
      </c>
      <c r="D5195" s="4" t="s">
        <v>3071</v>
      </c>
      <c r="E5195" s="2">
        <v>497.38327436030198</v>
      </c>
    </row>
    <row r="5196" spans="1:5" x14ac:dyDescent="0.35">
      <c r="A5196" s="3">
        <v>13917</v>
      </c>
      <c r="B5196" s="4" t="s">
        <v>2717</v>
      </c>
      <c r="C5196" s="4" t="s">
        <v>9</v>
      </c>
      <c r="D5196" s="4" t="s">
        <v>3071</v>
      </c>
      <c r="E5196" s="2">
        <v>336.325676081121</v>
      </c>
    </row>
    <row r="5197" spans="1:5" x14ac:dyDescent="0.35">
      <c r="A5197" s="3">
        <v>13949</v>
      </c>
      <c r="B5197" s="4" t="s">
        <v>874</v>
      </c>
      <c r="C5197" s="4" t="s">
        <v>9</v>
      </c>
      <c r="D5197" s="4" t="s">
        <v>3071</v>
      </c>
      <c r="E5197" s="2">
        <v>397.34584511819702</v>
      </c>
    </row>
    <row r="5198" spans="1:5" x14ac:dyDescent="0.35">
      <c r="A5198" s="3">
        <v>13965</v>
      </c>
      <c r="B5198" s="4" t="s">
        <v>2677</v>
      </c>
      <c r="C5198" s="4" t="s">
        <v>9</v>
      </c>
      <c r="D5198" s="4" t="s">
        <v>3071</v>
      </c>
      <c r="E5198" s="2">
        <v>647.47492753545498</v>
      </c>
    </row>
    <row r="5199" spans="1:5" x14ac:dyDescent="0.35">
      <c r="A5199" s="3">
        <v>13967</v>
      </c>
      <c r="B5199" s="4" t="s">
        <v>1303</v>
      </c>
      <c r="C5199" s="4" t="s">
        <v>9</v>
      </c>
      <c r="D5199" s="4" t="s">
        <v>3071</v>
      </c>
      <c r="E5199" s="2">
        <v>457.42441684116898</v>
      </c>
    </row>
    <row r="5200" spans="1:5" x14ac:dyDescent="0.35">
      <c r="A5200" s="3">
        <v>13985</v>
      </c>
      <c r="B5200" s="4" t="s">
        <v>2799</v>
      </c>
      <c r="C5200" s="4" t="s">
        <v>9</v>
      </c>
      <c r="D5200" s="4" t="s">
        <v>3071</v>
      </c>
      <c r="E5200" s="2">
        <v>622.46679804715097</v>
      </c>
    </row>
    <row r="5201" spans="1:5" x14ac:dyDescent="0.35">
      <c r="A5201" s="3">
        <v>14058</v>
      </c>
      <c r="B5201" s="4" t="s">
        <v>2769</v>
      </c>
      <c r="C5201" s="4" t="s">
        <v>9</v>
      </c>
      <c r="D5201" s="4" t="s">
        <v>3071</v>
      </c>
      <c r="E5201" s="2">
        <v>411.397864968497</v>
      </c>
    </row>
    <row r="5202" spans="1:5" x14ac:dyDescent="0.35">
      <c r="A5202" s="3">
        <v>14059</v>
      </c>
      <c r="B5202" s="4" t="s">
        <v>1468</v>
      </c>
      <c r="C5202" s="4" t="s">
        <v>9</v>
      </c>
      <c r="D5202" s="4" t="s">
        <v>3071</v>
      </c>
      <c r="E5202" s="2">
        <v>907.53999024435097</v>
      </c>
    </row>
    <row r="5203" spans="1:5" x14ac:dyDescent="0.35">
      <c r="A5203" s="3">
        <v>14061</v>
      </c>
      <c r="B5203" s="4" t="s">
        <v>173</v>
      </c>
      <c r="C5203" s="4" t="s">
        <v>9</v>
      </c>
      <c r="D5203" s="4" t="s">
        <v>3071</v>
      </c>
      <c r="E5203" s="2">
        <v>403.35637802861498</v>
      </c>
    </row>
    <row r="5204" spans="1:5" x14ac:dyDescent="0.35">
      <c r="A5204" s="3">
        <v>14066</v>
      </c>
      <c r="B5204" s="4" t="s">
        <v>1672</v>
      </c>
      <c r="C5204" s="4" t="s">
        <v>6</v>
      </c>
      <c r="D5204" s="4" t="s">
        <v>3071</v>
      </c>
      <c r="E5204" s="2">
        <v>305.21064474549399</v>
      </c>
    </row>
    <row r="5205" spans="1:5" x14ac:dyDescent="0.35">
      <c r="A5205" s="3">
        <v>14087</v>
      </c>
      <c r="B5205" s="4" t="s">
        <v>1910</v>
      </c>
      <c r="C5205" s="4" t="s">
        <v>6</v>
      </c>
      <c r="D5205" s="4" t="s">
        <v>3071</v>
      </c>
      <c r="E5205" s="2">
        <v>790.58128492761398</v>
      </c>
    </row>
    <row r="5206" spans="1:5" x14ac:dyDescent="0.35">
      <c r="A5206" s="3">
        <v>14088</v>
      </c>
      <c r="B5206" s="4" t="s">
        <v>2892</v>
      </c>
      <c r="C5206" s="4" t="s">
        <v>9</v>
      </c>
      <c r="D5206" s="4" t="s">
        <v>3071</v>
      </c>
      <c r="E5206" s="2">
        <v>1028.6135437742801</v>
      </c>
    </row>
    <row r="5207" spans="1:5" x14ac:dyDescent="0.35">
      <c r="A5207" s="3">
        <v>14133</v>
      </c>
      <c r="B5207" s="4" t="s">
        <v>2473</v>
      </c>
      <c r="C5207" s="4" t="s">
        <v>9</v>
      </c>
      <c r="D5207" s="4" t="s">
        <v>3071</v>
      </c>
      <c r="E5207" s="2">
        <v>415.35621794418603</v>
      </c>
    </row>
    <row r="5208" spans="1:5" x14ac:dyDescent="0.35">
      <c r="A5208" s="3">
        <v>14137</v>
      </c>
      <c r="B5208" s="4" t="s">
        <v>2712</v>
      </c>
      <c r="C5208" s="4" t="s">
        <v>9</v>
      </c>
      <c r="D5208" s="4" t="s">
        <v>3071</v>
      </c>
      <c r="E5208" s="2">
        <v>324.32569758399097</v>
      </c>
    </row>
    <row r="5209" spans="1:5" x14ac:dyDescent="0.35">
      <c r="A5209" s="3">
        <v>14153</v>
      </c>
      <c r="B5209" s="4" t="s">
        <v>1147</v>
      </c>
      <c r="C5209" s="4" t="s">
        <v>9</v>
      </c>
      <c r="D5209" s="4" t="s">
        <v>3071</v>
      </c>
      <c r="E5209" s="2">
        <v>409.34586928556303</v>
      </c>
    </row>
    <row r="5210" spans="1:5" x14ac:dyDescent="0.35">
      <c r="A5210" s="3">
        <v>14170</v>
      </c>
      <c r="B5210" s="4" t="s">
        <v>984</v>
      </c>
      <c r="C5210" s="4" t="s">
        <v>84</v>
      </c>
      <c r="D5210" s="4" t="s">
        <v>3071</v>
      </c>
      <c r="E5210" s="2">
        <v>692.42097627951</v>
      </c>
    </row>
    <row r="5211" spans="1:5" x14ac:dyDescent="0.35">
      <c r="A5211" s="3">
        <v>14172</v>
      </c>
      <c r="B5211" s="4" t="s">
        <v>2987</v>
      </c>
      <c r="C5211" s="4" t="s">
        <v>35</v>
      </c>
      <c r="D5211" s="4" t="s">
        <v>3071</v>
      </c>
      <c r="E5211" s="2">
        <v>713.350011372631</v>
      </c>
    </row>
    <row r="5212" spans="1:5" x14ac:dyDescent="0.35">
      <c r="A5212" s="3">
        <v>14195</v>
      </c>
      <c r="B5212" s="4" t="s">
        <v>2938</v>
      </c>
      <c r="C5212" s="4" t="s">
        <v>9</v>
      </c>
      <c r="D5212" s="4" t="s">
        <v>3071</v>
      </c>
      <c r="E5212" s="2">
        <v>663.56610388256297</v>
      </c>
    </row>
    <row r="5213" spans="1:5" x14ac:dyDescent="0.35">
      <c r="A5213" s="3">
        <v>14265</v>
      </c>
      <c r="B5213" s="4" t="s">
        <v>969</v>
      </c>
      <c r="C5213" s="4" t="s">
        <v>9</v>
      </c>
      <c r="D5213" s="4" t="s">
        <v>3071</v>
      </c>
      <c r="E5213" s="2">
        <v>691.597905275774</v>
      </c>
    </row>
    <row r="5214" spans="1:5" x14ac:dyDescent="0.35">
      <c r="A5214" s="3">
        <v>14301</v>
      </c>
      <c r="B5214" s="4" t="s">
        <v>2730</v>
      </c>
      <c r="C5214" s="4" t="s">
        <v>6</v>
      </c>
      <c r="D5214" s="4" t="s">
        <v>3071</v>
      </c>
      <c r="E5214" s="2">
        <v>707.592639892433</v>
      </c>
    </row>
    <row r="5215" spans="1:5" x14ac:dyDescent="0.35">
      <c r="A5215" s="3">
        <v>14303</v>
      </c>
      <c r="B5215" s="4" t="s">
        <v>2875</v>
      </c>
      <c r="C5215" s="4" t="s">
        <v>9</v>
      </c>
      <c r="D5215" s="4" t="s">
        <v>3071</v>
      </c>
      <c r="E5215" s="2">
        <v>539.37019817608598</v>
      </c>
    </row>
    <row r="5216" spans="1:5" x14ac:dyDescent="0.35">
      <c r="A5216" s="3">
        <v>14332</v>
      </c>
      <c r="B5216" s="4" t="s">
        <v>2935</v>
      </c>
      <c r="C5216" s="4" t="s">
        <v>9</v>
      </c>
      <c r="D5216" s="4" t="s">
        <v>3071</v>
      </c>
      <c r="E5216" s="2">
        <v>1073.6247802805001</v>
      </c>
    </row>
    <row r="5217" spans="1:5" x14ac:dyDescent="0.35">
      <c r="A5217" s="3">
        <v>14360</v>
      </c>
      <c r="B5217" s="4" t="s">
        <v>2475</v>
      </c>
      <c r="C5217" s="4" t="s">
        <v>9</v>
      </c>
      <c r="D5217" s="4" t="s">
        <v>3071</v>
      </c>
      <c r="E5217" s="2">
        <v>423.36145718354999</v>
      </c>
    </row>
    <row r="5218" spans="1:5" x14ac:dyDescent="0.35">
      <c r="A5218" s="3">
        <v>14366</v>
      </c>
      <c r="B5218" s="4" t="s">
        <v>2184</v>
      </c>
      <c r="C5218" s="4" t="s">
        <v>9</v>
      </c>
      <c r="D5218" s="4" t="s">
        <v>3071</v>
      </c>
      <c r="E5218" s="2">
        <v>407.366602856604</v>
      </c>
    </row>
    <row r="5219" spans="1:5" x14ac:dyDescent="0.35">
      <c r="A5219" s="3">
        <v>14368</v>
      </c>
      <c r="B5219" s="4" t="s">
        <v>2678</v>
      </c>
      <c r="C5219" s="4" t="s">
        <v>6</v>
      </c>
      <c r="D5219" s="4" t="s">
        <v>3071</v>
      </c>
      <c r="E5219" s="2">
        <v>772.57017379142405</v>
      </c>
    </row>
    <row r="5220" spans="1:5" x14ac:dyDescent="0.35">
      <c r="A5220" s="3">
        <v>14370</v>
      </c>
      <c r="B5220" s="4" t="s">
        <v>2921</v>
      </c>
      <c r="C5220" s="4" t="s">
        <v>9</v>
      </c>
      <c r="D5220" s="4" t="s">
        <v>3071</v>
      </c>
      <c r="E5220" s="2">
        <v>750.52924280232799</v>
      </c>
    </row>
    <row r="5221" spans="1:5" x14ac:dyDescent="0.35">
      <c r="A5221" s="3">
        <v>14387</v>
      </c>
      <c r="B5221" s="4" t="s">
        <v>2778</v>
      </c>
      <c r="C5221" s="4" t="s">
        <v>9</v>
      </c>
      <c r="D5221" s="4" t="s">
        <v>3071</v>
      </c>
      <c r="E5221" s="2">
        <v>432.34682417530303</v>
      </c>
    </row>
    <row r="5222" spans="1:5" x14ac:dyDescent="0.35">
      <c r="A5222" s="3">
        <v>14411</v>
      </c>
      <c r="B5222" s="4" t="s">
        <v>2473</v>
      </c>
      <c r="C5222" s="4" t="s">
        <v>9</v>
      </c>
      <c r="D5222" s="4" t="s">
        <v>3071</v>
      </c>
      <c r="E5222" s="2">
        <v>415.35651582787602</v>
      </c>
    </row>
    <row r="5223" spans="1:5" x14ac:dyDescent="0.35">
      <c r="A5223" s="3">
        <v>14442</v>
      </c>
      <c r="B5223" s="4" t="s">
        <v>38</v>
      </c>
      <c r="C5223" s="4" t="s">
        <v>6</v>
      </c>
      <c r="D5223" s="4" t="s">
        <v>3071</v>
      </c>
      <c r="E5223" s="2">
        <v>585.45093448939201</v>
      </c>
    </row>
    <row r="5224" spans="1:5" x14ac:dyDescent="0.35">
      <c r="A5224" s="3">
        <v>14443</v>
      </c>
      <c r="B5224" s="4" t="s">
        <v>844</v>
      </c>
      <c r="C5224" s="4" t="s">
        <v>9</v>
      </c>
      <c r="D5224" s="4" t="s">
        <v>3071</v>
      </c>
      <c r="E5224" s="2">
        <v>335.25751841810199</v>
      </c>
    </row>
    <row r="5225" spans="1:5" x14ac:dyDescent="0.35">
      <c r="A5225" s="3">
        <v>14474</v>
      </c>
      <c r="B5225" s="4" t="s">
        <v>2896</v>
      </c>
      <c r="C5225" s="4" t="s">
        <v>9</v>
      </c>
      <c r="D5225" s="4" t="s">
        <v>3071</v>
      </c>
      <c r="E5225" s="2">
        <v>1030.6291740737199</v>
      </c>
    </row>
    <row r="5226" spans="1:5" x14ac:dyDescent="0.35">
      <c r="A5226" s="3">
        <v>14494</v>
      </c>
      <c r="B5226" s="4" t="s">
        <v>2709</v>
      </c>
      <c r="C5226" s="4" t="s">
        <v>9</v>
      </c>
      <c r="D5226" s="4" t="s">
        <v>3071</v>
      </c>
      <c r="E5226" s="2">
        <v>423.45525591584402</v>
      </c>
    </row>
    <row r="5227" spans="1:5" x14ac:dyDescent="0.35">
      <c r="A5227" s="3">
        <v>14499</v>
      </c>
      <c r="B5227" s="4" t="s">
        <v>2746</v>
      </c>
      <c r="C5227" s="4" t="s">
        <v>9</v>
      </c>
      <c r="D5227" s="4" t="s">
        <v>3071</v>
      </c>
      <c r="E5227" s="2">
        <v>441.46582638428299</v>
      </c>
    </row>
    <row r="5228" spans="1:5" x14ac:dyDescent="0.35">
      <c r="A5228" s="3">
        <v>14517</v>
      </c>
      <c r="B5228" s="4" t="s">
        <v>2732</v>
      </c>
      <c r="C5228" s="4" t="s">
        <v>9</v>
      </c>
      <c r="D5228" s="4" t="s">
        <v>3071</v>
      </c>
      <c r="E5228" s="2">
        <v>695.59201237889295</v>
      </c>
    </row>
    <row r="5229" spans="1:5" x14ac:dyDescent="0.35">
      <c r="A5229" s="3">
        <v>14581</v>
      </c>
      <c r="B5229" s="4" t="s">
        <v>1790</v>
      </c>
      <c r="C5229" s="4" t="s">
        <v>9</v>
      </c>
      <c r="D5229" s="4" t="s">
        <v>3071</v>
      </c>
      <c r="E5229" s="2">
        <v>554.54987687168705</v>
      </c>
    </row>
    <row r="5230" spans="1:5" x14ac:dyDescent="0.35">
      <c r="A5230" s="3">
        <v>14608</v>
      </c>
      <c r="B5230" s="4" t="s">
        <v>1453</v>
      </c>
      <c r="C5230" s="4" t="s">
        <v>6</v>
      </c>
      <c r="D5230" s="4" t="s">
        <v>3071</v>
      </c>
      <c r="E5230" s="2">
        <v>766.58147468095797</v>
      </c>
    </row>
    <row r="5231" spans="1:5" x14ac:dyDescent="0.35">
      <c r="A5231" s="3">
        <v>14647</v>
      </c>
      <c r="B5231" s="4" t="s">
        <v>969</v>
      </c>
      <c r="C5231" s="4" t="s">
        <v>9</v>
      </c>
      <c r="D5231" s="4" t="s">
        <v>3071</v>
      </c>
      <c r="E5231" s="2">
        <v>691.59715154942398</v>
      </c>
    </row>
    <row r="5232" spans="1:5" x14ac:dyDescent="0.35">
      <c r="A5232" s="3">
        <v>14664</v>
      </c>
      <c r="B5232" s="4" t="s">
        <v>2671</v>
      </c>
      <c r="C5232" s="4" t="s">
        <v>6</v>
      </c>
      <c r="D5232" s="4" t="s">
        <v>3071</v>
      </c>
      <c r="E5232" s="2">
        <v>750.58647060639998</v>
      </c>
    </row>
    <row r="5233" spans="1:5" x14ac:dyDescent="0.35">
      <c r="A5233" s="3">
        <v>14696</v>
      </c>
      <c r="B5233" s="4" t="s">
        <v>2919</v>
      </c>
      <c r="C5233" s="4" t="s">
        <v>6</v>
      </c>
      <c r="D5233" s="4" t="s">
        <v>3071</v>
      </c>
      <c r="E5233" s="2">
        <v>705.61216989222396</v>
      </c>
    </row>
    <row r="5234" spans="1:5" x14ac:dyDescent="0.35">
      <c r="A5234" s="3">
        <v>14717</v>
      </c>
      <c r="B5234" s="4" t="s">
        <v>1366</v>
      </c>
      <c r="C5234" s="4" t="s">
        <v>9</v>
      </c>
      <c r="D5234" s="4" t="s">
        <v>3071</v>
      </c>
      <c r="E5234" s="2">
        <v>312.325234934994</v>
      </c>
    </row>
    <row r="5235" spans="1:5" x14ac:dyDescent="0.35">
      <c r="A5235" s="3">
        <v>14730</v>
      </c>
      <c r="B5235" s="4" t="s">
        <v>2779</v>
      </c>
      <c r="C5235" s="4" t="s">
        <v>9</v>
      </c>
      <c r="D5235" s="4" t="s">
        <v>3071</v>
      </c>
      <c r="E5235" s="2">
        <v>495.40306657265597</v>
      </c>
    </row>
    <row r="5236" spans="1:5" x14ac:dyDescent="0.35">
      <c r="A5236" s="3">
        <v>14745</v>
      </c>
      <c r="B5236" s="4" t="s">
        <v>2727</v>
      </c>
      <c r="C5236" s="4" t="s">
        <v>35</v>
      </c>
      <c r="D5236" s="4" t="s">
        <v>3071</v>
      </c>
      <c r="E5236" s="2">
        <v>525.332775810371</v>
      </c>
    </row>
    <row r="5237" spans="1:5" x14ac:dyDescent="0.35">
      <c r="A5237" s="3">
        <v>14746</v>
      </c>
      <c r="B5237" s="4" t="s">
        <v>1147</v>
      </c>
      <c r="C5237" s="4" t="s">
        <v>9</v>
      </c>
      <c r="D5237" s="4" t="s">
        <v>3071</v>
      </c>
      <c r="E5237" s="2">
        <v>409.34542833022999</v>
      </c>
    </row>
    <row r="5238" spans="1:5" x14ac:dyDescent="0.35">
      <c r="A5238" s="3">
        <v>14776</v>
      </c>
      <c r="B5238" s="4" t="s">
        <v>2819</v>
      </c>
      <c r="C5238" s="4" t="s">
        <v>9</v>
      </c>
      <c r="D5238" s="4" t="s">
        <v>3071</v>
      </c>
      <c r="E5238" s="2">
        <v>282.27852846409598</v>
      </c>
    </row>
    <row r="5239" spans="1:5" x14ac:dyDescent="0.35">
      <c r="A5239" s="3">
        <v>14783</v>
      </c>
      <c r="B5239" s="4" t="s">
        <v>2910</v>
      </c>
      <c r="C5239" s="4" t="s">
        <v>35</v>
      </c>
      <c r="D5239" s="4" t="s">
        <v>3071</v>
      </c>
      <c r="E5239" s="2">
        <v>338.17328907224601</v>
      </c>
    </row>
    <row r="5240" spans="1:5" x14ac:dyDescent="0.35">
      <c r="A5240" s="3">
        <v>14792</v>
      </c>
      <c r="B5240" s="4" t="s">
        <v>2821</v>
      </c>
      <c r="C5240" s="4" t="s">
        <v>9</v>
      </c>
      <c r="D5240" s="4" t="s">
        <v>3071</v>
      </c>
      <c r="E5240" s="2">
        <v>296.29395829512401</v>
      </c>
    </row>
    <row r="5241" spans="1:5" x14ac:dyDescent="0.35">
      <c r="A5241" s="3">
        <v>14810</v>
      </c>
      <c r="B5241" s="4" t="s">
        <v>2555</v>
      </c>
      <c r="C5241" s="4" t="s">
        <v>9</v>
      </c>
      <c r="D5241" s="4" t="s">
        <v>3071</v>
      </c>
      <c r="E5241" s="2">
        <v>409.38167437333499</v>
      </c>
    </row>
    <row r="5242" spans="1:5" x14ac:dyDescent="0.35">
      <c r="A5242" s="3">
        <v>14826</v>
      </c>
      <c r="B5242" s="4" t="s">
        <v>2672</v>
      </c>
      <c r="C5242" s="4" t="s">
        <v>84</v>
      </c>
      <c r="D5242" s="4" t="s">
        <v>3071</v>
      </c>
      <c r="E5242" s="2">
        <v>690.40405599815597</v>
      </c>
    </row>
    <row r="5243" spans="1:5" x14ac:dyDescent="0.35">
      <c r="A5243" s="3">
        <v>14833</v>
      </c>
      <c r="B5243" s="4" t="s">
        <v>1655</v>
      </c>
      <c r="C5243" s="4" t="s">
        <v>6</v>
      </c>
      <c r="D5243" s="4" t="s">
        <v>3071</v>
      </c>
      <c r="E5243" s="2">
        <v>800.60032698980001</v>
      </c>
    </row>
    <row r="5244" spans="1:5" x14ac:dyDescent="0.35">
      <c r="A5244" s="3">
        <v>14838</v>
      </c>
      <c r="B5244" s="4" t="s">
        <v>2760</v>
      </c>
      <c r="C5244" s="4" t="s">
        <v>9</v>
      </c>
      <c r="D5244" s="4" t="s">
        <v>3071</v>
      </c>
      <c r="E5244" s="2">
        <v>657.43220737883701</v>
      </c>
    </row>
    <row r="5245" spans="1:5" x14ac:dyDescent="0.35">
      <c r="A5245" s="3">
        <v>14848</v>
      </c>
      <c r="B5245" s="4" t="s">
        <v>1224</v>
      </c>
      <c r="C5245" s="4" t="s">
        <v>9</v>
      </c>
      <c r="D5245" s="4" t="s">
        <v>3071</v>
      </c>
      <c r="E5245" s="2">
        <v>485.45528609800402</v>
      </c>
    </row>
    <row r="5246" spans="1:5" x14ac:dyDescent="0.35">
      <c r="A5246" s="3">
        <v>14857</v>
      </c>
      <c r="B5246" s="4" t="s">
        <v>1224</v>
      </c>
      <c r="C5246" s="4" t="s">
        <v>6</v>
      </c>
      <c r="D5246" s="4" t="s">
        <v>3071</v>
      </c>
      <c r="E5246" s="2">
        <v>507.43738729032202</v>
      </c>
    </row>
    <row r="5247" spans="1:5" x14ac:dyDescent="0.35">
      <c r="A5247" s="3">
        <v>14860</v>
      </c>
      <c r="B5247" s="4" t="s">
        <v>285</v>
      </c>
      <c r="C5247" s="4" t="s">
        <v>6</v>
      </c>
      <c r="D5247" s="4" t="s">
        <v>3071</v>
      </c>
      <c r="E5247" s="2">
        <v>883.50042319532702</v>
      </c>
    </row>
    <row r="5248" spans="1:5" x14ac:dyDescent="0.35">
      <c r="A5248" s="3">
        <v>14892</v>
      </c>
      <c r="B5248" s="4" t="s">
        <v>1869</v>
      </c>
      <c r="C5248" s="4" t="s">
        <v>9</v>
      </c>
      <c r="D5248" s="4" t="s">
        <v>3071</v>
      </c>
      <c r="E5248" s="2">
        <v>728.54433754703496</v>
      </c>
    </row>
    <row r="5249" spans="1:5" x14ac:dyDescent="0.35">
      <c r="A5249" s="3">
        <v>14944</v>
      </c>
      <c r="B5249" s="4" t="s">
        <v>3014</v>
      </c>
      <c r="C5249" s="4" t="s">
        <v>9</v>
      </c>
      <c r="D5249" s="4" t="s">
        <v>3071</v>
      </c>
      <c r="E5249" s="2">
        <v>385.24435482923298</v>
      </c>
    </row>
    <row r="5250" spans="1:5" x14ac:dyDescent="0.35">
      <c r="A5250" s="3">
        <v>14962</v>
      </c>
      <c r="B5250" s="4" t="s">
        <v>2305</v>
      </c>
      <c r="C5250" s="4" t="s">
        <v>9</v>
      </c>
      <c r="D5250" s="4" t="s">
        <v>3071</v>
      </c>
      <c r="E5250" s="2">
        <v>429.37166886947898</v>
      </c>
    </row>
    <row r="5251" spans="1:5" x14ac:dyDescent="0.35">
      <c r="A5251" s="3">
        <v>14976</v>
      </c>
      <c r="B5251" s="4" t="s">
        <v>2737</v>
      </c>
      <c r="C5251" s="4" t="s">
        <v>9</v>
      </c>
      <c r="D5251" s="4" t="s">
        <v>3071</v>
      </c>
      <c r="E5251" s="2">
        <v>726.58556331643297</v>
      </c>
    </row>
    <row r="5252" spans="1:5" x14ac:dyDescent="0.35">
      <c r="A5252" s="3">
        <v>15005</v>
      </c>
      <c r="B5252" s="4" t="s">
        <v>2665</v>
      </c>
      <c r="C5252" s="4" t="s">
        <v>6</v>
      </c>
      <c r="D5252" s="4" t="s">
        <v>3071</v>
      </c>
      <c r="E5252" s="2">
        <v>788.63685926827304</v>
      </c>
    </row>
    <row r="5253" spans="1:5" x14ac:dyDescent="0.35">
      <c r="A5253" s="3">
        <v>15062</v>
      </c>
      <c r="B5253" s="4" t="s">
        <v>1672</v>
      </c>
      <c r="C5253" s="4" t="s">
        <v>6</v>
      </c>
      <c r="D5253" s="4" t="s">
        <v>3071</v>
      </c>
      <c r="E5253" s="2">
        <v>305.21030172495699</v>
      </c>
    </row>
    <row r="5254" spans="1:5" x14ac:dyDescent="0.35">
      <c r="A5254" s="3">
        <v>15089</v>
      </c>
      <c r="B5254" s="4" t="s">
        <v>1264</v>
      </c>
      <c r="C5254" s="4" t="s">
        <v>26</v>
      </c>
      <c r="D5254" s="4" t="s">
        <v>3071</v>
      </c>
      <c r="E5254" s="2">
        <v>727.47604165760595</v>
      </c>
    </row>
    <row r="5255" spans="1:5" x14ac:dyDescent="0.35">
      <c r="A5255" s="3">
        <v>15092</v>
      </c>
      <c r="B5255" s="4" t="s">
        <v>2880</v>
      </c>
      <c r="C5255" s="4" t="s">
        <v>35</v>
      </c>
      <c r="D5255" s="4" t="s">
        <v>3071</v>
      </c>
      <c r="E5255" s="2">
        <v>783.44340355697398</v>
      </c>
    </row>
    <row r="5256" spans="1:5" x14ac:dyDescent="0.35">
      <c r="A5256" s="3">
        <v>15117</v>
      </c>
      <c r="B5256" s="4" t="s">
        <v>2673</v>
      </c>
      <c r="C5256" s="4" t="s">
        <v>35</v>
      </c>
      <c r="D5256" s="4" t="s">
        <v>3071</v>
      </c>
      <c r="E5256" s="2">
        <v>725.62699786156202</v>
      </c>
    </row>
    <row r="5257" spans="1:5" x14ac:dyDescent="0.35">
      <c r="A5257" s="3">
        <v>15125</v>
      </c>
      <c r="B5257" s="4" t="s">
        <v>2695</v>
      </c>
      <c r="C5257" s="4" t="s">
        <v>6</v>
      </c>
      <c r="D5257" s="4" t="s">
        <v>3071</v>
      </c>
      <c r="E5257" s="2">
        <v>1097.62037038734</v>
      </c>
    </row>
    <row r="5258" spans="1:5" x14ac:dyDescent="0.35">
      <c r="A5258" s="3">
        <v>15147</v>
      </c>
      <c r="B5258" s="4" t="s">
        <v>2693</v>
      </c>
      <c r="C5258" s="4" t="s">
        <v>9</v>
      </c>
      <c r="D5258" s="4" t="s">
        <v>3071</v>
      </c>
      <c r="E5258" s="2">
        <v>690.528962951577</v>
      </c>
    </row>
    <row r="5259" spans="1:5" x14ac:dyDescent="0.35">
      <c r="A5259" s="3">
        <v>15169</v>
      </c>
      <c r="B5259" s="4" t="s">
        <v>2785</v>
      </c>
      <c r="C5259" s="4" t="s">
        <v>9</v>
      </c>
      <c r="D5259" s="4" t="s">
        <v>3071</v>
      </c>
      <c r="E5259" s="2">
        <v>582.581040488334</v>
      </c>
    </row>
    <row r="5260" spans="1:5" x14ac:dyDescent="0.35">
      <c r="A5260" s="3">
        <v>15172</v>
      </c>
      <c r="B5260" s="4" t="s">
        <v>1869</v>
      </c>
      <c r="C5260" s="4" t="s">
        <v>9</v>
      </c>
      <c r="D5260" s="4" t="s">
        <v>3071</v>
      </c>
      <c r="E5260" s="2">
        <v>728.54444856564999</v>
      </c>
    </row>
    <row r="5261" spans="1:5" x14ac:dyDescent="0.35">
      <c r="A5261" s="3">
        <v>15181</v>
      </c>
      <c r="B5261" s="4" t="s">
        <v>2770</v>
      </c>
      <c r="C5261" s="4" t="s">
        <v>9</v>
      </c>
      <c r="D5261" s="4" t="s">
        <v>3071</v>
      </c>
      <c r="E5261" s="2">
        <v>667.36510955548499</v>
      </c>
    </row>
    <row r="5262" spans="1:5" x14ac:dyDescent="0.35">
      <c r="A5262" s="3">
        <v>15257</v>
      </c>
      <c r="B5262" s="4" t="s">
        <v>2713</v>
      </c>
      <c r="C5262" s="4" t="s">
        <v>9</v>
      </c>
      <c r="D5262" s="4" t="s">
        <v>3071</v>
      </c>
      <c r="E5262" s="2">
        <v>326.34106371825999</v>
      </c>
    </row>
    <row r="5263" spans="1:5" x14ac:dyDescent="0.35">
      <c r="A5263" s="3">
        <v>15268</v>
      </c>
      <c r="B5263" s="4" t="s">
        <v>2801</v>
      </c>
      <c r="C5263" s="4" t="s">
        <v>9</v>
      </c>
      <c r="D5263" s="4" t="s">
        <v>3071</v>
      </c>
      <c r="E5263" s="2">
        <v>921.78853481526903</v>
      </c>
    </row>
    <row r="5264" spans="1:5" x14ac:dyDescent="0.35">
      <c r="A5264" s="3">
        <v>15290</v>
      </c>
      <c r="B5264" s="4" t="s">
        <v>2736</v>
      </c>
      <c r="C5264" s="4" t="s">
        <v>6</v>
      </c>
      <c r="D5264" s="4" t="s">
        <v>3071</v>
      </c>
      <c r="E5264" s="2">
        <v>1242.95813132547</v>
      </c>
    </row>
    <row r="5265" spans="1:5" x14ac:dyDescent="0.35">
      <c r="A5265" s="3">
        <v>15323</v>
      </c>
      <c r="B5265" s="4" t="s">
        <v>1910</v>
      </c>
      <c r="C5265" s="4" t="s">
        <v>9</v>
      </c>
      <c r="D5265" s="4" t="s">
        <v>3071</v>
      </c>
      <c r="E5265" s="2">
        <v>768.59705177194201</v>
      </c>
    </row>
    <row r="5266" spans="1:5" x14ac:dyDescent="0.35">
      <c r="A5266" s="3">
        <v>15326</v>
      </c>
      <c r="B5266" s="4" t="s">
        <v>2946</v>
      </c>
      <c r="C5266" s="4" t="s">
        <v>9</v>
      </c>
      <c r="D5266" s="4" t="s">
        <v>3071</v>
      </c>
      <c r="E5266" s="2">
        <v>754.56026183509596</v>
      </c>
    </row>
    <row r="5267" spans="1:5" x14ac:dyDescent="0.35">
      <c r="A5267" s="3">
        <v>15358</v>
      </c>
      <c r="B5267" s="4" t="s">
        <v>2748</v>
      </c>
      <c r="C5267" s="4" t="s">
        <v>6</v>
      </c>
      <c r="D5267" s="4" t="s">
        <v>3071</v>
      </c>
      <c r="E5267" s="2">
        <v>423.38210041103702</v>
      </c>
    </row>
    <row r="5268" spans="1:5" x14ac:dyDescent="0.35">
      <c r="A5268" s="3">
        <v>15377</v>
      </c>
      <c r="B5268" s="4" t="s">
        <v>1206</v>
      </c>
      <c r="C5268" s="4" t="s">
        <v>9</v>
      </c>
      <c r="D5268" s="4" t="s">
        <v>3071</v>
      </c>
      <c r="E5268" s="2">
        <v>349.30933193658097</v>
      </c>
    </row>
    <row r="5269" spans="1:5" x14ac:dyDescent="0.35">
      <c r="A5269" s="3">
        <v>15392</v>
      </c>
      <c r="B5269" s="4" t="s">
        <v>876</v>
      </c>
      <c r="C5269" s="4" t="s">
        <v>9</v>
      </c>
      <c r="D5269" s="4" t="s">
        <v>3071</v>
      </c>
      <c r="E5269" s="2">
        <v>679.59708889963804</v>
      </c>
    </row>
    <row r="5270" spans="1:5" x14ac:dyDescent="0.35">
      <c r="A5270" s="3">
        <v>15409</v>
      </c>
      <c r="B5270" s="4" t="s">
        <v>1146</v>
      </c>
      <c r="C5270" s="4" t="s">
        <v>9</v>
      </c>
      <c r="D5270" s="4" t="s">
        <v>3071</v>
      </c>
      <c r="E5270" s="2">
        <v>568.426039201246</v>
      </c>
    </row>
    <row r="5271" spans="1:5" x14ac:dyDescent="0.35">
      <c r="A5271" s="3">
        <v>15412</v>
      </c>
      <c r="B5271" s="4" t="s">
        <v>3067</v>
      </c>
      <c r="C5271" s="4" t="s">
        <v>6</v>
      </c>
      <c r="D5271" s="4" t="s">
        <v>3071</v>
      </c>
      <c r="E5271" s="2">
        <v>901.54532384910499</v>
      </c>
    </row>
    <row r="5272" spans="1:5" x14ac:dyDescent="0.35">
      <c r="A5272" s="3">
        <v>15421</v>
      </c>
      <c r="B5272" s="4" t="s">
        <v>2832</v>
      </c>
      <c r="C5272" s="4" t="s">
        <v>6</v>
      </c>
      <c r="D5272" s="4" t="s">
        <v>3071</v>
      </c>
      <c r="E5272" s="2">
        <v>1278.92199967897</v>
      </c>
    </row>
    <row r="5273" spans="1:5" x14ac:dyDescent="0.35">
      <c r="A5273" s="3">
        <v>15424</v>
      </c>
      <c r="B5273" s="4" t="s">
        <v>2671</v>
      </c>
      <c r="C5273" s="4" t="s">
        <v>6</v>
      </c>
      <c r="D5273" s="4" t="s">
        <v>3071</v>
      </c>
      <c r="E5273" s="2">
        <v>750.58623086461</v>
      </c>
    </row>
    <row r="5274" spans="1:5" x14ac:dyDescent="0.35">
      <c r="A5274" s="3">
        <v>15433</v>
      </c>
      <c r="B5274" s="4" t="s">
        <v>1137</v>
      </c>
      <c r="C5274" s="4" t="s">
        <v>9</v>
      </c>
      <c r="D5274" s="4" t="s">
        <v>3071</v>
      </c>
      <c r="E5274" s="2">
        <v>309.27815131680097</v>
      </c>
    </row>
    <row r="5275" spans="1:5" x14ac:dyDescent="0.35">
      <c r="A5275" s="3">
        <v>15438</v>
      </c>
      <c r="B5275" s="4" t="s">
        <v>2919</v>
      </c>
      <c r="C5275" s="4" t="s">
        <v>6</v>
      </c>
      <c r="D5275" s="4" t="s">
        <v>3071</v>
      </c>
      <c r="E5275" s="2">
        <v>705.61253240584904</v>
      </c>
    </row>
    <row r="5276" spans="1:5" x14ac:dyDescent="0.35">
      <c r="A5276" s="3">
        <v>15453</v>
      </c>
      <c r="B5276" s="4" t="s">
        <v>38</v>
      </c>
      <c r="C5276" s="4" t="s">
        <v>6</v>
      </c>
      <c r="D5276" s="4" t="s">
        <v>3071</v>
      </c>
      <c r="E5276" s="2">
        <v>585.45047392690901</v>
      </c>
    </row>
    <row r="5277" spans="1:5" x14ac:dyDescent="0.35">
      <c r="A5277" s="3">
        <v>15521</v>
      </c>
      <c r="B5277" s="4" t="s">
        <v>2671</v>
      </c>
      <c r="C5277" s="4" t="s">
        <v>6</v>
      </c>
      <c r="D5277" s="4" t="s">
        <v>3071</v>
      </c>
      <c r="E5277" s="2">
        <v>750.58633041584801</v>
      </c>
    </row>
    <row r="5278" spans="1:5" x14ac:dyDescent="0.35">
      <c r="A5278" s="3">
        <v>15524</v>
      </c>
      <c r="B5278" s="4" t="s">
        <v>744</v>
      </c>
      <c r="C5278" s="4" t="s">
        <v>9</v>
      </c>
      <c r="D5278" s="4" t="s">
        <v>3071</v>
      </c>
      <c r="E5278" s="2">
        <v>396.32539090123299</v>
      </c>
    </row>
    <row r="5279" spans="1:5" x14ac:dyDescent="0.35">
      <c r="A5279" s="3">
        <v>15529</v>
      </c>
      <c r="B5279" s="4" t="s">
        <v>1128</v>
      </c>
      <c r="C5279" s="4" t="s">
        <v>35</v>
      </c>
      <c r="D5279" s="4" t="s">
        <v>3071</v>
      </c>
      <c r="E5279" s="2">
        <v>391.33505073817201</v>
      </c>
    </row>
    <row r="5280" spans="1:5" x14ac:dyDescent="0.35">
      <c r="A5280" s="3">
        <v>15538</v>
      </c>
      <c r="B5280" s="4" t="s">
        <v>1240</v>
      </c>
      <c r="C5280" s="4" t="s">
        <v>9</v>
      </c>
      <c r="D5280" s="4" t="s">
        <v>3071</v>
      </c>
      <c r="E5280" s="2">
        <v>747.65946145910902</v>
      </c>
    </row>
    <row r="5281" spans="1:5" x14ac:dyDescent="0.35">
      <c r="A5281" s="3">
        <v>15551</v>
      </c>
      <c r="B5281" s="4" t="s">
        <v>2789</v>
      </c>
      <c r="C5281" s="4" t="s">
        <v>9</v>
      </c>
      <c r="D5281" s="4" t="s">
        <v>3071</v>
      </c>
      <c r="E5281" s="2">
        <v>411.38233621138801</v>
      </c>
    </row>
    <row r="5282" spans="1:5" x14ac:dyDescent="0.35">
      <c r="A5282" s="3">
        <v>15562</v>
      </c>
      <c r="B5282" s="4" t="s">
        <v>681</v>
      </c>
      <c r="C5282" s="4" t="s">
        <v>9</v>
      </c>
      <c r="D5282" s="4" t="s">
        <v>3071</v>
      </c>
      <c r="E5282" s="2">
        <v>522.59649276104301</v>
      </c>
    </row>
    <row r="5283" spans="1:5" x14ac:dyDescent="0.35">
      <c r="A5283" s="3">
        <v>15572</v>
      </c>
      <c r="B5283" s="4" t="s">
        <v>1141</v>
      </c>
      <c r="C5283" s="4" t="s">
        <v>9</v>
      </c>
      <c r="D5283" s="4" t="s">
        <v>3071</v>
      </c>
      <c r="E5283" s="2">
        <v>413.39807298446499</v>
      </c>
    </row>
    <row r="5284" spans="1:5" x14ac:dyDescent="0.35">
      <c r="A5284" s="3">
        <v>15574</v>
      </c>
      <c r="B5284" s="4" t="s">
        <v>47</v>
      </c>
      <c r="C5284" s="4" t="s">
        <v>6</v>
      </c>
      <c r="D5284" s="4" t="s">
        <v>3071</v>
      </c>
      <c r="E5284" s="2">
        <v>549.448273699585</v>
      </c>
    </row>
    <row r="5285" spans="1:5" x14ac:dyDescent="0.35">
      <c r="A5285" s="3">
        <v>15578</v>
      </c>
      <c r="B5285" s="4" t="s">
        <v>2184</v>
      </c>
      <c r="C5285" s="4" t="s">
        <v>9</v>
      </c>
      <c r="D5285" s="4" t="s">
        <v>3071</v>
      </c>
      <c r="E5285" s="2">
        <v>407.36652585697902</v>
      </c>
    </row>
    <row r="5286" spans="1:5" x14ac:dyDescent="0.35">
      <c r="A5286" s="3">
        <v>15590</v>
      </c>
      <c r="B5286" s="4" t="s">
        <v>2295</v>
      </c>
      <c r="C5286" s="4" t="s">
        <v>9</v>
      </c>
      <c r="D5286" s="4" t="s">
        <v>3071</v>
      </c>
      <c r="E5286" s="2">
        <v>461.36160313478001</v>
      </c>
    </row>
    <row r="5287" spans="1:5" x14ac:dyDescent="0.35">
      <c r="A5287" s="3">
        <v>15609</v>
      </c>
      <c r="B5287" s="4" t="s">
        <v>2739</v>
      </c>
      <c r="C5287" s="4" t="s">
        <v>9</v>
      </c>
      <c r="D5287" s="4" t="s">
        <v>3071</v>
      </c>
      <c r="E5287" s="2">
        <v>754.61791884708805</v>
      </c>
    </row>
    <row r="5288" spans="1:5" x14ac:dyDescent="0.35">
      <c r="A5288" s="3">
        <v>15617</v>
      </c>
      <c r="B5288" s="4" t="s">
        <v>2846</v>
      </c>
      <c r="C5288" s="4" t="s">
        <v>9</v>
      </c>
      <c r="D5288" s="4" t="s">
        <v>3071</v>
      </c>
      <c r="E5288" s="2">
        <v>586.50331998475599</v>
      </c>
    </row>
    <row r="5289" spans="1:5" x14ac:dyDescent="0.35">
      <c r="A5289" s="3">
        <v>15629</v>
      </c>
      <c r="B5289" s="4" t="s">
        <v>2786</v>
      </c>
      <c r="C5289" s="4" t="s">
        <v>9</v>
      </c>
      <c r="D5289" s="4" t="s">
        <v>3071</v>
      </c>
      <c r="E5289" s="2">
        <v>692.54466746118101</v>
      </c>
    </row>
    <row r="5290" spans="1:5" x14ac:dyDescent="0.35">
      <c r="A5290" s="3">
        <v>15664</v>
      </c>
      <c r="B5290" s="4" t="s">
        <v>1254</v>
      </c>
      <c r="C5290" s="4" t="s">
        <v>6</v>
      </c>
      <c r="D5290" s="4" t="s">
        <v>3071</v>
      </c>
      <c r="E5290" s="2">
        <v>403.35382557483302</v>
      </c>
    </row>
    <row r="5291" spans="1:5" x14ac:dyDescent="0.35">
      <c r="A5291" s="3">
        <v>15679</v>
      </c>
      <c r="B5291" s="4" t="s">
        <v>2685</v>
      </c>
      <c r="C5291" s="4" t="s">
        <v>9</v>
      </c>
      <c r="D5291" s="4" t="s">
        <v>3071</v>
      </c>
      <c r="E5291" s="2">
        <v>383.38742453534599</v>
      </c>
    </row>
    <row r="5292" spans="1:5" x14ac:dyDescent="0.35">
      <c r="A5292" s="3">
        <v>15690</v>
      </c>
      <c r="B5292" s="4" t="s">
        <v>1802</v>
      </c>
      <c r="C5292" s="4" t="s">
        <v>35</v>
      </c>
      <c r="D5292" s="4" t="s">
        <v>3071</v>
      </c>
      <c r="E5292" s="2">
        <v>768.57569205399102</v>
      </c>
    </row>
    <row r="5293" spans="1:5" x14ac:dyDescent="0.35">
      <c r="A5293" s="3">
        <v>15704</v>
      </c>
      <c r="B5293" s="4" t="s">
        <v>2483</v>
      </c>
      <c r="C5293" s="4" t="s">
        <v>35</v>
      </c>
      <c r="D5293" s="4" t="s">
        <v>3071</v>
      </c>
      <c r="E5293" s="2">
        <v>537.332917297216</v>
      </c>
    </row>
    <row r="5294" spans="1:5" x14ac:dyDescent="0.35">
      <c r="A5294" s="3">
        <v>15713</v>
      </c>
      <c r="B5294" s="4" t="s">
        <v>2831</v>
      </c>
      <c r="C5294" s="4" t="s">
        <v>6</v>
      </c>
      <c r="D5294" s="4" t="s">
        <v>3071</v>
      </c>
      <c r="E5294" s="2">
        <v>1280.9374945782299</v>
      </c>
    </row>
    <row r="5295" spans="1:5" x14ac:dyDescent="0.35">
      <c r="A5295" s="3">
        <v>15753</v>
      </c>
      <c r="B5295" s="4" t="s">
        <v>2863</v>
      </c>
      <c r="C5295" s="4" t="s">
        <v>35</v>
      </c>
      <c r="D5295" s="4" t="s">
        <v>3071</v>
      </c>
      <c r="E5295" s="2">
        <v>1495.0014455385101</v>
      </c>
    </row>
    <row r="5296" spans="1:5" x14ac:dyDescent="0.35">
      <c r="A5296" s="3">
        <v>15766</v>
      </c>
      <c r="B5296" s="4" t="s">
        <v>442</v>
      </c>
      <c r="C5296" s="4" t="s">
        <v>9</v>
      </c>
      <c r="D5296" s="4" t="s">
        <v>3071</v>
      </c>
      <c r="E5296" s="2">
        <v>718.55956061279596</v>
      </c>
    </row>
    <row r="5297" spans="1:5" x14ac:dyDescent="0.35">
      <c r="A5297" s="3">
        <v>15792</v>
      </c>
      <c r="B5297" s="4" t="s">
        <v>2739</v>
      </c>
      <c r="C5297" s="4" t="s">
        <v>9</v>
      </c>
      <c r="D5297" s="4" t="s">
        <v>3071</v>
      </c>
      <c r="E5297" s="2">
        <v>754.618284168027</v>
      </c>
    </row>
    <row r="5298" spans="1:5" x14ac:dyDescent="0.35">
      <c r="A5298" s="3">
        <v>15839</v>
      </c>
      <c r="B5298" s="4" t="s">
        <v>46</v>
      </c>
      <c r="C5298" s="4" t="s">
        <v>6</v>
      </c>
      <c r="D5298" s="4" t="s">
        <v>3071</v>
      </c>
      <c r="E5298" s="2">
        <v>589.48137091293904</v>
      </c>
    </row>
    <row r="5299" spans="1:5" x14ac:dyDescent="0.35">
      <c r="A5299" s="3">
        <v>15870</v>
      </c>
      <c r="B5299" s="4" t="s">
        <v>2750</v>
      </c>
      <c r="C5299" s="4" t="s">
        <v>9</v>
      </c>
      <c r="D5299" s="4" t="s">
        <v>3071</v>
      </c>
      <c r="E5299" s="2">
        <v>857.73633549037504</v>
      </c>
    </row>
    <row r="5300" spans="1:5" x14ac:dyDescent="0.35">
      <c r="A5300" s="3">
        <v>15888</v>
      </c>
      <c r="B5300" s="4" t="s">
        <v>1243</v>
      </c>
      <c r="C5300" s="4" t="s">
        <v>9</v>
      </c>
      <c r="D5300" s="4" t="s">
        <v>3071</v>
      </c>
      <c r="E5300" s="2">
        <v>744.575627728163</v>
      </c>
    </row>
    <row r="5301" spans="1:5" x14ac:dyDescent="0.35">
      <c r="A5301" s="3">
        <v>15924</v>
      </c>
      <c r="B5301" s="4" t="s">
        <v>1028</v>
      </c>
      <c r="C5301" s="4" t="s">
        <v>9</v>
      </c>
      <c r="D5301" s="4" t="s">
        <v>3071</v>
      </c>
      <c r="E5301" s="2">
        <v>756.57615891394801</v>
      </c>
    </row>
    <row r="5302" spans="1:5" x14ac:dyDescent="0.35">
      <c r="A5302" s="3">
        <v>15933</v>
      </c>
      <c r="B5302" s="4" t="s">
        <v>2837</v>
      </c>
      <c r="C5302" s="4" t="s">
        <v>35</v>
      </c>
      <c r="D5302" s="4" t="s">
        <v>3071</v>
      </c>
      <c r="E5302" s="2">
        <v>1341.9458163234899</v>
      </c>
    </row>
    <row r="5303" spans="1:5" x14ac:dyDescent="0.35">
      <c r="A5303" s="3">
        <v>15951</v>
      </c>
      <c r="B5303" s="4" t="s">
        <v>1493</v>
      </c>
      <c r="C5303" s="4" t="s">
        <v>6</v>
      </c>
      <c r="D5303" s="4" t="s">
        <v>3071</v>
      </c>
      <c r="E5303" s="2">
        <v>1263.0072858824201</v>
      </c>
    </row>
    <row r="5304" spans="1:5" x14ac:dyDescent="0.35">
      <c r="A5304" s="3">
        <v>15965</v>
      </c>
      <c r="B5304" s="4" t="s">
        <v>2734</v>
      </c>
      <c r="C5304" s="4" t="s">
        <v>6</v>
      </c>
      <c r="D5304" s="4" t="s">
        <v>3071</v>
      </c>
      <c r="E5304" s="2">
        <v>706.56034905254705</v>
      </c>
    </row>
    <row r="5305" spans="1:5" x14ac:dyDescent="0.35">
      <c r="A5305" s="3">
        <v>15970</v>
      </c>
      <c r="B5305" s="4" t="s">
        <v>2009</v>
      </c>
      <c r="C5305" s="4" t="s">
        <v>6</v>
      </c>
      <c r="D5305" s="4" t="s">
        <v>3071</v>
      </c>
      <c r="E5305" s="2">
        <v>1369.94084528082</v>
      </c>
    </row>
    <row r="5306" spans="1:5" x14ac:dyDescent="0.35">
      <c r="A5306" s="3">
        <v>15978</v>
      </c>
      <c r="B5306" s="4" t="s">
        <v>2661</v>
      </c>
      <c r="C5306" s="4" t="s">
        <v>9</v>
      </c>
      <c r="D5306" s="4" t="s">
        <v>3071</v>
      </c>
      <c r="E5306" s="2">
        <v>571.37715083298895</v>
      </c>
    </row>
    <row r="5307" spans="1:5" x14ac:dyDescent="0.35">
      <c r="A5307" s="3">
        <v>15988</v>
      </c>
      <c r="B5307" s="4" t="s">
        <v>1355</v>
      </c>
      <c r="C5307" s="4" t="s">
        <v>9</v>
      </c>
      <c r="D5307" s="4" t="s">
        <v>3071</v>
      </c>
      <c r="E5307" s="2">
        <v>381.40815757582101</v>
      </c>
    </row>
    <row r="5308" spans="1:5" x14ac:dyDescent="0.35">
      <c r="A5308" s="3">
        <v>16009</v>
      </c>
      <c r="B5308" s="4" t="s">
        <v>2184</v>
      </c>
      <c r="C5308" s="4" t="s">
        <v>9</v>
      </c>
      <c r="D5308" s="4" t="s">
        <v>3071</v>
      </c>
      <c r="E5308" s="2">
        <v>407.36624370566301</v>
      </c>
    </row>
    <row r="5309" spans="1:5" x14ac:dyDescent="0.35">
      <c r="A5309" s="3">
        <v>16024</v>
      </c>
      <c r="B5309" s="4" t="s">
        <v>2738</v>
      </c>
      <c r="C5309" s="4" t="s">
        <v>9</v>
      </c>
      <c r="D5309" s="4" t="s">
        <v>3071</v>
      </c>
      <c r="E5309" s="2">
        <v>794.648105935324</v>
      </c>
    </row>
    <row r="5310" spans="1:5" x14ac:dyDescent="0.35">
      <c r="A5310" s="3">
        <v>16077</v>
      </c>
      <c r="B5310" s="4" t="s">
        <v>2032</v>
      </c>
      <c r="C5310" s="4" t="s">
        <v>9</v>
      </c>
      <c r="D5310" s="4" t="s">
        <v>3071</v>
      </c>
      <c r="E5310" s="2">
        <v>589.39569415867197</v>
      </c>
    </row>
    <row r="5311" spans="1:5" x14ac:dyDescent="0.35">
      <c r="A5311" s="3">
        <v>16097</v>
      </c>
      <c r="B5311" s="4" t="s">
        <v>1213</v>
      </c>
      <c r="C5311" s="4" t="s">
        <v>6</v>
      </c>
      <c r="D5311" s="4" t="s">
        <v>3071</v>
      </c>
      <c r="E5311" s="2">
        <v>493.348850345431</v>
      </c>
    </row>
    <row r="5312" spans="1:5" x14ac:dyDescent="0.35">
      <c r="A5312" s="3">
        <v>16102</v>
      </c>
      <c r="B5312" s="4" t="s">
        <v>2771</v>
      </c>
      <c r="C5312" s="4" t="s">
        <v>9</v>
      </c>
      <c r="D5312" s="4" t="s">
        <v>3071</v>
      </c>
      <c r="E5312" s="2">
        <v>591.51210570931596</v>
      </c>
    </row>
    <row r="5313" spans="1:5" x14ac:dyDescent="0.35">
      <c r="A5313" s="3">
        <v>16113</v>
      </c>
      <c r="B5313" s="4" t="s">
        <v>2108</v>
      </c>
      <c r="C5313" s="4" t="s">
        <v>6</v>
      </c>
      <c r="D5313" s="4" t="s">
        <v>3071</v>
      </c>
      <c r="E5313" s="2">
        <v>780.63318443018898</v>
      </c>
    </row>
    <row r="5314" spans="1:5" x14ac:dyDescent="0.35">
      <c r="A5314" s="3">
        <v>16127</v>
      </c>
      <c r="B5314" s="4" t="s">
        <v>3069</v>
      </c>
      <c r="C5314" s="4" t="s">
        <v>35</v>
      </c>
      <c r="D5314" s="4" t="s">
        <v>3071</v>
      </c>
      <c r="E5314" s="2">
        <v>1743.13873114749</v>
      </c>
    </row>
    <row r="5315" spans="1:5" x14ac:dyDescent="0.35">
      <c r="A5315" s="3">
        <v>16169</v>
      </c>
      <c r="B5315" s="4" t="s">
        <v>2747</v>
      </c>
      <c r="C5315" s="4" t="s">
        <v>9</v>
      </c>
      <c r="D5315" s="4" t="s">
        <v>3071</v>
      </c>
      <c r="E5315" s="2">
        <v>369.350718104002</v>
      </c>
    </row>
    <row r="5316" spans="1:5" x14ac:dyDescent="0.35">
      <c r="A5316" s="3">
        <v>16195</v>
      </c>
      <c r="B5316" s="4" t="s">
        <v>1151</v>
      </c>
      <c r="C5316" s="4" t="s">
        <v>9</v>
      </c>
      <c r="D5316" s="4" t="s">
        <v>3071</v>
      </c>
      <c r="E5316" s="2">
        <v>395.36636609824001</v>
      </c>
    </row>
    <row r="5317" spans="1:5" x14ac:dyDescent="0.35">
      <c r="A5317" s="3">
        <v>16200</v>
      </c>
      <c r="B5317" s="4" t="s">
        <v>1110</v>
      </c>
      <c r="C5317" s="4" t="s">
        <v>9</v>
      </c>
      <c r="D5317" s="4" t="s">
        <v>3071</v>
      </c>
      <c r="E5317" s="2">
        <v>379.33514841898301</v>
      </c>
    </row>
    <row r="5318" spans="1:5" x14ac:dyDescent="0.35">
      <c r="A5318" s="3">
        <v>16218</v>
      </c>
      <c r="B5318" s="4" t="s">
        <v>2867</v>
      </c>
      <c r="C5318" s="4" t="s">
        <v>9</v>
      </c>
      <c r="D5318" s="4" t="s">
        <v>3071</v>
      </c>
      <c r="E5318" s="2">
        <v>896.60604319591903</v>
      </c>
    </row>
    <row r="5319" spans="1:5" x14ac:dyDescent="0.35">
      <c r="A5319" s="3">
        <v>16228</v>
      </c>
      <c r="B5319" s="4" t="s">
        <v>790</v>
      </c>
      <c r="C5319" s="4" t="s">
        <v>35</v>
      </c>
      <c r="D5319" s="4" t="s">
        <v>3071</v>
      </c>
      <c r="E5319" s="2">
        <v>808.60718835154603</v>
      </c>
    </row>
    <row r="5320" spans="1:5" x14ac:dyDescent="0.35">
      <c r="A5320" s="3">
        <v>16240</v>
      </c>
      <c r="B5320" s="4" t="s">
        <v>2106</v>
      </c>
      <c r="C5320" s="4" t="s">
        <v>6</v>
      </c>
      <c r="D5320" s="4" t="s">
        <v>3071</v>
      </c>
      <c r="E5320" s="2">
        <v>778.61817149554395</v>
      </c>
    </row>
    <row r="5321" spans="1:5" x14ac:dyDescent="0.35">
      <c r="A5321" s="3">
        <v>16250</v>
      </c>
      <c r="B5321" s="4" t="s">
        <v>723</v>
      </c>
      <c r="C5321" s="4" t="s">
        <v>6</v>
      </c>
      <c r="D5321" s="4" t="s">
        <v>3071</v>
      </c>
      <c r="E5321" s="2">
        <v>758.59205696612901</v>
      </c>
    </row>
    <row r="5322" spans="1:5" x14ac:dyDescent="0.35">
      <c r="A5322" s="3">
        <v>16265</v>
      </c>
      <c r="B5322" s="4" t="s">
        <v>1150</v>
      </c>
      <c r="C5322" s="4" t="s">
        <v>9</v>
      </c>
      <c r="D5322" s="4" t="s">
        <v>3071</v>
      </c>
      <c r="E5322" s="2">
        <v>445.36654919454401</v>
      </c>
    </row>
    <row r="5323" spans="1:5" x14ac:dyDescent="0.35">
      <c r="A5323" s="3">
        <v>16270</v>
      </c>
      <c r="B5323" s="4" t="s">
        <v>2716</v>
      </c>
      <c r="C5323" s="4" t="s">
        <v>9</v>
      </c>
      <c r="D5323" s="4" t="s">
        <v>3071</v>
      </c>
      <c r="E5323" s="2">
        <v>454.42423551752501</v>
      </c>
    </row>
    <row r="5324" spans="1:5" x14ac:dyDescent="0.35">
      <c r="A5324" s="3">
        <v>16283</v>
      </c>
      <c r="B5324" s="4" t="s">
        <v>829</v>
      </c>
      <c r="C5324" s="4" t="s">
        <v>9</v>
      </c>
      <c r="D5324" s="4" t="s">
        <v>3071</v>
      </c>
      <c r="E5324" s="2">
        <v>1742.13541408182</v>
      </c>
    </row>
    <row r="5325" spans="1:5" x14ac:dyDescent="0.35">
      <c r="A5325" s="3">
        <v>16296</v>
      </c>
      <c r="B5325" s="4" t="s">
        <v>2751</v>
      </c>
      <c r="C5325" s="4" t="s">
        <v>9</v>
      </c>
      <c r="D5325" s="4" t="s">
        <v>3071</v>
      </c>
      <c r="E5325" s="2">
        <v>893.75760665239898</v>
      </c>
    </row>
    <row r="5326" spans="1:5" x14ac:dyDescent="0.35">
      <c r="A5326" s="3">
        <v>16302</v>
      </c>
      <c r="B5326" s="4" t="s">
        <v>2615</v>
      </c>
      <c r="C5326" s="4" t="s">
        <v>9</v>
      </c>
      <c r="D5326" s="4" t="s">
        <v>3071</v>
      </c>
      <c r="E5326" s="2">
        <v>551.42382316024896</v>
      </c>
    </row>
    <row r="5327" spans="1:5" x14ac:dyDescent="0.35">
      <c r="A5327" s="3">
        <v>16340</v>
      </c>
      <c r="B5327" s="4" t="s">
        <v>49</v>
      </c>
      <c r="C5327" s="4" t="s">
        <v>6</v>
      </c>
      <c r="D5327" s="4" t="s">
        <v>3071</v>
      </c>
      <c r="E5327" s="2">
        <v>605.41647712059603</v>
      </c>
    </row>
    <row r="5328" spans="1:5" x14ac:dyDescent="0.35">
      <c r="A5328" s="3">
        <v>16355</v>
      </c>
      <c r="B5328" s="4" t="s">
        <v>844</v>
      </c>
      <c r="C5328" s="4" t="s">
        <v>9</v>
      </c>
      <c r="D5328" s="4" t="s">
        <v>3071</v>
      </c>
      <c r="E5328" s="2">
        <v>335.25729340917002</v>
      </c>
    </row>
    <row r="5329" spans="1:5" x14ac:dyDescent="0.35">
      <c r="A5329" s="3">
        <v>16356</v>
      </c>
      <c r="B5329" s="4" t="s">
        <v>1040</v>
      </c>
      <c r="C5329" s="4" t="s">
        <v>9</v>
      </c>
      <c r="D5329" s="4" t="s">
        <v>3071</v>
      </c>
      <c r="E5329" s="2">
        <v>744.55217590558902</v>
      </c>
    </row>
    <row r="5330" spans="1:5" x14ac:dyDescent="0.35">
      <c r="A5330" s="3">
        <v>16359</v>
      </c>
      <c r="B5330" s="4" t="s">
        <v>2787</v>
      </c>
      <c r="C5330" s="4" t="s">
        <v>9</v>
      </c>
      <c r="D5330" s="4" t="s">
        <v>3071</v>
      </c>
      <c r="E5330" s="2">
        <v>704.50815673410204</v>
      </c>
    </row>
    <row r="5331" spans="1:5" x14ac:dyDescent="0.35">
      <c r="A5331" s="3">
        <v>16384</v>
      </c>
      <c r="B5331" s="4" t="s">
        <v>1027</v>
      </c>
      <c r="C5331" s="4" t="s">
        <v>9</v>
      </c>
      <c r="D5331" s="4" t="s">
        <v>3071</v>
      </c>
      <c r="E5331" s="2">
        <v>732.57602796184005</v>
      </c>
    </row>
    <row r="5332" spans="1:5" x14ac:dyDescent="0.35">
      <c r="A5332" s="3">
        <v>16385</v>
      </c>
      <c r="B5332" s="4" t="s">
        <v>2876</v>
      </c>
      <c r="C5332" s="4" t="s">
        <v>6</v>
      </c>
      <c r="D5332" s="4" t="s">
        <v>3071</v>
      </c>
      <c r="E5332" s="2">
        <v>1756.11478271397</v>
      </c>
    </row>
    <row r="5333" spans="1:5" x14ac:dyDescent="0.35">
      <c r="A5333" s="3">
        <v>16387</v>
      </c>
      <c r="B5333" s="4" t="s">
        <v>2656</v>
      </c>
      <c r="C5333" s="4" t="s">
        <v>35</v>
      </c>
      <c r="D5333" s="4" t="s">
        <v>3071</v>
      </c>
      <c r="E5333" s="2">
        <v>1757.1171820039999</v>
      </c>
    </row>
    <row r="5334" spans="1:5" x14ac:dyDescent="0.35">
      <c r="A5334" s="3">
        <v>16395</v>
      </c>
      <c r="B5334" s="4" t="s">
        <v>38</v>
      </c>
      <c r="C5334" s="4" t="s">
        <v>9</v>
      </c>
      <c r="D5334" s="4" t="s">
        <v>3071</v>
      </c>
      <c r="E5334" s="2">
        <v>563.46627706403297</v>
      </c>
    </row>
    <row r="5335" spans="1:5" x14ac:dyDescent="0.35">
      <c r="A5335" s="3">
        <v>16427</v>
      </c>
      <c r="B5335" s="4" t="s">
        <v>574</v>
      </c>
      <c r="C5335" s="4" t="s">
        <v>6</v>
      </c>
      <c r="D5335" s="4" t="s">
        <v>3071</v>
      </c>
      <c r="E5335" s="2">
        <v>746.59188340073604</v>
      </c>
    </row>
    <row r="5336" spans="1:5" x14ac:dyDescent="0.35">
      <c r="A5336" s="3">
        <v>16428</v>
      </c>
      <c r="B5336" s="4" t="s">
        <v>2382</v>
      </c>
      <c r="C5336" s="4" t="s">
        <v>6</v>
      </c>
      <c r="D5336" s="4" t="s">
        <v>3071</v>
      </c>
      <c r="E5336" s="2">
        <v>1313.9497020802601</v>
      </c>
    </row>
    <row r="5337" spans="1:5" x14ac:dyDescent="0.35">
      <c r="A5337" s="3">
        <v>16437</v>
      </c>
      <c r="B5337" s="4" t="s">
        <v>2772</v>
      </c>
      <c r="C5337" s="4" t="s">
        <v>6</v>
      </c>
      <c r="D5337" s="4" t="s">
        <v>3071</v>
      </c>
      <c r="E5337" s="2">
        <v>885.55122100378298</v>
      </c>
    </row>
    <row r="5338" spans="1:5" x14ac:dyDescent="0.35">
      <c r="A5338" s="3">
        <v>16447</v>
      </c>
      <c r="B5338" s="4" t="s">
        <v>723</v>
      </c>
      <c r="C5338" s="4" t="s">
        <v>6</v>
      </c>
      <c r="D5338" s="4" t="s">
        <v>3071</v>
      </c>
      <c r="E5338" s="2">
        <v>758.59167322061296</v>
      </c>
    </row>
    <row r="5339" spans="1:5" x14ac:dyDescent="0.35">
      <c r="A5339" s="3">
        <v>16451</v>
      </c>
      <c r="B5339" s="4" t="s">
        <v>1143</v>
      </c>
      <c r="C5339" s="4" t="s">
        <v>9</v>
      </c>
      <c r="D5339" s="4" t="s">
        <v>3071</v>
      </c>
      <c r="E5339" s="2">
        <v>367.33514133284302</v>
      </c>
    </row>
    <row r="5340" spans="1:5" x14ac:dyDescent="0.35">
      <c r="A5340" s="3">
        <v>16510</v>
      </c>
      <c r="B5340" s="4" t="s">
        <v>2735</v>
      </c>
      <c r="C5340" s="4" t="s">
        <v>84</v>
      </c>
      <c r="D5340" s="4" t="s">
        <v>3071</v>
      </c>
      <c r="E5340" s="2">
        <v>752.63847316772706</v>
      </c>
    </row>
    <row r="5341" spans="1:5" x14ac:dyDescent="0.35">
      <c r="A5341" s="3">
        <v>16540</v>
      </c>
      <c r="B5341" s="4" t="s">
        <v>874</v>
      </c>
      <c r="C5341" s="4" t="s">
        <v>9</v>
      </c>
      <c r="D5341" s="4" t="s">
        <v>3071</v>
      </c>
      <c r="E5341" s="2">
        <v>397.34577904400697</v>
      </c>
    </row>
    <row r="5342" spans="1:5" x14ac:dyDescent="0.35">
      <c r="A5342" s="3">
        <v>16541</v>
      </c>
      <c r="B5342" s="4" t="s">
        <v>2814</v>
      </c>
      <c r="C5342" s="4" t="s">
        <v>6</v>
      </c>
      <c r="D5342" s="4" t="s">
        <v>3071</v>
      </c>
      <c r="E5342" s="2">
        <v>887.56059962379095</v>
      </c>
    </row>
    <row r="5343" spans="1:5" x14ac:dyDescent="0.35">
      <c r="A5343" s="3">
        <v>16576</v>
      </c>
      <c r="B5343" s="4" t="s">
        <v>2175</v>
      </c>
      <c r="C5343" s="4" t="s">
        <v>9</v>
      </c>
      <c r="D5343" s="4" t="s">
        <v>3071</v>
      </c>
      <c r="E5343" s="2">
        <v>377.31959776440601</v>
      </c>
    </row>
    <row r="5344" spans="1:5" x14ac:dyDescent="0.35">
      <c r="A5344" s="3">
        <v>16599</v>
      </c>
      <c r="B5344" s="4" t="s">
        <v>2718</v>
      </c>
      <c r="C5344" s="4" t="s">
        <v>9</v>
      </c>
      <c r="D5344" s="4" t="s">
        <v>3071</v>
      </c>
      <c r="E5344" s="2">
        <v>834.71662236915495</v>
      </c>
    </row>
    <row r="5345" spans="1:5" x14ac:dyDescent="0.35">
      <c r="A5345" s="3">
        <v>16621</v>
      </c>
      <c r="B5345" s="4" t="s">
        <v>2679</v>
      </c>
      <c r="C5345" s="4" t="s">
        <v>9</v>
      </c>
      <c r="D5345" s="4" t="s">
        <v>3071</v>
      </c>
      <c r="E5345" s="2">
        <v>397.403217991421</v>
      </c>
    </row>
    <row r="5346" spans="1:5" x14ac:dyDescent="0.35">
      <c r="A5346" s="3">
        <v>16628</v>
      </c>
      <c r="B5346" s="4" t="s">
        <v>2951</v>
      </c>
      <c r="C5346" s="4" t="s">
        <v>6</v>
      </c>
      <c r="D5346" s="4" t="s">
        <v>3071</v>
      </c>
      <c r="E5346" s="2">
        <v>919.55621761801001</v>
      </c>
    </row>
    <row r="5347" spans="1:5" x14ac:dyDescent="0.35">
      <c r="A5347" s="3">
        <v>16658</v>
      </c>
      <c r="B5347" s="4" t="s">
        <v>2105</v>
      </c>
      <c r="C5347" s="4" t="s">
        <v>35</v>
      </c>
      <c r="D5347" s="4" t="s">
        <v>3071</v>
      </c>
      <c r="E5347" s="2">
        <v>826.61694161366802</v>
      </c>
    </row>
    <row r="5348" spans="1:5" x14ac:dyDescent="0.35">
      <c r="A5348" s="3">
        <v>16689</v>
      </c>
      <c r="B5348" s="4" t="s">
        <v>2877</v>
      </c>
      <c r="C5348" s="4" t="s">
        <v>9</v>
      </c>
      <c r="D5348" s="4" t="s">
        <v>3071</v>
      </c>
      <c r="E5348" s="2">
        <v>734.59214756767005</v>
      </c>
    </row>
    <row r="5349" spans="1:5" x14ac:dyDescent="0.35">
      <c r="A5349" s="3">
        <v>16700</v>
      </c>
      <c r="B5349" s="4" t="s">
        <v>2812</v>
      </c>
      <c r="C5349" s="4" t="s">
        <v>9</v>
      </c>
      <c r="D5349" s="4" t="s">
        <v>3071</v>
      </c>
      <c r="E5349" s="2">
        <v>780.51619942294599</v>
      </c>
    </row>
    <row r="5350" spans="1:5" x14ac:dyDescent="0.35">
      <c r="A5350" s="3">
        <v>16728</v>
      </c>
      <c r="B5350" s="4" t="s">
        <v>1494</v>
      </c>
      <c r="C5350" s="4" t="s">
        <v>6</v>
      </c>
      <c r="D5350" s="4" t="s">
        <v>3071</v>
      </c>
      <c r="E5350" s="2">
        <v>799.53052260091897</v>
      </c>
    </row>
    <row r="5351" spans="1:5" x14ac:dyDescent="0.35">
      <c r="A5351" s="3">
        <v>3840</v>
      </c>
      <c r="B5351" s="4" t="s">
        <v>1104</v>
      </c>
      <c r="C5351" s="4" t="s">
        <v>9</v>
      </c>
      <c r="D5351" s="4" t="s">
        <v>2566</v>
      </c>
      <c r="E5351" s="2">
        <v>363.28874019307102</v>
      </c>
    </row>
    <row r="5352" spans="1:5" x14ac:dyDescent="0.35">
      <c r="A5352" s="3">
        <v>5216</v>
      </c>
      <c r="B5352" s="4" t="s">
        <v>1183</v>
      </c>
      <c r="C5352" s="4" t="s">
        <v>9</v>
      </c>
      <c r="D5352" s="4" t="s">
        <v>2566</v>
      </c>
      <c r="E5352" s="2">
        <v>381.299128316436</v>
      </c>
    </row>
    <row r="5353" spans="1:5" x14ac:dyDescent="0.35">
      <c r="A5353" s="3">
        <v>5274</v>
      </c>
      <c r="B5353" s="4" t="s">
        <v>2567</v>
      </c>
      <c r="C5353" s="4" t="s">
        <v>9</v>
      </c>
      <c r="D5353" s="4" t="s">
        <v>2566</v>
      </c>
      <c r="E5353" s="2">
        <v>333.278252616038</v>
      </c>
    </row>
    <row r="5354" spans="1:5" x14ac:dyDescent="0.35">
      <c r="A5354" s="3">
        <v>5754</v>
      </c>
      <c r="B5354" s="4" t="s">
        <v>1167</v>
      </c>
      <c r="C5354" s="4" t="s">
        <v>9</v>
      </c>
      <c r="D5354" s="4" t="s">
        <v>2566</v>
      </c>
      <c r="E5354" s="2">
        <v>351.288912971343</v>
      </c>
    </row>
    <row r="5355" spans="1:5" x14ac:dyDescent="0.35">
      <c r="A5355" s="3">
        <v>5854</v>
      </c>
      <c r="B5355" s="4" t="s">
        <v>1330</v>
      </c>
      <c r="C5355" s="4" t="s">
        <v>9</v>
      </c>
      <c r="D5355" s="4" t="s">
        <v>2566</v>
      </c>
      <c r="E5355" s="2">
        <v>339.289089532633</v>
      </c>
    </row>
    <row r="5356" spans="1:5" x14ac:dyDescent="0.35">
      <c r="A5356" s="3">
        <v>5898</v>
      </c>
      <c r="B5356" s="4" t="s">
        <v>1167</v>
      </c>
      <c r="C5356" s="4" t="s">
        <v>9</v>
      </c>
      <c r="D5356" s="4" t="s">
        <v>2566</v>
      </c>
      <c r="E5356" s="2">
        <v>351.288765271866</v>
      </c>
    </row>
    <row r="5357" spans="1:5" x14ac:dyDescent="0.35">
      <c r="A5357" s="3">
        <v>6070</v>
      </c>
      <c r="B5357" s="4" t="s">
        <v>1116</v>
      </c>
      <c r="C5357" s="4" t="s">
        <v>9</v>
      </c>
      <c r="D5357" s="4" t="s">
        <v>2566</v>
      </c>
      <c r="E5357" s="2">
        <v>335.29385945025098</v>
      </c>
    </row>
    <row r="5358" spans="1:5" x14ac:dyDescent="0.35">
      <c r="A5358" s="3">
        <v>7605</v>
      </c>
      <c r="B5358" s="4" t="s">
        <v>1337</v>
      </c>
      <c r="C5358" s="4" t="s">
        <v>9</v>
      </c>
      <c r="D5358" s="4" t="s">
        <v>2566</v>
      </c>
      <c r="E5358" s="2">
        <v>353.30436599103001</v>
      </c>
    </row>
    <row r="5359" spans="1:5" x14ac:dyDescent="0.35">
      <c r="A5359" s="3">
        <v>2130</v>
      </c>
      <c r="B5359" s="4" t="s">
        <v>2568</v>
      </c>
      <c r="C5359" s="4" t="s">
        <v>9</v>
      </c>
      <c r="D5359" s="4" t="s">
        <v>2569</v>
      </c>
      <c r="E5359" s="2">
        <v>171.149340153841</v>
      </c>
    </row>
    <row r="5360" spans="1:5" x14ac:dyDescent="0.35">
      <c r="A5360" s="3">
        <v>2163</v>
      </c>
      <c r="B5360" s="4" t="s">
        <v>2568</v>
      </c>
      <c r="C5360" s="4" t="s">
        <v>9</v>
      </c>
      <c r="D5360" s="4" t="s">
        <v>2569</v>
      </c>
      <c r="E5360" s="2">
        <v>171.149316274824</v>
      </c>
    </row>
    <row r="5361" spans="1:6" x14ac:dyDescent="0.35">
      <c r="A5361" s="3">
        <v>12264</v>
      </c>
      <c r="B5361" s="4" t="s">
        <v>558</v>
      </c>
      <c r="C5361" s="4" t="s">
        <v>9</v>
      </c>
      <c r="D5361" s="4" t="s">
        <v>2570</v>
      </c>
      <c r="E5361" s="2">
        <v>540.50980047485496</v>
      </c>
      <c r="F5361" s="1">
        <v>99.07</v>
      </c>
    </row>
    <row r="5362" spans="1:6" x14ac:dyDescent="0.35">
      <c r="A5362" s="3">
        <v>2829</v>
      </c>
      <c r="B5362" s="4" t="s">
        <v>1325</v>
      </c>
      <c r="C5362" s="4" t="s">
        <v>9</v>
      </c>
      <c r="D5362" s="4" t="s">
        <v>2571</v>
      </c>
      <c r="E5362" s="2">
        <v>407.33634074993898</v>
      </c>
    </row>
    <row r="5363" spans="1:6" x14ac:dyDescent="0.35">
      <c r="A5363" s="3">
        <v>3709</v>
      </c>
      <c r="B5363" s="4" t="s">
        <v>156</v>
      </c>
      <c r="C5363" s="4" t="s">
        <v>9</v>
      </c>
      <c r="D5363" s="4" t="s">
        <v>2571</v>
      </c>
      <c r="E5363" s="2">
        <v>449.34659208079597</v>
      </c>
    </row>
    <row r="5364" spans="1:6" x14ac:dyDescent="0.35">
      <c r="A5364" s="3">
        <v>4351</v>
      </c>
      <c r="B5364" s="4" t="s">
        <v>2567</v>
      </c>
      <c r="C5364" s="4" t="s">
        <v>9</v>
      </c>
      <c r="D5364" s="4" t="s">
        <v>2571</v>
      </c>
      <c r="E5364" s="2">
        <v>333.27828196345803</v>
      </c>
    </row>
    <row r="5365" spans="1:6" x14ac:dyDescent="0.35">
      <c r="A5365" s="3">
        <v>4746</v>
      </c>
      <c r="B5365" s="4" t="s">
        <v>1295</v>
      </c>
      <c r="C5365" s="4" t="s">
        <v>9</v>
      </c>
      <c r="D5365" s="4" t="s">
        <v>2571</v>
      </c>
      <c r="E5365" s="2">
        <v>365.30433343985402</v>
      </c>
    </row>
    <row r="5366" spans="1:6" x14ac:dyDescent="0.35">
      <c r="A5366" s="3">
        <v>4902</v>
      </c>
      <c r="B5366" s="4" t="s">
        <v>1295</v>
      </c>
      <c r="C5366" s="4" t="s">
        <v>9</v>
      </c>
      <c r="D5366" s="4" t="s">
        <v>2571</v>
      </c>
      <c r="E5366" s="2">
        <v>365.30463398488899</v>
      </c>
    </row>
    <row r="5367" spans="1:6" x14ac:dyDescent="0.35">
      <c r="A5367" s="3">
        <v>4905</v>
      </c>
      <c r="B5367" s="4" t="s">
        <v>156</v>
      </c>
      <c r="C5367" s="4" t="s">
        <v>9</v>
      </c>
      <c r="D5367" s="4" t="s">
        <v>2571</v>
      </c>
      <c r="E5367" s="2">
        <v>449.34696787812601</v>
      </c>
    </row>
    <row r="5368" spans="1:6" x14ac:dyDescent="0.35">
      <c r="A5368" s="3">
        <v>4925</v>
      </c>
      <c r="B5368" s="4" t="s">
        <v>104</v>
      </c>
      <c r="C5368" s="4" t="s">
        <v>26</v>
      </c>
      <c r="D5368" s="4" t="s">
        <v>2571</v>
      </c>
      <c r="E5368" s="2">
        <v>359.31501791083002</v>
      </c>
    </row>
    <row r="5369" spans="1:6" x14ac:dyDescent="0.35">
      <c r="A5369" s="3">
        <v>5065</v>
      </c>
      <c r="B5369" s="4" t="s">
        <v>1121</v>
      </c>
      <c r="C5369" s="4" t="s">
        <v>9</v>
      </c>
      <c r="D5369" s="4" t="s">
        <v>2571</v>
      </c>
      <c r="E5369" s="2">
        <v>321.27857762193901</v>
      </c>
    </row>
    <row r="5370" spans="1:6" x14ac:dyDescent="0.35">
      <c r="A5370" s="3">
        <v>5249</v>
      </c>
      <c r="B5370" s="4" t="s">
        <v>816</v>
      </c>
      <c r="C5370" s="4" t="s">
        <v>9</v>
      </c>
      <c r="D5370" s="4" t="s">
        <v>2571</v>
      </c>
      <c r="E5370" s="2">
        <v>413.32526629403401</v>
      </c>
    </row>
    <row r="5371" spans="1:6" x14ac:dyDescent="0.35">
      <c r="A5371" s="3">
        <v>5455</v>
      </c>
      <c r="B5371" s="4" t="s">
        <v>987</v>
      </c>
      <c r="C5371" s="4" t="s">
        <v>9</v>
      </c>
      <c r="D5371" s="4" t="s">
        <v>2571</v>
      </c>
      <c r="E5371" s="2">
        <v>433.351812386159</v>
      </c>
    </row>
    <row r="5372" spans="1:6" x14ac:dyDescent="0.35">
      <c r="A5372" s="3">
        <v>5558</v>
      </c>
      <c r="B5372" s="4" t="s">
        <v>1334</v>
      </c>
      <c r="C5372" s="4" t="s">
        <v>9</v>
      </c>
      <c r="D5372" s="4" t="s">
        <v>2571</v>
      </c>
      <c r="E5372" s="2">
        <v>391.34135247527598</v>
      </c>
    </row>
    <row r="5373" spans="1:6" x14ac:dyDescent="0.35">
      <c r="A5373" s="3">
        <v>5560</v>
      </c>
      <c r="B5373" s="4" t="s">
        <v>1334</v>
      </c>
      <c r="C5373" s="4" t="s">
        <v>26</v>
      </c>
      <c r="D5373" s="4" t="s">
        <v>2571</v>
      </c>
      <c r="E5373" s="2">
        <v>373.33063894593499</v>
      </c>
    </row>
    <row r="5374" spans="1:6" x14ac:dyDescent="0.35">
      <c r="A5374" s="3">
        <v>5565</v>
      </c>
      <c r="B5374" s="4" t="s">
        <v>1113</v>
      </c>
      <c r="C5374" s="4" t="s">
        <v>9</v>
      </c>
      <c r="D5374" s="4" t="s">
        <v>2571</v>
      </c>
      <c r="E5374" s="2">
        <v>337.30957875982199</v>
      </c>
    </row>
    <row r="5375" spans="1:6" x14ac:dyDescent="0.35">
      <c r="A5375" s="3">
        <v>5568</v>
      </c>
      <c r="B5375" s="4" t="s">
        <v>1334</v>
      </c>
      <c r="C5375" s="4" t="s">
        <v>6</v>
      </c>
      <c r="D5375" s="4" t="s">
        <v>2571</v>
      </c>
      <c r="E5375" s="2">
        <v>413.32342227287103</v>
      </c>
    </row>
    <row r="5376" spans="1:6" x14ac:dyDescent="0.35">
      <c r="A5376" s="3">
        <v>5604</v>
      </c>
      <c r="B5376" s="4" t="s">
        <v>104</v>
      </c>
      <c r="C5376" s="4" t="s">
        <v>9</v>
      </c>
      <c r="D5376" s="4" t="s">
        <v>2571</v>
      </c>
      <c r="E5376" s="2">
        <v>377.32559695906599</v>
      </c>
    </row>
    <row r="5377" spans="1:5" x14ac:dyDescent="0.35">
      <c r="A5377" s="3">
        <v>5700</v>
      </c>
      <c r="B5377" s="4" t="s">
        <v>1295</v>
      </c>
      <c r="C5377" s="4" t="s">
        <v>9</v>
      </c>
      <c r="D5377" s="4" t="s">
        <v>2571</v>
      </c>
      <c r="E5377" s="2">
        <v>365.30437306641602</v>
      </c>
    </row>
    <row r="5378" spans="1:5" x14ac:dyDescent="0.35">
      <c r="A5378" s="3">
        <v>5749</v>
      </c>
      <c r="B5378" s="4" t="s">
        <v>1334</v>
      </c>
      <c r="C5378" s="4" t="s">
        <v>9</v>
      </c>
      <c r="D5378" s="4" t="s">
        <v>2571</v>
      </c>
      <c r="E5378" s="2">
        <v>391.34119893063001</v>
      </c>
    </row>
    <row r="5379" spans="1:5" x14ac:dyDescent="0.35">
      <c r="A5379" s="3">
        <v>5753</v>
      </c>
      <c r="B5379" s="4" t="s">
        <v>1113</v>
      </c>
      <c r="C5379" s="4" t="s">
        <v>9</v>
      </c>
      <c r="D5379" s="4" t="s">
        <v>2571</v>
      </c>
      <c r="E5379" s="2">
        <v>337.30958940969902</v>
      </c>
    </row>
    <row r="5380" spans="1:5" x14ac:dyDescent="0.35">
      <c r="A5380" s="3">
        <v>5760</v>
      </c>
      <c r="B5380" s="4" t="s">
        <v>987</v>
      </c>
      <c r="C5380" s="4" t="s">
        <v>9</v>
      </c>
      <c r="D5380" s="4" t="s">
        <v>2571</v>
      </c>
      <c r="E5380" s="2">
        <v>433.35176343529798</v>
      </c>
    </row>
    <row r="5381" spans="1:5" x14ac:dyDescent="0.35">
      <c r="A5381" s="3">
        <v>5779</v>
      </c>
      <c r="B5381" s="4" t="s">
        <v>1116</v>
      </c>
      <c r="C5381" s="4" t="s">
        <v>9</v>
      </c>
      <c r="D5381" s="4" t="s">
        <v>2571</v>
      </c>
      <c r="E5381" s="2">
        <v>335.294071552719</v>
      </c>
    </row>
    <row r="5382" spans="1:5" x14ac:dyDescent="0.35">
      <c r="A5382" s="3">
        <v>5780</v>
      </c>
      <c r="B5382" s="4" t="s">
        <v>33</v>
      </c>
      <c r="C5382" s="4" t="s">
        <v>9</v>
      </c>
      <c r="D5382" s="4" t="s">
        <v>2571</v>
      </c>
      <c r="E5382" s="2">
        <v>389.325828714539</v>
      </c>
    </row>
    <row r="5383" spans="1:5" x14ac:dyDescent="0.35">
      <c r="A5383" s="3">
        <v>5829</v>
      </c>
      <c r="B5383" s="4" t="s">
        <v>1199</v>
      </c>
      <c r="C5383" s="4" t="s">
        <v>9</v>
      </c>
      <c r="D5383" s="4" t="s">
        <v>2571</v>
      </c>
      <c r="E5383" s="2">
        <v>347.29415001401998</v>
      </c>
    </row>
    <row r="5384" spans="1:5" x14ac:dyDescent="0.35">
      <c r="A5384" s="3">
        <v>5897</v>
      </c>
      <c r="B5384" s="4" t="s">
        <v>2567</v>
      </c>
      <c r="C5384" s="4" t="s">
        <v>9</v>
      </c>
      <c r="D5384" s="4" t="s">
        <v>2571</v>
      </c>
      <c r="E5384" s="2">
        <v>333.27820128621897</v>
      </c>
    </row>
    <row r="5385" spans="1:5" x14ac:dyDescent="0.35">
      <c r="A5385" s="3">
        <v>5906</v>
      </c>
      <c r="B5385" s="4" t="s">
        <v>1334</v>
      </c>
      <c r="C5385" s="4" t="s">
        <v>9</v>
      </c>
      <c r="D5385" s="4" t="s">
        <v>2571</v>
      </c>
      <c r="E5385" s="2">
        <v>391.34102190567199</v>
      </c>
    </row>
    <row r="5386" spans="1:5" x14ac:dyDescent="0.35">
      <c r="A5386" s="3">
        <v>5910</v>
      </c>
      <c r="B5386" s="4" t="s">
        <v>1113</v>
      </c>
      <c r="C5386" s="4" t="s">
        <v>9</v>
      </c>
      <c r="D5386" s="4" t="s">
        <v>2571</v>
      </c>
      <c r="E5386" s="2">
        <v>337.30936216479199</v>
      </c>
    </row>
    <row r="5387" spans="1:5" x14ac:dyDescent="0.35">
      <c r="A5387" s="3">
        <v>5945</v>
      </c>
      <c r="B5387" s="4" t="s">
        <v>2572</v>
      </c>
      <c r="C5387" s="4" t="s">
        <v>9</v>
      </c>
      <c r="D5387" s="4" t="s">
        <v>2571</v>
      </c>
      <c r="E5387" s="2">
        <v>909.685176962225</v>
      </c>
    </row>
    <row r="5388" spans="1:5" x14ac:dyDescent="0.35">
      <c r="A5388" s="3">
        <v>5955</v>
      </c>
      <c r="B5388" s="4" t="s">
        <v>815</v>
      </c>
      <c r="C5388" s="4" t="s">
        <v>9</v>
      </c>
      <c r="D5388" s="4" t="s">
        <v>2571</v>
      </c>
      <c r="E5388" s="2">
        <v>419.33635076827198</v>
      </c>
    </row>
    <row r="5389" spans="1:5" x14ac:dyDescent="0.35">
      <c r="A5389" s="3">
        <v>6132</v>
      </c>
      <c r="B5389" s="4" t="s">
        <v>1206</v>
      </c>
      <c r="C5389" s="4" t="s">
        <v>9</v>
      </c>
      <c r="D5389" s="4" t="s">
        <v>2571</v>
      </c>
      <c r="E5389" s="2">
        <v>349.30964773129102</v>
      </c>
    </row>
    <row r="5390" spans="1:5" x14ac:dyDescent="0.35">
      <c r="A5390" s="3">
        <v>6174</v>
      </c>
      <c r="B5390" s="4" t="s">
        <v>1113</v>
      </c>
      <c r="C5390" s="4" t="s">
        <v>9</v>
      </c>
      <c r="D5390" s="4" t="s">
        <v>2571</v>
      </c>
      <c r="E5390" s="2">
        <v>337.30957986941098</v>
      </c>
    </row>
    <row r="5391" spans="1:5" x14ac:dyDescent="0.35">
      <c r="A5391" s="3">
        <v>6197</v>
      </c>
      <c r="B5391" s="4" t="s">
        <v>1334</v>
      </c>
      <c r="C5391" s="4" t="s">
        <v>9</v>
      </c>
      <c r="D5391" s="4" t="s">
        <v>2571</v>
      </c>
      <c r="E5391" s="2">
        <v>391.34119310686998</v>
      </c>
    </row>
    <row r="5392" spans="1:5" x14ac:dyDescent="0.35">
      <c r="A5392" s="3">
        <v>6376</v>
      </c>
      <c r="B5392" s="4" t="s">
        <v>1334</v>
      </c>
      <c r="C5392" s="4" t="s">
        <v>9</v>
      </c>
      <c r="D5392" s="4" t="s">
        <v>2571</v>
      </c>
      <c r="E5392" s="2">
        <v>391.34093005358301</v>
      </c>
    </row>
    <row r="5393" spans="1:5" x14ac:dyDescent="0.35">
      <c r="A5393" s="3">
        <v>6395</v>
      </c>
      <c r="B5393" s="4" t="s">
        <v>815</v>
      </c>
      <c r="C5393" s="4" t="s">
        <v>26</v>
      </c>
      <c r="D5393" s="4" t="s">
        <v>2571</v>
      </c>
      <c r="E5393" s="2">
        <v>401.32544080683499</v>
      </c>
    </row>
    <row r="5394" spans="1:5" x14ac:dyDescent="0.35">
      <c r="A5394" s="3">
        <v>6447</v>
      </c>
      <c r="B5394" s="4" t="s">
        <v>871</v>
      </c>
      <c r="C5394" s="4" t="s">
        <v>9</v>
      </c>
      <c r="D5394" s="4" t="s">
        <v>2571</v>
      </c>
      <c r="E5394" s="2">
        <v>393.33536032453998</v>
      </c>
    </row>
    <row r="5395" spans="1:5" x14ac:dyDescent="0.35">
      <c r="A5395" s="3">
        <v>6557</v>
      </c>
      <c r="B5395" s="4" t="s">
        <v>1334</v>
      </c>
      <c r="C5395" s="4" t="s">
        <v>9</v>
      </c>
      <c r="D5395" s="4" t="s">
        <v>2571</v>
      </c>
      <c r="E5395" s="2">
        <v>391.34113844459699</v>
      </c>
    </row>
    <row r="5396" spans="1:5" x14ac:dyDescent="0.35">
      <c r="A5396" s="3">
        <v>6558</v>
      </c>
      <c r="B5396" s="4" t="s">
        <v>1113</v>
      </c>
      <c r="C5396" s="4" t="s">
        <v>9</v>
      </c>
      <c r="D5396" s="4" t="s">
        <v>2571</v>
      </c>
      <c r="E5396" s="2">
        <v>337.309539748622</v>
      </c>
    </row>
    <row r="5397" spans="1:5" x14ac:dyDescent="0.35">
      <c r="A5397" s="3">
        <v>6663</v>
      </c>
      <c r="B5397" s="4" t="s">
        <v>1215</v>
      </c>
      <c r="C5397" s="4" t="s">
        <v>9</v>
      </c>
      <c r="D5397" s="4" t="s">
        <v>2571</v>
      </c>
      <c r="E5397" s="2">
        <v>351.32534821478299</v>
      </c>
    </row>
    <row r="5398" spans="1:5" x14ac:dyDescent="0.35">
      <c r="A5398" s="3">
        <v>6701</v>
      </c>
      <c r="B5398" s="4" t="s">
        <v>2573</v>
      </c>
      <c r="C5398" s="4" t="s">
        <v>9</v>
      </c>
      <c r="D5398" s="4" t="s">
        <v>2571</v>
      </c>
      <c r="E5398" s="2">
        <v>865.69614087289904</v>
      </c>
    </row>
    <row r="5399" spans="1:5" x14ac:dyDescent="0.35">
      <c r="A5399" s="3">
        <v>6730</v>
      </c>
      <c r="B5399" s="4" t="s">
        <v>1334</v>
      </c>
      <c r="C5399" s="4" t="s">
        <v>9</v>
      </c>
      <c r="D5399" s="4" t="s">
        <v>2571</v>
      </c>
      <c r="E5399" s="2">
        <v>391.341244432998</v>
      </c>
    </row>
    <row r="5400" spans="1:5" x14ac:dyDescent="0.35">
      <c r="A5400" s="3">
        <v>6802</v>
      </c>
      <c r="B5400" s="4" t="s">
        <v>1215</v>
      </c>
      <c r="C5400" s="4" t="s">
        <v>9</v>
      </c>
      <c r="D5400" s="4" t="s">
        <v>2571</v>
      </c>
      <c r="E5400" s="2">
        <v>351.32545622566602</v>
      </c>
    </row>
    <row r="5401" spans="1:5" x14ac:dyDescent="0.35">
      <c r="A5401" s="3">
        <v>6803</v>
      </c>
      <c r="B5401" s="4" t="s">
        <v>2574</v>
      </c>
      <c r="C5401" s="4" t="s">
        <v>9</v>
      </c>
      <c r="D5401" s="4" t="s">
        <v>2571</v>
      </c>
      <c r="E5401" s="2">
        <v>369.33601195545498</v>
      </c>
    </row>
    <row r="5402" spans="1:5" x14ac:dyDescent="0.35">
      <c r="A5402" s="3">
        <v>6821</v>
      </c>
      <c r="B5402" s="4" t="s">
        <v>33</v>
      </c>
      <c r="C5402" s="4" t="s">
        <v>26</v>
      </c>
      <c r="D5402" s="4" t="s">
        <v>2571</v>
      </c>
      <c r="E5402" s="2">
        <v>371.31516643633103</v>
      </c>
    </row>
    <row r="5403" spans="1:5" x14ac:dyDescent="0.35">
      <c r="A5403" s="3">
        <v>6831</v>
      </c>
      <c r="B5403" s="4" t="s">
        <v>33</v>
      </c>
      <c r="C5403" s="4" t="s">
        <v>9</v>
      </c>
      <c r="D5403" s="4" t="s">
        <v>2571</v>
      </c>
      <c r="E5403" s="2">
        <v>389.32582624411299</v>
      </c>
    </row>
    <row r="5404" spans="1:5" x14ac:dyDescent="0.35">
      <c r="A5404" s="3">
        <v>6952</v>
      </c>
      <c r="B5404" s="4" t="s">
        <v>1334</v>
      </c>
      <c r="C5404" s="4" t="s">
        <v>9</v>
      </c>
      <c r="D5404" s="4" t="s">
        <v>2571</v>
      </c>
      <c r="E5404" s="2">
        <v>391.34141355412299</v>
      </c>
    </row>
    <row r="5405" spans="1:5" x14ac:dyDescent="0.35">
      <c r="A5405" s="3">
        <v>6992</v>
      </c>
      <c r="B5405" s="4" t="s">
        <v>2575</v>
      </c>
      <c r="C5405" s="4" t="s">
        <v>6</v>
      </c>
      <c r="D5405" s="4" t="s">
        <v>2571</v>
      </c>
      <c r="E5405" s="2">
        <v>981.742951706089</v>
      </c>
    </row>
    <row r="5406" spans="1:5" x14ac:dyDescent="0.35">
      <c r="A5406" s="3">
        <v>7056</v>
      </c>
      <c r="B5406" s="4" t="s">
        <v>2576</v>
      </c>
      <c r="C5406" s="4" t="s">
        <v>9</v>
      </c>
      <c r="D5406" s="4" t="s">
        <v>2571</v>
      </c>
      <c r="E5406" s="2">
        <v>907.70608589322899</v>
      </c>
    </row>
    <row r="5407" spans="1:5" x14ac:dyDescent="0.35">
      <c r="A5407" s="3">
        <v>7155</v>
      </c>
      <c r="B5407" s="4" t="s">
        <v>1206</v>
      </c>
      <c r="C5407" s="4" t="s">
        <v>9</v>
      </c>
      <c r="D5407" s="4" t="s">
        <v>2571</v>
      </c>
      <c r="E5407" s="2">
        <v>349.309618483973</v>
      </c>
    </row>
    <row r="5408" spans="1:5" x14ac:dyDescent="0.35">
      <c r="A5408" s="3">
        <v>7257</v>
      </c>
      <c r="B5408" s="4" t="s">
        <v>33</v>
      </c>
      <c r="C5408" s="4" t="s">
        <v>9</v>
      </c>
      <c r="D5408" s="4" t="s">
        <v>2571</v>
      </c>
      <c r="E5408" s="2">
        <v>389.32546301523303</v>
      </c>
    </row>
    <row r="5409" spans="1:5" x14ac:dyDescent="0.35">
      <c r="A5409" s="3">
        <v>7389</v>
      </c>
      <c r="B5409" s="4" t="s">
        <v>2577</v>
      </c>
      <c r="C5409" s="4" t="s">
        <v>9</v>
      </c>
      <c r="D5409" s="4" t="s">
        <v>2571</v>
      </c>
      <c r="E5409" s="2">
        <v>903.71091209186795</v>
      </c>
    </row>
    <row r="5410" spans="1:5" x14ac:dyDescent="0.35">
      <c r="A5410" s="3">
        <v>7405</v>
      </c>
      <c r="B5410" s="4" t="s">
        <v>2578</v>
      </c>
      <c r="C5410" s="4" t="s">
        <v>9</v>
      </c>
      <c r="D5410" s="4" t="s">
        <v>2571</v>
      </c>
      <c r="E5410" s="2">
        <v>965.74723393772899</v>
      </c>
    </row>
    <row r="5411" spans="1:5" x14ac:dyDescent="0.35">
      <c r="A5411" s="3">
        <v>7540</v>
      </c>
      <c r="B5411" s="4" t="s">
        <v>1206</v>
      </c>
      <c r="C5411" s="4" t="s">
        <v>9</v>
      </c>
      <c r="D5411" s="4" t="s">
        <v>2571</v>
      </c>
      <c r="E5411" s="2">
        <v>349.30957894847103</v>
      </c>
    </row>
    <row r="5412" spans="1:5" x14ac:dyDescent="0.35">
      <c r="A5412" s="3">
        <v>7542</v>
      </c>
      <c r="B5412" s="4" t="s">
        <v>1292</v>
      </c>
      <c r="C5412" s="4" t="s">
        <v>9</v>
      </c>
      <c r="D5412" s="4" t="s">
        <v>2571</v>
      </c>
      <c r="E5412" s="2">
        <v>367.32018015166301</v>
      </c>
    </row>
    <row r="5413" spans="1:5" x14ac:dyDescent="0.35">
      <c r="A5413" s="3">
        <v>7633</v>
      </c>
      <c r="B5413" s="4" t="s">
        <v>1334</v>
      </c>
      <c r="C5413" s="4" t="s">
        <v>9</v>
      </c>
      <c r="D5413" s="4" t="s">
        <v>2571</v>
      </c>
      <c r="E5413" s="2">
        <v>391.34094285479898</v>
      </c>
    </row>
    <row r="5414" spans="1:5" x14ac:dyDescent="0.35">
      <c r="A5414" s="3">
        <v>7733</v>
      </c>
      <c r="B5414" s="4" t="s">
        <v>1738</v>
      </c>
      <c r="C5414" s="4" t="s">
        <v>9</v>
      </c>
      <c r="D5414" s="4" t="s">
        <v>2571</v>
      </c>
      <c r="E5414" s="2">
        <v>375.346174561037</v>
      </c>
    </row>
    <row r="5415" spans="1:5" x14ac:dyDescent="0.35">
      <c r="A5415" s="3">
        <v>7767</v>
      </c>
      <c r="B5415" s="4" t="s">
        <v>2578</v>
      </c>
      <c r="C5415" s="4" t="s">
        <v>9</v>
      </c>
      <c r="D5415" s="4" t="s">
        <v>2571</v>
      </c>
      <c r="E5415" s="2">
        <v>965.74800467495197</v>
      </c>
    </row>
    <row r="5416" spans="1:5" x14ac:dyDescent="0.35">
      <c r="A5416" s="3">
        <v>7774</v>
      </c>
      <c r="B5416" s="4" t="s">
        <v>168</v>
      </c>
      <c r="C5416" s="4" t="s">
        <v>9</v>
      </c>
      <c r="D5416" s="4" t="s">
        <v>2571</v>
      </c>
      <c r="E5416" s="2">
        <v>375.32525150326097</v>
      </c>
    </row>
    <row r="5417" spans="1:5" x14ac:dyDescent="0.35">
      <c r="A5417" s="3">
        <v>7944</v>
      </c>
      <c r="B5417" s="4" t="s">
        <v>1113</v>
      </c>
      <c r="C5417" s="4" t="s">
        <v>9</v>
      </c>
      <c r="D5417" s="4" t="s">
        <v>2571</v>
      </c>
      <c r="E5417" s="2">
        <v>337.30973493963398</v>
      </c>
    </row>
    <row r="5418" spans="1:5" x14ac:dyDescent="0.35">
      <c r="A5418" s="3">
        <v>8150</v>
      </c>
      <c r="B5418" s="4" t="s">
        <v>180</v>
      </c>
      <c r="C5418" s="4" t="s">
        <v>9</v>
      </c>
      <c r="D5418" s="4" t="s">
        <v>2571</v>
      </c>
      <c r="E5418" s="2">
        <v>397.36729187099502</v>
      </c>
    </row>
    <row r="5419" spans="1:5" x14ac:dyDescent="0.35">
      <c r="A5419" s="3">
        <v>8152</v>
      </c>
      <c r="B5419" s="4" t="s">
        <v>1341</v>
      </c>
      <c r="C5419" s="4" t="s">
        <v>9</v>
      </c>
      <c r="D5419" s="4" t="s">
        <v>2571</v>
      </c>
      <c r="E5419" s="2">
        <v>433.38862278050902</v>
      </c>
    </row>
    <row r="5420" spans="1:5" x14ac:dyDescent="0.35">
      <c r="A5420" s="3">
        <v>8227</v>
      </c>
      <c r="B5420" s="4" t="s">
        <v>2344</v>
      </c>
      <c r="C5420" s="4" t="s">
        <v>9</v>
      </c>
      <c r="D5420" s="4" t="s">
        <v>2571</v>
      </c>
      <c r="E5420" s="2">
        <v>363.32537212189499</v>
      </c>
    </row>
    <row r="5421" spans="1:5" x14ac:dyDescent="0.35">
      <c r="A5421" s="3">
        <v>8228</v>
      </c>
      <c r="B5421" s="4" t="s">
        <v>1214</v>
      </c>
      <c r="C5421" s="4" t="s">
        <v>9</v>
      </c>
      <c r="D5421" s="4" t="s">
        <v>2571</v>
      </c>
      <c r="E5421" s="2">
        <v>381.33614280634998</v>
      </c>
    </row>
    <row r="5422" spans="1:5" x14ac:dyDescent="0.35">
      <c r="A5422" s="3">
        <v>8381</v>
      </c>
      <c r="B5422" s="4" t="s">
        <v>163</v>
      </c>
      <c r="C5422" s="4" t="s">
        <v>9</v>
      </c>
      <c r="D5422" s="4" t="s">
        <v>2571</v>
      </c>
      <c r="E5422" s="2">
        <v>395.35168728583199</v>
      </c>
    </row>
    <row r="5423" spans="1:5" x14ac:dyDescent="0.35">
      <c r="A5423" s="3">
        <v>8426</v>
      </c>
      <c r="B5423" s="4" t="s">
        <v>1341</v>
      </c>
      <c r="C5423" s="4" t="s">
        <v>9</v>
      </c>
      <c r="D5423" s="4" t="s">
        <v>2571</v>
      </c>
      <c r="E5423" s="2">
        <v>433.388736893464</v>
      </c>
    </row>
    <row r="5424" spans="1:5" x14ac:dyDescent="0.35">
      <c r="A5424" s="3">
        <v>8429</v>
      </c>
      <c r="B5424" s="4" t="s">
        <v>1349</v>
      </c>
      <c r="C5424" s="4" t="s">
        <v>9</v>
      </c>
      <c r="D5424" s="4" t="s">
        <v>2571</v>
      </c>
      <c r="E5424" s="2">
        <v>389.36222716601401</v>
      </c>
    </row>
    <row r="5425" spans="1:5" x14ac:dyDescent="0.35">
      <c r="A5425" s="3">
        <v>8612</v>
      </c>
      <c r="B5425" s="4" t="s">
        <v>111</v>
      </c>
      <c r="C5425" s="4" t="s">
        <v>9</v>
      </c>
      <c r="D5425" s="4" t="s">
        <v>2571</v>
      </c>
      <c r="E5425" s="2">
        <v>417.35725916370899</v>
      </c>
    </row>
    <row r="5426" spans="1:5" x14ac:dyDescent="0.35">
      <c r="A5426" s="3">
        <v>8763</v>
      </c>
      <c r="B5426" s="4" t="s">
        <v>111</v>
      </c>
      <c r="C5426" s="4" t="s">
        <v>9</v>
      </c>
      <c r="D5426" s="4" t="s">
        <v>2571</v>
      </c>
      <c r="E5426" s="2">
        <v>417.35717375931603</v>
      </c>
    </row>
    <row r="5427" spans="1:5" x14ac:dyDescent="0.35">
      <c r="A5427" s="3">
        <v>8840</v>
      </c>
      <c r="B5427" s="4" t="s">
        <v>873</v>
      </c>
      <c r="C5427" s="4" t="s">
        <v>9</v>
      </c>
      <c r="D5427" s="4" t="s">
        <v>2571</v>
      </c>
      <c r="E5427" s="2">
        <v>377.34096633541901</v>
      </c>
    </row>
    <row r="5428" spans="1:5" x14ac:dyDescent="0.35">
      <c r="A5428" s="3">
        <v>8961</v>
      </c>
      <c r="B5428" s="4" t="s">
        <v>2579</v>
      </c>
      <c r="C5428" s="4" t="s">
        <v>9</v>
      </c>
      <c r="D5428" s="4" t="s">
        <v>2571</v>
      </c>
      <c r="E5428" s="2">
        <v>325.309843409189</v>
      </c>
    </row>
    <row r="5429" spans="1:5" x14ac:dyDescent="0.35">
      <c r="A5429" s="3">
        <v>8968</v>
      </c>
      <c r="B5429" s="4" t="s">
        <v>1216</v>
      </c>
      <c r="C5429" s="4" t="s">
        <v>26</v>
      </c>
      <c r="D5429" s="4" t="s">
        <v>2571</v>
      </c>
      <c r="E5429" s="2">
        <v>343.320243434963</v>
      </c>
    </row>
    <row r="5430" spans="1:5" x14ac:dyDescent="0.35">
      <c r="A5430" s="3">
        <v>9234</v>
      </c>
      <c r="B5430" s="4" t="s">
        <v>1215</v>
      </c>
      <c r="C5430" s="4" t="s">
        <v>9</v>
      </c>
      <c r="D5430" s="4" t="s">
        <v>2571</v>
      </c>
      <c r="E5430" s="2">
        <v>351.32539639743197</v>
      </c>
    </row>
    <row r="5431" spans="1:5" x14ac:dyDescent="0.35">
      <c r="A5431" s="3">
        <v>9393</v>
      </c>
      <c r="B5431" s="4" t="s">
        <v>1215</v>
      </c>
      <c r="C5431" s="4" t="s">
        <v>9</v>
      </c>
      <c r="D5431" s="4" t="s">
        <v>2571</v>
      </c>
      <c r="E5431" s="2">
        <v>351.32536234461099</v>
      </c>
    </row>
    <row r="5432" spans="1:5" x14ac:dyDescent="0.35">
      <c r="A5432" s="3">
        <v>9509</v>
      </c>
      <c r="B5432" s="4" t="s">
        <v>116</v>
      </c>
      <c r="C5432" s="4" t="s">
        <v>9</v>
      </c>
      <c r="D5432" s="4" t="s">
        <v>2571</v>
      </c>
      <c r="E5432" s="2">
        <v>431.37279786570701</v>
      </c>
    </row>
    <row r="5433" spans="1:5" x14ac:dyDescent="0.35">
      <c r="A5433" s="3">
        <v>9517</v>
      </c>
      <c r="B5433" s="4" t="s">
        <v>2580</v>
      </c>
      <c r="C5433" s="4" t="s">
        <v>9</v>
      </c>
      <c r="D5433" s="4" t="s">
        <v>2571</v>
      </c>
      <c r="E5433" s="2">
        <v>365.341105026501</v>
      </c>
    </row>
    <row r="5434" spans="1:5" x14ac:dyDescent="0.35">
      <c r="A5434" s="3">
        <v>9629</v>
      </c>
      <c r="B5434" s="4" t="s">
        <v>1738</v>
      </c>
      <c r="C5434" s="4" t="s">
        <v>9</v>
      </c>
      <c r="D5434" s="4" t="s">
        <v>2571</v>
      </c>
      <c r="E5434" s="2">
        <v>375.34689144464897</v>
      </c>
    </row>
    <row r="5435" spans="1:5" x14ac:dyDescent="0.35">
      <c r="A5435" s="3">
        <v>9776</v>
      </c>
      <c r="B5435" s="4" t="s">
        <v>1738</v>
      </c>
      <c r="C5435" s="4" t="s">
        <v>9</v>
      </c>
      <c r="D5435" s="4" t="s">
        <v>2571</v>
      </c>
      <c r="E5435" s="2">
        <v>375.34649100060199</v>
      </c>
    </row>
    <row r="5436" spans="1:5" x14ac:dyDescent="0.35">
      <c r="A5436" s="3">
        <v>9787</v>
      </c>
      <c r="B5436" s="4" t="s">
        <v>1738</v>
      </c>
      <c r="C5436" s="4" t="s">
        <v>26</v>
      </c>
      <c r="D5436" s="4" t="s">
        <v>2571</v>
      </c>
      <c r="E5436" s="2">
        <v>357.335610776865</v>
      </c>
    </row>
    <row r="5437" spans="1:5" x14ac:dyDescent="0.35">
      <c r="A5437" s="3">
        <v>9809</v>
      </c>
      <c r="B5437" s="4" t="s">
        <v>2581</v>
      </c>
      <c r="C5437" s="4" t="s">
        <v>9</v>
      </c>
      <c r="D5437" s="4" t="s">
        <v>2571</v>
      </c>
      <c r="E5437" s="2">
        <v>339.32541857059601</v>
      </c>
    </row>
    <row r="5438" spans="1:5" x14ac:dyDescent="0.35">
      <c r="A5438" s="3">
        <v>10174</v>
      </c>
      <c r="B5438" s="4" t="s">
        <v>2582</v>
      </c>
      <c r="C5438" s="4" t="s">
        <v>9</v>
      </c>
      <c r="D5438" s="4" t="s">
        <v>2571</v>
      </c>
      <c r="E5438" s="2">
        <v>379.35662078915601</v>
      </c>
    </row>
    <row r="5439" spans="1:5" x14ac:dyDescent="0.35">
      <c r="A5439" s="3">
        <v>10520</v>
      </c>
      <c r="B5439" s="4" t="s">
        <v>1349</v>
      </c>
      <c r="C5439" s="4" t="s">
        <v>9</v>
      </c>
      <c r="D5439" s="4" t="s">
        <v>2571</v>
      </c>
      <c r="E5439" s="2">
        <v>389.36231239940298</v>
      </c>
    </row>
    <row r="5440" spans="1:5" x14ac:dyDescent="0.35">
      <c r="A5440" s="3">
        <v>10529</v>
      </c>
      <c r="B5440" s="4" t="s">
        <v>2583</v>
      </c>
      <c r="C5440" s="4" t="s">
        <v>9</v>
      </c>
      <c r="D5440" s="4" t="s">
        <v>2571</v>
      </c>
      <c r="E5440" s="2">
        <v>353.34115842757501</v>
      </c>
    </row>
    <row r="5441" spans="1:5" x14ac:dyDescent="0.35">
      <c r="A5441" s="3">
        <v>10629</v>
      </c>
      <c r="B5441" s="4" t="s">
        <v>1116</v>
      </c>
      <c r="C5441" s="4" t="s">
        <v>6</v>
      </c>
      <c r="D5441" s="4" t="s">
        <v>2571</v>
      </c>
      <c r="E5441" s="2">
        <v>357.27868107342698</v>
      </c>
    </row>
    <row r="5442" spans="1:5" x14ac:dyDescent="0.35">
      <c r="A5442" s="3">
        <v>10714</v>
      </c>
      <c r="B5442" s="4" t="s">
        <v>226</v>
      </c>
      <c r="C5442" s="4" t="s">
        <v>9</v>
      </c>
      <c r="D5442" s="4" t="s">
        <v>2571</v>
      </c>
      <c r="E5442" s="2">
        <v>415.37766962392999</v>
      </c>
    </row>
    <row r="5443" spans="1:5" x14ac:dyDescent="0.35">
      <c r="A5443" s="3">
        <v>11199</v>
      </c>
      <c r="B5443" s="4" t="s">
        <v>2584</v>
      </c>
      <c r="C5443" s="4" t="s">
        <v>9</v>
      </c>
      <c r="D5443" s="4" t="s">
        <v>2571</v>
      </c>
      <c r="E5443" s="2">
        <v>621.49372958690401</v>
      </c>
    </row>
    <row r="5444" spans="1:5" x14ac:dyDescent="0.35">
      <c r="A5444" s="3">
        <v>11244</v>
      </c>
      <c r="B5444" s="4" t="s">
        <v>1350</v>
      </c>
      <c r="C5444" s="4" t="s">
        <v>9</v>
      </c>
      <c r="D5444" s="4" t="s">
        <v>2571</v>
      </c>
      <c r="E5444" s="2">
        <v>403.37809340753802</v>
      </c>
    </row>
    <row r="5445" spans="1:5" x14ac:dyDescent="0.35">
      <c r="A5445" s="3">
        <v>11305</v>
      </c>
      <c r="B5445" s="4" t="s">
        <v>2585</v>
      </c>
      <c r="C5445" s="4" t="s">
        <v>35</v>
      </c>
      <c r="D5445" s="4" t="s">
        <v>2571</v>
      </c>
      <c r="E5445" s="2">
        <v>686.43874137051205</v>
      </c>
    </row>
    <row r="5446" spans="1:5" x14ac:dyDescent="0.35">
      <c r="A5446" s="3">
        <v>11491</v>
      </c>
      <c r="B5446" s="4" t="s">
        <v>2586</v>
      </c>
      <c r="C5446" s="4" t="s">
        <v>9</v>
      </c>
      <c r="D5446" s="4" t="s">
        <v>2571</v>
      </c>
      <c r="E5446" s="2">
        <v>395.38781464205903</v>
      </c>
    </row>
    <row r="5447" spans="1:5" x14ac:dyDescent="0.35">
      <c r="A5447" s="3">
        <v>11535</v>
      </c>
      <c r="B5447" s="4" t="s">
        <v>1350</v>
      </c>
      <c r="C5447" s="4" t="s">
        <v>9</v>
      </c>
      <c r="D5447" s="4" t="s">
        <v>2571</v>
      </c>
      <c r="E5447" s="2">
        <v>403.377734623035</v>
      </c>
    </row>
    <row r="5448" spans="1:5" x14ac:dyDescent="0.35">
      <c r="A5448" s="3">
        <v>11920</v>
      </c>
      <c r="B5448" s="4" t="s">
        <v>1219</v>
      </c>
      <c r="C5448" s="4" t="s">
        <v>9</v>
      </c>
      <c r="D5448" s="4" t="s">
        <v>2571</v>
      </c>
      <c r="E5448" s="2">
        <v>401.36217404426799</v>
      </c>
    </row>
    <row r="5449" spans="1:5" x14ac:dyDescent="0.35">
      <c r="A5449" s="3">
        <v>12062</v>
      </c>
      <c r="B5449" s="4" t="s">
        <v>1694</v>
      </c>
      <c r="C5449" s="4" t="s">
        <v>9</v>
      </c>
      <c r="D5449" s="4" t="s">
        <v>2571</v>
      </c>
      <c r="E5449" s="2">
        <v>323.33055322358001</v>
      </c>
    </row>
    <row r="5450" spans="1:5" x14ac:dyDescent="0.35">
      <c r="A5450" s="3">
        <v>12214</v>
      </c>
      <c r="B5450" s="4" t="s">
        <v>1141</v>
      </c>
      <c r="C5450" s="4" t="s">
        <v>9</v>
      </c>
      <c r="D5450" s="4" t="s">
        <v>2571</v>
      </c>
      <c r="E5450" s="2">
        <v>413.398322606254</v>
      </c>
    </row>
    <row r="5451" spans="1:5" x14ac:dyDescent="0.35">
      <c r="A5451" s="3">
        <v>12216</v>
      </c>
      <c r="B5451" s="4" t="s">
        <v>2586</v>
      </c>
      <c r="C5451" s="4" t="s">
        <v>9</v>
      </c>
      <c r="D5451" s="4" t="s">
        <v>2571</v>
      </c>
      <c r="E5451" s="2">
        <v>395.38795978190302</v>
      </c>
    </row>
    <row r="5452" spans="1:5" x14ac:dyDescent="0.35">
      <c r="A5452" s="3">
        <v>12704</v>
      </c>
      <c r="B5452" s="4" t="s">
        <v>2577</v>
      </c>
      <c r="C5452" s="4" t="s">
        <v>9</v>
      </c>
      <c r="D5452" s="4" t="s">
        <v>2571</v>
      </c>
      <c r="E5452" s="2">
        <v>903.71193804443203</v>
      </c>
    </row>
    <row r="5453" spans="1:5" x14ac:dyDescent="0.35">
      <c r="A5453" s="3">
        <v>12796</v>
      </c>
      <c r="B5453" s="4" t="s">
        <v>1252</v>
      </c>
      <c r="C5453" s="4" t="s">
        <v>9</v>
      </c>
      <c r="D5453" s="4" t="s">
        <v>2571</v>
      </c>
      <c r="E5453" s="2">
        <v>421.40360235693799</v>
      </c>
    </row>
    <row r="5454" spans="1:5" x14ac:dyDescent="0.35">
      <c r="A5454" s="3">
        <v>12942</v>
      </c>
      <c r="B5454" s="4" t="s">
        <v>2587</v>
      </c>
      <c r="C5454" s="4" t="s">
        <v>9</v>
      </c>
      <c r="D5454" s="4" t="s">
        <v>2571</v>
      </c>
      <c r="E5454" s="2">
        <v>357.33591896522898</v>
      </c>
    </row>
    <row r="5455" spans="1:5" x14ac:dyDescent="0.35">
      <c r="A5455" s="3">
        <v>12988</v>
      </c>
      <c r="B5455" s="4" t="s">
        <v>2577</v>
      </c>
      <c r="C5455" s="4" t="s">
        <v>9</v>
      </c>
      <c r="D5455" s="4" t="s">
        <v>2571</v>
      </c>
      <c r="E5455" s="2">
        <v>903.71189496376599</v>
      </c>
    </row>
    <row r="5456" spans="1:5" x14ac:dyDescent="0.35">
      <c r="A5456" s="3">
        <v>13062</v>
      </c>
      <c r="B5456" s="4" t="s">
        <v>163</v>
      </c>
      <c r="C5456" s="4" t="s">
        <v>9</v>
      </c>
      <c r="D5456" s="4" t="s">
        <v>2571</v>
      </c>
      <c r="E5456" s="2">
        <v>395.35204162984502</v>
      </c>
    </row>
    <row r="5457" spans="1:6" x14ac:dyDescent="0.35">
      <c r="A5457" s="3">
        <v>13656</v>
      </c>
      <c r="B5457" s="4" t="s">
        <v>2574</v>
      </c>
      <c r="C5457" s="4" t="s">
        <v>9</v>
      </c>
      <c r="D5457" s="4" t="s">
        <v>2571</v>
      </c>
      <c r="E5457" s="2">
        <v>369.33587824090802</v>
      </c>
    </row>
    <row r="5458" spans="1:6" x14ac:dyDescent="0.35">
      <c r="A5458" s="3">
        <v>13935</v>
      </c>
      <c r="B5458" s="4" t="s">
        <v>2588</v>
      </c>
      <c r="C5458" s="4" t="s">
        <v>6</v>
      </c>
      <c r="D5458" s="4" t="s">
        <v>2571</v>
      </c>
      <c r="E5458" s="2">
        <v>623.53530316660897</v>
      </c>
    </row>
    <row r="5459" spans="1:6" x14ac:dyDescent="0.35">
      <c r="A5459" s="3">
        <v>14311</v>
      </c>
      <c r="B5459" s="4" t="s">
        <v>2589</v>
      </c>
      <c r="C5459" s="4" t="s">
        <v>9</v>
      </c>
      <c r="D5459" s="4" t="s">
        <v>2571</v>
      </c>
      <c r="E5459" s="2">
        <v>367.35659381363001</v>
      </c>
    </row>
    <row r="5460" spans="1:6" x14ac:dyDescent="0.35">
      <c r="A5460" s="3">
        <v>14356</v>
      </c>
      <c r="B5460" s="4" t="s">
        <v>2590</v>
      </c>
      <c r="C5460" s="4" t="s">
        <v>9</v>
      </c>
      <c r="D5460" s="4" t="s">
        <v>2571</v>
      </c>
      <c r="E5460" s="2">
        <v>385.36697006092601</v>
      </c>
    </row>
    <row r="5461" spans="1:6" x14ac:dyDescent="0.35">
      <c r="A5461" s="3">
        <v>15002</v>
      </c>
      <c r="B5461" s="4" t="s">
        <v>1655</v>
      </c>
      <c r="C5461" s="4" t="s">
        <v>6</v>
      </c>
      <c r="D5461" s="4" t="s">
        <v>2571</v>
      </c>
      <c r="E5461" s="2">
        <v>800.600335005994</v>
      </c>
    </row>
    <row r="5462" spans="1:6" x14ac:dyDescent="0.35">
      <c r="A5462" s="3">
        <v>15811</v>
      </c>
      <c r="B5462" s="4" t="s">
        <v>2591</v>
      </c>
      <c r="C5462" s="4" t="s">
        <v>9</v>
      </c>
      <c r="D5462" s="4" t="s">
        <v>2571</v>
      </c>
      <c r="E5462" s="2">
        <v>369.37212691414197</v>
      </c>
    </row>
    <row r="5463" spans="1:6" x14ac:dyDescent="0.35">
      <c r="A5463" s="3">
        <v>16505</v>
      </c>
      <c r="B5463" s="4" t="s">
        <v>2592</v>
      </c>
      <c r="C5463" s="4" t="s">
        <v>9</v>
      </c>
      <c r="D5463" s="4" t="s">
        <v>2571</v>
      </c>
      <c r="E5463" s="2">
        <v>423.41872195129002</v>
      </c>
    </row>
    <row r="5464" spans="1:6" x14ac:dyDescent="0.35">
      <c r="A5464" s="3">
        <v>16582</v>
      </c>
      <c r="B5464" s="4" t="s">
        <v>2593</v>
      </c>
      <c r="C5464" s="4" t="s">
        <v>9</v>
      </c>
      <c r="D5464" s="4" t="s">
        <v>2571</v>
      </c>
      <c r="E5464" s="2">
        <v>441.42915876684799</v>
      </c>
    </row>
    <row r="5465" spans="1:6" x14ac:dyDescent="0.35">
      <c r="A5465" s="3">
        <v>1170</v>
      </c>
      <c r="B5465" s="4" t="s">
        <v>344</v>
      </c>
      <c r="C5465" s="4" t="s">
        <v>9</v>
      </c>
      <c r="D5465" s="4" t="s">
        <v>2594</v>
      </c>
      <c r="E5465" s="2">
        <v>258.09694941621302</v>
      </c>
    </row>
    <row r="5466" spans="1:6" x14ac:dyDescent="0.35">
      <c r="A5466" s="3">
        <v>12441</v>
      </c>
      <c r="B5466" s="4" t="s">
        <v>2506</v>
      </c>
      <c r="C5466" s="4" t="s">
        <v>9</v>
      </c>
      <c r="D5466" s="4" t="s">
        <v>2595</v>
      </c>
      <c r="E5466" s="2">
        <v>411.32541461943299</v>
      </c>
    </row>
    <row r="5467" spans="1:6" x14ac:dyDescent="0.35">
      <c r="A5467" s="3">
        <v>12872</v>
      </c>
      <c r="B5467" s="4" t="s">
        <v>2506</v>
      </c>
      <c r="C5467" s="4" t="s">
        <v>9</v>
      </c>
      <c r="D5467" s="4" t="s">
        <v>2595</v>
      </c>
      <c r="E5467" s="2">
        <v>411.32548417183898</v>
      </c>
    </row>
    <row r="5468" spans="1:6" x14ac:dyDescent="0.35">
      <c r="A5468" s="3">
        <v>15993</v>
      </c>
      <c r="B5468" s="4" t="s">
        <v>2305</v>
      </c>
      <c r="C5468" s="4" t="s">
        <v>9</v>
      </c>
      <c r="D5468" s="4" t="s">
        <v>2595</v>
      </c>
      <c r="E5468" s="2">
        <v>429.37166550010397</v>
      </c>
    </row>
    <row r="5469" spans="1:6" x14ac:dyDescent="0.35">
      <c r="A5469" s="3">
        <v>16286</v>
      </c>
      <c r="B5469" s="4" t="s">
        <v>2305</v>
      </c>
      <c r="C5469" s="4" t="s">
        <v>9</v>
      </c>
      <c r="D5469" s="4" t="s">
        <v>2595</v>
      </c>
      <c r="E5469" s="2">
        <v>429.37194473271001</v>
      </c>
    </row>
    <row r="5470" spans="1:6" x14ac:dyDescent="0.35">
      <c r="A5470" s="3">
        <v>6847</v>
      </c>
      <c r="B5470" s="4" t="s">
        <v>2596</v>
      </c>
      <c r="C5470" s="4" t="s">
        <v>9</v>
      </c>
      <c r="D5470" s="4" t="s">
        <v>2597</v>
      </c>
      <c r="E5470" s="2">
        <v>661.56054161761597</v>
      </c>
    </row>
    <row r="5471" spans="1:6" x14ac:dyDescent="0.35">
      <c r="A5471" s="3">
        <v>5424</v>
      </c>
      <c r="B5471" s="4" t="s">
        <v>1899</v>
      </c>
      <c r="C5471" s="4" t="s">
        <v>6</v>
      </c>
      <c r="D5471" s="4" t="s">
        <v>2598</v>
      </c>
      <c r="E5471" s="2">
        <v>669.30850429477198</v>
      </c>
    </row>
    <row r="5472" spans="1:6" x14ac:dyDescent="0.35">
      <c r="A5472" s="3">
        <v>9</v>
      </c>
      <c r="B5472" s="4" t="s">
        <v>2599</v>
      </c>
      <c r="C5472" s="4" t="s">
        <v>9</v>
      </c>
      <c r="D5472" s="4" t="s">
        <v>2600</v>
      </c>
      <c r="E5472" s="2">
        <v>197.040700197467</v>
      </c>
      <c r="F5472" s="2">
        <v>152.033432</v>
      </c>
    </row>
    <row r="5473" spans="1:6" x14ac:dyDescent="0.35">
      <c r="A5473" s="3">
        <v>1808</v>
      </c>
      <c r="B5473" s="4" t="s">
        <v>2601</v>
      </c>
      <c r="C5473" s="4" t="s">
        <v>6</v>
      </c>
      <c r="D5473" s="4" t="s">
        <v>2600</v>
      </c>
      <c r="E5473" s="2">
        <v>419.26122633528399</v>
      </c>
      <c r="F5473" s="2">
        <v>152.033432</v>
      </c>
    </row>
    <row r="5474" spans="1:6" x14ac:dyDescent="0.35">
      <c r="A5474" s="3">
        <v>7941</v>
      </c>
      <c r="B5474" s="4" t="s">
        <v>2602</v>
      </c>
      <c r="C5474" s="4" t="s">
        <v>9</v>
      </c>
      <c r="D5474" s="4" t="s">
        <v>2600</v>
      </c>
      <c r="E5474" s="2">
        <v>478.22242150458698</v>
      </c>
      <c r="F5474" s="2">
        <v>152.033432</v>
      </c>
    </row>
    <row r="5475" spans="1:6" x14ac:dyDescent="0.35">
      <c r="A5475" s="3">
        <v>8132</v>
      </c>
      <c r="B5475" s="4" t="s">
        <v>2603</v>
      </c>
      <c r="C5475" s="4" t="s">
        <v>35</v>
      </c>
      <c r="D5475" s="4" t="s">
        <v>2600</v>
      </c>
      <c r="E5475" s="2">
        <v>396.14392045807</v>
      </c>
      <c r="F5475" s="2">
        <v>152.033432</v>
      </c>
    </row>
    <row r="5476" spans="1:6" x14ac:dyDescent="0.35">
      <c r="A5476" s="3">
        <v>2456</v>
      </c>
      <c r="B5476" s="4" t="s">
        <v>1393</v>
      </c>
      <c r="C5476" s="4" t="s">
        <v>9</v>
      </c>
      <c r="D5476" s="4" t="s">
        <v>2604</v>
      </c>
      <c r="E5476" s="2">
        <v>287.05462146031101</v>
      </c>
    </row>
    <row r="5477" spans="1:6" x14ac:dyDescent="0.35">
      <c r="A5477" s="3">
        <v>2567</v>
      </c>
      <c r="B5477" s="4" t="s">
        <v>1393</v>
      </c>
      <c r="C5477" s="4" t="s">
        <v>9</v>
      </c>
      <c r="D5477" s="4" t="s">
        <v>2604</v>
      </c>
      <c r="E5477" s="2">
        <v>287.054710502766</v>
      </c>
    </row>
    <row r="5478" spans="1:6" x14ac:dyDescent="0.35">
      <c r="A5478" s="3">
        <v>2966</v>
      </c>
      <c r="B5478" s="4" t="s">
        <v>2605</v>
      </c>
      <c r="C5478" s="4" t="s">
        <v>9</v>
      </c>
      <c r="D5478" s="4" t="s">
        <v>2604</v>
      </c>
      <c r="E5478" s="2">
        <v>227.07000506703</v>
      </c>
    </row>
    <row r="5479" spans="1:6" x14ac:dyDescent="0.35">
      <c r="A5479" s="3">
        <v>3044</v>
      </c>
      <c r="B5479" s="4" t="s">
        <v>2605</v>
      </c>
      <c r="C5479" s="4" t="s">
        <v>9</v>
      </c>
      <c r="D5479" s="4" t="s">
        <v>2604</v>
      </c>
      <c r="E5479" s="2">
        <v>227.07006049770101</v>
      </c>
    </row>
    <row r="5480" spans="1:6" x14ac:dyDescent="0.35">
      <c r="A5480" s="3">
        <v>4419</v>
      </c>
      <c r="B5480" s="4" t="s">
        <v>198</v>
      </c>
      <c r="C5480" s="4" t="s">
        <v>9</v>
      </c>
      <c r="D5480" s="4" t="s">
        <v>2604</v>
      </c>
      <c r="E5480" s="2">
        <v>299.09122378435501</v>
      </c>
    </row>
    <row r="5481" spans="1:6" x14ac:dyDescent="0.35">
      <c r="A5481" s="3">
        <v>6086</v>
      </c>
      <c r="B5481" s="4" t="s">
        <v>2606</v>
      </c>
      <c r="C5481" s="4" t="s">
        <v>9</v>
      </c>
      <c r="D5481" s="4" t="s">
        <v>2604</v>
      </c>
      <c r="E5481" s="2">
        <v>277.02585172327701</v>
      </c>
    </row>
    <row r="5482" spans="1:6" x14ac:dyDescent="0.35">
      <c r="A5482" s="3">
        <v>8782</v>
      </c>
      <c r="B5482" s="4" t="s">
        <v>2607</v>
      </c>
      <c r="C5482" s="4" t="s">
        <v>9</v>
      </c>
      <c r="D5482" s="4" t="s">
        <v>2604</v>
      </c>
      <c r="E5482" s="2">
        <v>291.041469547482</v>
      </c>
    </row>
    <row r="5483" spans="1:6" x14ac:dyDescent="0.35">
      <c r="A5483" s="3">
        <v>8644</v>
      </c>
      <c r="B5483" s="4" t="s">
        <v>2608</v>
      </c>
      <c r="C5483" s="4" t="s">
        <v>9</v>
      </c>
      <c r="D5483" s="4" t="s">
        <v>2609</v>
      </c>
      <c r="E5483" s="2">
        <v>599.40906088582506</v>
      </c>
    </row>
    <row r="5484" spans="1:6" x14ac:dyDescent="0.35">
      <c r="A5484" s="3">
        <v>9424</v>
      </c>
      <c r="B5484" s="4" t="s">
        <v>2610</v>
      </c>
      <c r="C5484" s="4" t="s">
        <v>9</v>
      </c>
      <c r="D5484" s="4" t="s">
        <v>2609</v>
      </c>
      <c r="E5484" s="2">
        <v>583.41468980753905</v>
      </c>
    </row>
    <row r="5485" spans="1:6" x14ac:dyDescent="0.35">
      <c r="A5485" s="3">
        <v>9558</v>
      </c>
      <c r="B5485" s="4" t="s">
        <v>2610</v>
      </c>
      <c r="C5485" s="4" t="s">
        <v>9</v>
      </c>
      <c r="D5485" s="4" t="s">
        <v>2609</v>
      </c>
      <c r="E5485" s="2">
        <v>583.41472936720595</v>
      </c>
    </row>
    <row r="5486" spans="1:6" x14ac:dyDescent="0.35">
      <c r="A5486" s="3">
        <v>9772</v>
      </c>
      <c r="B5486" s="4" t="s">
        <v>2611</v>
      </c>
      <c r="C5486" s="4" t="s">
        <v>35</v>
      </c>
      <c r="D5486" s="4" t="s">
        <v>2609</v>
      </c>
      <c r="E5486" s="2">
        <v>699.55202593516401</v>
      </c>
    </row>
    <row r="5487" spans="1:6" x14ac:dyDescent="0.35">
      <c r="A5487" s="3">
        <v>11784</v>
      </c>
      <c r="B5487" s="4" t="s">
        <v>2610</v>
      </c>
      <c r="C5487" s="4" t="s">
        <v>9</v>
      </c>
      <c r="D5487" s="4" t="s">
        <v>2609</v>
      </c>
      <c r="E5487" s="2">
        <v>583.41454159299997</v>
      </c>
    </row>
    <row r="5488" spans="1:6" x14ac:dyDescent="0.35">
      <c r="A5488" s="3">
        <v>11786</v>
      </c>
      <c r="B5488" s="4" t="s">
        <v>2612</v>
      </c>
      <c r="C5488" s="4" t="s">
        <v>9</v>
      </c>
      <c r="D5488" s="4" t="s">
        <v>2609</v>
      </c>
      <c r="E5488" s="2">
        <v>601.42492561960705</v>
      </c>
    </row>
    <row r="5489" spans="1:5" x14ac:dyDescent="0.35">
      <c r="A5489" s="3">
        <v>11897</v>
      </c>
      <c r="B5489" s="4" t="s">
        <v>956</v>
      </c>
      <c r="C5489" s="4" t="s">
        <v>9</v>
      </c>
      <c r="D5489" s="4" t="s">
        <v>2609</v>
      </c>
      <c r="E5489" s="2">
        <v>581.39905203370199</v>
      </c>
    </row>
    <row r="5490" spans="1:5" x14ac:dyDescent="0.35">
      <c r="A5490" s="3">
        <v>11933</v>
      </c>
      <c r="B5490" s="4" t="s">
        <v>2613</v>
      </c>
      <c r="C5490" s="4" t="s">
        <v>9</v>
      </c>
      <c r="D5490" s="4" t="s">
        <v>2609</v>
      </c>
      <c r="E5490" s="2">
        <v>565.40381081410703</v>
      </c>
    </row>
    <row r="5491" spans="1:5" x14ac:dyDescent="0.35">
      <c r="A5491" s="3">
        <v>11939</v>
      </c>
      <c r="B5491" s="4" t="s">
        <v>2612</v>
      </c>
      <c r="C5491" s="4" t="s">
        <v>9</v>
      </c>
      <c r="D5491" s="4" t="s">
        <v>2609</v>
      </c>
      <c r="E5491" s="2">
        <v>601.424746093875</v>
      </c>
    </row>
    <row r="5492" spans="1:5" x14ac:dyDescent="0.35">
      <c r="A5492" s="3">
        <v>12337</v>
      </c>
      <c r="B5492" s="4" t="s">
        <v>2610</v>
      </c>
      <c r="C5492" s="4" t="s">
        <v>9</v>
      </c>
      <c r="D5492" s="4" t="s">
        <v>2609</v>
      </c>
      <c r="E5492" s="2">
        <v>583.41432569973097</v>
      </c>
    </row>
    <row r="5493" spans="1:5" x14ac:dyDescent="0.35">
      <c r="A5493" s="3">
        <v>12442</v>
      </c>
      <c r="B5493" s="4" t="s">
        <v>2610</v>
      </c>
      <c r="C5493" s="4" t="s">
        <v>9</v>
      </c>
      <c r="D5493" s="4" t="s">
        <v>2609</v>
      </c>
      <c r="E5493" s="2">
        <v>583.41456265413103</v>
      </c>
    </row>
    <row r="5494" spans="1:5" x14ac:dyDescent="0.35">
      <c r="A5494" s="3">
        <v>12604</v>
      </c>
      <c r="B5494" s="4" t="s">
        <v>2610</v>
      </c>
      <c r="C5494" s="4" t="s">
        <v>9</v>
      </c>
      <c r="D5494" s="4" t="s">
        <v>2609</v>
      </c>
      <c r="E5494" s="2">
        <v>583.41449963667003</v>
      </c>
    </row>
    <row r="5495" spans="1:5" x14ac:dyDescent="0.35">
      <c r="A5495" s="3">
        <v>12654</v>
      </c>
      <c r="B5495" s="4" t="s">
        <v>2614</v>
      </c>
      <c r="C5495" s="4" t="s">
        <v>9</v>
      </c>
      <c r="D5495" s="4" t="s">
        <v>2609</v>
      </c>
      <c r="E5495" s="2">
        <v>567.41961068384205</v>
      </c>
    </row>
    <row r="5496" spans="1:5" x14ac:dyDescent="0.35">
      <c r="A5496" s="3">
        <v>12832</v>
      </c>
      <c r="B5496" s="4" t="s">
        <v>2614</v>
      </c>
      <c r="C5496" s="4" t="s">
        <v>9</v>
      </c>
      <c r="D5496" s="4" t="s">
        <v>2609</v>
      </c>
      <c r="E5496" s="2">
        <v>567.41930662918196</v>
      </c>
    </row>
    <row r="5497" spans="1:5" x14ac:dyDescent="0.35">
      <c r="A5497" s="3">
        <v>13120</v>
      </c>
      <c r="B5497" s="4" t="s">
        <v>2615</v>
      </c>
      <c r="C5497" s="4" t="s">
        <v>9</v>
      </c>
      <c r="D5497" s="4" t="s">
        <v>2609</v>
      </c>
      <c r="E5497" s="2">
        <v>551.42460253327499</v>
      </c>
    </row>
    <row r="5498" spans="1:5" x14ac:dyDescent="0.35">
      <c r="A5498" s="3">
        <v>13126</v>
      </c>
      <c r="B5498" s="4" t="s">
        <v>2614</v>
      </c>
      <c r="C5498" s="4" t="s">
        <v>9</v>
      </c>
      <c r="D5498" s="4" t="s">
        <v>2609</v>
      </c>
      <c r="E5498" s="2">
        <v>567.41945736286505</v>
      </c>
    </row>
    <row r="5499" spans="1:5" x14ac:dyDescent="0.35">
      <c r="A5499" s="3">
        <v>13198</v>
      </c>
      <c r="B5499" s="4" t="s">
        <v>2612</v>
      </c>
      <c r="C5499" s="4" t="s">
        <v>9</v>
      </c>
      <c r="D5499" s="4" t="s">
        <v>2609</v>
      </c>
      <c r="E5499" s="2">
        <v>601.425034341691</v>
      </c>
    </row>
    <row r="5500" spans="1:5" x14ac:dyDescent="0.35">
      <c r="A5500" s="3">
        <v>13225</v>
      </c>
      <c r="B5500" s="4" t="s">
        <v>2614</v>
      </c>
      <c r="C5500" s="4" t="s">
        <v>9</v>
      </c>
      <c r="D5500" s="4" t="s">
        <v>2609</v>
      </c>
      <c r="E5500" s="2">
        <v>567.41964158252495</v>
      </c>
    </row>
    <row r="5501" spans="1:5" x14ac:dyDescent="0.35">
      <c r="A5501" s="3">
        <v>13272</v>
      </c>
      <c r="B5501" s="4" t="s">
        <v>2612</v>
      </c>
      <c r="C5501" s="4" t="s">
        <v>9</v>
      </c>
      <c r="D5501" s="4" t="s">
        <v>2609</v>
      </c>
      <c r="E5501" s="2">
        <v>601.424915690337</v>
      </c>
    </row>
    <row r="5502" spans="1:5" x14ac:dyDescent="0.35">
      <c r="A5502" s="3">
        <v>13627</v>
      </c>
      <c r="B5502" s="4" t="s">
        <v>2612</v>
      </c>
      <c r="C5502" s="4" t="s">
        <v>9</v>
      </c>
      <c r="D5502" s="4" t="s">
        <v>2609</v>
      </c>
      <c r="E5502" s="2">
        <v>601.42468818133796</v>
      </c>
    </row>
    <row r="5503" spans="1:5" x14ac:dyDescent="0.35">
      <c r="A5503" s="3">
        <v>13769</v>
      </c>
      <c r="B5503" s="4" t="s">
        <v>2612</v>
      </c>
      <c r="C5503" s="4" t="s">
        <v>9</v>
      </c>
      <c r="D5503" s="4" t="s">
        <v>2609</v>
      </c>
      <c r="E5503" s="2">
        <v>601.42440303908302</v>
      </c>
    </row>
    <row r="5504" spans="1:5" x14ac:dyDescent="0.35">
      <c r="A5504" s="3">
        <v>13789</v>
      </c>
      <c r="B5504" s="4" t="s">
        <v>2614</v>
      </c>
      <c r="C5504" s="4" t="s">
        <v>9</v>
      </c>
      <c r="D5504" s="4" t="s">
        <v>2609</v>
      </c>
      <c r="E5504" s="2">
        <v>567.41906341720698</v>
      </c>
    </row>
    <row r="5505" spans="1:5" x14ac:dyDescent="0.35">
      <c r="A5505" s="3">
        <v>13803</v>
      </c>
      <c r="B5505" s="4" t="s">
        <v>2616</v>
      </c>
      <c r="C5505" s="4" t="s">
        <v>9</v>
      </c>
      <c r="D5505" s="4" t="s">
        <v>2609</v>
      </c>
      <c r="E5505" s="2">
        <v>585.42970465612098</v>
      </c>
    </row>
    <row r="5506" spans="1:5" x14ac:dyDescent="0.35">
      <c r="A5506" s="3">
        <v>13813</v>
      </c>
      <c r="B5506" s="4" t="s">
        <v>2610</v>
      </c>
      <c r="C5506" s="4" t="s">
        <v>9</v>
      </c>
      <c r="D5506" s="4" t="s">
        <v>2609</v>
      </c>
      <c r="E5506" s="2">
        <v>583.41421656625005</v>
      </c>
    </row>
    <row r="5507" spans="1:5" x14ac:dyDescent="0.35">
      <c r="A5507" s="3">
        <v>13906</v>
      </c>
      <c r="B5507" s="4" t="s">
        <v>2614</v>
      </c>
      <c r="C5507" s="4" t="s">
        <v>9</v>
      </c>
      <c r="D5507" s="4" t="s">
        <v>2609</v>
      </c>
      <c r="E5507" s="2">
        <v>567.41933324143997</v>
      </c>
    </row>
    <row r="5508" spans="1:5" x14ac:dyDescent="0.35">
      <c r="A5508" s="3">
        <v>14085</v>
      </c>
      <c r="B5508" s="4" t="s">
        <v>2616</v>
      </c>
      <c r="C5508" s="4" t="s">
        <v>9</v>
      </c>
      <c r="D5508" s="4" t="s">
        <v>2609</v>
      </c>
      <c r="E5508" s="2">
        <v>585.42963395922504</v>
      </c>
    </row>
    <row r="5509" spans="1:5" x14ac:dyDescent="0.35">
      <c r="A5509" s="3">
        <v>14518</v>
      </c>
      <c r="B5509" s="4" t="s">
        <v>2614</v>
      </c>
      <c r="C5509" s="4" t="s">
        <v>9</v>
      </c>
      <c r="D5509" s="4" t="s">
        <v>2609</v>
      </c>
      <c r="E5509" s="2">
        <v>567.41924009086995</v>
      </c>
    </row>
    <row r="5510" spans="1:5" x14ac:dyDescent="0.35">
      <c r="A5510" s="3">
        <v>14530</v>
      </c>
      <c r="B5510" s="4" t="s">
        <v>2615</v>
      </c>
      <c r="C5510" s="4" t="s">
        <v>9</v>
      </c>
      <c r="D5510" s="4" t="s">
        <v>2609</v>
      </c>
      <c r="E5510" s="2">
        <v>551.42453390501998</v>
      </c>
    </row>
    <row r="5511" spans="1:5" x14ac:dyDescent="0.35">
      <c r="A5511" s="3">
        <v>14532</v>
      </c>
      <c r="B5511" s="4" t="s">
        <v>2616</v>
      </c>
      <c r="C5511" s="4" t="s">
        <v>9</v>
      </c>
      <c r="D5511" s="4" t="s">
        <v>2609</v>
      </c>
      <c r="E5511" s="2">
        <v>585.42984601286901</v>
      </c>
    </row>
    <row r="5512" spans="1:5" x14ac:dyDescent="0.35">
      <c r="A5512" s="3">
        <v>14675</v>
      </c>
      <c r="B5512" s="4" t="s">
        <v>2615</v>
      </c>
      <c r="C5512" s="4" t="s">
        <v>9</v>
      </c>
      <c r="D5512" s="4" t="s">
        <v>2609</v>
      </c>
      <c r="E5512" s="2">
        <v>551.42395098888801</v>
      </c>
    </row>
    <row r="5513" spans="1:5" x14ac:dyDescent="0.35">
      <c r="A5513" s="3">
        <v>15019</v>
      </c>
      <c r="B5513" s="4" t="s">
        <v>2615</v>
      </c>
      <c r="C5513" s="4" t="s">
        <v>9</v>
      </c>
      <c r="D5513" s="4" t="s">
        <v>2609</v>
      </c>
      <c r="E5513" s="2">
        <v>551.42366784128103</v>
      </c>
    </row>
    <row r="5514" spans="1:5" x14ac:dyDescent="0.35">
      <c r="A5514" s="3">
        <v>15021</v>
      </c>
      <c r="B5514" s="4" t="s">
        <v>2614</v>
      </c>
      <c r="C5514" s="4" t="s">
        <v>9</v>
      </c>
      <c r="D5514" s="4" t="s">
        <v>2609</v>
      </c>
      <c r="E5514" s="2">
        <v>567.41841542466898</v>
      </c>
    </row>
    <row r="5515" spans="1:5" x14ac:dyDescent="0.35">
      <c r="A5515" s="3">
        <v>15038</v>
      </c>
      <c r="B5515" s="4" t="s">
        <v>2610</v>
      </c>
      <c r="C5515" s="4" t="s">
        <v>9</v>
      </c>
      <c r="D5515" s="4" t="s">
        <v>2609</v>
      </c>
      <c r="E5515" s="2">
        <v>583.41486664603997</v>
      </c>
    </row>
    <row r="5516" spans="1:5" x14ac:dyDescent="0.35">
      <c r="A5516" s="3">
        <v>15380</v>
      </c>
      <c r="B5516" s="4" t="s">
        <v>2614</v>
      </c>
      <c r="C5516" s="4" t="s">
        <v>9</v>
      </c>
      <c r="D5516" s="4" t="s">
        <v>2609</v>
      </c>
      <c r="E5516" s="2">
        <v>567.41875611481703</v>
      </c>
    </row>
    <row r="5517" spans="1:5" x14ac:dyDescent="0.35">
      <c r="A5517" s="3">
        <v>15423</v>
      </c>
      <c r="B5517" s="4" t="s">
        <v>2616</v>
      </c>
      <c r="C5517" s="4" t="s">
        <v>9</v>
      </c>
      <c r="D5517" s="4" t="s">
        <v>2609</v>
      </c>
      <c r="E5517" s="2">
        <v>585.43007014778095</v>
      </c>
    </row>
    <row r="5518" spans="1:5" x14ac:dyDescent="0.35">
      <c r="A5518" s="3">
        <v>15427</v>
      </c>
      <c r="B5518" s="4" t="s">
        <v>2615</v>
      </c>
      <c r="C5518" s="4" t="s">
        <v>9</v>
      </c>
      <c r="D5518" s="4" t="s">
        <v>2609</v>
      </c>
      <c r="E5518" s="2">
        <v>551.42400055907103</v>
      </c>
    </row>
    <row r="5519" spans="1:5" x14ac:dyDescent="0.35">
      <c r="A5519" s="3">
        <v>15613</v>
      </c>
      <c r="B5519" s="4" t="s">
        <v>2615</v>
      </c>
      <c r="C5519" s="4" t="s">
        <v>9</v>
      </c>
      <c r="D5519" s="4" t="s">
        <v>2609</v>
      </c>
      <c r="E5519" s="2">
        <v>551.42409127652604</v>
      </c>
    </row>
    <row r="5520" spans="1:5" x14ac:dyDescent="0.35">
      <c r="A5520" s="3">
        <v>15623</v>
      </c>
      <c r="B5520" s="4" t="s">
        <v>2617</v>
      </c>
      <c r="C5520" s="4" t="s">
        <v>9</v>
      </c>
      <c r="D5520" s="4" t="s">
        <v>2609</v>
      </c>
      <c r="E5520" s="2">
        <v>583.45534218514695</v>
      </c>
    </row>
    <row r="5521" spans="1:5" x14ac:dyDescent="0.35">
      <c r="A5521" s="3">
        <v>15682</v>
      </c>
      <c r="B5521" s="4" t="s">
        <v>2618</v>
      </c>
      <c r="C5521" s="4" t="s">
        <v>9</v>
      </c>
      <c r="D5521" s="4" t="s">
        <v>2609</v>
      </c>
      <c r="E5521" s="2">
        <v>547.45601449909304</v>
      </c>
    </row>
    <row r="5522" spans="1:5" x14ac:dyDescent="0.35">
      <c r="A5522" s="3">
        <v>15769</v>
      </c>
      <c r="B5522" s="4" t="s">
        <v>2613</v>
      </c>
      <c r="C5522" s="4" t="s">
        <v>9</v>
      </c>
      <c r="D5522" s="4" t="s">
        <v>2609</v>
      </c>
      <c r="E5522" s="2">
        <v>565.403038003814</v>
      </c>
    </row>
    <row r="5523" spans="1:5" x14ac:dyDescent="0.35">
      <c r="A5523" s="3">
        <v>16023</v>
      </c>
      <c r="B5523" s="4" t="s">
        <v>2613</v>
      </c>
      <c r="C5523" s="4" t="s">
        <v>9</v>
      </c>
      <c r="D5523" s="4" t="s">
        <v>2609</v>
      </c>
      <c r="E5523" s="2">
        <v>565.40319906402999</v>
      </c>
    </row>
    <row r="5524" spans="1:5" x14ac:dyDescent="0.35">
      <c r="A5524" s="5">
        <v>16701</v>
      </c>
      <c r="B5524" s="6" t="s">
        <v>2614</v>
      </c>
      <c r="C5524" s="6" t="s">
        <v>9</v>
      </c>
      <c r="D5524" s="6" t="s">
        <v>2609</v>
      </c>
      <c r="E5524" s="2">
        <v>567.41894356707701</v>
      </c>
    </row>
  </sheetData>
  <sortState xmlns:xlrd2="http://schemas.microsoft.com/office/spreadsheetml/2017/richdata2" ref="A4211:E5524">
    <sortCondition ref="A4211:A5524"/>
  </sortState>
  <phoneticPr fontId="18" type="noConversion"/>
  <conditionalFormatting sqref="F4212:F5471 F5476:F5525">
    <cfRule type="duplicateValues" dxfId="2" priority="1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58DB9-560C-4CF2-AA3E-258BBF69FE79}">
  <dimension ref="A1:F173"/>
  <sheetViews>
    <sheetView tabSelected="1" workbookViewId="0">
      <selection activeCell="Q10" sqref="Q10"/>
    </sheetView>
  </sheetViews>
  <sheetFormatPr defaultRowHeight="14.5" x14ac:dyDescent="0.35"/>
  <sheetData>
    <row r="1" spans="1:6" x14ac:dyDescent="0.35">
      <c r="A1" s="7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9" t="s">
        <v>3073</v>
      </c>
    </row>
    <row r="2" spans="1:6" x14ac:dyDescent="0.35">
      <c r="A2" s="1">
        <v>834</v>
      </c>
      <c r="B2" s="1" t="s">
        <v>3074</v>
      </c>
      <c r="C2" s="1" t="s">
        <v>3075</v>
      </c>
      <c r="D2" s="1" t="s">
        <v>15</v>
      </c>
      <c r="E2" s="2">
        <v>347.23922574782</v>
      </c>
      <c r="F2" s="1"/>
    </row>
    <row r="3" spans="1:6" x14ac:dyDescent="0.35">
      <c r="A3" s="1">
        <v>1597</v>
      </c>
      <c r="B3" s="1" t="s">
        <v>3076</v>
      </c>
      <c r="C3" s="1" t="s">
        <v>3075</v>
      </c>
      <c r="D3" s="1" t="s">
        <v>3077</v>
      </c>
      <c r="E3" s="2">
        <v>343.07766564481398</v>
      </c>
      <c r="F3" s="1"/>
    </row>
    <row r="4" spans="1:6" x14ac:dyDescent="0.35">
      <c r="A4" s="1">
        <v>1058</v>
      </c>
      <c r="B4" s="1" t="s">
        <v>3078</v>
      </c>
      <c r="C4" s="1" t="s">
        <v>3075</v>
      </c>
      <c r="D4" s="1" t="s">
        <v>3079</v>
      </c>
      <c r="E4" s="2">
        <v>223.05815861759501</v>
      </c>
      <c r="F4" s="1"/>
    </row>
    <row r="5" spans="1:6" x14ac:dyDescent="0.35">
      <c r="A5" s="1">
        <v>207</v>
      </c>
      <c r="B5" s="1" t="s">
        <v>3080</v>
      </c>
      <c r="C5" s="1" t="s">
        <v>3075</v>
      </c>
      <c r="D5" s="1" t="s">
        <v>3081</v>
      </c>
      <c r="E5" s="2">
        <v>317.05053127569198</v>
      </c>
      <c r="F5" s="1"/>
    </row>
    <row r="6" spans="1:6" x14ac:dyDescent="0.35">
      <c r="A6" s="1">
        <v>1560</v>
      </c>
      <c r="B6" s="1" t="s">
        <v>3082</v>
      </c>
      <c r="C6" s="1" t="s">
        <v>3075</v>
      </c>
      <c r="D6" s="1" t="s">
        <v>261</v>
      </c>
      <c r="E6" s="2">
        <v>177.01693612616501</v>
      </c>
      <c r="F6" s="1"/>
    </row>
    <row r="7" spans="1:6" x14ac:dyDescent="0.35">
      <c r="A7" s="1">
        <v>86</v>
      </c>
      <c r="B7" s="1" t="s">
        <v>3083</v>
      </c>
      <c r="C7" s="1" t="s">
        <v>3075</v>
      </c>
      <c r="D7" s="1" t="s">
        <v>3084</v>
      </c>
      <c r="E7" s="2">
        <v>296.08663287641798</v>
      </c>
      <c r="F7" s="1"/>
    </row>
    <row r="8" spans="1:6" x14ac:dyDescent="0.35">
      <c r="A8" s="1">
        <v>59</v>
      </c>
      <c r="B8" s="1" t="s">
        <v>3085</v>
      </c>
      <c r="C8" s="1" t="s">
        <v>3075</v>
      </c>
      <c r="D8" s="1" t="s">
        <v>319</v>
      </c>
      <c r="E8" s="2">
        <v>195.04831346383801</v>
      </c>
      <c r="F8" s="1"/>
    </row>
    <row r="9" spans="1:6" x14ac:dyDescent="0.35">
      <c r="A9" s="1">
        <v>645</v>
      </c>
      <c r="B9" s="1" t="s">
        <v>3086</v>
      </c>
      <c r="C9" s="1" t="s">
        <v>3075</v>
      </c>
      <c r="D9" s="1" t="s">
        <v>319</v>
      </c>
      <c r="E9" s="2">
        <v>187.131417762903</v>
      </c>
      <c r="F9" s="1"/>
    </row>
    <row r="10" spans="1:6" x14ac:dyDescent="0.35">
      <c r="A10" s="1">
        <v>66</v>
      </c>
      <c r="B10" s="1" t="s">
        <v>3087</v>
      </c>
      <c r="C10" s="1" t="s">
        <v>3075</v>
      </c>
      <c r="D10" s="1" t="s">
        <v>360</v>
      </c>
      <c r="E10" s="2">
        <v>132.02844480582999</v>
      </c>
      <c r="F10" s="1"/>
    </row>
    <row r="11" spans="1:6" x14ac:dyDescent="0.35">
      <c r="A11" s="1">
        <v>71</v>
      </c>
      <c r="B11" s="1" t="s">
        <v>3088</v>
      </c>
      <c r="C11" s="1" t="s">
        <v>3075</v>
      </c>
      <c r="D11" s="1" t="s">
        <v>360</v>
      </c>
      <c r="E11" s="2">
        <v>146.04395789774901</v>
      </c>
      <c r="F11" s="1"/>
    </row>
    <row r="12" spans="1:6" x14ac:dyDescent="0.35">
      <c r="A12" s="1">
        <v>111</v>
      </c>
      <c r="B12" s="1" t="s">
        <v>3089</v>
      </c>
      <c r="C12" s="1" t="s">
        <v>3075</v>
      </c>
      <c r="D12" s="1" t="s">
        <v>360</v>
      </c>
      <c r="E12" s="2">
        <v>133.01249810619001</v>
      </c>
      <c r="F12" s="1"/>
    </row>
    <row r="13" spans="1:6" x14ac:dyDescent="0.35">
      <c r="A13" s="1">
        <v>122</v>
      </c>
      <c r="B13" s="1" t="s">
        <v>3090</v>
      </c>
      <c r="C13" s="1" t="s">
        <v>3075</v>
      </c>
      <c r="D13" s="1" t="s">
        <v>360</v>
      </c>
      <c r="E13" s="2">
        <v>205.03249107864801</v>
      </c>
      <c r="F13" s="1"/>
    </row>
    <row r="14" spans="1:6" x14ac:dyDescent="0.35">
      <c r="A14" s="1">
        <v>125</v>
      </c>
      <c r="B14" s="1" t="s">
        <v>3091</v>
      </c>
      <c r="C14" s="1" t="s">
        <v>3075</v>
      </c>
      <c r="D14" s="1" t="s">
        <v>360</v>
      </c>
      <c r="E14" s="2">
        <v>145.01225517756501</v>
      </c>
      <c r="F14" s="1"/>
    </row>
    <row r="15" spans="1:6" x14ac:dyDescent="0.35">
      <c r="A15" s="1">
        <v>130</v>
      </c>
      <c r="B15" s="1" t="s">
        <v>3092</v>
      </c>
      <c r="C15" s="1" t="s">
        <v>3075</v>
      </c>
      <c r="D15" s="1" t="s">
        <v>360</v>
      </c>
      <c r="E15" s="2">
        <v>191.01727376925001</v>
      </c>
      <c r="F15" s="1"/>
    </row>
    <row r="16" spans="1:6" x14ac:dyDescent="0.35">
      <c r="A16" s="1">
        <v>133</v>
      </c>
      <c r="B16" s="1" t="s">
        <v>3090</v>
      </c>
      <c r="C16" s="1" t="s">
        <v>3093</v>
      </c>
      <c r="D16" s="1" t="s">
        <v>360</v>
      </c>
      <c r="E16" s="2">
        <v>187.022551900786</v>
      </c>
      <c r="F16" s="1"/>
    </row>
    <row r="17" spans="1:6" x14ac:dyDescent="0.35">
      <c r="A17" s="1">
        <v>138</v>
      </c>
      <c r="B17" s="1" t="s">
        <v>3092</v>
      </c>
      <c r="C17" s="1" t="s">
        <v>3093</v>
      </c>
      <c r="D17" s="1" t="s">
        <v>360</v>
      </c>
      <c r="E17" s="2">
        <v>173.00677794280199</v>
      </c>
      <c r="F17" s="1"/>
    </row>
    <row r="18" spans="1:6" x14ac:dyDescent="0.35">
      <c r="A18" s="1">
        <v>217</v>
      </c>
      <c r="B18" s="1" t="s">
        <v>3087</v>
      </c>
      <c r="C18" s="1" t="s">
        <v>3075</v>
      </c>
      <c r="D18" s="1" t="s">
        <v>360</v>
      </c>
      <c r="E18" s="2">
        <v>132.02845599261099</v>
      </c>
      <c r="F18" s="1"/>
    </row>
    <row r="19" spans="1:6" x14ac:dyDescent="0.35">
      <c r="A19" s="1">
        <v>226</v>
      </c>
      <c r="B19" s="1" t="s">
        <v>3088</v>
      </c>
      <c r="C19" s="1" t="s">
        <v>3075</v>
      </c>
      <c r="D19" s="1" t="s">
        <v>360</v>
      </c>
      <c r="E19" s="2">
        <v>146.04396823546901</v>
      </c>
      <c r="F19" s="1"/>
    </row>
    <row r="20" spans="1:6" x14ac:dyDescent="0.35">
      <c r="A20" s="1">
        <v>291</v>
      </c>
      <c r="B20" s="1" t="s">
        <v>3092</v>
      </c>
      <c r="C20" s="1" t="s">
        <v>3075</v>
      </c>
      <c r="D20" s="1" t="s">
        <v>360</v>
      </c>
      <c r="E20" s="2">
        <v>191.01720663716199</v>
      </c>
      <c r="F20" s="1"/>
    </row>
    <row r="21" spans="1:6" x14ac:dyDescent="0.35">
      <c r="A21" s="1">
        <v>297</v>
      </c>
      <c r="B21" s="1" t="s">
        <v>3090</v>
      </c>
      <c r="C21" s="1" t="s">
        <v>3075</v>
      </c>
      <c r="D21" s="1" t="s">
        <v>360</v>
      </c>
      <c r="E21" s="2">
        <v>205.03248031979999</v>
      </c>
      <c r="F21" s="1"/>
    </row>
    <row r="22" spans="1:6" x14ac:dyDescent="0.35">
      <c r="A22" s="1">
        <v>753</v>
      </c>
      <c r="B22" s="1" t="s">
        <v>3094</v>
      </c>
      <c r="C22" s="1" t="s">
        <v>3075</v>
      </c>
      <c r="D22" s="1" t="s">
        <v>360</v>
      </c>
      <c r="E22" s="2">
        <v>387.06690705272399</v>
      </c>
      <c r="F22" s="1"/>
    </row>
    <row r="23" spans="1:6" x14ac:dyDescent="0.35">
      <c r="A23" s="1">
        <v>783</v>
      </c>
      <c r="B23" s="1" t="s">
        <v>3094</v>
      </c>
      <c r="C23" s="1" t="s">
        <v>3075</v>
      </c>
      <c r="D23" s="1" t="s">
        <v>360</v>
      </c>
      <c r="E23" s="2">
        <v>387.06689163538999</v>
      </c>
      <c r="F23" s="1"/>
    </row>
    <row r="24" spans="1:6" x14ac:dyDescent="0.35">
      <c r="A24" s="1">
        <v>1135</v>
      </c>
      <c r="B24" s="1" t="s">
        <v>3095</v>
      </c>
      <c r="C24" s="1" t="s">
        <v>3075</v>
      </c>
      <c r="D24" s="1" t="s">
        <v>360</v>
      </c>
      <c r="E24" s="2">
        <v>403.3010085194</v>
      </c>
      <c r="F24" s="1"/>
    </row>
    <row r="25" spans="1:6" x14ac:dyDescent="0.35">
      <c r="A25" s="1">
        <v>1144</v>
      </c>
      <c r="B25" s="1" t="s">
        <v>3096</v>
      </c>
      <c r="C25" s="1" t="s">
        <v>3075</v>
      </c>
      <c r="D25" s="1" t="s">
        <v>360</v>
      </c>
      <c r="E25" s="2">
        <v>357.05684533251599</v>
      </c>
      <c r="F25" s="1"/>
    </row>
    <row r="26" spans="1:6" x14ac:dyDescent="0.35">
      <c r="A26" s="1">
        <v>547</v>
      </c>
      <c r="B26" s="1" t="s">
        <v>3097</v>
      </c>
      <c r="C26" s="1" t="s">
        <v>3075</v>
      </c>
      <c r="D26" s="1" t="s">
        <v>457</v>
      </c>
      <c r="E26" s="2">
        <v>271.05747885161998</v>
      </c>
      <c r="F26" s="1"/>
    </row>
    <row r="27" spans="1:6" x14ac:dyDescent="0.35">
      <c r="A27" s="1">
        <v>243</v>
      </c>
      <c r="B27" s="1" t="s">
        <v>3098</v>
      </c>
      <c r="C27" s="1" t="s">
        <v>3093</v>
      </c>
      <c r="D27" s="1" t="s">
        <v>463</v>
      </c>
      <c r="E27" s="2">
        <v>133.048817804864</v>
      </c>
      <c r="F27" s="1"/>
    </row>
    <row r="28" spans="1:6" x14ac:dyDescent="0.35">
      <c r="A28" s="1">
        <v>881</v>
      </c>
      <c r="B28" s="1" t="s">
        <v>3099</v>
      </c>
      <c r="C28" s="1" t="s">
        <v>3075</v>
      </c>
      <c r="D28" s="1" t="s">
        <v>463</v>
      </c>
      <c r="E28" s="2">
        <v>341.06203150937301</v>
      </c>
      <c r="F28" s="1"/>
    </row>
    <row r="29" spans="1:6" x14ac:dyDescent="0.35">
      <c r="A29" s="1">
        <v>887</v>
      </c>
      <c r="B29" s="1" t="s">
        <v>3100</v>
      </c>
      <c r="C29" s="1" t="s">
        <v>3075</v>
      </c>
      <c r="D29" s="1" t="s">
        <v>463</v>
      </c>
      <c r="E29" s="2">
        <v>373.08770595381202</v>
      </c>
      <c r="F29" s="1"/>
    </row>
    <row r="30" spans="1:6" x14ac:dyDescent="0.35">
      <c r="A30" s="1">
        <v>1080</v>
      </c>
      <c r="B30" s="1" t="s">
        <v>3101</v>
      </c>
      <c r="C30" s="1" t="s">
        <v>3075</v>
      </c>
      <c r="D30" s="1" t="s">
        <v>463</v>
      </c>
      <c r="E30" s="2">
        <v>505.33156488046501</v>
      </c>
      <c r="F30" s="1"/>
    </row>
    <row r="31" spans="1:6" x14ac:dyDescent="0.35">
      <c r="A31" s="1">
        <v>1130</v>
      </c>
      <c r="B31" s="1" t="s">
        <v>3102</v>
      </c>
      <c r="C31" s="1" t="s">
        <v>3075</v>
      </c>
      <c r="D31" s="1" t="s">
        <v>463</v>
      </c>
      <c r="E31" s="2">
        <v>475.32115894026799</v>
      </c>
      <c r="F31" s="1"/>
    </row>
    <row r="32" spans="1:6" x14ac:dyDescent="0.35">
      <c r="A32" s="1">
        <v>1192</v>
      </c>
      <c r="B32" s="1" t="s">
        <v>3103</v>
      </c>
      <c r="C32" s="1" t="s">
        <v>3075</v>
      </c>
      <c r="D32" s="1" t="s">
        <v>463</v>
      </c>
      <c r="E32" s="2">
        <v>489.33675138616201</v>
      </c>
      <c r="F32" s="1"/>
    </row>
    <row r="33" spans="1:6" x14ac:dyDescent="0.35">
      <c r="A33" s="1">
        <v>1282</v>
      </c>
      <c r="B33" s="1" t="s">
        <v>3104</v>
      </c>
      <c r="C33" s="1" t="s">
        <v>3075</v>
      </c>
      <c r="D33" s="1" t="s">
        <v>463</v>
      </c>
      <c r="E33" s="2">
        <v>533.36243154724195</v>
      </c>
      <c r="F33" s="1"/>
    </row>
    <row r="34" spans="1:6" x14ac:dyDescent="0.35">
      <c r="A34" s="1">
        <v>824</v>
      </c>
      <c r="B34" s="1" t="s">
        <v>3105</v>
      </c>
      <c r="C34" s="1" t="s">
        <v>3075</v>
      </c>
      <c r="D34" s="1" t="s">
        <v>604</v>
      </c>
      <c r="E34" s="2">
        <v>385.05131645365799</v>
      </c>
      <c r="F34" s="2">
        <v>108.06</v>
      </c>
    </row>
    <row r="35" spans="1:6" x14ac:dyDescent="0.35">
      <c r="A35" s="1">
        <v>838</v>
      </c>
      <c r="B35" s="1" t="s">
        <v>3106</v>
      </c>
      <c r="C35" s="1" t="s">
        <v>3075</v>
      </c>
      <c r="D35" s="1" t="s">
        <v>604</v>
      </c>
      <c r="E35" s="2">
        <v>373.05141651973798</v>
      </c>
      <c r="F35" s="2">
        <v>108.06</v>
      </c>
    </row>
    <row r="36" spans="1:6" x14ac:dyDescent="0.35">
      <c r="A36" s="1">
        <v>532</v>
      </c>
      <c r="B36" s="1" t="s">
        <v>3107</v>
      </c>
      <c r="C36" s="1" t="s">
        <v>3075</v>
      </c>
      <c r="D36" s="1" t="s">
        <v>642</v>
      </c>
      <c r="E36" s="2">
        <v>185.115779326064</v>
      </c>
      <c r="F36" s="1"/>
    </row>
    <row r="37" spans="1:6" x14ac:dyDescent="0.35">
      <c r="A37" s="1">
        <v>25</v>
      </c>
      <c r="B37" s="1" t="s">
        <v>3108</v>
      </c>
      <c r="C37" s="1" t="s">
        <v>3075</v>
      </c>
      <c r="D37" s="1" t="s">
        <v>650</v>
      </c>
      <c r="E37" s="2">
        <v>272.95514260751202</v>
      </c>
      <c r="F37" s="1"/>
    </row>
    <row r="38" spans="1:6" x14ac:dyDescent="0.35">
      <c r="A38" s="1">
        <v>143</v>
      </c>
      <c r="B38" s="1" t="s">
        <v>3109</v>
      </c>
      <c r="C38" s="1" t="s">
        <v>3075</v>
      </c>
      <c r="D38" s="1" t="s">
        <v>670</v>
      </c>
      <c r="E38" s="2">
        <v>192.02050915112699</v>
      </c>
      <c r="F38" s="1"/>
    </row>
    <row r="39" spans="1:6" x14ac:dyDescent="0.35">
      <c r="A39" s="1">
        <v>242</v>
      </c>
      <c r="B39" s="1" t="s">
        <v>3110</v>
      </c>
      <c r="C39" s="1" t="s">
        <v>3075</v>
      </c>
      <c r="D39" s="1" t="s">
        <v>670</v>
      </c>
      <c r="E39" s="2">
        <v>151.03786767146099</v>
      </c>
      <c r="F39" s="1"/>
    </row>
    <row r="40" spans="1:6" x14ac:dyDescent="0.35">
      <c r="A40" s="1">
        <v>467</v>
      </c>
      <c r="B40" s="1" t="s">
        <v>3111</v>
      </c>
      <c r="C40" s="1" t="s">
        <v>3112</v>
      </c>
      <c r="D40" s="1" t="s">
        <v>670</v>
      </c>
      <c r="E40" s="2">
        <v>151.03802580359999</v>
      </c>
      <c r="F40" s="1"/>
    </row>
    <row r="41" spans="1:6" x14ac:dyDescent="0.35">
      <c r="A41" s="1">
        <v>528</v>
      </c>
      <c r="B41" s="1" t="s">
        <v>3111</v>
      </c>
      <c r="C41" s="1" t="s">
        <v>3112</v>
      </c>
      <c r="D41" s="1" t="s">
        <v>670</v>
      </c>
      <c r="E41" s="2">
        <v>151.038018848451</v>
      </c>
      <c r="F41" s="1"/>
    </row>
    <row r="42" spans="1:6" x14ac:dyDescent="0.35">
      <c r="A42" s="1">
        <v>1573</v>
      </c>
      <c r="B42" s="1" t="s">
        <v>3111</v>
      </c>
      <c r="C42" s="1" t="s">
        <v>3112</v>
      </c>
      <c r="D42" s="1" t="s">
        <v>670</v>
      </c>
      <c r="E42" s="2">
        <v>151.03799761885401</v>
      </c>
      <c r="F42" s="1"/>
    </row>
    <row r="43" spans="1:6" x14ac:dyDescent="0.35">
      <c r="A43" s="1">
        <v>643</v>
      </c>
      <c r="B43" s="1" t="s">
        <v>3113</v>
      </c>
      <c r="C43" s="1" t="s">
        <v>3075</v>
      </c>
      <c r="D43" s="1" t="s">
        <v>705</v>
      </c>
      <c r="E43" s="2">
        <v>181.04825267472501</v>
      </c>
      <c r="F43" s="2">
        <v>78.11</v>
      </c>
    </row>
    <row r="44" spans="1:6" x14ac:dyDescent="0.35">
      <c r="A44" s="1">
        <v>902</v>
      </c>
      <c r="B44" s="1" t="s">
        <v>3114</v>
      </c>
      <c r="C44" s="1" t="s">
        <v>3075</v>
      </c>
      <c r="D44" s="1" t="s">
        <v>705</v>
      </c>
      <c r="E44" s="2">
        <v>195.06357750859101</v>
      </c>
      <c r="F44" s="2">
        <v>78.11</v>
      </c>
    </row>
    <row r="45" spans="1:6" x14ac:dyDescent="0.35">
      <c r="A45" s="1">
        <v>1147</v>
      </c>
      <c r="B45" s="1" t="s">
        <v>3115</v>
      </c>
      <c r="C45" s="1" t="s">
        <v>3075</v>
      </c>
      <c r="D45" s="1" t="s">
        <v>705</v>
      </c>
      <c r="E45" s="2">
        <v>239.06809627615499</v>
      </c>
      <c r="F45" s="2">
        <v>78.11</v>
      </c>
    </row>
    <row r="46" spans="1:6" x14ac:dyDescent="0.35">
      <c r="A46" s="1">
        <v>1151</v>
      </c>
      <c r="B46" s="1" t="s">
        <v>3113</v>
      </c>
      <c r="C46" s="1" t="s">
        <v>3075</v>
      </c>
      <c r="D46" s="1" t="s">
        <v>705</v>
      </c>
      <c r="E46" s="2">
        <v>181.048239952778</v>
      </c>
      <c r="F46" s="2">
        <v>78.11</v>
      </c>
    </row>
    <row r="47" spans="1:6" x14ac:dyDescent="0.35">
      <c r="A47" s="1">
        <v>1157</v>
      </c>
      <c r="B47" s="1" t="s">
        <v>3116</v>
      </c>
      <c r="C47" s="1" t="s">
        <v>3075</v>
      </c>
      <c r="D47" s="1" t="s">
        <v>705</v>
      </c>
      <c r="E47" s="2">
        <v>389.08263337642001</v>
      </c>
      <c r="F47" s="2">
        <v>78.11</v>
      </c>
    </row>
    <row r="48" spans="1:6" x14ac:dyDescent="0.35">
      <c r="A48" s="1">
        <v>1162</v>
      </c>
      <c r="B48" s="1" t="s">
        <v>3116</v>
      </c>
      <c r="C48" s="1" t="s">
        <v>3075</v>
      </c>
      <c r="D48" s="1" t="s">
        <v>705</v>
      </c>
      <c r="E48" s="2">
        <v>389.08256749248699</v>
      </c>
      <c r="F48" s="2">
        <v>78.11</v>
      </c>
    </row>
    <row r="49" spans="1:6" x14ac:dyDescent="0.35">
      <c r="A49" s="1">
        <v>1235</v>
      </c>
      <c r="B49" s="1" t="s">
        <v>3117</v>
      </c>
      <c r="C49" s="1" t="s">
        <v>3075</v>
      </c>
      <c r="D49" s="1" t="s">
        <v>705</v>
      </c>
      <c r="E49" s="2">
        <v>467.09196691512301</v>
      </c>
      <c r="F49" s="2">
        <v>78.11</v>
      </c>
    </row>
    <row r="50" spans="1:6" x14ac:dyDescent="0.35">
      <c r="A50" s="1">
        <v>1253</v>
      </c>
      <c r="B50" s="1" t="s">
        <v>3118</v>
      </c>
      <c r="C50" s="1" t="s">
        <v>3075</v>
      </c>
      <c r="D50" s="1" t="s">
        <v>705</v>
      </c>
      <c r="E50" s="2">
        <v>271.09383321979902</v>
      </c>
      <c r="F50" s="2">
        <v>78.11</v>
      </c>
    </row>
    <row r="51" spans="1:6" x14ac:dyDescent="0.35">
      <c r="A51" s="1">
        <v>1209</v>
      </c>
      <c r="B51" s="1" t="s">
        <v>3119</v>
      </c>
      <c r="C51" s="1" t="s">
        <v>3075</v>
      </c>
      <c r="D51" s="1" t="s">
        <v>754</v>
      </c>
      <c r="E51" s="2">
        <v>331.07797650331702</v>
      </c>
      <c r="F51" s="2"/>
    </row>
    <row r="52" spans="1:6" x14ac:dyDescent="0.35">
      <c r="A52" s="1">
        <v>1527</v>
      </c>
      <c r="B52" s="1" t="s">
        <v>3076</v>
      </c>
      <c r="C52" s="1" t="s">
        <v>3075</v>
      </c>
      <c r="D52" s="1" t="s">
        <v>3120</v>
      </c>
      <c r="E52" s="2">
        <v>343.07765658950501</v>
      </c>
      <c r="F52" s="1"/>
    </row>
    <row r="53" spans="1:6" x14ac:dyDescent="0.35">
      <c r="A53" s="1">
        <v>1423</v>
      </c>
      <c r="B53" s="1" t="s">
        <v>3121</v>
      </c>
      <c r="C53" s="1" t="s">
        <v>3075</v>
      </c>
      <c r="D53" s="1" t="s">
        <v>3122</v>
      </c>
      <c r="E53" s="2">
        <v>371.10849545018698</v>
      </c>
      <c r="F53" s="1"/>
    </row>
    <row r="54" spans="1:6" x14ac:dyDescent="0.35">
      <c r="A54" s="1">
        <v>1024</v>
      </c>
      <c r="B54" s="1" t="s">
        <v>3082</v>
      </c>
      <c r="C54" s="1" t="s">
        <v>3075</v>
      </c>
      <c r="D54" s="1" t="s">
        <v>849</v>
      </c>
      <c r="E54" s="2">
        <v>177.01692152624901</v>
      </c>
      <c r="F54" s="1"/>
    </row>
    <row r="55" spans="1:6" x14ac:dyDescent="0.35">
      <c r="A55" s="1">
        <v>1395</v>
      </c>
      <c r="B55" s="1" t="s">
        <v>3082</v>
      </c>
      <c r="C55" s="1" t="s">
        <v>3075</v>
      </c>
      <c r="D55" s="1" t="s">
        <v>849</v>
      </c>
      <c r="E55" s="2">
        <v>177.016905961487</v>
      </c>
      <c r="F55" s="1"/>
    </row>
    <row r="56" spans="1:6" x14ac:dyDescent="0.35">
      <c r="A56" s="1">
        <v>451</v>
      </c>
      <c r="B56" s="1" t="s">
        <v>3123</v>
      </c>
      <c r="C56" s="1" t="s">
        <v>3075</v>
      </c>
      <c r="D56" s="1" t="s">
        <v>3124</v>
      </c>
      <c r="E56" s="2">
        <v>401.04591214872403</v>
      </c>
      <c r="F56" s="1">
        <v>112.01</v>
      </c>
    </row>
    <row r="57" spans="1:6" x14ac:dyDescent="0.35">
      <c r="A57" s="1">
        <v>1326</v>
      </c>
      <c r="B57" s="1" t="s">
        <v>3125</v>
      </c>
      <c r="C57" s="1" t="s">
        <v>3075</v>
      </c>
      <c r="D57" s="1" t="s">
        <v>884</v>
      </c>
      <c r="E57" s="2">
        <v>373.08774475635602</v>
      </c>
      <c r="F57" s="1"/>
    </row>
    <row r="58" spans="1:6" x14ac:dyDescent="0.35">
      <c r="A58" s="1">
        <v>668</v>
      </c>
      <c r="B58" s="1" t="s">
        <v>3126</v>
      </c>
      <c r="C58" s="1" t="s">
        <v>3075</v>
      </c>
      <c r="D58" s="1" t="s">
        <v>1003</v>
      </c>
      <c r="E58" s="2">
        <v>357.05682977369997</v>
      </c>
      <c r="F58" s="1">
        <v>170.07</v>
      </c>
    </row>
    <row r="59" spans="1:6" x14ac:dyDescent="0.35">
      <c r="A59" s="1">
        <v>46</v>
      </c>
      <c r="B59" s="1" t="s">
        <v>3127</v>
      </c>
      <c r="C59" s="1" t="s">
        <v>3075</v>
      </c>
      <c r="D59" s="1" t="s">
        <v>1505</v>
      </c>
      <c r="E59" s="2">
        <v>145.059901060583</v>
      </c>
      <c r="F59" s="1">
        <v>59.05</v>
      </c>
    </row>
    <row r="60" spans="1:6" x14ac:dyDescent="0.35">
      <c r="A60" s="1">
        <v>167</v>
      </c>
      <c r="B60" s="1" t="s">
        <v>3128</v>
      </c>
      <c r="C60" s="1" t="s">
        <v>3075</v>
      </c>
      <c r="D60" s="1" t="s">
        <v>1505</v>
      </c>
      <c r="E60" s="2">
        <v>187.035419729187</v>
      </c>
      <c r="F60" s="1">
        <v>59.05</v>
      </c>
    </row>
    <row r="61" spans="1:6" x14ac:dyDescent="0.35">
      <c r="A61" s="1">
        <v>1473</v>
      </c>
      <c r="B61" s="1" t="s">
        <v>3129</v>
      </c>
      <c r="C61" s="1" t="s">
        <v>3075</v>
      </c>
      <c r="D61" s="1" t="s">
        <v>1505</v>
      </c>
      <c r="E61" s="2">
        <v>295.22369717226701</v>
      </c>
      <c r="F61" s="1">
        <v>59.05</v>
      </c>
    </row>
    <row r="62" spans="1:6" x14ac:dyDescent="0.35">
      <c r="A62" s="1">
        <v>501</v>
      </c>
      <c r="B62" s="1" t="s">
        <v>3130</v>
      </c>
      <c r="C62" s="1" t="s">
        <v>3131</v>
      </c>
      <c r="D62" s="1" t="s">
        <v>3132</v>
      </c>
      <c r="E62" s="2">
        <v>221.076489981159</v>
      </c>
      <c r="F62" s="1"/>
    </row>
    <row r="63" spans="1:6" x14ac:dyDescent="0.35">
      <c r="A63" s="1">
        <v>1287</v>
      </c>
      <c r="B63" s="1" t="s">
        <v>3133</v>
      </c>
      <c r="C63" s="1" t="s">
        <v>3075</v>
      </c>
      <c r="D63" s="1" t="s">
        <v>3132</v>
      </c>
      <c r="E63" s="2">
        <v>417.31660676249402</v>
      </c>
      <c r="F63" s="1"/>
    </row>
    <row r="64" spans="1:6" x14ac:dyDescent="0.35">
      <c r="A64" s="1">
        <v>109</v>
      </c>
      <c r="B64" s="1" t="s">
        <v>3134</v>
      </c>
      <c r="C64" s="1" t="s">
        <v>3075</v>
      </c>
      <c r="D64" s="1" t="s">
        <v>1507</v>
      </c>
      <c r="E64" s="2">
        <v>128.033628223823</v>
      </c>
      <c r="F64" s="1"/>
    </row>
    <row r="65" spans="1:6" x14ac:dyDescent="0.35">
      <c r="A65" s="1">
        <v>560</v>
      </c>
      <c r="B65" s="1" t="s">
        <v>3135</v>
      </c>
      <c r="C65" s="1" t="s">
        <v>3075</v>
      </c>
      <c r="D65" s="1" t="s">
        <v>1507</v>
      </c>
      <c r="E65" s="2">
        <v>181.048247948002</v>
      </c>
      <c r="F65" s="1"/>
    </row>
    <row r="66" spans="1:6" x14ac:dyDescent="0.35">
      <c r="A66" s="1">
        <v>596</v>
      </c>
      <c r="B66" s="1" t="s">
        <v>3135</v>
      </c>
      <c r="C66" s="1" t="s">
        <v>3075</v>
      </c>
      <c r="D66" s="1" t="s">
        <v>1507</v>
      </c>
      <c r="E66" s="2">
        <v>181.04824028788499</v>
      </c>
      <c r="F66" s="1"/>
    </row>
    <row r="67" spans="1:6" x14ac:dyDescent="0.35">
      <c r="A67" s="1">
        <v>411</v>
      </c>
      <c r="B67" s="1" t="s">
        <v>3135</v>
      </c>
      <c r="C67" s="1" t="s">
        <v>3075</v>
      </c>
      <c r="D67" s="1" t="s">
        <v>1586</v>
      </c>
      <c r="E67" s="2">
        <v>181.04826336908201</v>
      </c>
      <c r="F67" s="1">
        <v>68.040000000000006</v>
      </c>
    </row>
    <row r="68" spans="1:6" x14ac:dyDescent="0.35">
      <c r="A68" s="1">
        <v>1039</v>
      </c>
      <c r="B68" s="1" t="s">
        <v>3136</v>
      </c>
      <c r="C68" s="1" t="s">
        <v>3075</v>
      </c>
      <c r="D68" s="1" t="s">
        <v>1602</v>
      </c>
      <c r="E68" s="2">
        <v>399.06665729910299</v>
      </c>
      <c r="F68" s="1">
        <v>222.07</v>
      </c>
    </row>
    <row r="69" spans="1:6" x14ac:dyDescent="0.35">
      <c r="A69" s="1">
        <v>737</v>
      </c>
      <c r="B69" s="1" t="s">
        <v>3137</v>
      </c>
      <c r="C69" s="1" t="s">
        <v>3075</v>
      </c>
      <c r="D69" s="1" t="s">
        <v>1660</v>
      </c>
      <c r="E69" s="2">
        <v>319.20821484100099</v>
      </c>
      <c r="F69" s="1"/>
    </row>
    <row r="70" spans="1:6" x14ac:dyDescent="0.35">
      <c r="A70" s="1">
        <v>842</v>
      </c>
      <c r="B70" s="1" t="s">
        <v>3114</v>
      </c>
      <c r="C70" s="1" t="s">
        <v>3075</v>
      </c>
      <c r="D70" s="1" t="s">
        <v>1719</v>
      </c>
      <c r="E70" s="2">
        <v>195.063583595572</v>
      </c>
      <c r="F70" s="1"/>
    </row>
    <row r="71" spans="1:6" x14ac:dyDescent="0.35">
      <c r="A71" s="1">
        <v>1243</v>
      </c>
      <c r="B71" s="1" t="s">
        <v>3138</v>
      </c>
      <c r="C71" s="1" t="s">
        <v>3075</v>
      </c>
      <c r="D71" s="1" t="s">
        <v>3139</v>
      </c>
      <c r="E71" s="2">
        <v>275.00790219896402</v>
      </c>
      <c r="F71" s="1"/>
    </row>
    <row r="72" spans="1:6" x14ac:dyDescent="0.35">
      <c r="A72" s="1">
        <v>56</v>
      </c>
      <c r="B72" s="1" t="s">
        <v>3140</v>
      </c>
      <c r="C72" s="1" t="s">
        <v>3075</v>
      </c>
      <c r="D72" s="1" t="s">
        <v>1740</v>
      </c>
      <c r="E72" s="2">
        <v>379.09627166245201</v>
      </c>
      <c r="F72" s="1"/>
    </row>
    <row r="73" spans="1:6" x14ac:dyDescent="0.35">
      <c r="A73" s="1">
        <v>78</v>
      </c>
      <c r="B73" s="1" t="s">
        <v>3141</v>
      </c>
      <c r="C73" s="1" t="s">
        <v>3075</v>
      </c>
      <c r="D73" s="1" t="s">
        <v>1740</v>
      </c>
      <c r="E73" s="2">
        <v>179.053773458206</v>
      </c>
      <c r="F73" s="1"/>
    </row>
    <row r="74" spans="1:6" x14ac:dyDescent="0.35">
      <c r="A74" s="1">
        <v>79</v>
      </c>
      <c r="B74" s="1" t="s">
        <v>3142</v>
      </c>
      <c r="C74" s="1" t="s">
        <v>3075</v>
      </c>
      <c r="D74" s="1" t="s">
        <v>1740</v>
      </c>
      <c r="E74" s="2">
        <v>181.06943029308201</v>
      </c>
      <c r="F74" s="1"/>
    </row>
    <row r="75" spans="1:6" x14ac:dyDescent="0.35">
      <c r="A75" s="1">
        <v>84</v>
      </c>
      <c r="B75" s="1" t="s">
        <v>3142</v>
      </c>
      <c r="C75" s="1" t="s">
        <v>3093</v>
      </c>
      <c r="D75" s="1" t="s">
        <v>1740</v>
      </c>
      <c r="E75" s="2">
        <v>163.05904930913701</v>
      </c>
      <c r="F75" s="1"/>
    </row>
    <row r="76" spans="1:6" x14ac:dyDescent="0.35">
      <c r="A76" s="1">
        <v>154</v>
      </c>
      <c r="B76" s="1" t="s">
        <v>3098</v>
      </c>
      <c r="C76" s="1" t="s">
        <v>3075</v>
      </c>
      <c r="D76" s="1" t="s">
        <v>1740</v>
      </c>
      <c r="E76" s="2">
        <v>151.05923748105999</v>
      </c>
      <c r="F76" s="1"/>
    </row>
    <row r="77" spans="1:6" x14ac:dyDescent="0.35">
      <c r="A77" s="1">
        <v>260</v>
      </c>
      <c r="B77" s="1" t="s">
        <v>3098</v>
      </c>
      <c r="C77" s="1" t="s">
        <v>3075</v>
      </c>
      <c r="D77" s="1" t="s">
        <v>1740</v>
      </c>
      <c r="E77" s="2">
        <v>151.059236588304</v>
      </c>
      <c r="F77" s="1"/>
    </row>
    <row r="78" spans="1:6" x14ac:dyDescent="0.35">
      <c r="A78" s="1">
        <v>337</v>
      </c>
      <c r="B78" s="1" t="s">
        <v>3098</v>
      </c>
      <c r="C78" s="1" t="s">
        <v>3075</v>
      </c>
      <c r="D78" s="1" t="s">
        <v>1740</v>
      </c>
      <c r="E78" s="2">
        <v>151.05913307036101</v>
      </c>
      <c r="F78" s="1"/>
    </row>
    <row r="79" spans="1:6" x14ac:dyDescent="0.35">
      <c r="A79" s="1">
        <v>354</v>
      </c>
      <c r="B79" s="1" t="s">
        <v>3098</v>
      </c>
      <c r="C79" s="1" t="s">
        <v>3075</v>
      </c>
      <c r="D79" s="1" t="s">
        <v>1740</v>
      </c>
      <c r="E79" s="2">
        <v>151.05912964580901</v>
      </c>
      <c r="F79" s="1"/>
    </row>
    <row r="80" spans="1:6" x14ac:dyDescent="0.35">
      <c r="A80" s="1">
        <v>1301</v>
      </c>
      <c r="B80" s="1" t="s">
        <v>3143</v>
      </c>
      <c r="C80" s="1" t="s">
        <v>3075</v>
      </c>
      <c r="D80" s="1" t="s">
        <v>1835</v>
      </c>
      <c r="E80" s="2">
        <v>431.33194152987897</v>
      </c>
      <c r="F80" s="1"/>
    </row>
    <row r="81" spans="1:6" x14ac:dyDescent="0.35">
      <c r="A81" s="1">
        <v>80</v>
      </c>
      <c r="B81" s="1" t="s">
        <v>3144</v>
      </c>
      <c r="C81" s="1" t="s">
        <v>3075</v>
      </c>
      <c r="D81" s="1" t="s">
        <v>3145</v>
      </c>
      <c r="E81" s="2">
        <v>217.04551479392899</v>
      </c>
      <c r="F81" s="1">
        <v>62.01</v>
      </c>
    </row>
    <row r="82" spans="1:6" x14ac:dyDescent="0.35">
      <c r="A82" s="1">
        <v>489</v>
      </c>
      <c r="B82" s="1" t="s">
        <v>3146</v>
      </c>
      <c r="C82" s="1" t="s">
        <v>3147</v>
      </c>
      <c r="D82" s="1" t="s">
        <v>3148</v>
      </c>
      <c r="E82" s="2">
        <v>371.03576927254898</v>
      </c>
      <c r="F82" s="1"/>
    </row>
    <row r="83" spans="1:6" x14ac:dyDescent="0.35">
      <c r="A83" s="1">
        <v>518</v>
      </c>
      <c r="B83" s="1" t="s">
        <v>3149</v>
      </c>
      <c r="C83" s="1" t="s">
        <v>3075</v>
      </c>
      <c r="D83" s="1" t="s">
        <v>3148</v>
      </c>
      <c r="E83" s="2">
        <v>371.03577521163902</v>
      </c>
      <c r="F83" s="1"/>
    </row>
    <row r="84" spans="1:6" x14ac:dyDescent="0.35">
      <c r="A84" s="1">
        <v>1077</v>
      </c>
      <c r="B84" s="1" t="s">
        <v>3150</v>
      </c>
      <c r="C84" s="1" t="s">
        <v>3075</v>
      </c>
      <c r="D84" s="1" t="s">
        <v>3148</v>
      </c>
      <c r="E84" s="2">
        <v>371.07212354556202</v>
      </c>
      <c r="F84" s="1"/>
    </row>
    <row r="85" spans="1:6" x14ac:dyDescent="0.35">
      <c r="A85" s="1">
        <v>253</v>
      </c>
      <c r="B85" s="1" t="s">
        <v>3151</v>
      </c>
      <c r="C85" s="1" t="s">
        <v>3075</v>
      </c>
      <c r="D85" s="1" t="s">
        <v>3152</v>
      </c>
      <c r="E85" s="2">
        <v>151.080689398879</v>
      </c>
      <c r="F85" s="1"/>
    </row>
    <row r="86" spans="1:6" x14ac:dyDescent="0.35">
      <c r="A86" s="1">
        <v>299</v>
      </c>
      <c r="B86" s="1" t="s">
        <v>3151</v>
      </c>
      <c r="C86" s="1" t="s">
        <v>3075</v>
      </c>
      <c r="D86" s="1" t="s">
        <v>3152</v>
      </c>
      <c r="E86" s="2">
        <v>151.08070995936799</v>
      </c>
      <c r="F86" s="1"/>
    </row>
    <row r="87" spans="1:6" x14ac:dyDescent="0.35">
      <c r="A87" s="1">
        <v>317</v>
      </c>
      <c r="B87" s="1" t="s">
        <v>3151</v>
      </c>
      <c r="C87" s="1" t="s">
        <v>3075</v>
      </c>
      <c r="D87" s="1" t="s">
        <v>3152</v>
      </c>
      <c r="E87" s="2">
        <v>151.080592571008</v>
      </c>
      <c r="F87" s="1"/>
    </row>
    <row r="88" spans="1:6" x14ac:dyDescent="0.35">
      <c r="A88" s="1">
        <v>1539</v>
      </c>
      <c r="B88" s="1" t="s">
        <v>3153</v>
      </c>
      <c r="C88" s="1" t="s">
        <v>3075</v>
      </c>
      <c r="D88" s="1" t="s">
        <v>3154</v>
      </c>
      <c r="E88" s="2">
        <v>343.06689109246201</v>
      </c>
      <c r="F88" s="1"/>
    </row>
    <row r="89" spans="1:6" x14ac:dyDescent="0.35">
      <c r="A89" s="1">
        <v>1263</v>
      </c>
      <c r="B89" s="1" t="s">
        <v>3155</v>
      </c>
      <c r="C89" s="1" t="s">
        <v>3147</v>
      </c>
      <c r="D89" s="1" t="s">
        <v>3156</v>
      </c>
      <c r="E89" s="2">
        <v>433.31119669518398</v>
      </c>
      <c r="F89" s="1"/>
    </row>
    <row r="90" spans="1:6" x14ac:dyDescent="0.35">
      <c r="A90" s="1">
        <v>492</v>
      </c>
      <c r="B90" s="1" t="s">
        <v>3157</v>
      </c>
      <c r="C90" s="1" t="s">
        <v>3075</v>
      </c>
      <c r="D90" s="1" t="s">
        <v>3158</v>
      </c>
      <c r="E90" s="2">
        <v>259.05748143147702</v>
      </c>
      <c r="F90" s="1"/>
    </row>
    <row r="91" spans="1:6" x14ac:dyDescent="0.35">
      <c r="A91" s="1">
        <v>417</v>
      </c>
      <c r="B91" s="1" t="s">
        <v>3159</v>
      </c>
      <c r="C91" s="1" t="s">
        <v>3075</v>
      </c>
      <c r="D91" s="1" t="s">
        <v>3160</v>
      </c>
      <c r="E91" s="2">
        <v>243.062826561523</v>
      </c>
      <c r="F91" s="1"/>
    </row>
    <row r="92" spans="1:6" x14ac:dyDescent="0.35">
      <c r="A92" s="1">
        <v>469</v>
      </c>
      <c r="B92" s="1" t="s">
        <v>3161</v>
      </c>
      <c r="C92" s="1" t="s">
        <v>3075</v>
      </c>
      <c r="D92" s="1" t="s">
        <v>3160</v>
      </c>
      <c r="E92" s="2">
        <v>259.05747608223101</v>
      </c>
      <c r="F92" s="1"/>
    </row>
    <row r="93" spans="1:6" x14ac:dyDescent="0.35">
      <c r="A93" s="1">
        <v>485</v>
      </c>
      <c r="B93" s="1" t="s">
        <v>3162</v>
      </c>
      <c r="C93" s="1" t="s">
        <v>3075</v>
      </c>
      <c r="D93" s="1" t="s">
        <v>3160</v>
      </c>
      <c r="E93" s="2">
        <v>285.03653294670198</v>
      </c>
      <c r="F93" s="1"/>
    </row>
    <row r="94" spans="1:6" x14ac:dyDescent="0.35">
      <c r="A94" s="1">
        <v>509</v>
      </c>
      <c r="B94" s="1" t="s">
        <v>3162</v>
      </c>
      <c r="C94" s="1" t="s">
        <v>3075</v>
      </c>
      <c r="D94" s="1" t="s">
        <v>3160</v>
      </c>
      <c r="E94" s="2">
        <v>285.03651348410301</v>
      </c>
      <c r="F94" s="1"/>
    </row>
    <row r="95" spans="1:6" x14ac:dyDescent="0.35">
      <c r="A95" s="1">
        <v>608</v>
      </c>
      <c r="B95" s="1" t="s">
        <v>3163</v>
      </c>
      <c r="C95" s="1" t="s">
        <v>3075</v>
      </c>
      <c r="D95" s="1" t="s">
        <v>3160</v>
      </c>
      <c r="E95" s="2">
        <v>315.04681739171599</v>
      </c>
      <c r="F95" s="1"/>
    </row>
    <row r="96" spans="1:6" x14ac:dyDescent="0.35">
      <c r="A96" s="1">
        <v>677</v>
      </c>
      <c r="B96" s="1" t="s">
        <v>3164</v>
      </c>
      <c r="C96" s="1" t="s">
        <v>3075</v>
      </c>
      <c r="D96" s="1" t="s">
        <v>3160</v>
      </c>
      <c r="E96" s="2">
        <v>283.05725824747901</v>
      </c>
      <c r="F96" s="1"/>
    </row>
    <row r="97" spans="1:6" x14ac:dyDescent="0.35">
      <c r="A97" s="1">
        <v>633</v>
      </c>
      <c r="B97" s="1" t="s">
        <v>3165</v>
      </c>
      <c r="C97" s="1" t="s">
        <v>3075</v>
      </c>
      <c r="D97" s="1" t="s">
        <v>2219</v>
      </c>
      <c r="E97" s="2">
        <v>313.067564120074</v>
      </c>
      <c r="F97" s="1"/>
    </row>
    <row r="98" spans="1:6" x14ac:dyDescent="0.35">
      <c r="A98" s="1">
        <v>1045</v>
      </c>
      <c r="B98" s="1" t="s">
        <v>3166</v>
      </c>
      <c r="C98" s="1" t="s">
        <v>3075</v>
      </c>
      <c r="D98" s="1" t="s">
        <v>2240</v>
      </c>
      <c r="E98" s="2">
        <v>415.06151934487298</v>
      </c>
      <c r="F98" s="2">
        <v>96.09</v>
      </c>
    </row>
    <row r="99" spans="1:6" x14ac:dyDescent="0.35">
      <c r="A99" s="1">
        <v>147</v>
      </c>
      <c r="B99" s="1" t="s">
        <v>3167</v>
      </c>
      <c r="C99" s="1" t="s">
        <v>3147</v>
      </c>
      <c r="D99" s="1" t="s">
        <v>2269</v>
      </c>
      <c r="E99" s="2">
        <v>197.06400913839599</v>
      </c>
      <c r="F99" s="1"/>
    </row>
    <row r="100" spans="1:6" x14ac:dyDescent="0.35">
      <c r="A100" s="1">
        <v>239</v>
      </c>
      <c r="B100" s="1" t="s">
        <v>3167</v>
      </c>
      <c r="C100" s="1" t="s">
        <v>3147</v>
      </c>
      <c r="D100" s="1" t="s">
        <v>2269</v>
      </c>
      <c r="E100" s="2">
        <v>197.06402540689501</v>
      </c>
      <c r="F100" s="1"/>
    </row>
    <row r="101" spans="1:6" x14ac:dyDescent="0.35">
      <c r="A101" s="1">
        <v>1186</v>
      </c>
      <c r="B101" s="1" t="s">
        <v>3168</v>
      </c>
      <c r="C101" s="1" t="s">
        <v>3075</v>
      </c>
      <c r="D101" s="1" t="s">
        <v>2272</v>
      </c>
      <c r="E101" s="2">
        <v>361.08807995503901</v>
      </c>
      <c r="F101" s="1"/>
    </row>
    <row r="102" spans="1:6" x14ac:dyDescent="0.35">
      <c r="A102" s="1">
        <v>519</v>
      </c>
      <c r="B102" s="1" t="s">
        <v>3107</v>
      </c>
      <c r="C102" s="1" t="s">
        <v>3075</v>
      </c>
      <c r="D102" s="1" t="s">
        <v>3169</v>
      </c>
      <c r="E102" s="2">
        <v>185.11577599276799</v>
      </c>
      <c r="F102" s="1"/>
    </row>
    <row r="103" spans="1:6" x14ac:dyDescent="0.35">
      <c r="A103" s="1">
        <v>863</v>
      </c>
      <c r="B103" s="1" t="s">
        <v>3170</v>
      </c>
      <c r="C103" s="1" t="s">
        <v>3075</v>
      </c>
      <c r="D103" s="1" t="s">
        <v>3171</v>
      </c>
      <c r="E103" s="2">
        <v>419.05640573642199</v>
      </c>
      <c r="F103" s="1"/>
    </row>
    <row r="104" spans="1:6" x14ac:dyDescent="0.35">
      <c r="A104" s="1">
        <v>1239</v>
      </c>
      <c r="B104" s="1" t="s">
        <v>3172</v>
      </c>
      <c r="C104" s="1" t="s">
        <v>3075</v>
      </c>
      <c r="D104" s="1" t="s">
        <v>3173</v>
      </c>
      <c r="E104" s="2">
        <v>167.03268545952</v>
      </c>
      <c r="F104" s="1"/>
    </row>
    <row r="105" spans="1:6" x14ac:dyDescent="0.35">
      <c r="A105" s="1">
        <v>1244</v>
      </c>
      <c r="B105" s="1" t="s">
        <v>3174</v>
      </c>
      <c r="C105" s="1" t="s">
        <v>3075</v>
      </c>
      <c r="D105" s="1" t="s">
        <v>3173</v>
      </c>
      <c r="E105" s="2">
        <v>331.07789939720698</v>
      </c>
      <c r="F105" s="1"/>
    </row>
    <row r="106" spans="1:6" x14ac:dyDescent="0.35">
      <c r="A106" s="1">
        <v>1541</v>
      </c>
      <c r="B106" s="1" t="s">
        <v>3175</v>
      </c>
      <c r="C106" s="1" t="s">
        <v>3075</v>
      </c>
      <c r="D106" s="1" t="s">
        <v>3173</v>
      </c>
      <c r="E106" s="2">
        <v>343.08873828577401</v>
      </c>
      <c r="F106" s="1"/>
    </row>
    <row r="107" spans="1:6" x14ac:dyDescent="0.35">
      <c r="A107" s="1">
        <v>1318</v>
      </c>
      <c r="B107" s="1" t="s">
        <v>3176</v>
      </c>
      <c r="C107" s="1" t="s">
        <v>3075</v>
      </c>
      <c r="D107" s="1" t="s">
        <v>2431</v>
      </c>
      <c r="E107" s="2">
        <v>503.352297341471</v>
      </c>
      <c r="F107" s="1">
        <v>472.32</v>
      </c>
    </row>
    <row r="108" spans="1:6" x14ac:dyDescent="0.35">
      <c r="A108" s="1">
        <v>1355</v>
      </c>
      <c r="B108" s="1" t="s">
        <v>3177</v>
      </c>
      <c r="C108" s="1" t="s">
        <v>3075</v>
      </c>
      <c r="D108" s="1" t="s">
        <v>2431</v>
      </c>
      <c r="E108" s="2">
        <v>517.36757899681902</v>
      </c>
      <c r="F108" s="1">
        <v>472.32</v>
      </c>
    </row>
    <row r="109" spans="1:6" x14ac:dyDescent="0.35">
      <c r="A109" s="1">
        <v>102</v>
      </c>
      <c r="B109" s="1" t="s">
        <v>3178</v>
      </c>
      <c r="C109" s="1" t="s">
        <v>3075</v>
      </c>
      <c r="D109" s="1" t="s">
        <v>3071</v>
      </c>
      <c r="E109" s="10">
        <v>267.068522419175</v>
      </c>
      <c r="F109" s="1"/>
    </row>
    <row r="110" spans="1:6" x14ac:dyDescent="0.35">
      <c r="A110" s="1">
        <v>121</v>
      </c>
      <c r="B110" s="1" t="s">
        <v>3179</v>
      </c>
      <c r="C110" s="1" t="s">
        <v>3075</v>
      </c>
      <c r="D110" s="1" t="s">
        <v>3071</v>
      </c>
      <c r="E110" s="10">
        <v>189.00165016749301</v>
      </c>
      <c r="F110" s="1"/>
    </row>
    <row r="111" spans="1:6" x14ac:dyDescent="0.35">
      <c r="A111" s="1">
        <v>157</v>
      </c>
      <c r="B111" s="1" t="s">
        <v>3098</v>
      </c>
      <c r="C111" s="1" t="s">
        <v>3093</v>
      </c>
      <c r="D111" s="1" t="s">
        <v>3071</v>
      </c>
      <c r="E111" s="10">
        <v>133.048759936854</v>
      </c>
    </row>
    <row r="112" spans="1:6" x14ac:dyDescent="0.35">
      <c r="A112" s="1">
        <v>166</v>
      </c>
      <c r="B112" s="1" t="s">
        <v>3180</v>
      </c>
      <c r="C112" s="1" t="s">
        <v>3075</v>
      </c>
      <c r="D112" s="1" t="s">
        <v>3071</v>
      </c>
      <c r="E112" s="10">
        <v>219.042498643009</v>
      </c>
    </row>
    <row r="113" spans="1:5" x14ac:dyDescent="0.35">
      <c r="A113" s="1">
        <v>179</v>
      </c>
      <c r="B113" s="1" t="s">
        <v>3181</v>
      </c>
      <c r="C113" s="1" t="s">
        <v>3075</v>
      </c>
      <c r="D113" s="1" t="s">
        <v>3071</v>
      </c>
      <c r="E113" s="10">
        <v>189.032483641108</v>
      </c>
    </row>
    <row r="114" spans="1:5" x14ac:dyDescent="0.35">
      <c r="A114" s="1">
        <v>184</v>
      </c>
      <c r="B114" s="1" t="s">
        <v>3182</v>
      </c>
      <c r="C114" s="1" t="s">
        <v>3075</v>
      </c>
      <c r="D114" s="1" t="s">
        <v>3071</v>
      </c>
      <c r="E114" s="10">
        <v>124.98964343943101</v>
      </c>
    </row>
    <row r="115" spans="1:5" x14ac:dyDescent="0.35">
      <c r="A115" s="1">
        <v>225</v>
      </c>
      <c r="B115" s="1" t="s">
        <v>3088</v>
      </c>
      <c r="C115" s="1" t="s">
        <v>3093</v>
      </c>
      <c r="D115" s="1" t="s">
        <v>3071</v>
      </c>
      <c r="E115" s="10">
        <v>128.033624443208</v>
      </c>
    </row>
    <row r="116" spans="1:5" x14ac:dyDescent="0.35">
      <c r="A116" s="1">
        <v>230</v>
      </c>
      <c r="B116" s="1" t="s">
        <v>3127</v>
      </c>
      <c r="C116" s="1" t="s">
        <v>3075</v>
      </c>
      <c r="D116" s="1" t="s">
        <v>3071</v>
      </c>
      <c r="E116" s="10">
        <v>145.05990043572299</v>
      </c>
    </row>
    <row r="117" spans="1:5" x14ac:dyDescent="0.35">
      <c r="A117" s="1">
        <v>258</v>
      </c>
      <c r="B117" s="1" t="s">
        <v>3183</v>
      </c>
      <c r="C117" s="1" t="s">
        <v>3147</v>
      </c>
      <c r="D117" s="1" t="s">
        <v>3071</v>
      </c>
      <c r="E117" s="10">
        <v>131.033210636267</v>
      </c>
    </row>
    <row r="118" spans="1:5" x14ac:dyDescent="0.35">
      <c r="A118" s="1">
        <v>390</v>
      </c>
      <c r="B118" s="1" t="s">
        <v>3184</v>
      </c>
      <c r="C118" s="1" t="s">
        <v>3075</v>
      </c>
      <c r="D118" s="1" t="s">
        <v>3071</v>
      </c>
      <c r="E118" s="10">
        <v>251.05261482700001</v>
      </c>
    </row>
    <row r="119" spans="1:5" x14ac:dyDescent="0.35">
      <c r="A119" s="1">
        <v>412</v>
      </c>
      <c r="B119" s="1" t="s">
        <v>3185</v>
      </c>
      <c r="C119" s="1" t="s">
        <v>3075</v>
      </c>
      <c r="D119" s="1" t="s">
        <v>3071</v>
      </c>
      <c r="E119" s="10">
        <v>225.037408359995</v>
      </c>
    </row>
    <row r="120" spans="1:5" x14ac:dyDescent="0.35">
      <c r="A120" s="1">
        <v>446</v>
      </c>
      <c r="B120" s="1" t="s">
        <v>3186</v>
      </c>
      <c r="C120" s="1" t="s">
        <v>3075</v>
      </c>
      <c r="D120" s="1" t="s">
        <v>3071</v>
      </c>
      <c r="E120" s="10">
        <v>285.03655825941001</v>
      </c>
    </row>
    <row r="121" spans="1:5" x14ac:dyDescent="0.35">
      <c r="A121" s="1">
        <v>456</v>
      </c>
      <c r="B121" s="1" t="s">
        <v>3110</v>
      </c>
      <c r="C121" s="1" t="s">
        <v>3075</v>
      </c>
      <c r="D121" s="1" t="s">
        <v>3071</v>
      </c>
      <c r="E121" s="10">
        <v>151.03802632681001</v>
      </c>
    </row>
    <row r="122" spans="1:5" x14ac:dyDescent="0.35">
      <c r="A122" s="1">
        <v>459</v>
      </c>
      <c r="B122" s="1" t="s">
        <v>3187</v>
      </c>
      <c r="C122" s="1" t="s">
        <v>3075</v>
      </c>
      <c r="D122" s="1" t="s">
        <v>3071</v>
      </c>
      <c r="E122" s="10">
        <v>235.057943877029</v>
      </c>
    </row>
    <row r="123" spans="1:5" x14ac:dyDescent="0.35">
      <c r="A123" s="1">
        <v>478</v>
      </c>
      <c r="B123" s="1" t="s">
        <v>3188</v>
      </c>
      <c r="C123" s="1" t="s">
        <v>3147</v>
      </c>
      <c r="D123" s="1" t="s">
        <v>3071</v>
      </c>
      <c r="E123" s="10">
        <v>199.09490132242701</v>
      </c>
    </row>
    <row r="124" spans="1:5" x14ac:dyDescent="0.35">
      <c r="A124" s="1">
        <v>499</v>
      </c>
      <c r="B124" s="1" t="s">
        <v>3189</v>
      </c>
      <c r="C124" s="1" t="s">
        <v>3190</v>
      </c>
      <c r="D124" s="1" t="s">
        <v>3071</v>
      </c>
      <c r="E124" s="10">
        <v>181.08455719021299</v>
      </c>
    </row>
    <row r="125" spans="1:5" x14ac:dyDescent="0.35">
      <c r="A125" s="1">
        <v>502</v>
      </c>
      <c r="B125" s="1" t="s">
        <v>3188</v>
      </c>
      <c r="C125" s="1" t="s">
        <v>3147</v>
      </c>
      <c r="D125" s="1" t="s">
        <v>3071</v>
      </c>
      <c r="E125" s="10">
        <v>199.09490746211799</v>
      </c>
    </row>
    <row r="126" spans="1:5" x14ac:dyDescent="0.35">
      <c r="A126" s="1">
        <v>513</v>
      </c>
      <c r="B126" s="1" t="s">
        <v>3110</v>
      </c>
      <c r="C126" s="1" t="s">
        <v>3075</v>
      </c>
      <c r="D126" s="1" t="s">
        <v>3071</v>
      </c>
      <c r="E126" s="10">
        <v>151.03802064459899</v>
      </c>
    </row>
    <row r="127" spans="1:5" x14ac:dyDescent="0.35">
      <c r="A127" s="1">
        <v>526</v>
      </c>
      <c r="B127" s="1" t="s">
        <v>3191</v>
      </c>
      <c r="C127" s="1" t="s">
        <v>3075</v>
      </c>
      <c r="D127" s="1" t="s">
        <v>3071</v>
      </c>
      <c r="E127" s="10">
        <v>195.02723388881901</v>
      </c>
    </row>
    <row r="128" spans="1:5" x14ac:dyDescent="0.35">
      <c r="A128" s="1">
        <v>549</v>
      </c>
      <c r="B128" s="1" t="s">
        <v>3192</v>
      </c>
      <c r="C128" s="1" t="s">
        <v>3075</v>
      </c>
      <c r="D128" s="1" t="s">
        <v>3071</v>
      </c>
      <c r="E128" s="10">
        <v>201.11053983040301</v>
      </c>
    </row>
    <row r="129" spans="1:5" x14ac:dyDescent="0.35">
      <c r="A129" s="1">
        <v>552</v>
      </c>
      <c r="B129" s="1" t="s">
        <v>3193</v>
      </c>
      <c r="C129" s="1" t="s">
        <v>3075</v>
      </c>
      <c r="D129" s="1" t="s">
        <v>3071</v>
      </c>
      <c r="E129" s="10">
        <v>241.047380114362</v>
      </c>
    </row>
    <row r="130" spans="1:5" x14ac:dyDescent="0.35">
      <c r="A130" s="1">
        <v>562</v>
      </c>
      <c r="B130" s="1" t="s">
        <v>3194</v>
      </c>
      <c r="C130" s="1" t="s">
        <v>3075</v>
      </c>
      <c r="D130" s="1" t="s">
        <v>3071</v>
      </c>
      <c r="E130" s="10">
        <v>149.02235188582199</v>
      </c>
    </row>
    <row r="131" spans="1:5" x14ac:dyDescent="0.35">
      <c r="A131" s="1">
        <v>573</v>
      </c>
      <c r="B131" s="1" t="s">
        <v>3193</v>
      </c>
      <c r="C131" s="1" t="s">
        <v>3075</v>
      </c>
      <c r="D131" s="1" t="s">
        <v>3071</v>
      </c>
      <c r="E131" s="10">
        <v>241.04736857962601</v>
      </c>
    </row>
    <row r="132" spans="1:5" x14ac:dyDescent="0.35">
      <c r="A132" s="1">
        <v>574</v>
      </c>
      <c r="B132" s="1" t="s">
        <v>3126</v>
      </c>
      <c r="C132" s="1" t="s">
        <v>3075</v>
      </c>
      <c r="D132" s="1" t="s">
        <v>3071</v>
      </c>
      <c r="E132" s="10">
        <v>357.05684358881899</v>
      </c>
    </row>
    <row r="133" spans="1:5" x14ac:dyDescent="0.35">
      <c r="A133" s="1">
        <v>579</v>
      </c>
      <c r="B133" s="1" t="s">
        <v>3195</v>
      </c>
      <c r="C133" s="1" t="s">
        <v>3075</v>
      </c>
      <c r="D133" s="1" t="s">
        <v>3071</v>
      </c>
      <c r="E133" s="10">
        <v>269.041820769548</v>
      </c>
    </row>
    <row r="134" spans="1:5" x14ac:dyDescent="0.35">
      <c r="A134" s="1">
        <v>598</v>
      </c>
      <c r="B134" s="1" t="s">
        <v>3196</v>
      </c>
      <c r="C134" s="1" t="s">
        <v>3093</v>
      </c>
      <c r="D134" s="1" t="s">
        <v>3071</v>
      </c>
      <c r="E134" s="10">
        <v>149.022325492601</v>
      </c>
    </row>
    <row r="135" spans="1:5" x14ac:dyDescent="0.35">
      <c r="A135" s="1">
        <v>614</v>
      </c>
      <c r="B135" s="1" t="s">
        <v>3195</v>
      </c>
      <c r="C135" s="1" t="s">
        <v>3075</v>
      </c>
      <c r="D135" s="1" t="s">
        <v>3071</v>
      </c>
      <c r="E135" s="10">
        <v>269.04185092455202</v>
      </c>
    </row>
    <row r="136" spans="1:5" x14ac:dyDescent="0.35">
      <c r="A136" s="1">
        <v>630</v>
      </c>
      <c r="B136" s="1" t="s">
        <v>3126</v>
      </c>
      <c r="C136" s="1" t="s">
        <v>3075</v>
      </c>
      <c r="D136" s="1" t="s">
        <v>3071</v>
      </c>
      <c r="E136" s="10">
        <v>357.05684533922198</v>
      </c>
    </row>
    <row r="137" spans="1:5" x14ac:dyDescent="0.35">
      <c r="A137" s="1">
        <v>635</v>
      </c>
      <c r="B137" s="1" t="s">
        <v>3197</v>
      </c>
      <c r="C137" s="1" t="s">
        <v>3075</v>
      </c>
      <c r="D137" s="1" t="s">
        <v>3071</v>
      </c>
      <c r="E137" s="10">
        <v>473.06610217349498</v>
      </c>
    </row>
    <row r="138" spans="1:5" x14ac:dyDescent="0.35">
      <c r="A138" s="1">
        <v>666</v>
      </c>
      <c r="B138" s="1" t="s">
        <v>3198</v>
      </c>
      <c r="C138" s="1" t="s">
        <v>3075</v>
      </c>
      <c r="D138" s="1" t="s">
        <v>3071</v>
      </c>
      <c r="E138" s="10">
        <v>401.04593245955999</v>
      </c>
    </row>
    <row r="139" spans="1:5" x14ac:dyDescent="0.35">
      <c r="A139" s="1">
        <v>692</v>
      </c>
      <c r="B139" s="1" t="s">
        <v>3199</v>
      </c>
      <c r="C139" s="1" t="s">
        <v>3075</v>
      </c>
      <c r="D139" s="1" t="s">
        <v>3071</v>
      </c>
      <c r="E139" s="10">
        <v>389.04616195156001</v>
      </c>
    </row>
    <row r="140" spans="1:5" x14ac:dyDescent="0.35">
      <c r="A140" s="1">
        <v>697</v>
      </c>
      <c r="B140" s="1" t="s">
        <v>3198</v>
      </c>
      <c r="C140" s="1" t="s">
        <v>3075</v>
      </c>
      <c r="D140" s="1" t="s">
        <v>3071</v>
      </c>
      <c r="E140" s="10">
        <v>401.04591673994099</v>
      </c>
    </row>
    <row r="141" spans="1:5" x14ac:dyDescent="0.35">
      <c r="A141" s="1">
        <v>700</v>
      </c>
      <c r="B141" s="1" t="s">
        <v>3126</v>
      </c>
      <c r="C141" s="1" t="s">
        <v>3075</v>
      </c>
      <c r="D141" s="1" t="s">
        <v>3071</v>
      </c>
      <c r="E141" s="10">
        <v>357.05683396381102</v>
      </c>
    </row>
    <row r="142" spans="1:5" x14ac:dyDescent="0.35">
      <c r="A142" s="1">
        <v>707</v>
      </c>
      <c r="B142" s="1" t="s">
        <v>3200</v>
      </c>
      <c r="C142" s="1" t="s">
        <v>3075</v>
      </c>
      <c r="D142" s="1" t="s">
        <v>3071</v>
      </c>
      <c r="E142" s="10">
        <v>305.19277592187899</v>
      </c>
    </row>
    <row r="143" spans="1:5" x14ac:dyDescent="0.35">
      <c r="A143" s="1">
        <v>733</v>
      </c>
      <c r="B143" s="1" t="s">
        <v>3201</v>
      </c>
      <c r="C143" s="1" t="s">
        <v>3075</v>
      </c>
      <c r="D143" s="1" t="s">
        <v>3071</v>
      </c>
      <c r="E143" s="10">
        <v>355.04120331451099</v>
      </c>
    </row>
    <row r="144" spans="1:5" x14ac:dyDescent="0.35">
      <c r="A144" s="1">
        <v>774</v>
      </c>
      <c r="B144" s="1" t="s">
        <v>3202</v>
      </c>
      <c r="C144" s="1" t="s">
        <v>3075</v>
      </c>
      <c r="D144" s="1" t="s">
        <v>3071</v>
      </c>
      <c r="E144" s="10">
        <v>333.22385470749703</v>
      </c>
    </row>
    <row r="145" spans="1:5" x14ac:dyDescent="0.35">
      <c r="A145" s="1">
        <v>840</v>
      </c>
      <c r="B145" s="1" t="s">
        <v>3203</v>
      </c>
      <c r="C145" s="1" t="s">
        <v>3075</v>
      </c>
      <c r="D145" s="1" t="s">
        <v>3071</v>
      </c>
      <c r="E145" s="10">
        <v>285.07289123782698</v>
      </c>
    </row>
    <row r="146" spans="1:5" x14ac:dyDescent="0.35">
      <c r="A146" s="1">
        <v>879</v>
      </c>
      <c r="B146" s="1" t="s">
        <v>3170</v>
      </c>
      <c r="C146" s="1" t="s">
        <v>3075</v>
      </c>
      <c r="D146" s="1" t="s">
        <v>3071</v>
      </c>
      <c r="E146" s="10">
        <v>419.05639676200599</v>
      </c>
    </row>
    <row r="147" spans="1:5" x14ac:dyDescent="0.35">
      <c r="A147" s="1">
        <v>924</v>
      </c>
      <c r="B147" s="1" t="s">
        <v>3204</v>
      </c>
      <c r="C147" s="1" t="s">
        <v>3075</v>
      </c>
      <c r="D147" s="1" t="s">
        <v>3071</v>
      </c>
      <c r="E147" s="10">
        <v>361.25476883576198</v>
      </c>
    </row>
    <row r="148" spans="1:5" x14ac:dyDescent="0.35">
      <c r="A148" s="1">
        <v>949</v>
      </c>
      <c r="B148" s="1" t="s">
        <v>3198</v>
      </c>
      <c r="C148" s="1" t="s">
        <v>3075</v>
      </c>
      <c r="D148" s="1" t="s">
        <v>3071</v>
      </c>
      <c r="E148" s="10">
        <v>401.04590327074698</v>
      </c>
    </row>
    <row r="149" spans="1:5" x14ac:dyDescent="0.35">
      <c r="A149" s="1">
        <v>988</v>
      </c>
      <c r="B149" s="1" t="s">
        <v>3205</v>
      </c>
      <c r="C149" s="1" t="s">
        <v>3075</v>
      </c>
      <c r="D149" s="1" t="s">
        <v>3071</v>
      </c>
      <c r="E149" s="10">
        <v>375.27009902112098</v>
      </c>
    </row>
    <row r="150" spans="1:5" x14ac:dyDescent="0.35">
      <c r="A150" s="1">
        <v>1071</v>
      </c>
      <c r="B150" s="1" t="s">
        <v>3206</v>
      </c>
      <c r="C150" s="1" t="s">
        <v>3075</v>
      </c>
      <c r="D150" s="1" t="s">
        <v>3071</v>
      </c>
      <c r="E150" s="10">
        <v>389.28568266315398</v>
      </c>
    </row>
    <row r="151" spans="1:5" x14ac:dyDescent="0.35">
      <c r="A151" s="1">
        <v>1084</v>
      </c>
      <c r="B151" s="1" t="s">
        <v>3207</v>
      </c>
      <c r="C151" s="1" t="s">
        <v>3075</v>
      </c>
      <c r="D151" s="1" t="s">
        <v>3071</v>
      </c>
      <c r="E151" s="10">
        <v>359.07242888564701</v>
      </c>
    </row>
    <row r="152" spans="1:5" x14ac:dyDescent="0.35">
      <c r="A152" s="1">
        <v>1092</v>
      </c>
      <c r="B152" s="1" t="s">
        <v>3208</v>
      </c>
      <c r="C152" s="1" t="s">
        <v>3075</v>
      </c>
      <c r="D152" s="1" t="s">
        <v>3071</v>
      </c>
      <c r="E152" s="10">
        <v>255.09915417041799</v>
      </c>
    </row>
    <row r="153" spans="1:5" x14ac:dyDescent="0.35">
      <c r="A153" s="1">
        <v>1102</v>
      </c>
      <c r="B153" s="1" t="s">
        <v>3209</v>
      </c>
      <c r="C153" s="1" t="s">
        <v>3075</v>
      </c>
      <c r="D153" s="1" t="s">
        <v>3071</v>
      </c>
      <c r="E153" s="10">
        <v>301.06758208249403</v>
      </c>
    </row>
    <row r="154" spans="1:5" x14ac:dyDescent="0.35">
      <c r="A154" s="1">
        <v>1112</v>
      </c>
      <c r="B154" s="1" t="s">
        <v>3205</v>
      </c>
      <c r="C154" s="1" t="s">
        <v>3075</v>
      </c>
      <c r="D154" s="1" t="s">
        <v>3071</v>
      </c>
      <c r="E154" s="10">
        <v>375.27004847172299</v>
      </c>
    </row>
    <row r="155" spans="1:5" x14ac:dyDescent="0.35">
      <c r="A155" s="1">
        <v>1188</v>
      </c>
      <c r="B155" s="1" t="s">
        <v>3210</v>
      </c>
      <c r="C155" s="1" t="s">
        <v>3075</v>
      </c>
      <c r="D155" s="1" t="s">
        <v>3071</v>
      </c>
      <c r="E155" s="10">
        <v>345.12968652894898</v>
      </c>
    </row>
    <row r="156" spans="1:5" x14ac:dyDescent="0.35">
      <c r="A156" s="1">
        <v>1197</v>
      </c>
      <c r="B156" s="1" t="s">
        <v>3126</v>
      </c>
      <c r="C156" s="1" t="s">
        <v>3075</v>
      </c>
      <c r="D156" s="1" t="s">
        <v>3071</v>
      </c>
      <c r="E156" s="10">
        <v>357.05683292987197</v>
      </c>
    </row>
    <row r="157" spans="1:5" x14ac:dyDescent="0.35">
      <c r="A157" s="1">
        <v>1216</v>
      </c>
      <c r="B157" s="1" t="s">
        <v>3211</v>
      </c>
      <c r="C157" s="1" t="s">
        <v>3075</v>
      </c>
      <c r="D157" s="1" t="s">
        <v>3071</v>
      </c>
      <c r="E157" s="10">
        <v>311.21860633648799</v>
      </c>
    </row>
    <row r="158" spans="1:5" x14ac:dyDescent="0.35">
      <c r="A158" s="1">
        <v>1228</v>
      </c>
      <c r="B158" s="1" t="s">
        <v>3133</v>
      </c>
      <c r="C158" s="1" t="s">
        <v>3075</v>
      </c>
      <c r="D158" s="1" t="s">
        <v>3071</v>
      </c>
      <c r="E158" s="10">
        <v>417.316650602484</v>
      </c>
    </row>
    <row r="159" spans="1:5" x14ac:dyDescent="0.35">
      <c r="A159" s="1">
        <v>1245</v>
      </c>
      <c r="B159" s="1" t="s">
        <v>3194</v>
      </c>
      <c r="C159" s="1" t="s">
        <v>3075</v>
      </c>
      <c r="D159" s="1" t="s">
        <v>3071</v>
      </c>
      <c r="E159" s="10">
        <v>149.02232902306301</v>
      </c>
    </row>
    <row r="160" spans="1:5" x14ac:dyDescent="0.35">
      <c r="A160" s="1">
        <v>1279</v>
      </c>
      <c r="B160" s="1" t="s">
        <v>3212</v>
      </c>
      <c r="C160" s="1" t="s">
        <v>3147</v>
      </c>
      <c r="D160" s="1" t="s">
        <v>3071</v>
      </c>
      <c r="E160" s="10">
        <v>179.03256919182101</v>
      </c>
    </row>
    <row r="161" spans="1:6" x14ac:dyDescent="0.35">
      <c r="A161" s="1">
        <v>1323</v>
      </c>
      <c r="B161" s="1" t="s">
        <v>3143</v>
      </c>
      <c r="C161" s="1" t="s">
        <v>3075</v>
      </c>
      <c r="D161" s="1" t="s">
        <v>3071</v>
      </c>
      <c r="E161" s="10">
        <v>431.33192618381702</v>
      </c>
    </row>
    <row r="162" spans="1:6" x14ac:dyDescent="0.35">
      <c r="A162" s="1">
        <v>1328</v>
      </c>
      <c r="B162" s="1" t="s">
        <v>3213</v>
      </c>
      <c r="C162" s="1" t="s">
        <v>3093</v>
      </c>
      <c r="D162" s="1" t="s">
        <v>3071</v>
      </c>
      <c r="E162" s="10">
        <v>401.32173814875301</v>
      </c>
    </row>
    <row r="163" spans="1:6" x14ac:dyDescent="0.35">
      <c r="A163" s="1">
        <v>1340</v>
      </c>
      <c r="B163" s="1" t="s">
        <v>3082</v>
      </c>
      <c r="C163" s="1" t="s">
        <v>3075</v>
      </c>
      <c r="D163" s="1" t="s">
        <v>3071</v>
      </c>
      <c r="E163" s="10">
        <v>177.01691828109099</v>
      </c>
    </row>
    <row r="164" spans="1:6" x14ac:dyDescent="0.35">
      <c r="A164" s="1">
        <v>1386</v>
      </c>
      <c r="B164" s="1" t="s">
        <v>3214</v>
      </c>
      <c r="C164" s="1" t="s">
        <v>3075</v>
      </c>
      <c r="D164" s="1" t="s">
        <v>3071</v>
      </c>
      <c r="E164" s="10">
        <v>445.347526970839</v>
      </c>
    </row>
    <row r="165" spans="1:6" x14ac:dyDescent="0.35">
      <c r="A165" s="1">
        <v>1390</v>
      </c>
      <c r="B165" s="1" t="s">
        <v>3215</v>
      </c>
      <c r="C165" s="1" t="s">
        <v>3075</v>
      </c>
      <c r="D165" s="1" t="s">
        <v>3071</v>
      </c>
      <c r="E165" s="10">
        <v>375.10348211559</v>
      </c>
    </row>
    <row r="166" spans="1:6" x14ac:dyDescent="0.35">
      <c r="A166" s="1">
        <v>1445</v>
      </c>
      <c r="B166" s="1" t="s">
        <v>3196</v>
      </c>
      <c r="C166" s="1" t="s">
        <v>3093</v>
      </c>
      <c r="D166" s="1" t="s">
        <v>3071</v>
      </c>
      <c r="E166" s="10">
        <v>149.02233233640601</v>
      </c>
    </row>
    <row r="167" spans="1:6" x14ac:dyDescent="0.35">
      <c r="A167" s="1">
        <v>1448</v>
      </c>
      <c r="B167" s="1" t="s">
        <v>3129</v>
      </c>
      <c r="C167" s="1" t="s">
        <v>3075</v>
      </c>
      <c r="D167" s="1" t="s">
        <v>3071</v>
      </c>
      <c r="E167" s="10">
        <v>295.22370317984303</v>
      </c>
    </row>
    <row r="168" spans="1:6" x14ac:dyDescent="0.35">
      <c r="A168" s="1">
        <v>1540</v>
      </c>
      <c r="B168" s="1" t="s">
        <v>3076</v>
      </c>
      <c r="C168" s="1" t="s">
        <v>3075</v>
      </c>
      <c r="D168" s="1" t="s">
        <v>3071</v>
      </c>
      <c r="E168" s="10">
        <v>343.07782950229102</v>
      </c>
    </row>
    <row r="169" spans="1:6" x14ac:dyDescent="0.35">
      <c r="A169" s="1">
        <v>1559</v>
      </c>
      <c r="B169" s="1" t="s">
        <v>3100</v>
      </c>
      <c r="C169" s="1" t="s">
        <v>3075</v>
      </c>
      <c r="D169" s="1" t="s">
        <v>3071</v>
      </c>
      <c r="E169" s="10">
        <v>373.08776810256802</v>
      </c>
    </row>
    <row r="170" spans="1:6" x14ac:dyDescent="0.35">
      <c r="A170" s="1">
        <v>1702</v>
      </c>
      <c r="B170" s="1" t="s">
        <v>3216</v>
      </c>
      <c r="C170" s="1" t="s">
        <v>3075</v>
      </c>
      <c r="D170" s="1" t="s">
        <v>3071</v>
      </c>
      <c r="E170" s="10">
        <v>323.21840315551901</v>
      </c>
    </row>
    <row r="171" spans="1:6" x14ac:dyDescent="0.35">
      <c r="A171" s="1">
        <v>1715</v>
      </c>
      <c r="B171" s="1" t="s">
        <v>3217</v>
      </c>
      <c r="C171" s="1" t="s">
        <v>3075</v>
      </c>
      <c r="D171" s="1" t="s">
        <v>3071</v>
      </c>
      <c r="E171" s="10">
        <v>357.20238360551502</v>
      </c>
    </row>
    <row r="172" spans="1:6" x14ac:dyDescent="0.35">
      <c r="A172" s="1">
        <v>128</v>
      </c>
      <c r="B172" s="1" t="s">
        <v>3218</v>
      </c>
      <c r="C172" s="1" t="s">
        <v>3075</v>
      </c>
      <c r="D172" s="1" t="s">
        <v>2600</v>
      </c>
      <c r="E172" s="2">
        <v>167.018802012865</v>
      </c>
      <c r="F172" s="2">
        <v>152.03</v>
      </c>
    </row>
    <row r="173" spans="1:6" x14ac:dyDescent="0.35">
      <c r="A173" s="1">
        <v>204</v>
      </c>
      <c r="B173" s="1" t="s">
        <v>3219</v>
      </c>
      <c r="C173" s="1" t="s">
        <v>3220</v>
      </c>
      <c r="D173" s="1" t="s">
        <v>2600</v>
      </c>
      <c r="E173" s="2">
        <v>379.096257000793</v>
      </c>
      <c r="F173" s="2">
        <v>152.03</v>
      </c>
    </row>
  </sheetData>
  <conditionalFormatting sqref="A111:A173">
    <cfRule type="duplicateValues" dxfId="1" priority="2"/>
  </conditionalFormatting>
  <conditionalFormatting sqref="F111:F17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ve</vt:lpstr>
      <vt:lpstr>Negative</vt:lpstr>
    </vt:vector>
  </TitlesOfParts>
  <Company>University of Akurey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Ramirez Carrera - HA</dc:creator>
  <cp:lastModifiedBy>Natalia Ramirez Carrera - HA</cp:lastModifiedBy>
  <dcterms:created xsi:type="dcterms:W3CDTF">2024-02-25T12:35:03Z</dcterms:created>
  <dcterms:modified xsi:type="dcterms:W3CDTF">2024-08-26T10:37:03Z</dcterms:modified>
</cp:coreProperties>
</file>